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34" uniqueCount="234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10-09-2021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10-08-2021</t>
  </si>
  <si>
    <t xml:space="preserve">Calibration Uniformity is expired </t>
  </si>
  <si>
    <t xml:space="preserve">Calibration Uniformity performed on</t>
  </si>
  <si>
    <t xml:space="preserve">Chemistry</t>
  </si>
  <si>
    <t xml:space="preserve">TAQMAN</t>
  </si>
  <si>
    <t xml:space="preserve">Date Created</t>
  </si>
  <si>
    <t xml:space="preserve">2023-12-19 22:19:11 PM EAT</t>
  </si>
  <si>
    <t xml:space="preserve">Experiment Barcode</t>
  </si>
  <si>
    <t xml:space="preserve">Experiment Comment</t>
  </si>
  <si>
    <t xml:space="preserve">Experiment File Name</t>
  </si>
  <si>
    <t xml:space="preserve">C:\Users\OMBENI\OneDrive\Desktop\BIOINFORMATICS\Eds 1.eds</t>
  </si>
  <si>
    <t xml:space="preserve">Experiment Name</t>
  </si>
  <si>
    <t xml:space="preserve">2023-09-05_101140</t>
  </si>
  <si>
    <t xml:space="preserve">Experiment Run End Time</t>
  </si>
  <si>
    <t xml:space="preserve">2023-09-05 15:49:18 PM EAT</t>
  </si>
  <si>
    <t xml:space="preserve">Experiment Type</t>
  </si>
  <si>
    <t xml:space="preserve">Standard Curve</t>
  </si>
  <si>
    <t xml:space="preserve">Instrument Name</t>
  </si>
  <si>
    <t xml:space="preserve">      SATREPS_QS5</t>
  </si>
  <si>
    <t xml:space="preserve">Instrument Serial Number</t>
  </si>
  <si>
    <t xml:space="preserve">272529713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S.haem 1</t>
  </si>
  <si>
    <t xml:space="preserve">RGB(0,0,255)</t>
  </si>
  <si>
    <t xml:space="preserve">S.haematobium</t>
  </si>
  <si>
    <t xml:space="preserve">RGB(0,245,255)</t>
  </si>
  <si>
    <t xml:space="preserve">IMRS</t>
  </si>
  <si>
    <t xml:space="preserve">RGB(176,23,31)</t>
  </si>
  <si>
    <t xml:space="preserve">STANDARD</t>
  </si>
  <si>
    <t xml:space="preserve">FAM</t>
  </si>
  <si>
    <t xml:space="preserve">None</t>
  </si>
  <si>
    <t xml:space="preserve">A2</t>
  </si>
  <si>
    <t xml:space="preserve">A3</t>
  </si>
  <si>
    <t xml:space="preserve">A4</t>
  </si>
  <si>
    <t xml:space="preserve">A5</t>
  </si>
  <si>
    <t xml:space="preserve">S. man 1</t>
  </si>
  <si>
    <t xml:space="preserve">RGB(238,238,0)</t>
  </si>
  <si>
    <t xml:space="preserve">S.mansoni</t>
  </si>
  <si>
    <t xml:space="preserve">RGB(238,220,130)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S.haem 2</t>
  </si>
  <si>
    <t xml:space="preserve">RGB(139,137,112)</t>
  </si>
  <si>
    <t xml:space="preserve">B2</t>
  </si>
  <si>
    <t xml:space="preserve">B3</t>
  </si>
  <si>
    <t xml:space="preserve">B4</t>
  </si>
  <si>
    <t xml:space="preserve">B5</t>
  </si>
  <si>
    <t xml:space="preserve">S. man 2</t>
  </si>
  <si>
    <t xml:space="preserve">RGB(142,142,56)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S. haem 3</t>
  </si>
  <si>
    <t xml:space="preserve">RGB(238,121,66)</t>
  </si>
  <si>
    <t xml:space="preserve">C2</t>
  </si>
  <si>
    <t xml:space="preserve">C3</t>
  </si>
  <si>
    <t xml:space="preserve">C4</t>
  </si>
  <si>
    <t xml:space="preserve">C5</t>
  </si>
  <si>
    <t xml:space="preserve">S. man 3</t>
  </si>
  <si>
    <t xml:space="preserve">RGB(238,44,44)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S. haem 4</t>
  </si>
  <si>
    <t xml:space="preserve">RGB(142,56,142)</t>
  </si>
  <si>
    <t xml:space="preserve">D2</t>
  </si>
  <si>
    <t xml:space="preserve">D3</t>
  </si>
  <si>
    <t xml:space="preserve">D4</t>
  </si>
  <si>
    <t xml:space="preserve">D5</t>
  </si>
  <si>
    <t xml:space="preserve">S. man 4</t>
  </si>
  <si>
    <t xml:space="preserve">RGB(51,161,201)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S. haem 5</t>
  </si>
  <si>
    <t xml:space="preserve">RGB(198,113,113)</t>
  </si>
  <si>
    <t xml:space="preserve">E2</t>
  </si>
  <si>
    <t xml:space="preserve">E3</t>
  </si>
  <si>
    <t xml:space="preserve">E4</t>
  </si>
  <si>
    <t xml:space="preserve">E5</t>
  </si>
  <si>
    <t xml:space="preserve">S. man 5</t>
  </si>
  <si>
    <t xml:space="preserve">RGB(238,18,137)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S. haem 6</t>
  </si>
  <si>
    <t xml:space="preserve">F2</t>
  </si>
  <si>
    <t xml:space="preserve">F3</t>
  </si>
  <si>
    <t xml:space="preserve">F4</t>
  </si>
  <si>
    <t xml:space="preserve">F5</t>
  </si>
  <si>
    <t xml:space="preserve">S. man 6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ntc</t>
  </si>
  <si>
    <t xml:space="preserve">RGB(0,139,69)</t>
  </si>
  <si>
    <t xml:space="preserve">NTC</t>
  </si>
  <si>
    <t xml:space="preserve">G1</t>
  </si>
  <si>
    <t xml:space="preserve">S. haem 7</t>
  </si>
  <si>
    <t xml:space="preserve">G2</t>
  </si>
  <si>
    <t xml:space="preserve">G3</t>
  </si>
  <si>
    <t xml:space="preserve">G4</t>
  </si>
  <si>
    <t xml:space="preserve">G5</t>
  </si>
  <si>
    <t xml:space="preserve">S. man 7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CT</t>
  </si>
  <si>
    <t xml:space="preserve">Ct Mean</t>
  </si>
  <si>
    <t xml:space="preserve">Ct SD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AMPNC</t>
  </si>
  <si>
    <t xml:space="preserve">HIGHSD</t>
  </si>
  <si>
    <t xml:space="preserve">CQCONF</t>
  </si>
  <si>
    <t xml:space="preserve">OUTLIERRG</t>
  </si>
  <si>
    <t xml:space="preserve">Amp</t>
  </si>
  <si>
    <t xml:space="preserve">N</t>
  </si>
  <si>
    <t xml:space="preserve">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64</v>
      </c>
      <c r="D47" s="1" t="s">
        <v>65</v>
      </c>
      <c r="E47" s="1" t="s">
        <v>66</v>
      </c>
      <c r="F47" s="1" t="s">
        <v>67</v>
      </c>
      <c r="G47" s="1" t="s">
        <v>68</v>
      </c>
      <c r="H47" s="1" t="s">
        <v>69</v>
      </c>
      <c r="I47" s="1" t="s">
        <v>70</v>
      </c>
      <c r="J47" s="1" t="s">
        <v>71</v>
      </c>
      <c r="K47" s="1" t="s">
        <v>72</v>
      </c>
      <c r="L47" s="1" t="s">
        <v>73</v>
      </c>
      <c r="M47" s="1" t="s">
        <v>74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s">
        <v>76</v>
      </c>
      <c r="D48" s="1" t="s">
        <v>77</v>
      </c>
      <c r="E48" s="1" t="s">
        <v>78</v>
      </c>
      <c r="F48" s="1" t="s">
        <v>79</v>
      </c>
      <c r="G48" s="1" t="s">
        <v>80</v>
      </c>
      <c r="H48" s="1" t="s">
        <v>81</v>
      </c>
      <c r="I48" s="1" t="s">
        <v>82</v>
      </c>
      <c r="J48" s="1" t="s">
        <v>83</v>
      </c>
      <c r="K48" s="1" t="s">
        <v>84</v>
      </c>
      <c r="L48" s="2" t="n">
        <v>10</v>
      </c>
      <c r="M48" s="1"/>
    </row>
    <row r="49" customFormat="false" ht="12.75" hidden="false" customHeight="false" outlineLevel="0" collapsed="false">
      <c r="A49" s="1" t="n">
        <v>2</v>
      </c>
      <c r="B49" s="1" t="s">
        <v>85</v>
      </c>
      <c r="C49" s="1" t="s">
        <v>76</v>
      </c>
      <c r="D49" s="1" t="s">
        <v>77</v>
      </c>
      <c r="E49" s="1" t="s">
        <v>78</v>
      </c>
      <c r="F49" s="1" t="s">
        <v>79</v>
      </c>
      <c r="G49" s="1" t="s">
        <v>80</v>
      </c>
      <c r="H49" s="1" t="s">
        <v>81</v>
      </c>
      <c r="I49" s="1" t="s">
        <v>82</v>
      </c>
      <c r="J49" s="1" t="s">
        <v>83</v>
      </c>
      <c r="K49" s="1" t="s">
        <v>84</v>
      </c>
      <c r="L49" s="2" t="n">
        <v>10</v>
      </c>
      <c r="M49" s="1"/>
    </row>
    <row r="50" customFormat="false" ht="12.75" hidden="false" customHeight="false" outlineLevel="0" collapsed="false">
      <c r="A50" s="1" t="n">
        <v>3</v>
      </c>
      <c r="B50" s="1" t="s">
        <v>86</v>
      </c>
      <c r="C50" s="1" t="s">
        <v>76</v>
      </c>
      <c r="D50" s="1" t="s">
        <v>77</v>
      </c>
      <c r="E50" s="1" t="s">
        <v>78</v>
      </c>
      <c r="F50" s="1" t="s">
        <v>79</v>
      </c>
      <c r="G50" s="1" t="s">
        <v>80</v>
      </c>
      <c r="H50" s="1" t="s">
        <v>81</v>
      </c>
      <c r="I50" s="1" t="s">
        <v>82</v>
      </c>
      <c r="J50" s="1" t="s">
        <v>83</v>
      </c>
      <c r="K50" s="1" t="s">
        <v>84</v>
      </c>
      <c r="L50" s="2" t="n">
        <v>10</v>
      </c>
      <c r="M50" s="1"/>
    </row>
    <row r="51" customFormat="false" ht="12.75" hidden="false" customHeight="false" outlineLevel="0" collapsed="false">
      <c r="A51" s="1" t="n">
        <v>4</v>
      </c>
      <c r="B51" s="1" t="s">
        <v>87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customFormat="false" ht="12.75" hidden="false" customHeight="false" outlineLevel="0" collapsed="false">
      <c r="A52" s="1" t="n">
        <v>5</v>
      </c>
      <c r="B52" s="1" t="s">
        <v>88</v>
      </c>
      <c r="C52" s="1" t="s">
        <v>89</v>
      </c>
      <c r="D52" s="1" t="s">
        <v>90</v>
      </c>
      <c r="E52" s="1" t="s">
        <v>91</v>
      </c>
      <c r="F52" s="1" t="s">
        <v>92</v>
      </c>
      <c r="G52" s="1" t="s">
        <v>80</v>
      </c>
      <c r="H52" s="1" t="s">
        <v>81</v>
      </c>
      <c r="I52" s="1" t="s">
        <v>82</v>
      </c>
      <c r="J52" s="1" t="s">
        <v>83</v>
      </c>
      <c r="K52" s="1" t="s">
        <v>84</v>
      </c>
      <c r="L52" s="2" t="n">
        <v>10</v>
      </c>
      <c r="M52" s="1"/>
    </row>
    <row r="53" customFormat="false" ht="12.75" hidden="false" customHeight="false" outlineLevel="0" collapsed="false">
      <c r="A53" s="1" t="n">
        <v>6</v>
      </c>
      <c r="B53" s="1" t="s">
        <v>93</v>
      </c>
      <c r="C53" s="1" t="s">
        <v>89</v>
      </c>
      <c r="D53" s="1" t="s">
        <v>90</v>
      </c>
      <c r="E53" s="1" t="s">
        <v>91</v>
      </c>
      <c r="F53" s="1" t="s">
        <v>92</v>
      </c>
      <c r="G53" s="1" t="s">
        <v>80</v>
      </c>
      <c r="H53" s="1" t="s">
        <v>81</v>
      </c>
      <c r="I53" s="1" t="s">
        <v>82</v>
      </c>
      <c r="J53" s="1" t="s">
        <v>83</v>
      </c>
      <c r="K53" s="1" t="s">
        <v>84</v>
      </c>
      <c r="L53" s="2" t="n">
        <v>10</v>
      </c>
      <c r="M53" s="1"/>
    </row>
    <row r="54" customFormat="false" ht="12.75" hidden="false" customHeight="false" outlineLevel="0" collapsed="false">
      <c r="A54" s="1" t="n">
        <v>7</v>
      </c>
      <c r="B54" s="1" t="s">
        <v>94</v>
      </c>
      <c r="C54" s="1" t="s">
        <v>89</v>
      </c>
      <c r="D54" s="1" t="s">
        <v>90</v>
      </c>
      <c r="E54" s="1" t="s">
        <v>91</v>
      </c>
      <c r="F54" s="1" t="s">
        <v>92</v>
      </c>
      <c r="G54" s="1" t="s">
        <v>80</v>
      </c>
      <c r="H54" s="1" t="s">
        <v>81</v>
      </c>
      <c r="I54" s="1" t="s">
        <v>82</v>
      </c>
      <c r="J54" s="1" t="s">
        <v>83</v>
      </c>
      <c r="K54" s="1" t="s">
        <v>84</v>
      </c>
      <c r="L54" s="2" t="n">
        <v>10</v>
      </c>
      <c r="M54" s="1"/>
    </row>
    <row r="55" customFormat="false" ht="12.75" hidden="false" customHeight="false" outlineLevel="0" collapsed="false">
      <c r="A55" s="1" t="n">
        <v>8</v>
      </c>
      <c r="B55" s="1" t="s">
        <v>95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75" hidden="false" customHeight="false" outlineLevel="0" collapsed="false">
      <c r="A56" s="1" t="n">
        <v>9</v>
      </c>
      <c r="B56" s="1" t="s">
        <v>96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75" hidden="false" customHeight="false" outlineLevel="0" collapsed="false">
      <c r="A57" s="1" t="n">
        <v>10</v>
      </c>
      <c r="B57" s="1" t="s">
        <v>97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75" hidden="false" customHeight="false" outlineLevel="0" collapsed="false">
      <c r="A58" s="1" t="n">
        <v>11</v>
      </c>
      <c r="B58" s="1" t="s">
        <v>98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75" hidden="false" customHeight="false" outlineLevel="0" collapsed="false">
      <c r="A59" s="1" t="n">
        <v>12</v>
      </c>
      <c r="B59" s="1" t="s">
        <v>99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A60" s="1" t="n">
        <v>13</v>
      </c>
      <c r="B60" s="1" t="s">
        <v>100</v>
      </c>
      <c r="C60" s="1" t="s">
        <v>101</v>
      </c>
      <c r="D60" s="1" t="s">
        <v>102</v>
      </c>
      <c r="E60" s="1" t="s">
        <v>78</v>
      </c>
      <c r="F60" s="1" t="s">
        <v>79</v>
      </c>
      <c r="G60" s="1" t="s">
        <v>80</v>
      </c>
      <c r="H60" s="1" t="s">
        <v>81</v>
      </c>
      <c r="I60" s="1" t="s">
        <v>82</v>
      </c>
      <c r="J60" s="1" t="s">
        <v>83</v>
      </c>
      <c r="K60" s="1" t="s">
        <v>84</v>
      </c>
      <c r="L60" s="2" t="n">
        <v>1</v>
      </c>
      <c r="M60" s="1"/>
    </row>
    <row r="61" customFormat="false" ht="12.75" hidden="false" customHeight="false" outlineLevel="0" collapsed="false">
      <c r="A61" s="1" t="n">
        <v>14</v>
      </c>
      <c r="B61" s="1" t="s">
        <v>103</v>
      </c>
      <c r="C61" s="1" t="s">
        <v>101</v>
      </c>
      <c r="D61" s="1" t="s">
        <v>102</v>
      </c>
      <c r="E61" s="1" t="s">
        <v>78</v>
      </c>
      <c r="F61" s="1" t="s">
        <v>79</v>
      </c>
      <c r="G61" s="1" t="s">
        <v>80</v>
      </c>
      <c r="H61" s="1" t="s">
        <v>81</v>
      </c>
      <c r="I61" s="1" t="s">
        <v>82</v>
      </c>
      <c r="J61" s="1" t="s">
        <v>83</v>
      </c>
      <c r="K61" s="1" t="s">
        <v>84</v>
      </c>
      <c r="L61" s="2" t="n">
        <v>1</v>
      </c>
      <c r="M61" s="1"/>
    </row>
    <row r="62" customFormat="false" ht="12.75" hidden="false" customHeight="false" outlineLevel="0" collapsed="false">
      <c r="A62" s="1" t="n">
        <v>15</v>
      </c>
      <c r="B62" s="1" t="s">
        <v>104</v>
      </c>
      <c r="C62" s="1" t="s">
        <v>101</v>
      </c>
      <c r="D62" s="1" t="s">
        <v>102</v>
      </c>
      <c r="E62" s="1" t="s">
        <v>78</v>
      </c>
      <c r="F62" s="1" t="s">
        <v>79</v>
      </c>
      <c r="G62" s="1" t="s">
        <v>80</v>
      </c>
      <c r="H62" s="1" t="s">
        <v>81</v>
      </c>
      <c r="I62" s="1" t="s">
        <v>82</v>
      </c>
      <c r="J62" s="1" t="s">
        <v>83</v>
      </c>
      <c r="K62" s="1" t="s">
        <v>84</v>
      </c>
      <c r="L62" s="2" t="n">
        <v>1</v>
      </c>
      <c r="M62" s="1"/>
    </row>
    <row r="63" customFormat="false" ht="12.75" hidden="false" customHeight="false" outlineLevel="0" collapsed="false">
      <c r="A63" s="1" t="n">
        <v>16</v>
      </c>
      <c r="B63" s="1" t="s">
        <v>105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customFormat="false" ht="12.75" hidden="false" customHeight="false" outlineLevel="0" collapsed="false">
      <c r="A64" s="1" t="n">
        <v>17</v>
      </c>
      <c r="B64" s="1" t="s">
        <v>106</v>
      </c>
      <c r="C64" s="1" t="s">
        <v>107</v>
      </c>
      <c r="D64" s="1" t="s">
        <v>108</v>
      </c>
      <c r="E64" s="1" t="s">
        <v>91</v>
      </c>
      <c r="F64" s="1" t="s">
        <v>92</v>
      </c>
      <c r="G64" s="1" t="s">
        <v>80</v>
      </c>
      <c r="H64" s="1" t="s">
        <v>81</v>
      </c>
      <c r="I64" s="1" t="s">
        <v>82</v>
      </c>
      <c r="J64" s="1" t="s">
        <v>83</v>
      </c>
      <c r="K64" s="1" t="s">
        <v>84</v>
      </c>
      <c r="L64" s="2" t="n">
        <v>1</v>
      </c>
      <c r="M64" s="1"/>
    </row>
    <row r="65" customFormat="false" ht="12.75" hidden="false" customHeight="false" outlineLevel="0" collapsed="false">
      <c r="A65" s="1" t="n">
        <v>18</v>
      </c>
      <c r="B65" s="1" t="s">
        <v>109</v>
      </c>
      <c r="C65" s="1" t="s">
        <v>107</v>
      </c>
      <c r="D65" s="1" t="s">
        <v>108</v>
      </c>
      <c r="E65" s="1" t="s">
        <v>91</v>
      </c>
      <c r="F65" s="1" t="s">
        <v>92</v>
      </c>
      <c r="G65" s="1" t="s">
        <v>80</v>
      </c>
      <c r="H65" s="1" t="s">
        <v>81</v>
      </c>
      <c r="I65" s="1" t="s">
        <v>82</v>
      </c>
      <c r="J65" s="1" t="s">
        <v>83</v>
      </c>
      <c r="K65" s="1" t="s">
        <v>84</v>
      </c>
      <c r="L65" s="2" t="n">
        <v>1</v>
      </c>
      <c r="M65" s="1"/>
    </row>
    <row r="66" customFormat="false" ht="12.75" hidden="false" customHeight="false" outlineLevel="0" collapsed="false">
      <c r="A66" s="1" t="n">
        <v>19</v>
      </c>
      <c r="B66" s="1" t="s">
        <v>110</v>
      </c>
      <c r="C66" s="1" t="s">
        <v>107</v>
      </c>
      <c r="D66" s="1" t="s">
        <v>108</v>
      </c>
      <c r="E66" s="1" t="s">
        <v>91</v>
      </c>
      <c r="F66" s="1" t="s">
        <v>92</v>
      </c>
      <c r="G66" s="1" t="s">
        <v>80</v>
      </c>
      <c r="H66" s="1" t="s">
        <v>81</v>
      </c>
      <c r="I66" s="1" t="s">
        <v>82</v>
      </c>
      <c r="J66" s="1" t="s">
        <v>83</v>
      </c>
      <c r="K66" s="1" t="s">
        <v>84</v>
      </c>
      <c r="L66" s="2" t="n">
        <v>1</v>
      </c>
      <c r="M66" s="1"/>
    </row>
    <row r="67" customFormat="false" ht="12.75" hidden="false" customHeight="false" outlineLevel="0" collapsed="false">
      <c r="A67" s="1" t="n">
        <v>20</v>
      </c>
      <c r="B67" s="1" t="s">
        <v>111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75" hidden="false" customHeight="false" outlineLevel="0" collapsed="false">
      <c r="A68" s="1" t="n">
        <v>21</v>
      </c>
      <c r="B68" s="1" t="s">
        <v>112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A69" s="1" t="n">
        <v>22</v>
      </c>
      <c r="B69" s="1" t="s">
        <v>113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customFormat="false" ht="12.75" hidden="false" customHeight="false" outlineLevel="0" collapsed="false">
      <c r="A70" s="1" t="n">
        <v>23</v>
      </c>
      <c r="B70" s="1" t="s">
        <v>114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75" hidden="false" customHeight="false" outlineLevel="0" collapsed="false">
      <c r="A71" s="1" t="n">
        <v>24</v>
      </c>
      <c r="B71" s="1" t="s">
        <v>115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A72" s="1" t="n">
        <v>25</v>
      </c>
      <c r="B72" s="1" t="s">
        <v>116</v>
      </c>
      <c r="C72" s="1" t="s">
        <v>117</v>
      </c>
      <c r="D72" s="1" t="s">
        <v>118</v>
      </c>
      <c r="E72" s="1" t="s">
        <v>78</v>
      </c>
      <c r="F72" s="1" t="s">
        <v>79</v>
      </c>
      <c r="G72" s="1" t="s">
        <v>80</v>
      </c>
      <c r="H72" s="1" t="s">
        <v>81</v>
      </c>
      <c r="I72" s="1" t="s">
        <v>82</v>
      </c>
      <c r="J72" s="1" t="s">
        <v>83</v>
      </c>
      <c r="K72" s="1" t="s">
        <v>84</v>
      </c>
      <c r="L72" s="2" t="n">
        <v>0.100000001490116</v>
      </c>
      <c r="M72" s="1"/>
    </row>
    <row r="73" customFormat="false" ht="12.75" hidden="false" customHeight="false" outlineLevel="0" collapsed="false">
      <c r="A73" s="1" t="n">
        <v>26</v>
      </c>
      <c r="B73" s="1" t="s">
        <v>119</v>
      </c>
      <c r="C73" s="1" t="s">
        <v>117</v>
      </c>
      <c r="D73" s="1" t="s">
        <v>118</v>
      </c>
      <c r="E73" s="1" t="s">
        <v>78</v>
      </c>
      <c r="F73" s="1" t="s">
        <v>79</v>
      </c>
      <c r="G73" s="1" t="s">
        <v>80</v>
      </c>
      <c r="H73" s="1" t="s">
        <v>81</v>
      </c>
      <c r="I73" s="1" t="s">
        <v>82</v>
      </c>
      <c r="J73" s="1" t="s">
        <v>83</v>
      </c>
      <c r="K73" s="1" t="s">
        <v>84</v>
      </c>
      <c r="L73" s="2" t="n">
        <v>0.100000001490116</v>
      </c>
      <c r="M73" s="1"/>
    </row>
    <row r="74" customFormat="false" ht="12.75" hidden="false" customHeight="false" outlineLevel="0" collapsed="false">
      <c r="A74" s="1" t="n">
        <v>27</v>
      </c>
      <c r="B74" s="1" t="s">
        <v>120</v>
      </c>
      <c r="C74" s="1" t="s">
        <v>117</v>
      </c>
      <c r="D74" s="1" t="s">
        <v>118</v>
      </c>
      <c r="E74" s="1" t="s">
        <v>78</v>
      </c>
      <c r="F74" s="1" t="s">
        <v>79</v>
      </c>
      <c r="G74" s="1" t="s">
        <v>80</v>
      </c>
      <c r="H74" s="1" t="s">
        <v>81</v>
      </c>
      <c r="I74" s="1" t="s">
        <v>82</v>
      </c>
      <c r="J74" s="1" t="s">
        <v>83</v>
      </c>
      <c r="K74" s="1" t="s">
        <v>84</v>
      </c>
      <c r="L74" s="2" t="n">
        <v>0.100000001490116</v>
      </c>
      <c r="M74" s="1"/>
    </row>
    <row r="75" customFormat="false" ht="12.75" hidden="false" customHeight="false" outlineLevel="0" collapsed="false">
      <c r="A75" s="1" t="n">
        <v>28</v>
      </c>
      <c r="B75" s="1" t="s">
        <v>121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customFormat="false" ht="12.75" hidden="false" customHeight="false" outlineLevel="0" collapsed="false">
      <c r="A76" s="1" t="n">
        <v>29</v>
      </c>
      <c r="B76" s="1" t="s">
        <v>122</v>
      </c>
      <c r="C76" s="1" t="s">
        <v>123</v>
      </c>
      <c r="D76" s="1" t="s">
        <v>124</v>
      </c>
      <c r="E76" s="1" t="s">
        <v>91</v>
      </c>
      <c r="F76" s="1" t="s">
        <v>92</v>
      </c>
      <c r="G76" s="1" t="s">
        <v>80</v>
      </c>
      <c r="H76" s="1" t="s">
        <v>81</v>
      </c>
      <c r="I76" s="1" t="s">
        <v>82</v>
      </c>
      <c r="J76" s="1" t="s">
        <v>83</v>
      </c>
      <c r="K76" s="1" t="s">
        <v>84</v>
      </c>
      <c r="L76" s="2" t="n">
        <v>0.100000001490116</v>
      </c>
      <c r="M76" s="1"/>
    </row>
    <row r="77" customFormat="false" ht="12.75" hidden="false" customHeight="false" outlineLevel="0" collapsed="false">
      <c r="A77" s="1" t="n">
        <v>30</v>
      </c>
      <c r="B77" s="1" t="s">
        <v>125</v>
      </c>
      <c r="C77" s="1" t="s">
        <v>123</v>
      </c>
      <c r="D77" s="1" t="s">
        <v>124</v>
      </c>
      <c r="E77" s="1" t="s">
        <v>91</v>
      </c>
      <c r="F77" s="1" t="s">
        <v>92</v>
      </c>
      <c r="G77" s="1" t="s">
        <v>80</v>
      </c>
      <c r="H77" s="1" t="s">
        <v>81</v>
      </c>
      <c r="I77" s="1" t="s">
        <v>82</v>
      </c>
      <c r="J77" s="1" t="s">
        <v>83</v>
      </c>
      <c r="K77" s="1" t="s">
        <v>84</v>
      </c>
      <c r="L77" s="2" t="n">
        <v>0.100000001490116</v>
      </c>
      <c r="M77" s="1"/>
    </row>
    <row r="78" customFormat="false" ht="12.75" hidden="false" customHeight="false" outlineLevel="0" collapsed="false">
      <c r="A78" s="1" t="n">
        <v>31</v>
      </c>
      <c r="B78" s="1" t="s">
        <v>126</v>
      </c>
      <c r="C78" s="1" t="s">
        <v>123</v>
      </c>
      <c r="D78" s="1" t="s">
        <v>124</v>
      </c>
      <c r="E78" s="1" t="s">
        <v>91</v>
      </c>
      <c r="F78" s="1" t="s">
        <v>92</v>
      </c>
      <c r="G78" s="1" t="s">
        <v>80</v>
      </c>
      <c r="H78" s="1" t="s">
        <v>81</v>
      </c>
      <c r="I78" s="1" t="s">
        <v>82</v>
      </c>
      <c r="J78" s="1" t="s">
        <v>83</v>
      </c>
      <c r="K78" s="1" t="s">
        <v>84</v>
      </c>
      <c r="L78" s="2" t="n">
        <v>0.100000001490116</v>
      </c>
      <c r="M78" s="1"/>
    </row>
    <row r="79" customFormat="false" ht="12.75" hidden="false" customHeight="false" outlineLevel="0" collapsed="false">
      <c r="A79" s="1" t="n">
        <v>32</v>
      </c>
      <c r="B79" s="1" t="s">
        <v>127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75" hidden="false" customHeight="false" outlineLevel="0" collapsed="false">
      <c r="A80" s="1" t="n">
        <v>33</v>
      </c>
      <c r="B80" s="1" t="s">
        <v>128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A81" s="1" t="n">
        <v>34</v>
      </c>
      <c r="B81" s="1" t="s">
        <v>129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75" hidden="false" customHeight="false" outlineLevel="0" collapsed="false">
      <c r="A82" s="1" t="n">
        <v>35</v>
      </c>
      <c r="B82" s="1" t="s">
        <v>130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1" t="n">
        <v>36</v>
      </c>
      <c r="B83" s="1" t="s">
        <v>131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37</v>
      </c>
      <c r="B84" s="1" t="s">
        <v>132</v>
      </c>
      <c r="C84" s="1" t="s">
        <v>133</v>
      </c>
      <c r="D84" s="1" t="s">
        <v>134</v>
      </c>
      <c r="E84" s="1" t="s">
        <v>78</v>
      </c>
      <c r="F84" s="1" t="s">
        <v>79</v>
      </c>
      <c r="G84" s="1" t="s">
        <v>80</v>
      </c>
      <c r="H84" s="1" t="s">
        <v>81</v>
      </c>
      <c r="I84" s="1" t="s">
        <v>82</v>
      </c>
      <c r="J84" s="1" t="s">
        <v>83</v>
      </c>
      <c r="K84" s="1" t="s">
        <v>84</v>
      </c>
      <c r="L84" s="2" t="n">
        <v>0.00999999977648258</v>
      </c>
      <c r="M84" s="1"/>
    </row>
    <row r="85" customFormat="false" ht="12.75" hidden="false" customHeight="false" outlineLevel="0" collapsed="false">
      <c r="A85" s="1" t="n">
        <v>38</v>
      </c>
      <c r="B85" s="1" t="s">
        <v>135</v>
      </c>
      <c r="C85" s="1" t="s">
        <v>133</v>
      </c>
      <c r="D85" s="1" t="s">
        <v>134</v>
      </c>
      <c r="E85" s="1" t="s">
        <v>78</v>
      </c>
      <c r="F85" s="1" t="s">
        <v>79</v>
      </c>
      <c r="G85" s="1" t="s">
        <v>80</v>
      </c>
      <c r="H85" s="1" t="s">
        <v>81</v>
      </c>
      <c r="I85" s="1" t="s">
        <v>82</v>
      </c>
      <c r="J85" s="1" t="s">
        <v>83</v>
      </c>
      <c r="K85" s="1" t="s">
        <v>84</v>
      </c>
      <c r="L85" s="2" t="n">
        <v>0.00999999977648258</v>
      </c>
      <c r="M85" s="1"/>
    </row>
    <row r="86" customFormat="false" ht="12.75" hidden="false" customHeight="false" outlineLevel="0" collapsed="false">
      <c r="A86" s="1" t="n">
        <v>39</v>
      </c>
      <c r="B86" s="1" t="s">
        <v>136</v>
      </c>
      <c r="C86" s="1" t="s">
        <v>133</v>
      </c>
      <c r="D86" s="1" t="s">
        <v>134</v>
      </c>
      <c r="E86" s="1" t="s">
        <v>78</v>
      </c>
      <c r="F86" s="1" t="s">
        <v>79</v>
      </c>
      <c r="G86" s="1" t="s">
        <v>80</v>
      </c>
      <c r="H86" s="1" t="s">
        <v>81</v>
      </c>
      <c r="I86" s="1" t="s">
        <v>82</v>
      </c>
      <c r="J86" s="1" t="s">
        <v>83</v>
      </c>
      <c r="K86" s="1" t="s">
        <v>84</v>
      </c>
      <c r="L86" s="2" t="n">
        <v>0.00999999977648258</v>
      </c>
      <c r="M86" s="1"/>
    </row>
    <row r="87" customFormat="false" ht="12.75" hidden="false" customHeight="false" outlineLevel="0" collapsed="false">
      <c r="A87" s="1" t="n">
        <v>40</v>
      </c>
      <c r="B87" s="1" t="s">
        <v>137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A88" s="1" t="n">
        <v>41</v>
      </c>
      <c r="B88" s="1" t="s">
        <v>138</v>
      </c>
      <c r="C88" s="1" t="s">
        <v>139</v>
      </c>
      <c r="D88" s="1" t="s">
        <v>140</v>
      </c>
      <c r="E88" s="1" t="s">
        <v>91</v>
      </c>
      <c r="F88" s="1" t="s">
        <v>92</v>
      </c>
      <c r="G88" s="1" t="s">
        <v>80</v>
      </c>
      <c r="H88" s="1" t="s">
        <v>81</v>
      </c>
      <c r="I88" s="1" t="s">
        <v>82</v>
      </c>
      <c r="J88" s="1" t="s">
        <v>83</v>
      </c>
      <c r="K88" s="1" t="s">
        <v>84</v>
      </c>
      <c r="L88" s="2" t="n">
        <v>0.00999999977648258</v>
      </c>
      <c r="M88" s="1"/>
    </row>
    <row r="89" customFormat="false" ht="12.75" hidden="false" customHeight="false" outlineLevel="0" collapsed="false">
      <c r="A89" s="1" t="n">
        <v>42</v>
      </c>
      <c r="B89" s="1" t="s">
        <v>141</v>
      </c>
      <c r="C89" s="1" t="s">
        <v>139</v>
      </c>
      <c r="D89" s="1" t="s">
        <v>140</v>
      </c>
      <c r="E89" s="1" t="s">
        <v>91</v>
      </c>
      <c r="F89" s="1" t="s">
        <v>92</v>
      </c>
      <c r="G89" s="1" t="s">
        <v>80</v>
      </c>
      <c r="H89" s="1" t="s">
        <v>81</v>
      </c>
      <c r="I89" s="1" t="s">
        <v>82</v>
      </c>
      <c r="J89" s="1" t="s">
        <v>83</v>
      </c>
      <c r="K89" s="1" t="s">
        <v>84</v>
      </c>
      <c r="L89" s="2" t="n">
        <v>0.00999999977648258</v>
      </c>
      <c r="M89" s="1"/>
    </row>
    <row r="90" customFormat="false" ht="12.75" hidden="false" customHeight="false" outlineLevel="0" collapsed="false">
      <c r="A90" s="1" t="n">
        <v>43</v>
      </c>
      <c r="B90" s="1" t="s">
        <v>142</v>
      </c>
      <c r="C90" s="1" t="s">
        <v>139</v>
      </c>
      <c r="D90" s="1" t="s">
        <v>140</v>
      </c>
      <c r="E90" s="1" t="s">
        <v>91</v>
      </c>
      <c r="F90" s="1" t="s">
        <v>92</v>
      </c>
      <c r="G90" s="1" t="s">
        <v>80</v>
      </c>
      <c r="H90" s="1" t="s">
        <v>81</v>
      </c>
      <c r="I90" s="1" t="s">
        <v>82</v>
      </c>
      <c r="J90" s="1" t="s">
        <v>83</v>
      </c>
      <c r="K90" s="1" t="s">
        <v>84</v>
      </c>
      <c r="L90" s="2" t="n">
        <v>0.00999999977648258</v>
      </c>
      <c r="M90" s="1"/>
    </row>
    <row r="91" customFormat="false" ht="12.75" hidden="false" customHeight="false" outlineLevel="0" collapsed="false">
      <c r="A91" s="1" t="n">
        <v>44</v>
      </c>
      <c r="B91" s="1" t="s">
        <v>143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A92" s="1" t="n">
        <v>45</v>
      </c>
      <c r="B92" s="1" t="s">
        <v>144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46</v>
      </c>
      <c r="B93" s="1" t="s">
        <v>145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A94" s="1" t="n">
        <v>47</v>
      </c>
      <c r="B94" s="1" t="s">
        <v>146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A95" s="1" t="n">
        <v>48</v>
      </c>
      <c r="B95" s="1" t="s">
        <v>147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49</v>
      </c>
      <c r="B96" s="1" t="s">
        <v>148</v>
      </c>
      <c r="C96" s="1" t="s">
        <v>149</v>
      </c>
      <c r="D96" s="1" t="s">
        <v>150</v>
      </c>
      <c r="E96" s="1" t="s">
        <v>78</v>
      </c>
      <c r="F96" s="1" t="s">
        <v>79</v>
      </c>
      <c r="G96" s="1" t="s">
        <v>80</v>
      </c>
      <c r="H96" s="1" t="s">
        <v>81</v>
      </c>
      <c r="I96" s="1" t="s">
        <v>82</v>
      </c>
      <c r="J96" s="1" t="s">
        <v>83</v>
      </c>
      <c r="K96" s="1" t="s">
        <v>84</v>
      </c>
      <c r="L96" s="2" t="n">
        <v>0.00100000004749745</v>
      </c>
      <c r="M96" s="1"/>
    </row>
    <row r="97" customFormat="false" ht="12.75" hidden="false" customHeight="false" outlineLevel="0" collapsed="false">
      <c r="A97" s="1" t="n">
        <v>50</v>
      </c>
      <c r="B97" s="1" t="s">
        <v>151</v>
      </c>
      <c r="C97" s="1" t="s">
        <v>149</v>
      </c>
      <c r="D97" s="1" t="s">
        <v>150</v>
      </c>
      <c r="E97" s="1" t="s">
        <v>78</v>
      </c>
      <c r="F97" s="1" t="s">
        <v>79</v>
      </c>
      <c r="G97" s="1" t="s">
        <v>80</v>
      </c>
      <c r="H97" s="1" t="s">
        <v>81</v>
      </c>
      <c r="I97" s="1" t="s">
        <v>82</v>
      </c>
      <c r="J97" s="1" t="s">
        <v>83</v>
      </c>
      <c r="K97" s="1" t="s">
        <v>84</v>
      </c>
      <c r="L97" s="2" t="n">
        <v>0.00100000004749745</v>
      </c>
      <c r="M97" s="1"/>
    </row>
    <row r="98" customFormat="false" ht="12.75" hidden="false" customHeight="false" outlineLevel="0" collapsed="false">
      <c r="A98" s="1" t="n">
        <v>51</v>
      </c>
      <c r="B98" s="1" t="s">
        <v>152</v>
      </c>
      <c r="C98" s="1" t="s">
        <v>149</v>
      </c>
      <c r="D98" s="1" t="s">
        <v>150</v>
      </c>
      <c r="E98" s="1" t="s">
        <v>78</v>
      </c>
      <c r="F98" s="1" t="s">
        <v>79</v>
      </c>
      <c r="G98" s="1" t="s">
        <v>80</v>
      </c>
      <c r="H98" s="1" t="s">
        <v>81</v>
      </c>
      <c r="I98" s="1" t="s">
        <v>82</v>
      </c>
      <c r="J98" s="1" t="s">
        <v>83</v>
      </c>
      <c r="K98" s="1" t="s">
        <v>84</v>
      </c>
      <c r="L98" s="2" t="n">
        <v>0.00100000004749745</v>
      </c>
      <c r="M98" s="1"/>
    </row>
    <row r="99" customFormat="false" ht="12.75" hidden="false" customHeight="false" outlineLevel="0" collapsed="false">
      <c r="A99" s="1" t="n">
        <v>52</v>
      </c>
      <c r="B99" s="1" t="s">
        <v>153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A100" s="1" t="n">
        <v>53</v>
      </c>
      <c r="B100" s="1" t="s">
        <v>154</v>
      </c>
      <c r="C100" s="1" t="s">
        <v>155</v>
      </c>
      <c r="D100" s="1" t="s">
        <v>156</v>
      </c>
      <c r="E100" s="1" t="s">
        <v>91</v>
      </c>
      <c r="F100" s="1" t="s">
        <v>92</v>
      </c>
      <c r="G100" s="1" t="s">
        <v>80</v>
      </c>
      <c r="H100" s="1" t="s">
        <v>81</v>
      </c>
      <c r="I100" s="1" t="s">
        <v>82</v>
      </c>
      <c r="J100" s="1" t="s">
        <v>83</v>
      </c>
      <c r="K100" s="1" t="s">
        <v>84</v>
      </c>
      <c r="L100" s="2" t="n">
        <v>0.00100000004749745</v>
      </c>
      <c r="M100" s="1"/>
    </row>
    <row r="101" customFormat="false" ht="12.75" hidden="false" customHeight="false" outlineLevel="0" collapsed="false">
      <c r="A101" s="1" t="n">
        <v>54</v>
      </c>
      <c r="B101" s="1" t="s">
        <v>157</v>
      </c>
      <c r="C101" s="1" t="s">
        <v>155</v>
      </c>
      <c r="D101" s="1" t="s">
        <v>156</v>
      </c>
      <c r="E101" s="1" t="s">
        <v>91</v>
      </c>
      <c r="F101" s="1" t="s">
        <v>92</v>
      </c>
      <c r="G101" s="1" t="s">
        <v>80</v>
      </c>
      <c r="H101" s="1" t="s">
        <v>81</v>
      </c>
      <c r="I101" s="1" t="s">
        <v>82</v>
      </c>
      <c r="J101" s="1" t="s">
        <v>83</v>
      </c>
      <c r="K101" s="1" t="s">
        <v>84</v>
      </c>
      <c r="L101" s="2" t="n">
        <v>0.00100000004749745</v>
      </c>
      <c r="M101" s="1"/>
    </row>
    <row r="102" customFormat="false" ht="12.75" hidden="false" customHeight="false" outlineLevel="0" collapsed="false">
      <c r="A102" s="1" t="n">
        <v>55</v>
      </c>
      <c r="B102" s="1" t="s">
        <v>158</v>
      </c>
      <c r="C102" s="1" t="s">
        <v>155</v>
      </c>
      <c r="D102" s="1" t="s">
        <v>156</v>
      </c>
      <c r="E102" s="1" t="s">
        <v>91</v>
      </c>
      <c r="F102" s="1" t="s">
        <v>92</v>
      </c>
      <c r="G102" s="1" t="s">
        <v>80</v>
      </c>
      <c r="H102" s="1" t="s">
        <v>81</v>
      </c>
      <c r="I102" s="1" t="s">
        <v>82</v>
      </c>
      <c r="J102" s="1" t="s">
        <v>83</v>
      </c>
      <c r="K102" s="1" t="s">
        <v>84</v>
      </c>
      <c r="L102" s="2" t="n">
        <v>0.00100000004749745</v>
      </c>
      <c r="M102" s="1"/>
    </row>
    <row r="103" customFormat="false" ht="12.75" hidden="false" customHeight="false" outlineLevel="0" collapsed="false">
      <c r="A103" s="1" t="n">
        <v>56</v>
      </c>
      <c r="B103" s="1" t="s">
        <v>159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A104" s="1" t="n">
        <v>57</v>
      </c>
      <c r="B104" s="1" t="s">
        <v>160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58</v>
      </c>
      <c r="B105" s="1" t="s">
        <v>16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A106" s="1" t="n">
        <v>59</v>
      </c>
      <c r="B106" s="1" t="s">
        <v>162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A107" s="1" t="n">
        <v>60</v>
      </c>
      <c r="B107" s="1" t="s">
        <v>163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61</v>
      </c>
      <c r="B108" s="1" t="s">
        <v>164</v>
      </c>
      <c r="C108" s="1" t="s">
        <v>165</v>
      </c>
      <c r="D108" s="1" t="s">
        <v>79</v>
      </c>
      <c r="E108" s="1" t="s">
        <v>78</v>
      </c>
      <c r="F108" s="1" t="s">
        <v>79</v>
      </c>
      <c r="G108" s="1" t="s">
        <v>80</v>
      </c>
      <c r="H108" s="1" t="s">
        <v>81</v>
      </c>
      <c r="I108" s="1" t="s">
        <v>82</v>
      </c>
      <c r="J108" s="1" t="s">
        <v>83</v>
      </c>
      <c r="K108" s="1" t="s">
        <v>84</v>
      </c>
      <c r="L108" s="2" t="n">
        <v>9.99999974737875E-005</v>
      </c>
      <c r="M108" s="1"/>
    </row>
    <row r="109" customFormat="false" ht="12.75" hidden="false" customHeight="false" outlineLevel="0" collapsed="false">
      <c r="A109" s="1" t="n">
        <v>62</v>
      </c>
      <c r="B109" s="1" t="s">
        <v>166</v>
      </c>
      <c r="C109" s="1" t="s">
        <v>165</v>
      </c>
      <c r="D109" s="1" t="s">
        <v>79</v>
      </c>
      <c r="E109" s="1" t="s">
        <v>78</v>
      </c>
      <c r="F109" s="1" t="s">
        <v>79</v>
      </c>
      <c r="G109" s="1" t="s">
        <v>80</v>
      </c>
      <c r="H109" s="1" t="s">
        <v>81</v>
      </c>
      <c r="I109" s="1" t="s">
        <v>82</v>
      </c>
      <c r="J109" s="1" t="s">
        <v>83</v>
      </c>
      <c r="K109" s="1" t="s">
        <v>84</v>
      </c>
      <c r="L109" s="2" t="n">
        <v>9.99999974737875E-005</v>
      </c>
      <c r="M109" s="1"/>
    </row>
    <row r="110" customFormat="false" ht="12.75" hidden="false" customHeight="false" outlineLevel="0" collapsed="false">
      <c r="A110" s="1" t="n">
        <v>63</v>
      </c>
      <c r="B110" s="1" t="s">
        <v>167</v>
      </c>
      <c r="C110" s="1" t="s">
        <v>165</v>
      </c>
      <c r="D110" s="1" t="s">
        <v>79</v>
      </c>
      <c r="E110" s="1" t="s">
        <v>78</v>
      </c>
      <c r="F110" s="1" t="s">
        <v>79</v>
      </c>
      <c r="G110" s="1" t="s">
        <v>80</v>
      </c>
      <c r="H110" s="1" t="s">
        <v>81</v>
      </c>
      <c r="I110" s="1" t="s">
        <v>82</v>
      </c>
      <c r="J110" s="1" t="s">
        <v>83</v>
      </c>
      <c r="K110" s="1" t="s">
        <v>84</v>
      </c>
      <c r="L110" s="2" t="n">
        <v>9.99999974737875E-005</v>
      </c>
      <c r="M110" s="1"/>
    </row>
    <row r="111" customFormat="false" ht="12.75" hidden="false" customHeight="false" outlineLevel="0" collapsed="false">
      <c r="A111" s="1" t="n">
        <v>64</v>
      </c>
      <c r="B111" s="1" t="s">
        <v>168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65</v>
      </c>
      <c r="B112" s="1" t="s">
        <v>169</v>
      </c>
      <c r="C112" s="1" t="s">
        <v>170</v>
      </c>
      <c r="D112" s="1" t="s">
        <v>81</v>
      </c>
      <c r="E112" s="1" t="s">
        <v>91</v>
      </c>
      <c r="F112" s="1" t="s">
        <v>92</v>
      </c>
      <c r="G112" s="1" t="s">
        <v>80</v>
      </c>
      <c r="H112" s="1" t="s">
        <v>81</v>
      </c>
      <c r="I112" s="1" t="s">
        <v>82</v>
      </c>
      <c r="J112" s="1" t="s">
        <v>83</v>
      </c>
      <c r="K112" s="1" t="s">
        <v>84</v>
      </c>
      <c r="L112" s="2" t="n">
        <v>9.99999974737875E-005</v>
      </c>
      <c r="M112" s="1"/>
    </row>
    <row r="113" customFormat="false" ht="12.75" hidden="false" customHeight="false" outlineLevel="0" collapsed="false">
      <c r="A113" s="1" t="n">
        <v>66</v>
      </c>
      <c r="B113" s="1" t="s">
        <v>171</v>
      </c>
      <c r="C113" s="1" t="s">
        <v>170</v>
      </c>
      <c r="D113" s="1" t="s">
        <v>81</v>
      </c>
      <c r="E113" s="1" t="s">
        <v>91</v>
      </c>
      <c r="F113" s="1" t="s">
        <v>92</v>
      </c>
      <c r="G113" s="1" t="s">
        <v>80</v>
      </c>
      <c r="H113" s="1" t="s">
        <v>81</v>
      </c>
      <c r="I113" s="1" t="s">
        <v>82</v>
      </c>
      <c r="J113" s="1" t="s">
        <v>83</v>
      </c>
      <c r="K113" s="1" t="s">
        <v>84</v>
      </c>
      <c r="L113" s="2" t="n">
        <v>9.99999974737875E-005</v>
      </c>
      <c r="M113" s="1"/>
    </row>
    <row r="114" customFormat="false" ht="12.75" hidden="false" customHeight="false" outlineLevel="0" collapsed="false">
      <c r="A114" s="1" t="n">
        <v>67</v>
      </c>
      <c r="B114" s="1" t="s">
        <v>172</v>
      </c>
      <c r="C114" s="1" t="s">
        <v>170</v>
      </c>
      <c r="D114" s="1" t="s">
        <v>81</v>
      </c>
      <c r="E114" s="1" t="s">
        <v>91</v>
      </c>
      <c r="F114" s="1" t="s">
        <v>92</v>
      </c>
      <c r="G114" s="1" t="s">
        <v>80</v>
      </c>
      <c r="H114" s="1" t="s">
        <v>81</v>
      </c>
      <c r="I114" s="1" t="s">
        <v>82</v>
      </c>
      <c r="J114" s="1" t="s">
        <v>83</v>
      </c>
      <c r="K114" s="1" t="s">
        <v>84</v>
      </c>
      <c r="L114" s="2" t="n">
        <v>9.99999974737875E-005</v>
      </c>
      <c r="M114" s="1"/>
    </row>
    <row r="115" customFormat="false" ht="12.75" hidden="false" customHeight="false" outlineLevel="0" collapsed="false">
      <c r="A115" s="1" t="n">
        <v>68</v>
      </c>
      <c r="B115" s="1" t="s">
        <v>173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A116" s="1" t="n">
        <v>69</v>
      </c>
      <c r="B116" s="1" t="s">
        <v>174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70</v>
      </c>
      <c r="B117" s="1" t="s">
        <v>175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71</v>
      </c>
      <c r="B118" s="1" t="s">
        <v>176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72</v>
      </c>
      <c r="B119" s="1" t="s">
        <v>177</v>
      </c>
      <c r="C119" s="1" t="s">
        <v>178</v>
      </c>
      <c r="D119" s="1" t="s">
        <v>179</v>
      </c>
      <c r="E119" s="1"/>
      <c r="F119" s="1"/>
      <c r="G119" s="1" t="s">
        <v>80</v>
      </c>
      <c r="H119" s="1" t="s">
        <v>81</v>
      </c>
      <c r="I119" s="1" t="s">
        <v>180</v>
      </c>
      <c r="J119" s="1" t="s">
        <v>83</v>
      </c>
      <c r="K119" s="1" t="s">
        <v>84</v>
      </c>
      <c r="L119" s="1"/>
      <c r="M119" s="1"/>
    </row>
    <row r="120" customFormat="false" ht="12.75" hidden="false" customHeight="false" outlineLevel="0" collapsed="false">
      <c r="A120" s="1" t="n">
        <v>73</v>
      </c>
      <c r="B120" s="1" t="s">
        <v>181</v>
      </c>
      <c r="C120" s="1" t="s">
        <v>182</v>
      </c>
      <c r="D120" s="1" t="s">
        <v>92</v>
      </c>
      <c r="E120" s="1" t="s">
        <v>78</v>
      </c>
      <c r="F120" s="1" t="s">
        <v>79</v>
      </c>
      <c r="G120" s="1" t="s">
        <v>80</v>
      </c>
      <c r="H120" s="1" t="s">
        <v>81</v>
      </c>
      <c r="I120" s="1" t="s">
        <v>82</v>
      </c>
      <c r="J120" s="1" t="s">
        <v>83</v>
      </c>
      <c r="K120" s="1" t="s">
        <v>84</v>
      </c>
      <c r="L120" s="2" t="n">
        <v>9.99999974737875E-006</v>
      </c>
      <c r="M120" s="1"/>
    </row>
    <row r="121" customFormat="false" ht="12.75" hidden="false" customHeight="false" outlineLevel="0" collapsed="false">
      <c r="A121" s="1" t="n">
        <v>74</v>
      </c>
      <c r="B121" s="1" t="s">
        <v>183</v>
      </c>
      <c r="C121" s="1" t="s">
        <v>182</v>
      </c>
      <c r="D121" s="1" t="s">
        <v>92</v>
      </c>
      <c r="E121" s="1" t="s">
        <v>78</v>
      </c>
      <c r="F121" s="1" t="s">
        <v>79</v>
      </c>
      <c r="G121" s="1" t="s">
        <v>80</v>
      </c>
      <c r="H121" s="1" t="s">
        <v>81</v>
      </c>
      <c r="I121" s="1" t="s">
        <v>82</v>
      </c>
      <c r="J121" s="1" t="s">
        <v>83</v>
      </c>
      <c r="K121" s="1" t="s">
        <v>84</v>
      </c>
      <c r="L121" s="2" t="n">
        <v>9.99999974737875E-006</v>
      </c>
      <c r="M121" s="1"/>
    </row>
    <row r="122" customFormat="false" ht="12.75" hidden="false" customHeight="false" outlineLevel="0" collapsed="false">
      <c r="A122" s="1" t="n">
        <v>75</v>
      </c>
      <c r="B122" s="1" t="s">
        <v>184</v>
      </c>
      <c r="C122" s="1" t="s">
        <v>182</v>
      </c>
      <c r="D122" s="1" t="s">
        <v>92</v>
      </c>
      <c r="E122" s="1" t="s">
        <v>78</v>
      </c>
      <c r="F122" s="1" t="s">
        <v>79</v>
      </c>
      <c r="G122" s="1" t="s">
        <v>80</v>
      </c>
      <c r="H122" s="1" t="s">
        <v>81</v>
      </c>
      <c r="I122" s="1" t="s">
        <v>82</v>
      </c>
      <c r="J122" s="1" t="s">
        <v>83</v>
      </c>
      <c r="K122" s="1" t="s">
        <v>84</v>
      </c>
      <c r="L122" s="2" t="n">
        <v>9.99999974737875E-006</v>
      </c>
      <c r="M122" s="1"/>
    </row>
    <row r="123" customFormat="false" ht="12.75" hidden="false" customHeight="false" outlineLevel="0" collapsed="false">
      <c r="A123" s="1" t="n">
        <v>76</v>
      </c>
      <c r="B123" s="1" t="s">
        <v>185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77</v>
      </c>
      <c r="B124" s="1" t="s">
        <v>186</v>
      </c>
      <c r="C124" s="1" t="s">
        <v>187</v>
      </c>
      <c r="D124" s="1" t="s">
        <v>77</v>
      </c>
      <c r="E124" s="1" t="s">
        <v>91</v>
      </c>
      <c r="F124" s="1" t="s">
        <v>92</v>
      </c>
      <c r="G124" s="1" t="s">
        <v>80</v>
      </c>
      <c r="H124" s="1" t="s">
        <v>81</v>
      </c>
      <c r="I124" s="1" t="s">
        <v>82</v>
      </c>
      <c r="J124" s="1" t="s">
        <v>83</v>
      </c>
      <c r="K124" s="1" t="s">
        <v>84</v>
      </c>
      <c r="L124" s="2" t="n">
        <v>9.99999974737875E-006</v>
      </c>
      <c r="M124" s="1"/>
    </row>
    <row r="125" customFormat="false" ht="12.75" hidden="false" customHeight="false" outlineLevel="0" collapsed="false">
      <c r="A125" s="1" t="n">
        <v>78</v>
      </c>
      <c r="B125" s="1" t="s">
        <v>188</v>
      </c>
      <c r="C125" s="1" t="s">
        <v>187</v>
      </c>
      <c r="D125" s="1" t="s">
        <v>77</v>
      </c>
      <c r="E125" s="1" t="s">
        <v>91</v>
      </c>
      <c r="F125" s="1" t="s">
        <v>92</v>
      </c>
      <c r="G125" s="1" t="s">
        <v>80</v>
      </c>
      <c r="H125" s="1" t="s">
        <v>81</v>
      </c>
      <c r="I125" s="1" t="s">
        <v>82</v>
      </c>
      <c r="J125" s="1" t="s">
        <v>83</v>
      </c>
      <c r="K125" s="1" t="s">
        <v>84</v>
      </c>
      <c r="L125" s="2" t="n">
        <v>9.99999974737875E-006</v>
      </c>
      <c r="M125" s="1"/>
    </row>
    <row r="126" customFormat="false" ht="12.75" hidden="false" customHeight="false" outlineLevel="0" collapsed="false">
      <c r="A126" s="1" t="n">
        <v>79</v>
      </c>
      <c r="B126" s="1" t="s">
        <v>189</v>
      </c>
      <c r="C126" s="1" t="s">
        <v>187</v>
      </c>
      <c r="D126" s="1" t="s">
        <v>77</v>
      </c>
      <c r="E126" s="1" t="s">
        <v>91</v>
      </c>
      <c r="F126" s="1" t="s">
        <v>92</v>
      </c>
      <c r="G126" s="1" t="s">
        <v>80</v>
      </c>
      <c r="H126" s="1" t="s">
        <v>81</v>
      </c>
      <c r="I126" s="1" t="s">
        <v>82</v>
      </c>
      <c r="J126" s="1" t="s">
        <v>83</v>
      </c>
      <c r="K126" s="1" t="s">
        <v>84</v>
      </c>
      <c r="L126" s="2" t="n">
        <v>9.99999974737875E-006</v>
      </c>
      <c r="M126" s="1"/>
    </row>
    <row r="127" customFormat="false" ht="12.75" hidden="false" customHeight="false" outlineLevel="0" collapsed="false">
      <c r="A127" s="1" t="n">
        <v>80</v>
      </c>
      <c r="B127" s="1" t="s">
        <v>190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81</v>
      </c>
      <c r="B128" s="1" t="s">
        <v>19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82</v>
      </c>
      <c r="B129" s="1" t="s">
        <v>192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83</v>
      </c>
      <c r="B130" s="1" t="s">
        <v>193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84</v>
      </c>
      <c r="B131" s="1" t="s">
        <v>194</v>
      </c>
      <c r="C131" s="1" t="s">
        <v>178</v>
      </c>
      <c r="D131" s="1" t="s">
        <v>179</v>
      </c>
      <c r="E131" s="1"/>
      <c r="F131" s="1"/>
      <c r="G131" s="1" t="s">
        <v>80</v>
      </c>
      <c r="H131" s="1" t="s">
        <v>81</v>
      </c>
      <c r="I131" s="1" t="s">
        <v>180</v>
      </c>
      <c r="J131" s="1" t="s">
        <v>83</v>
      </c>
      <c r="K131" s="1" t="s">
        <v>84</v>
      </c>
      <c r="L131" s="1"/>
      <c r="M131" s="1"/>
    </row>
    <row r="132" customFormat="false" ht="12.75" hidden="false" customHeight="false" outlineLevel="0" collapsed="false">
      <c r="A132" s="1" t="n">
        <v>85</v>
      </c>
      <c r="B132" s="1" t="s">
        <v>195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75" hidden="false" customHeight="false" outlineLevel="0" collapsed="false">
      <c r="A133" s="1" t="n">
        <v>86</v>
      </c>
      <c r="B133" s="1" t="s">
        <v>196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75" hidden="false" customHeight="false" outlineLevel="0" collapsed="false">
      <c r="A134" s="1" t="n">
        <v>87</v>
      </c>
      <c r="B134" s="1" t="s">
        <v>197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A135" s="1" t="n">
        <v>88</v>
      </c>
      <c r="B135" s="1" t="s">
        <v>198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1" t="n">
        <v>89</v>
      </c>
      <c r="B136" s="1" t="s">
        <v>199</v>
      </c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customFormat="false" ht="12.75" hidden="false" customHeight="false" outlineLevel="0" collapsed="false">
      <c r="A137" s="1" t="n">
        <v>90</v>
      </c>
      <c r="B137" s="1" t="s">
        <v>200</v>
      </c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customFormat="false" ht="12.75" hidden="false" customHeight="false" outlineLevel="0" collapsed="false">
      <c r="A138" s="1" t="n">
        <v>91</v>
      </c>
      <c r="B138" s="1" t="s">
        <v>201</v>
      </c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75" hidden="false" customHeight="false" outlineLevel="0" collapsed="false">
      <c r="A139" s="1" t="n">
        <v>92</v>
      </c>
      <c r="B139" s="1" t="s">
        <v>202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75" hidden="false" customHeight="false" outlineLevel="0" collapsed="false">
      <c r="A140" s="1" t="n">
        <v>93</v>
      </c>
      <c r="B140" s="1" t="s">
        <v>203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customFormat="false" ht="12.75" hidden="false" customHeight="false" outlineLevel="0" collapsed="false">
      <c r="A141" s="1" t="n">
        <v>94</v>
      </c>
      <c r="B141" s="1" t="s">
        <v>204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customFormat="false" ht="12.75" hidden="false" customHeight="false" outlineLevel="0" collapsed="false">
      <c r="A142" s="1" t="n">
        <v>95</v>
      </c>
      <c r="B142" s="1" t="s">
        <v>205</v>
      </c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customFormat="false" ht="12.75" hidden="false" customHeight="false" outlineLevel="0" collapsed="false">
      <c r="A143" s="1" t="n">
        <v>96</v>
      </c>
      <c r="B143" s="1" t="s">
        <v>206</v>
      </c>
      <c r="C143" s="1" t="s">
        <v>178</v>
      </c>
      <c r="D143" s="1" t="s">
        <v>179</v>
      </c>
      <c r="E143" s="1"/>
      <c r="F143" s="1"/>
      <c r="G143" s="1" t="s">
        <v>80</v>
      </c>
      <c r="H143" s="1" t="s">
        <v>81</v>
      </c>
      <c r="I143" s="1" t="s">
        <v>180</v>
      </c>
      <c r="J143" s="1" t="s">
        <v>83</v>
      </c>
      <c r="K143" s="1" t="s">
        <v>84</v>
      </c>
      <c r="L143" s="1"/>
      <c r="M14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207</v>
      </c>
      <c r="D47" s="1" t="s">
        <v>68</v>
      </c>
      <c r="E47" s="1" t="s">
        <v>208</v>
      </c>
      <c r="F47" s="1" t="s">
        <v>209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n">
        <v>1</v>
      </c>
      <c r="D48" s="1" t="s">
        <v>80</v>
      </c>
      <c r="E48" s="2" t="n">
        <v>4.43155145645142</v>
      </c>
      <c r="F48" s="2" t="n">
        <v>-0.0103310635313392</v>
      </c>
    </row>
    <row r="49" customFormat="false" ht="12.75" hidden="false" customHeight="false" outlineLevel="0" collapsed="false">
      <c r="A49" s="1" t="n">
        <v>1</v>
      </c>
      <c r="B49" s="1" t="s">
        <v>75</v>
      </c>
      <c r="C49" s="1" t="n">
        <v>2</v>
      </c>
      <c r="D49" s="1" t="s">
        <v>80</v>
      </c>
      <c r="E49" s="2" t="n">
        <v>4.44097328186035</v>
      </c>
      <c r="F49" s="2" t="n">
        <v>-0.000964178005233407</v>
      </c>
    </row>
    <row r="50" customFormat="false" ht="12.75" hidden="false" customHeight="false" outlineLevel="0" collapsed="false">
      <c r="A50" s="1" t="n">
        <v>1</v>
      </c>
      <c r="B50" s="1" t="s">
        <v>75</v>
      </c>
      <c r="C50" s="1" t="n">
        <v>3</v>
      </c>
      <c r="D50" s="1" t="s">
        <v>80</v>
      </c>
      <c r="E50" s="2" t="n">
        <v>4.44308423995972</v>
      </c>
      <c r="F50" s="2" t="n">
        <v>0.00109184056054801</v>
      </c>
    </row>
    <row r="51" customFormat="false" ht="12.75" hidden="false" customHeight="false" outlineLevel="0" collapsed="false">
      <c r="A51" s="1" t="n">
        <v>1</v>
      </c>
      <c r="B51" s="1" t="s">
        <v>75</v>
      </c>
      <c r="C51" s="1" t="n">
        <v>4</v>
      </c>
      <c r="D51" s="1" t="s">
        <v>80</v>
      </c>
      <c r="E51" s="2" t="n">
        <v>4.44286680221558</v>
      </c>
      <c r="F51" s="2" t="n">
        <v>0.000819463224615902</v>
      </c>
    </row>
    <row r="52" customFormat="false" ht="12.75" hidden="false" customHeight="false" outlineLevel="0" collapsed="false">
      <c r="A52" s="1" t="n">
        <v>1</v>
      </c>
      <c r="B52" s="1" t="s">
        <v>75</v>
      </c>
      <c r="C52" s="1" t="n">
        <v>5</v>
      </c>
      <c r="D52" s="1" t="s">
        <v>80</v>
      </c>
      <c r="E52" s="2" t="n">
        <v>4.44617986679077</v>
      </c>
      <c r="F52" s="2" t="n">
        <v>0.00407758820801973</v>
      </c>
    </row>
    <row r="53" customFormat="false" ht="12.75" hidden="false" customHeight="false" outlineLevel="0" collapsed="false">
      <c r="A53" s="1" t="n">
        <v>1</v>
      </c>
      <c r="B53" s="1" t="s">
        <v>75</v>
      </c>
      <c r="C53" s="1" t="n">
        <v>6</v>
      </c>
      <c r="D53" s="1" t="s">
        <v>80</v>
      </c>
      <c r="E53" s="2" t="n">
        <v>4.44637155532837</v>
      </c>
      <c r="F53" s="2" t="n">
        <v>0.00421433709561825</v>
      </c>
    </row>
    <row r="54" customFormat="false" ht="12.75" hidden="false" customHeight="false" outlineLevel="0" collapsed="false">
      <c r="A54" s="1" t="n">
        <v>1</v>
      </c>
      <c r="B54" s="1" t="s">
        <v>75</v>
      </c>
      <c r="C54" s="1" t="n">
        <v>7</v>
      </c>
      <c r="D54" s="1" t="s">
        <v>80</v>
      </c>
      <c r="E54" s="2" t="n">
        <v>4.43327856063843</v>
      </c>
      <c r="F54" s="2" t="n">
        <v>-0.0089335972443223</v>
      </c>
    </row>
    <row r="55" customFormat="false" ht="12.75" hidden="false" customHeight="false" outlineLevel="0" collapsed="false">
      <c r="A55" s="1" t="n">
        <v>1</v>
      </c>
      <c r="B55" s="1" t="s">
        <v>75</v>
      </c>
      <c r="C55" s="1" t="n">
        <v>8</v>
      </c>
      <c r="D55" s="1" t="s">
        <v>80</v>
      </c>
      <c r="E55" s="2" t="n">
        <v>4.4340033531189</v>
      </c>
      <c r="F55" s="2" t="n">
        <v>-0.00826374441385269</v>
      </c>
    </row>
    <row r="56" customFormat="false" ht="12.75" hidden="false" customHeight="false" outlineLevel="0" collapsed="false">
      <c r="A56" s="1" t="n">
        <v>1</v>
      </c>
      <c r="B56" s="1" t="s">
        <v>75</v>
      </c>
      <c r="C56" s="1" t="n">
        <v>9</v>
      </c>
      <c r="D56" s="1" t="s">
        <v>80</v>
      </c>
      <c r="E56" s="2" t="n">
        <v>4.44162273406982</v>
      </c>
      <c r="F56" s="2" t="n">
        <v>-0.000699302880093455</v>
      </c>
    </row>
    <row r="57" customFormat="false" ht="12.75" hidden="false" customHeight="false" outlineLevel="0" collapsed="false">
      <c r="A57" s="1" t="n">
        <v>1</v>
      </c>
      <c r="B57" s="1" t="s">
        <v>75</v>
      </c>
      <c r="C57" s="1" t="n">
        <v>10</v>
      </c>
      <c r="D57" s="1" t="s">
        <v>80</v>
      </c>
      <c r="E57" s="2" t="n">
        <v>4.44429302215576</v>
      </c>
      <c r="F57" s="2" t="n">
        <v>0.0019160455558449</v>
      </c>
    </row>
    <row r="58" customFormat="false" ht="12.75" hidden="false" customHeight="false" outlineLevel="0" collapsed="false">
      <c r="A58" s="1" t="n">
        <v>1</v>
      </c>
      <c r="B58" s="1" t="s">
        <v>75</v>
      </c>
      <c r="C58" s="1" t="n">
        <v>11</v>
      </c>
      <c r="D58" s="1" t="s">
        <v>80</v>
      </c>
      <c r="E58" s="2" t="n">
        <v>4.44820928573608</v>
      </c>
      <c r="F58" s="2" t="n">
        <v>0.00577736971899867</v>
      </c>
    </row>
    <row r="59" customFormat="false" ht="12.75" hidden="false" customHeight="false" outlineLevel="0" collapsed="false">
      <c r="A59" s="1" t="n">
        <v>1</v>
      </c>
      <c r="B59" s="1" t="s">
        <v>75</v>
      </c>
      <c r="C59" s="1" t="n">
        <v>12</v>
      </c>
      <c r="D59" s="1" t="s">
        <v>80</v>
      </c>
      <c r="E59" s="2" t="n">
        <v>4.45727348327637</v>
      </c>
      <c r="F59" s="2" t="n">
        <v>0.0147866271436214</v>
      </c>
    </row>
    <row r="60" customFormat="false" ht="12.75" hidden="false" customHeight="false" outlineLevel="0" collapsed="false">
      <c r="A60" s="1" t="n">
        <v>1</v>
      </c>
      <c r="B60" s="1" t="s">
        <v>75</v>
      </c>
      <c r="C60" s="1" t="n">
        <v>13</v>
      </c>
      <c r="D60" s="1" t="s">
        <v>80</v>
      </c>
      <c r="E60" s="2" t="n">
        <v>4.49409675598145</v>
      </c>
      <c r="F60" s="2" t="n">
        <v>0.0515549592673779</v>
      </c>
    </row>
    <row r="61" customFormat="false" ht="12.75" hidden="false" customHeight="false" outlineLevel="0" collapsed="false">
      <c r="A61" s="1" t="n">
        <v>1</v>
      </c>
      <c r="B61" s="1" t="s">
        <v>75</v>
      </c>
      <c r="C61" s="1" t="n">
        <v>14</v>
      </c>
      <c r="D61" s="1" t="s">
        <v>80</v>
      </c>
      <c r="E61" s="2" t="n">
        <v>4.54599189758301</v>
      </c>
      <c r="F61" s="2" t="n">
        <v>0.103395164012909</v>
      </c>
    </row>
    <row r="62" customFormat="false" ht="12.75" hidden="false" customHeight="false" outlineLevel="0" collapsed="false">
      <c r="A62" s="1" t="n">
        <v>1</v>
      </c>
      <c r="B62" s="1" t="s">
        <v>75</v>
      </c>
      <c r="C62" s="1" t="n">
        <v>15</v>
      </c>
      <c r="D62" s="1" t="s">
        <v>80</v>
      </c>
      <c r="E62" s="2" t="n">
        <v>4.63163757324219</v>
      </c>
      <c r="F62" s="2" t="n">
        <v>0.188985899090767</v>
      </c>
    </row>
    <row r="63" customFormat="false" ht="12.75" hidden="false" customHeight="false" outlineLevel="0" collapsed="false">
      <c r="A63" s="1" t="n">
        <v>1</v>
      </c>
      <c r="B63" s="1" t="s">
        <v>75</v>
      </c>
      <c r="C63" s="1" t="n">
        <v>16</v>
      </c>
      <c r="D63" s="1" t="s">
        <v>80</v>
      </c>
      <c r="E63" s="2" t="n">
        <v>4.79236221313477</v>
      </c>
      <c r="F63" s="2" t="n">
        <v>0.349655598402023</v>
      </c>
    </row>
    <row r="64" customFormat="false" ht="12.75" hidden="false" customHeight="false" outlineLevel="0" collapsed="false">
      <c r="A64" s="1" t="n">
        <v>1</v>
      </c>
      <c r="B64" s="1" t="s">
        <v>75</v>
      </c>
      <c r="C64" s="1" t="n">
        <v>17</v>
      </c>
      <c r="D64" s="1" t="s">
        <v>80</v>
      </c>
      <c r="E64" s="2" t="n">
        <v>5.0764627456665</v>
      </c>
      <c r="F64" s="2" t="n">
        <v>0.633701205253601</v>
      </c>
    </row>
    <row r="65" customFormat="false" ht="12.75" hidden="false" customHeight="false" outlineLevel="0" collapsed="false">
      <c r="A65" s="1" t="n">
        <v>1</v>
      </c>
      <c r="B65" s="1" t="s">
        <v>75</v>
      </c>
      <c r="C65" s="1" t="n">
        <v>18</v>
      </c>
      <c r="D65" s="1" t="s">
        <v>80</v>
      </c>
      <c r="E65" s="2" t="n">
        <v>5.4576735496521</v>
      </c>
      <c r="F65" s="2" t="n">
        <v>1.01485705375671</v>
      </c>
    </row>
    <row r="66" customFormat="false" ht="12.75" hidden="false" customHeight="false" outlineLevel="0" collapsed="false">
      <c r="A66" s="1" t="n">
        <v>1</v>
      </c>
      <c r="B66" s="1" t="s">
        <v>75</v>
      </c>
      <c r="C66" s="1" t="n">
        <v>19</v>
      </c>
      <c r="D66" s="1" t="s">
        <v>80</v>
      </c>
      <c r="E66" s="2" t="n">
        <v>5.91206550598145</v>
      </c>
      <c r="F66" s="2" t="n">
        <v>1.46919405460358</v>
      </c>
    </row>
    <row r="67" customFormat="false" ht="12.75" hidden="false" customHeight="false" outlineLevel="0" collapsed="false">
      <c r="A67" s="1" t="n">
        <v>1</v>
      </c>
      <c r="B67" s="1" t="s">
        <v>75</v>
      </c>
      <c r="C67" s="1" t="n">
        <v>20</v>
      </c>
      <c r="D67" s="1" t="s">
        <v>80</v>
      </c>
      <c r="E67" s="2" t="n">
        <v>6.40700101852417</v>
      </c>
      <c r="F67" s="2" t="n">
        <v>1.96407461166382</v>
      </c>
    </row>
    <row r="68" customFormat="false" ht="12.75" hidden="false" customHeight="false" outlineLevel="0" collapsed="false">
      <c r="A68" s="1" t="n">
        <v>1</v>
      </c>
      <c r="B68" s="1" t="s">
        <v>75</v>
      </c>
      <c r="C68" s="1" t="n">
        <v>21</v>
      </c>
      <c r="D68" s="1" t="s">
        <v>80</v>
      </c>
      <c r="E68" s="2" t="n">
        <v>6.86111402511597</v>
      </c>
      <c r="F68" s="2" t="n">
        <v>2.41813278198242</v>
      </c>
    </row>
    <row r="69" customFormat="false" ht="12.75" hidden="false" customHeight="false" outlineLevel="0" collapsed="false">
      <c r="A69" s="1" t="n">
        <v>1</v>
      </c>
      <c r="B69" s="1" t="s">
        <v>75</v>
      </c>
      <c r="C69" s="1" t="n">
        <v>22</v>
      </c>
      <c r="D69" s="1" t="s">
        <v>80</v>
      </c>
      <c r="E69" s="2" t="n">
        <v>7.25814914703369</v>
      </c>
      <c r="F69" s="2" t="n">
        <v>2.81511282920837</v>
      </c>
    </row>
    <row r="70" customFormat="false" ht="12.75" hidden="false" customHeight="false" outlineLevel="0" collapsed="false">
      <c r="A70" s="1" t="n">
        <v>1</v>
      </c>
      <c r="B70" s="1" t="s">
        <v>75</v>
      </c>
      <c r="C70" s="1" t="n">
        <v>23</v>
      </c>
      <c r="D70" s="1" t="s">
        <v>80</v>
      </c>
      <c r="E70" s="2" t="n">
        <v>7.57266855239868</v>
      </c>
      <c r="F70" s="2" t="n">
        <v>3.12957739830017</v>
      </c>
    </row>
    <row r="71" customFormat="false" ht="12.75" hidden="false" customHeight="false" outlineLevel="0" collapsed="false">
      <c r="A71" s="1" t="n">
        <v>1</v>
      </c>
      <c r="B71" s="1" t="s">
        <v>75</v>
      </c>
      <c r="C71" s="1" t="n">
        <v>24</v>
      </c>
      <c r="D71" s="1" t="s">
        <v>80</v>
      </c>
      <c r="E71" s="2" t="n">
        <v>7.86042499542236</v>
      </c>
      <c r="F71" s="2" t="n">
        <v>3.41727876663208</v>
      </c>
    </row>
    <row r="72" customFormat="false" ht="12.75" hidden="false" customHeight="false" outlineLevel="0" collapsed="false">
      <c r="A72" s="1" t="n">
        <v>1</v>
      </c>
      <c r="B72" s="1" t="s">
        <v>75</v>
      </c>
      <c r="C72" s="1" t="n">
        <v>25</v>
      </c>
      <c r="D72" s="1" t="s">
        <v>80</v>
      </c>
      <c r="E72" s="2" t="n">
        <v>8.09676647186279</v>
      </c>
      <c r="F72" s="2" t="n">
        <v>3.65356540679932</v>
      </c>
    </row>
    <row r="73" customFormat="false" ht="12.75" hidden="false" customHeight="false" outlineLevel="0" collapsed="false">
      <c r="A73" s="1" t="n">
        <v>1</v>
      </c>
      <c r="B73" s="1" t="s">
        <v>75</v>
      </c>
      <c r="C73" s="1" t="n">
        <v>26</v>
      </c>
      <c r="D73" s="1" t="s">
        <v>80</v>
      </c>
      <c r="E73" s="2" t="n">
        <v>8.2685136795044</v>
      </c>
      <c r="F73" s="2" t="n">
        <v>3.82525777816772</v>
      </c>
    </row>
    <row r="74" customFormat="false" ht="12.75" hidden="false" customHeight="false" outlineLevel="0" collapsed="false">
      <c r="A74" s="1" t="n">
        <v>1</v>
      </c>
      <c r="B74" s="1" t="s">
        <v>75</v>
      </c>
      <c r="C74" s="1" t="n">
        <v>27</v>
      </c>
      <c r="D74" s="1" t="s">
        <v>80</v>
      </c>
      <c r="E74" s="2" t="n">
        <v>8.39220809936523</v>
      </c>
      <c r="F74" s="2" t="n">
        <v>3.94889712333679</v>
      </c>
    </row>
    <row r="75" customFormat="false" ht="12.75" hidden="false" customHeight="false" outlineLevel="0" collapsed="false">
      <c r="A75" s="1" t="n">
        <v>1</v>
      </c>
      <c r="B75" s="1" t="s">
        <v>75</v>
      </c>
      <c r="C75" s="1" t="n">
        <v>28</v>
      </c>
      <c r="D75" s="1" t="s">
        <v>80</v>
      </c>
      <c r="E75" s="2" t="n">
        <v>8.51418399810791</v>
      </c>
      <c r="F75" s="2" t="n">
        <v>4.0708179473877</v>
      </c>
    </row>
    <row r="76" customFormat="false" ht="12.75" hidden="false" customHeight="false" outlineLevel="0" collapsed="false">
      <c r="A76" s="1" t="n">
        <v>1</v>
      </c>
      <c r="B76" s="1" t="s">
        <v>75</v>
      </c>
      <c r="C76" s="1" t="n">
        <v>29</v>
      </c>
      <c r="D76" s="1" t="s">
        <v>80</v>
      </c>
      <c r="E76" s="2" t="n">
        <v>8.62174606323242</v>
      </c>
      <c r="F76" s="2" t="n">
        <v>4.17832517623901</v>
      </c>
    </row>
    <row r="77" customFormat="false" ht="12.75" hidden="false" customHeight="false" outlineLevel="0" collapsed="false">
      <c r="A77" s="1" t="n">
        <v>1</v>
      </c>
      <c r="B77" s="1" t="s">
        <v>75</v>
      </c>
      <c r="C77" s="1" t="n">
        <v>30</v>
      </c>
      <c r="D77" s="1" t="s">
        <v>80</v>
      </c>
      <c r="E77" s="2" t="n">
        <v>8.71190357208252</v>
      </c>
      <c r="F77" s="2" t="n">
        <v>4.26842784881592</v>
      </c>
    </row>
    <row r="78" customFormat="false" ht="12.75" hidden="false" customHeight="false" outlineLevel="0" collapsed="false">
      <c r="A78" s="1" t="n">
        <v>1</v>
      </c>
      <c r="B78" s="1" t="s">
        <v>75</v>
      </c>
      <c r="C78" s="1" t="n">
        <v>31</v>
      </c>
      <c r="D78" s="1" t="s">
        <v>80</v>
      </c>
      <c r="E78" s="2" t="n">
        <v>8.76760005950928</v>
      </c>
      <c r="F78" s="2" t="n">
        <v>4.32406949996948</v>
      </c>
    </row>
    <row r="79" customFormat="false" ht="12.75" hidden="false" customHeight="false" outlineLevel="0" collapsed="false">
      <c r="A79" s="1" t="n">
        <v>1</v>
      </c>
      <c r="B79" s="1" t="s">
        <v>75</v>
      </c>
      <c r="C79" s="1" t="n">
        <v>32</v>
      </c>
      <c r="D79" s="1" t="s">
        <v>80</v>
      </c>
      <c r="E79" s="2" t="n">
        <v>8.79240608215332</v>
      </c>
      <c r="F79" s="2" t="n">
        <v>4.34882020950317</v>
      </c>
    </row>
    <row r="80" customFormat="false" ht="12.75" hidden="false" customHeight="false" outlineLevel="0" collapsed="false">
      <c r="A80" s="1" t="n">
        <v>1</v>
      </c>
      <c r="B80" s="1" t="s">
        <v>75</v>
      </c>
      <c r="C80" s="1" t="n">
        <v>33</v>
      </c>
      <c r="D80" s="1" t="s">
        <v>80</v>
      </c>
      <c r="E80" s="2" t="n">
        <v>8.8247594833374</v>
      </c>
      <c r="F80" s="2" t="n">
        <v>4.38111877441406</v>
      </c>
    </row>
    <row r="81" customFormat="false" ht="12.75" hidden="false" customHeight="false" outlineLevel="0" collapsed="false">
      <c r="A81" s="1" t="n">
        <v>1</v>
      </c>
      <c r="B81" s="1" t="s">
        <v>75</v>
      </c>
      <c r="C81" s="1" t="n">
        <v>34</v>
      </c>
      <c r="D81" s="1" t="s">
        <v>80</v>
      </c>
      <c r="E81" s="2" t="n">
        <v>8.83088302612305</v>
      </c>
      <c r="F81" s="2" t="n">
        <v>4.38718748092651</v>
      </c>
    </row>
    <row r="82" customFormat="false" ht="12.75" hidden="false" customHeight="false" outlineLevel="0" collapsed="false">
      <c r="A82" s="1" t="n">
        <v>1</v>
      </c>
      <c r="B82" s="1" t="s">
        <v>75</v>
      </c>
      <c r="C82" s="1" t="n">
        <v>35</v>
      </c>
      <c r="D82" s="1" t="s">
        <v>80</v>
      </c>
      <c r="E82" s="2" t="n">
        <v>8.85136699676514</v>
      </c>
      <c r="F82" s="2" t="n">
        <v>4.40761661529541</v>
      </c>
    </row>
    <row r="83" customFormat="false" ht="12.75" hidden="false" customHeight="false" outlineLevel="0" collapsed="false">
      <c r="A83" s="1" t="n">
        <v>1</v>
      </c>
      <c r="B83" s="1" t="s">
        <v>75</v>
      </c>
      <c r="C83" s="1" t="n">
        <v>36</v>
      </c>
      <c r="D83" s="1" t="s">
        <v>80</v>
      </c>
      <c r="E83" s="2" t="n">
        <v>8.88868808746338</v>
      </c>
      <c r="F83" s="2" t="n">
        <v>4.44488286972046</v>
      </c>
    </row>
    <row r="84" customFormat="false" ht="12.75" hidden="false" customHeight="false" outlineLevel="0" collapsed="false">
      <c r="A84" s="1" t="n">
        <v>1</v>
      </c>
      <c r="B84" s="1" t="s">
        <v>75</v>
      </c>
      <c r="C84" s="1" t="n">
        <v>37</v>
      </c>
      <c r="D84" s="1" t="s">
        <v>80</v>
      </c>
      <c r="E84" s="2" t="n">
        <v>8.90263366699219</v>
      </c>
      <c r="F84" s="2" t="n">
        <v>4.45877313613892</v>
      </c>
    </row>
    <row r="85" customFormat="false" ht="12.75" hidden="false" customHeight="false" outlineLevel="0" collapsed="false">
      <c r="A85" s="1" t="n">
        <v>1</v>
      </c>
      <c r="B85" s="1" t="s">
        <v>75</v>
      </c>
      <c r="C85" s="1" t="n">
        <v>38</v>
      </c>
      <c r="D85" s="1" t="s">
        <v>80</v>
      </c>
      <c r="E85" s="2" t="n">
        <v>8.88900947570801</v>
      </c>
      <c r="F85" s="2" t="n">
        <v>4.44509410858154</v>
      </c>
    </row>
    <row r="86" customFormat="false" ht="12.75" hidden="false" customHeight="false" outlineLevel="0" collapsed="false">
      <c r="A86" s="1" t="n">
        <v>1</v>
      </c>
      <c r="B86" s="1" t="s">
        <v>75</v>
      </c>
      <c r="C86" s="1" t="n">
        <v>39</v>
      </c>
      <c r="D86" s="1" t="s">
        <v>80</v>
      </c>
      <c r="E86" s="2" t="n">
        <v>8.93746662139893</v>
      </c>
      <c r="F86" s="2" t="n">
        <v>4.49349641799927</v>
      </c>
    </row>
    <row r="87" customFormat="false" ht="12.75" hidden="false" customHeight="false" outlineLevel="0" collapsed="false">
      <c r="A87" s="1" t="n">
        <v>1</v>
      </c>
      <c r="B87" s="1" t="s">
        <v>75</v>
      </c>
      <c r="C87" s="1" t="n">
        <v>40</v>
      </c>
      <c r="D87" s="1" t="s">
        <v>80</v>
      </c>
      <c r="E87" s="2" t="n">
        <v>8.94242191314697</v>
      </c>
      <c r="F87" s="2" t="n">
        <v>4.49839687347412</v>
      </c>
    </row>
    <row r="88" customFormat="false" ht="12.75" hidden="false" customHeight="false" outlineLevel="0" collapsed="false">
      <c r="A88" s="1" t="n">
        <v>2</v>
      </c>
      <c r="B88" s="1" t="s">
        <v>85</v>
      </c>
      <c r="C88" s="1" t="n">
        <v>1</v>
      </c>
      <c r="D88" s="1" t="s">
        <v>80</v>
      </c>
      <c r="E88" s="2" t="n">
        <v>4.20685386657715</v>
      </c>
      <c r="F88" s="2" t="n">
        <v>-0.000272012897767127</v>
      </c>
    </row>
    <row r="89" customFormat="false" ht="12.75" hidden="false" customHeight="false" outlineLevel="0" collapsed="false">
      <c r="A89" s="1" t="n">
        <v>2</v>
      </c>
      <c r="B89" s="1" t="s">
        <v>85</v>
      </c>
      <c r="C89" s="1" t="n">
        <v>2</v>
      </c>
      <c r="D89" s="1" t="s">
        <v>80</v>
      </c>
      <c r="E89" s="2" t="n">
        <v>4.20888185501099</v>
      </c>
      <c r="F89" s="2" t="n">
        <v>0.001871517742984</v>
      </c>
    </row>
    <row r="90" customFormat="false" ht="12.75" hidden="false" customHeight="false" outlineLevel="0" collapsed="false">
      <c r="A90" s="1" t="n">
        <v>2</v>
      </c>
      <c r="B90" s="1" t="s">
        <v>85</v>
      </c>
      <c r="C90" s="1" t="n">
        <v>3</v>
      </c>
      <c r="D90" s="1" t="s">
        <v>80</v>
      </c>
      <c r="E90" s="2" t="n">
        <v>4.20626211166382</v>
      </c>
      <c r="F90" s="2" t="n">
        <v>-0.0006326834554784</v>
      </c>
    </row>
    <row r="91" customFormat="false" ht="12.75" hidden="false" customHeight="false" outlineLevel="0" collapsed="false">
      <c r="A91" s="1" t="n">
        <v>2</v>
      </c>
      <c r="B91" s="1" t="s">
        <v>85</v>
      </c>
      <c r="C91" s="1" t="n">
        <v>4</v>
      </c>
      <c r="D91" s="1" t="s">
        <v>80</v>
      </c>
      <c r="E91" s="2" t="n">
        <v>4.2005352973938</v>
      </c>
      <c r="F91" s="2" t="n">
        <v>-0.00624395534396172</v>
      </c>
    </row>
    <row r="92" customFormat="false" ht="12.75" hidden="false" customHeight="false" outlineLevel="0" collapsed="false">
      <c r="A92" s="1" t="n">
        <v>2</v>
      </c>
      <c r="B92" s="1" t="s">
        <v>85</v>
      </c>
      <c r="C92" s="1" t="n">
        <v>5</v>
      </c>
      <c r="D92" s="1" t="s">
        <v>80</v>
      </c>
      <c r="E92" s="2" t="n">
        <v>4.20886945724487</v>
      </c>
      <c r="F92" s="2" t="n">
        <v>0.00220574648119509</v>
      </c>
    </row>
    <row r="93" customFormat="false" ht="12.75" hidden="false" customHeight="false" outlineLevel="0" collapsed="false">
      <c r="A93" s="1" t="n">
        <v>2</v>
      </c>
      <c r="B93" s="1" t="s">
        <v>85</v>
      </c>
      <c r="C93" s="1" t="n">
        <v>6</v>
      </c>
      <c r="D93" s="1" t="s">
        <v>80</v>
      </c>
      <c r="E93" s="2" t="n">
        <v>4.21335744857788</v>
      </c>
      <c r="F93" s="2" t="n">
        <v>0.00680928025394678</v>
      </c>
    </row>
    <row r="94" customFormat="false" ht="12.75" hidden="false" customHeight="false" outlineLevel="0" collapsed="false">
      <c r="A94" s="1" t="n">
        <v>2</v>
      </c>
      <c r="B94" s="1" t="s">
        <v>85</v>
      </c>
      <c r="C94" s="1" t="n">
        <v>7</v>
      </c>
      <c r="D94" s="1" t="s">
        <v>80</v>
      </c>
      <c r="E94" s="2" t="n">
        <v>4.20811653137207</v>
      </c>
      <c r="F94" s="2" t="n">
        <v>0.00168390502221882</v>
      </c>
    </row>
    <row r="95" customFormat="false" ht="12.75" hidden="false" customHeight="false" outlineLevel="0" collapsed="false">
      <c r="A95" s="1" t="n">
        <v>2</v>
      </c>
      <c r="B95" s="1" t="s">
        <v>85</v>
      </c>
      <c r="C95" s="1" t="n">
        <v>8</v>
      </c>
      <c r="D95" s="1" t="s">
        <v>80</v>
      </c>
      <c r="E95" s="2" t="n">
        <v>4.20620536804199</v>
      </c>
      <c r="F95" s="2" t="n">
        <v>-0.000111716137325857</v>
      </c>
    </row>
    <row r="96" customFormat="false" ht="12.75" hidden="false" customHeight="false" outlineLevel="0" collapsed="false">
      <c r="A96" s="1" t="n">
        <v>2</v>
      </c>
      <c r="B96" s="1" t="s">
        <v>85</v>
      </c>
      <c r="C96" s="1" t="n">
        <v>9</v>
      </c>
      <c r="D96" s="1" t="s">
        <v>80</v>
      </c>
      <c r="E96" s="2" t="n">
        <v>4.20499992370606</v>
      </c>
      <c r="F96" s="2" t="n">
        <v>-0.00120161822997034</v>
      </c>
    </row>
    <row r="97" customFormat="false" ht="12.75" hidden="false" customHeight="false" outlineLevel="0" collapsed="false">
      <c r="A97" s="1" t="n">
        <v>2</v>
      </c>
      <c r="B97" s="1" t="s">
        <v>85</v>
      </c>
      <c r="C97" s="1" t="n">
        <v>10</v>
      </c>
      <c r="D97" s="1" t="s">
        <v>80</v>
      </c>
      <c r="E97" s="2" t="n">
        <v>4.20357704162598</v>
      </c>
      <c r="F97" s="2" t="n">
        <v>-0.00250895810313523</v>
      </c>
    </row>
    <row r="98" customFormat="false" ht="12.75" hidden="false" customHeight="false" outlineLevel="0" collapsed="false">
      <c r="A98" s="1" t="n">
        <v>2</v>
      </c>
      <c r="B98" s="1" t="s">
        <v>85</v>
      </c>
      <c r="C98" s="1" t="n">
        <v>11</v>
      </c>
      <c r="D98" s="1" t="s">
        <v>80</v>
      </c>
      <c r="E98" s="2" t="n">
        <v>4.2048397064209</v>
      </c>
      <c r="F98" s="2" t="n">
        <v>-0.00113075121771544</v>
      </c>
    </row>
    <row r="99" customFormat="false" ht="12.75" hidden="false" customHeight="false" outlineLevel="0" collapsed="false">
      <c r="A99" s="1" t="n">
        <v>2</v>
      </c>
      <c r="B99" s="1" t="s">
        <v>85</v>
      </c>
      <c r="C99" s="1" t="n">
        <v>12</v>
      </c>
      <c r="D99" s="1" t="s">
        <v>80</v>
      </c>
      <c r="E99" s="2" t="n">
        <v>4.21980810165405</v>
      </c>
      <c r="F99" s="2" t="n">
        <v>0.0139531865715981</v>
      </c>
    </row>
    <row r="100" customFormat="false" ht="12.75" hidden="false" customHeight="false" outlineLevel="0" collapsed="false">
      <c r="A100" s="1" t="n">
        <v>2</v>
      </c>
      <c r="B100" s="1" t="s">
        <v>85</v>
      </c>
      <c r="C100" s="1" t="n">
        <v>13</v>
      </c>
      <c r="D100" s="1" t="s">
        <v>80</v>
      </c>
      <c r="E100" s="2" t="n">
        <v>4.26142072677612</v>
      </c>
      <c r="F100" s="2" t="n">
        <v>0.0556813552975655</v>
      </c>
    </row>
    <row r="101" customFormat="false" ht="12.75" hidden="false" customHeight="false" outlineLevel="0" collapsed="false">
      <c r="A101" s="1" t="n">
        <v>2</v>
      </c>
      <c r="B101" s="1" t="s">
        <v>85</v>
      </c>
      <c r="C101" s="1" t="n">
        <v>14</v>
      </c>
      <c r="D101" s="1" t="s">
        <v>80</v>
      </c>
      <c r="E101" s="2" t="n">
        <v>4.30528974533081</v>
      </c>
      <c r="F101" s="2" t="n">
        <v>0.0996659174561501</v>
      </c>
    </row>
    <row r="102" customFormat="false" ht="12.75" hidden="false" customHeight="false" outlineLevel="0" collapsed="false">
      <c r="A102" s="1" t="n">
        <v>2</v>
      </c>
      <c r="B102" s="1" t="s">
        <v>85</v>
      </c>
      <c r="C102" s="1" t="n">
        <v>15</v>
      </c>
      <c r="D102" s="1" t="s">
        <v>80</v>
      </c>
      <c r="E102" s="2" t="n">
        <v>4.40512800216675</v>
      </c>
      <c r="F102" s="2" t="n">
        <v>0.199619710445404</v>
      </c>
    </row>
    <row r="103" customFormat="false" ht="12.75" hidden="false" customHeight="false" outlineLevel="0" collapsed="false">
      <c r="A103" s="1" t="n">
        <v>2</v>
      </c>
      <c r="B103" s="1" t="s">
        <v>85</v>
      </c>
      <c r="C103" s="1" t="n">
        <v>16</v>
      </c>
      <c r="D103" s="1" t="s">
        <v>80</v>
      </c>
      <c r="E103" s="2" t="n">
        <v>4.59749698638916</v>
      </c>
      <c r="F103" s="2" t="n">
        <v>0.392104238271713</v>
      </c>
    </row>
    <row r="104" customFormat="false" ht="12.75" hidden="false" customHeight="false" outlineLevel="0" collapsed="false">
      <c r="A104" s="1" t="n">
        <v>2</v>
      </c>
      <c r="B104" s="1" t="s">
        <v>85</v>
      </c>
      <c r="C104" s="1" t="n">
        <v>17</v>
      </c>
      <c r="D104" s="1" t="s">
        <v>80</v>
      </c>
      <c r="E104" s="2" t="n">
        <v>4.87575101852417</v>
      </c>
      <c r="F104" s="2" t="n">
        <v>0.67047381401062</v>
      </c>
    </row>
    <row r="105" customFormat="false" ht="12.75" hidden="false" customHeight="false" outlineLevel="0" collapsed="false">
      <c r="A105" s="1" t="n">
        <v>2</v>
      </c>
      <c r="B105" s="1" t="s">
        <v>85</v>
      </c>
      <c r="C105" s="1" t="n">
        <v>18</v>
      </c>
      <c r="D105" s="1" t="s">
        <v>80</v>
      </c>
      <c r="E105" s="2" t="n">
        <v>5.25667524337769</v>
      </c>
      <c r="F105" s="2" t="n">
        <v>1.05151355266571</v>
      </c>
    </row>
    <row r="106" customFormat="false" ht="12.75" hidden="false" customHeight="false" outlineLevel="0" collapsed="false">
      <c r="A106" s="1" t="n">
        <v>2</v>
      </c>
      <c r="B106" s="1" t="s">
        <v>85</v>
      </c>
      <c r="C106" s="1" t="n">
        <v>19</v>
      </c>
      <c r="D106" s="1" t="s">
        <v>80</v>
      </c>
      <c r="E106" s="2" t="n">
        <v>5.72333574295044</v>
      </c>
      <c r="F106" s="2" t="n">
        <v>1.51828956604004</v>
      </c>
    </row>
    <row r="107" customFormat="false" ht="12.75" hidden="false" customHeight="false" outlineLevel="0" collapsed="false">
      <c r="A107" s="1" t="n">
        <v>2</v>
      </c>
      <c r="B107" s="1" t="s">
        <v>85</v>
      </c>
      <c r="C107" s="1" t="n">
        <v>20</v>
      </c>
      <c r="D107" s="1" t="s">
        <v>80</v>
      </c>
      <c r="E107" s="2" t="n">
        <v>6.19368457794189</v>
      </c>
      <c r="F107" s="2" t="n">
        <v>1.98875403404236</v>
      </c>
    </row>
    <row r="108" customFormat="false" ht="12.75" hidden="false" customHeight="false" outlineLevel="0" collapsed="false">
      <c r="A108" s="1" t="n">
        <v>2</v>
      </c>
      <c r="B108" s="1" t="s">
        <v>85</v>
      </c>
      <c r="C108" s="1" t="n">
        <v>21</v>
      </c>
      <c r="D108" s="1" t="s">
        <v>80</v>
      </c>
      <c r="E108" s="2" t="n">
        <v>6.62175893783569</v>
      </c>
      <c r="F108" s="2" t="n">
        <v>2.41694378852844</v>
      </c>
    </row>
    <row r="109" customFormat="false" ht="12.75" hidden="false" customHeight="false" outlineLevel="0" collapsed="false">
      <c r="A109" s="1" t="n">
        <v>2</v>
      </c>
      <c r="B109" s="1" t="s">
        <v>85</v>
      </c>
      <c r="C109" s="1" t="n">
        <v>22</v>
      </c>
      <c r="D109" s="1" t="s">
        <v>80</v>
      </c>
      <c r="E109" s="2" t="n">
        <v>6.9823784828186</v>
      </c>
      <c r="F109" s="2" t="n">
        <v>2.77767896652222</v>
      </c>
    </row>
    <row r="110" customFormat="false" ht="12.75" hidden="false" customHeight="false" outlineLevel="0" collapsed="false">
      <c r="A110" s="1" t="n">
        <v>2</v>
      </c>
      <c r="B110" s="1" t="s">
        <v>85</v>
      </c>
      <c r="C110" s="1" t="n">
        <v>23</v>
      </c>
      <c r="D110" s="1" t="s">
        <v>80</v>
      </c>
      <c r="E110" s="2" t="n">
        <v>7.29882907867432</v>
      </c>
      <c r="F110" s="2" t="n">
        <v>3.09424519538879</v>
      </c>
    </row>
    <row r="111" customFormat="false" ht="12.75" hidden="false" customHeight="false" outlineLevel="0" collapsed="false">
      <c r="A111" s="1" t="n">
        <v>2</v>
      </c>
      <c r="B111" s="1" t="s">
        <v>85</v>
      </c>
      <c r="C111" s="1" t="n">
        <v>24</v>
      </c>
      <c r="D111" s="1" t="s">
        <v>80</v>
      </c>
      <c r="E111" s="2" t="n">
        <v>7.55281114578247</v>
      </c>
      <c r="F111" s="2" t="n">
        <v>3.34834265708923</v>
      </c>
    </row>
    <row r="112" customFormat="false" ht="12.75" hidden="false" customHeight="false" outlineLevel="0" collapsed="false">
      <c r="A112" s="1" t="n">
        <v>2</v>
      </c>
      <c r="B112" s="1" t="s">
        <v>85</v>
      </c>
      <c r="C112" s="1" t="n">
        <v>25</v>
      </c>
      <c r="D112" s="1" t="s">
        <v>80</v>
      </c>
      <c r="E112" s="2" t="n">
        <v>7.76758241653442</v>
      </c>
      <c r="F112" s="2" t="n">
        <v>3.56322956085205</v>
      </c>
    </row>
    <row r="113" customFormat="false" ht="12.75" hidden="false" customHeight="false" outlineLevel="0" collapsed="false">
      <c r="A113" s="1" t="n">
        <v>2</v>
      </c>
      <c r="B113" s="1" t="s">
        <v>85</v>
      </c>
      <c r="C113" s="1" t="n">
        <v>26</v>
      </c>
      <c r="D113" s="1" t="s">
        <v>80</v>
      </c>
      <c r="E113" s="2" t="n">
        <v>7.92793464660645</v>
      </c>
      <c r="F113" s="2" t="n">
        <v>3.72369742393494</v>
      </c>
    </row>
    <row r="114" customFormat="false" ht="12.75" hidden="false" customHeight="false" outlineLevel="0" collapsed="false">
      <c r="A114" s="1" t="n">
        <v>2</v>
      </c>
      <c r="B114" s="1" t="s">
        <v>85</v>
      </c>
      <c r="C114" s="1" t="n">
        <v>27</v>
      </c>
      <c r="D114" s="1" t="s">
        <v>80</v>
      </c>
      <c r="E114" s="2" t="n">
        <v>8.05398464202881</v>
      </c>
      <c r="F114" s="2" t="n">
        <v>3.84986281394959</v>
      </c>
    </row>
    <row r="115" customFormat="false" ht="12.75" hidden="false" customHeight="false" outlineLevel="0" collapsed="false">
      <c r="A115" s="1" t="n">
        <v>2</v>
      </c>
      <c r="B115" s="1" t="s">
        <v>85</v>
      </c>
      <c r="C115" s="1" t="n">
        <v>28</v>
      </c>
      <c r="D115" s="1" t="s">
        <v>80</v>
      </c>
      <c r="E115" s="2" t="n">
        <v>8.19683933258057</v>
      </c>
      <c r="F115" s="2" t="n">
        <v>3.99283313751221</v>
      </c>
    </row>
    <row r="116" customFormat="false" ht="12.75" hidden="false" customHeight="false" outlineLevel="0" collapsed="false">
      <c r="A116" s="1" t="n">
        <v>2</v>
      </c>
      <c r="B116" s="1" t="s">
        <v>85</v>
      </c>
      <c r="C116" s="1" t="n">
        <v>29</v>
      </c>
      <c r="D116" s="1" t="s">
        <v>80</v>
      </c>
      <c r="E116" s="2" t="n">
        <v>8.29688930511475</v>
      </c>
      <c r="F116" s="2" t="n">
        <v>4.09299850463867</v>
      </c>
    </row>
    <row r="117" customFormat="false" ht="12.75" hidden="false" customHeight="false" outlineLevel="0" collapsed="false">
      <c r="A117" s="1" t="n">
        <v>2</v>
      </c>
      <c r="B117" s="1" t="s">
        <v>85</v>
      </c>
      <c r="C117" s="1" t="n">
        <v>30</v>
      </c>
      <c r="D117" s="1" t="s">
        <v>80</v>
      </c>
      <c r="E117" s="2" t="n">
        <v>8.34109687805176</v>
      </c>
      <c r="F117" s="2" t="n">
        <v>4.13732194900513</v>
      </c>
    </row>
    <row r="118" customFormat="false" ht="12.75" hidden="false" customHeight="false" outlineLevel="0" collapsed="false">
      <c r="A118" s="1" t="n">
        <v>2</v>
      </c>
      <c r="B118" s="1" t="s">
        <v>85</v>
      </c>
      <c r="C118" s="1" t="n">
        <v>31</v>
      </c>
      <c r="D118" s="1" t="s">
        <v>80</v>
      </c>
      <c r="E118" s="2" t="n">
        <v>8.39948272705078</v>
      </c>
      <c r="F118" s="2" t="n">
        <v>4.19582319259644</v>
      </c>
    </row>
    <row r="119" customFormat="false" ht="12.75" hidden="false" customHeight="false" outlineLevel="0" collapsed="false">
      <c r="A119" s="1" t="n">
        <v>2</v>
      </c>
      <c r="B119" s="1" t="s">
        <v>85</v>
      </c>
      <c r="C119" s="1" t="n">
        <v>32</v>
      </c>
      <c r="D119" s="1" t="s">
        <v>80</v>
      </c>
      <c r="E119" s="2" t="n">
        <v>8.4329195022583</v>
      </c>
      <c r="F119" s="2" t="n">
        <v>4.22937536239624</v>
      </c>
    </row>
    <row r="120" customFormat="false" ht="12.75" hidden="false" customHeight="false" outlineLevel="0" collapsed="false">
      <c r="A120" s="1" t="n">
        <v>2</v>
      </c>
      <c r="B120" s="1" t="s">
        <v>85</v>
      </c>
      <c r="C120" s="1" t="n">
        <v>33</v>
      </c>
      <c r="D120" s="1" t="s">
        <v>80</v>
      </c>
      <c r="E120" s="2" t="n">
        <v>8.46022891998291</v>
      </c>
      <c r="F120" s="2" t="n">
        <v>4.25680017471314</v>
      </c>
    </row>
    <row r="121" customFormat="false" ht="12.75" hidden="false" customHeight="false" outlineLevel="0" collapsed="false">
      <c r="A121" s="1" t="n">
        <v>2</v>
      </c>
      <c r="B121" s="1" t="s">
        <v>85</v>
      </c>
      <c r="C121" s="1" t="n">
        <v>34</v>
      </c>
      <c r="D121" s="1" t="s">
        <v>80</v>
      </c>
      <c r="E121" s="2" t="n">
        <v>8.47507667541504</v>
      </c>
      <c r="F121" s="2" t="n">
        <v>4.27176380157471</v>
      </c>
    </row>
    <row r="122" customFormat="false" ht="12.75" hidden="false" customHeight="false" outlineLevel="0" collapsed="false">
      <c r="A122" s="1" t="n">
        <v>2</v>
      </c>
      <c r="B122" s="1" t="s">
        <v>85</v>
      </c>
      <c r="C122" s="1" t="n">
        <v>35</v>
      </c>
      <c r="D122" s="1" t="s">
        <v>80</v>
      </c>
      <c r="E122" s="2" t="n">
        <v>8.45782375335693</v>
      </c>
      <c r="F122" s="2" t="n">
        <v>4.25462627410889</v>
      </c>
    </row>
    <row r="123" customFormat="false" ht="12.75" hidden="false" customHeight="false" outlineLevel="0" collapsed="false">
      <c r="A123" s="1" t="n">
        <v>2</v>
      </c>
      <c r="B123" s="1" t="s">
        <v>85</v>
      </c>
      <c r="C123" s="1" t="n">
        <v>36</v>
      </c>
      <c r="D123" s="1" t="s">
        <v>80</v>
      </c>
      <c r="E123" s="2" t="n">
        <v>8.46456336975098</v>
      </c>
      <c r="F123" s="2" t="n">
        <v>4.26148128509522</v>
      </c>
    </row>
    <row r="124" customFormat="false" ht="12.75" hidden="false" customHeight="false" outlineLevel="0" collapsed="false">
      <c r="A124" s="1" t="n">
        <v>2</v>
      </c>
      <c r="B124" s="1" t="s">
        <v>85</v>
      </c>
      <c r="C124" s="1" t="n">
        <v>37</v>
      </c>
      <c r="D124" s="1" t="s">
        <v>80</v>
      </c>
      <c r="E124" s="2" t="n">
        <v>8.50135040283203</v>
      </c>
      <c r="F124" s="2" t="n">
        <v>4.29838418960571</v>
      </c>
    </row>
    <row r="125" customFormat="false" ht="12.75" hidden="false" customHeight="false" outlineLevel="0" collapsed="false">
      <c r="A125" s="1" t="n">
        <v>2</v>
      </c>
      <c r="B125" s="1" t="s">
        <v>85</v>
      </c>
      <c r="C125" s="1" t="n">
        <v>38</v>
      </c>
      <c r="D125" s="1" t="s">
        <v>80</v>
      </c>
      <c r="E125" s="2" t="n">
        <v>8.56466674804688</v>
      </c>
      <c r="F125" s="2" t="n">
        <v>4.36181592941284</v>
      </c>
    </row>
    <row r="126" customFormat="false" ht="12.75" hidden="false" customHeight="false" outlineLevel="0" collapsed="false">
      <c r="A126" s="1" t="n">
        <v>2</v>
      </c>
      <c r="B126" s="1" t="s">
        <v>85</v>
      </c>
      <c r="C126" s="1" t="n">
        <v>39</v>
      </c>
      <c r="D126" s="1" t="s">
        <v>80</v>
      </c>
      <c r="E126" s="2" t="n">
        <v>8.5772819519043</v>
      </c>
      <c r="F126" s="2" t="n">
        <v>4.37454652786255</v>
      </c>
    </row>
    <row r="127" customFormat="false" ht="12.75" hidden="false" customHeight="false" outlineLevel="0" collapsed="false">
      <c r="A127" s="1" t="n">
        <v>2</v>
      </c>
      <c r="B127" s="1" t="s">
        <v>85</v>
      </c>
      <c r="C127" s="1" t="n">
        <v>40</v>
      </c>
      <c r="D127" s="1" t="s">
        <v>80</v>
      </c>
      <c r="E127" s="2" t="n">
        <v>8.52665042877197</v>
      </c>
      <c r="F127" s="2" t="n">
        <v>4.32403087615967</v>
      </c>
    </row>
    <row r="128" customFormat="false" ht="12.75" hidden="false" customHeight="false" outlineLevel="0" collapsed="false">
      <c r="A128" s="1" t="n">
        <v>3</v>
      </c>
      <c r="B128" s="1" t="s">
        <v>86</v>
      </c>
      <c r="C128" s="1" t="n">
        <v>1</v>
      </c>
      <c r="D128" s="1" t="s">
        <v>80</v>
      </c>
      <c r="E128" s="2" t="n">
        <v>4.12737417221069</v>
      </c>
      <c r="F128" s="2" t="n">
        <v>0.012715470045805</v>
      </c>
    </row>
    <row r="129" customFormat="false" ht="12.75" hidden="false" customHeight="false" outlineLevel="0" collapsed="false">
      <c r="A129" s="1" t="n">
        <v>3</v>
      </c>
      <c r="B129" s="1" t="s">
        <v>86</v>
      </c>
      <c r="C129" s="1" t="n">
        <v>2</v>
      </c>
      <c r="D129" s="1" t="s">
        <v>80</v>
      </c>
      <c r="E129" s="2" t="n">
        <v>4.12169599533081</v>
      </c>
      <c r="F129" s="2" t="n">
        <v>0.00371786532923579</v>
      </c>
    </row>
    <row r="130" customFormat="false" ht="12.75" hidden="false" customHeight="false" outlineLevel="0" collapsed="false">
      <c r="A130" s="1" t="n">
        <v>3</v>
      </c>
      <c r="B130" s="1" t="s">
        <v>86</v>
      </c>
      <c r="C130" s="1" t="n">
        <v>3</v>
      </c>
      <c r="D130" s="1" t="s">
        <v>80</v>
      </c>
      <c r="E130" s="2" t="n">
        <v>4.12381935119629</v>
      </c>
      <c r="F130" s="2" t="n">
        <v>0.00252179312519729</v>
      </c>
    </row>
    <row r="131" customFormat="false" ht="12.75" hidden="false" customHeight="false" outlineLevel="0" collapsed="false">
      <c r="A131" s="1" t="n">
        <v>3</v>
      </c>
      <c r="B131" s="1" t="s">
        <v>86</v>
      </c>
      <c r="C131" s="1" t="n">
        <v>4</v>
      </c>
      <c r="D131" s="1" t="s">
        <v>80</v>
      </c>
      <c r="E131" s="2" t="n">
        <v>4.13016366958618</v>
      </c>
      <c r="F131" s="2" t="n">
        <v>0.00554668344557285</v>
      </c>
    </row>
    <row r="132" customFormat="false" ht="12.75" hidden="false" customHeight="false" outlineLevel="0" collapsed="false">
      <c r="A132" s="1" t="n">
        <v>3</v>
      </c>
      <c r="B132" s="1" t="s">
        <v>86</v>
      </c>
      <c r="C132" s="1" t="n">
        <v>5</v>
      </c>
      <c r="D132" s="1" t="s">
        <v>80</v>
      </c>
      <c r="E132" s="2" t="n">
        <v>4.12584447860718</v>
      </c>
      <c r="F132" s="2" t="n">
        <v>-0.00209193560294807</v>
      </c>
    </row>
    <row r="133" customFormat="false" ht="12.75" hidden="false" customHeight="false" outlineLevel="0" collapsed="false">
      <c r="A133" s="1" t="n">
        <v>3</v>
      </c>
      <c r="B133" s="1" t="s">
        <v>86</v>
      </c>
      <c r="C133" s="1" t="n">
        <v>6</v>
      </c>
      <c r="D133" s="1" t="s">
        <v>80</v>
      </c>
      <c r="E133" s="2" t="n">
        <v>4.11680412292481</v>
      </c>
      <c r="F133" s="2" t="n">
        <v>-0.0144517198204994</v>
      </c>
    </row>
    <row r="134" customFormat="false" ht="12.75" hidden="false" customHeight="false" outlineLevel="0" collapsed="false">
      <c r="A134" s="1" t="n">
        <v>3</v>
      </c>
      <c r="B134" s="1" t="s">
        <v>86</v>
      </c>
      <c r="C134" s="1" t="n">
        <v>7</v>
      </c>
      <c r="D134" s="1" t="s">
        <v>80</v>
      </c>
      <c r="E134" s="2" t="n">
        <v>4.13620758056641</v>
      </c>
      <c r="F134" s="2" t="n">
        <v>0.00163231010083109</v>
      </c>
    </row>
    <row r="135" customFormat="false" ht="12.75" hidden="false" customHeight="false" outlineLevel="0" collapsed="false">
      <c r="A135" s="1" t="n">
        <v>3</v>
      </c>
      <c r="B135" s="1" t="s">
        <v>86</v>
      </c>
      <c r="C135" s="1" t="n">
        <v>8</v>
      </c>
      <c r="D135" s="1" t="s">
        <v>80</v>
      </c>
      <c r="E135" s="2" t="n">
        <v>4.14519739151001</v>
      </c>
      <c r="F135" s="2" t="n">
        <v>0.00730269309133291</v>
      </c>
    </row>
    <row r="136" customFormat="false" ht="12.75" hidden="false" customHeight="false" outlineLevel="0" collapsed="false">
      <c r="A136" s="1" t="n">
        <v>3</v>
      </c>
      <c r="B136" s="1" t="s">
        <v>86</v>
      </c>
      <c r="C136" s="1" t="n">
        <v>9</v>
      </c>
      <c r="D136" s="1" t="s">
        <v>80</v>
      </c>
      <c r="E136" s="2" t="n">
        <v>4.13904571533203</v>
      </c>
      <c r="F136" s="2" t="n">
        <v>-0.00216841138899326</v>
      </c>
    </row>
    <row r="137" customFormat="false" ht="12.75" hidden="false" customHeight="false" outlineLevel="0" collapsed="false">
      <c r="A137" s="1" t="n">
        <v>3</v>
      </c>
      <c r="B137" s="1" t="s">
        <v>86</v>
      </c>
      <c r="C137" s="1" t="n">
        <v>10</v>
      </c>
      <c r="D137" s="1" t="s">
        <v>80</v>
      </c>
      <c r="E137" s="2" t="n">
        <v>4.14624214172363</v>
      </c>
      <c r="F137" s="2" t="n">
        <v>0.0017085870495066</v>
      </c>
    </row>
    <row r="138" customFormat="false" ht="12.75" hidden="false" customHeight="false" outlineLevel="0" collapsed="false">
      <c r="A138" s="1" t="n">
        <v>3</v>
      </c>
      <c r="B138" s="1" t="s">
        <v>86</v>
      </c>
      <c r="C138" s="1" t="n">
        <v>11</v>
      </c>
      <c r="D138" s="1" t="s">
        <v>80</v>
      </c>
      <c r="E138" s="2" t="n">
        <v>4.15787649154663</v>
      </c>
      <c r="F138" s="2" t="n">
        <v>0.0100235091522336</v>
      </c>
    </row>
    <row r="139" customFormat="false" ht="12.75" hidden="false" customHeight="false" outlineLevel="0" collapsed="false">
      <c r="A139" s="1" t="n">
        <v>3</v>
      </c>
      <c r="B139" s="1" t="s">
        <v>86</v>
      </c>
      <c r="C139" s="1" t="n">
        <v>12</v>
      </c>
      <c r="D139" s="1" t="s">
        <v>80</v>
      </c>
      <c r="E139" s="2" t="n">
        <v>4.17478656768799</v>
      </c>
      <c r="F139" s="2" t="n">
        <v>0.0236141569912434</v>
      </c>
    </row>
    <row r="140" customFormat="false" ht="12.75" hidden="false" customHeight="false" outlineLevel="0" collapsed="false">
      <c r="A140" s="1" t="n">
        <v>3</v>
      </c>
      <c r="B140" s="1" t="s">
        <v>86</v>
      </c>
      <c r="C140" s="1" t="n">
        <v>13</v>
      </c>
      <c r="D140" s="1" t="s">
        <v>80</v>
      </c>
      <c r="E140" s="2" t="n">
        <v>4.1896014213562</v>
      </c>
      <c r="F140" s="2" t="n">
        <v>0.0351095832884312</v>
      </c>
    </row>
    <row r="141" customFormat="false" ht="12.75" hidden="false" customHeight="false" outlineLevel="0" collapsed="false">
      <c r="A141" s="1" t="n">
        <v>3</v>
      </c>
      <c r="B141" s="1" t="s">
        <v>86</v>
      </c>
      <c r="C141" s="1" t="n">
        <v>14</v>
      </c>
      <c r="D141" s="1" t="s">
        <v>80</v>
      </c>
      <c r="E141" s="2" t="n">
        <v>4.22016906738281</v>
      </c>
      <c r="F141" s="2" t="n">
        <v>0.0623578019440174</v>
      </c>
    </row>
    <row r="142" customFormat="false" ht="12.75" hidden="false" customHeight="false" outlineLevel="0" collapsed="false">
      <c r="A142" s="1" t="n">
        <v>3</v>
      </c>
      <c r="B142" s="1" t="s">
        <v>86</v>
      </c>
      <c r="C142" s="1" t="n">
        <v>15</v>
      </c>
      <c r="D142" s="1" t="s">
        <v>80</v>
      </c>
      <c r="E142" s="2" t="n">
        <v>4.31697845458984</v>
      </c>
      <c r="F142" s="2" t="n">
        <v>0.155847758054733</v>
      </c>
    </row>
    <row r="143" customFormat="false" ht="12.75" hidden="false" customHeight="false" outlineLevel="0" collapsed="false">
      <c r="A143" s="1" t="n">
        <v>3</v>
      </c>
      <c r="B143" s="1" t="s">
        <v>86</v>
      </c>
      <c r="C143" s="1" t="n">
        <v>16</v>
      </c>
      <c r="D143" s="1" t="s">
        <v>80</v>
      </c>
      <c r="E143" s="2" t="n">
        <v>4.49039745330811</v>
      </c>
      <c r="F143" s="2" t="n">
        <v>0.325947344303131</v>
      </c>
    </row>
    <row r="144" customFormat="false" ht="12.75" hidden="false" customHeight="false" outlineLevel="0" collapsed="false">
      <c r="A144" s="1" t="n">
        <v>3</v>
      </c>
      <c r="B144" s="1" t="s">
        <v>86</v>
      </c>
      <c r="C144" s="1" t="n">
        <v>17</v>
      </c>
      <c r="D144" s="1" t="s">
        <v>80</v>
      </c>
      <c r="E144" s="2" t="n">
        <v>4.74268293380737</v>
      </c>
      <c r="F144" s="2" t="n">
        <v>0.574913382530212</v>
      </c>
    </row>
    <row r="145" customFormat="false" ht="12.75" hidden="false" customHeight="false" outlineLevel="0" collapsed="false">
      <c r="A145" s="1" t="n">
        <v>3</v>
      </c>
      <c r="B145" s="1" t="s">
        <v>86</v>
      </c>
      <c r="C145" s="1" t="n">
        <v>18</v>
      </c>
      <c r="D145" s="1" t="s">
        <v>80</v>
      </c>
      <c r="E145" s="2" t="n">
        <v>5.09548902511597</v>
      </c>
      <c r="F145" s="2" t="n">
        <v>0.92440003156662</v>
      </c>
    </row>
    <row r="146" customFormat="false" ht="12.75" hidden="false" customHeight="false" outlineLevel="0" collapsed="false">
      <c r="A146" s="1" t="n">
        <v>3</v>
      </c>
      <c r="B146" s="1" t="s">
        <v>86</v>
      </c>
      <c r="C146" s="1" t="n">
        <v>19</v>
      </c>
      <c r="D146" s="1" t="s">
        <v>80</v>
      </c>
      <c r="E146" s="2" t="n">
        <v>5.53763389587402</v>
      </c>
      <c r="F146" s="2" t="n">
        <v>1.36322546005249</v>
      </c>
    </row>
    <row r="147" customFormat="false" ht="12.75" hidden="false" customHeight="false" outlineLevel="0" collapsed="false">
      <c r="A147" s="1" t="n">
        <v>3</v>
      </c>
      <c r="B147" s="1" t="s">
        <v>86</v>
      </c>
      <c r="C147" s="1" t="n">
        <v>20</v>
      </c>
      <c r="D147" s="1" t="s">
        <v>80</v>
      </c>
      <c r="E147" s="2" t="n">
        <v>5.99802446365356</v>
      </c>
      <c r="F147" s="2" t="n">
        <v>1.82029664516449</v>
      </c>
    </row>
    <row r="148" customFormat="false" ht="12.75" hidden="false" customHeight="false" outlineLevel="0" collapsed="false">
      <c r="A148" s="1" t="n">
        <v>3</v>
      </c>
      <c r="B148" s="1" t="s">
        <v>86</v>
      </c>
      <c r="C148" s="1" t="n">
        <v>21</v>
      </c>
      <c r="D148" s="1" t="s">
        <v>80</v>
      </c>
      <c r="E148" s="2" t="n">
        <v>6.41499328613281</v>
      </c>
      <c r="F148" s="2" t="n">
        <v>2.2339460849762</v>
      </c>
    </row>
    <row r="149" customFormat="false" ht="12.75" hidden="false" customHeight="false" outlineLevel="0" collapsed="false">
      <c r="A149" s="1" t="n">
        <v>3</v>
      </c>
      <c r="B149" s="1" t="s">
        <v>86</v>
      </c>
      <c r="C149" s="1" t="n">
        <v>22</v>
      </c>
      <c r="D149" s="1" t="s">
        <v>80</v>
      </c>
      <c r="E149" s="2" t="n">
        <v>6.77463531494141</v>
      </c>
      <c r="F149" s="2" t="n">
        <v>2.59026861190796</v>
      </c>
    </row>
    <row r="150" customFormat="false" ht="12.75" hidden="false" customHeight="false" outlineLevel="0" collapsed="false">
      <c r="A150" s="1" t="n">
        <v>3</v>
      </c>
      <c r="B150" s="1" t="s">
        <v>86</v>
      </c>
      <c r="C150" s="1" t="n">
        <v>23</v>
      </c>
      <c r="D150" s="1" t="s">
        <v>80</v>
      </c>
      <c r="E150" s="2" t="n">
        <v>7.08513164520264</v>
      </c>
      <c r="F150" s="2" t="n">
        <v>2.89744544029236</v>
      </c>
    </row>
    <row r="151" customFormat="false" ht="12.75" hidden="false" customHeight="false" outlineLevel="0" collapsed="false">
      <c r="A151" s="1" t="n">
        <v>3</v>
      </c>
      <c r="B151" s="1" t="s">
        <v>86</v>
      </c>
      <c r="C151" s="1" t="n">
        <v>24</v>
      </c>
      <c r="D151" s="1" t="s">
        <v>80</v>
      </c>
      <c r="E151" s="2" t="n">
        <v>7.32390928268433</v>
      </c>
      <c r="F151" s="2" t="n">
        <v>3.1329038143158</v>
      </c>
    </row>
    <row r="152" customFormat="false" ht="12.75" hidden="false" customHeight="false" outlineLevel="0" collapsed="false">
      <c r="A152" s="1" t="n">
        <v>3</v>
      </c>
      <c r="B152" s="1" t="s">
        <v>86</v>
      </c>
      <c r="C152" s="1" t="n">
        <v>25</v>
      </c>
      <c r="D152" s="1" t="s">
        <v>80</v>
      </c>
      <c r="E152" s="2" t="n">
        <v>7.5286135673523</v>
      </c>
      <c r="F152" s="2" t="n">
        <v>3.33428859710693</v>
      </c>
    </row>
    <row r="153" customFormat="false" ht="12.75" hidden="false" customHeight="false" outlineLevel="0" collapsed="false">
      <c r="A153" s="1" t="n">
        <v>3</v>
      </c>
      <c r="B153" s="1" t="s">
        <v>86</v>
      </c>
      <c r="C153" s="1" t="n">
        <v>26</v>
      </c>
      <c r="D153" s="1" t="s">
        <v>80</v>
      </c>
      <c r="E153" s="2" t="n">
        <v>7.71210670471191</v>
      </c>
      <c r="F153" s="2" t="n">
        <v>3.51446223258972</v>
      </c>
    </row>
    <row r="154" customFormat="false" ht="12.75" hidden="false" customHeight="false" outlineLevel="0" collapsed="false">
      <c r="A154" s="1" t="n">
        <v>3</v>
      </c>
      <c r="B154" s="1" t="s">
        <v>86</v>
      </c>
      <c r="C154" s="1" t="n">
        <v>27</v>
      </c>
      <c r="D154" s="1" t="s">
        <v>80</v>
      </c>
      <c r="E154" s="2" t="n">
        <v>7.88603973388672</v>
      </c>
      <c r="F154" s="2" t="n">
        <v>3.68507599830627</v>
      </c>
    </row>
    <row r="155" customFormat="false" ht="12.75" hidden="false" customHeight="false" outlineLevel="0" collapsed="false">
      <c r="A155" s="1" t="n">
        <v>3</v>
      </c>
      <c r="B155" s="1" t="s">
        <v>86</v>
      </c>
      <c r="C155" s="1" t="n">
        <v>28</v>
      </c>
      <c r="D155" s="1" t="s">
        <v>80</v>
      </c>
      <c r="E155" s="2" t="n">
        <v>7.98892784118652</v>
      </c>
      <c r="F155" s="2" t="n">
        <v>3.78464460372925</v>
      </c>
    </row>
    <row r="156" customFormat="false" ht="12.75" hidden="false" customHeight="false" outlineLevel="0" collapsed="false">
      <c r="A156" s="1" t="n">
        <v>3</v>
      </c>
      <c r="B156" s="1" t="s">
        <v>86</v>
      </c>
      <c r="C156" s="1" t="n">
        <v>29</v>
      </c>
      <c r="D156" s="1" t="s">
        <v>80</v>
      </c>
      <c r="E156" s="2" t="n">
        <v>8.05136394500732</v>
      </c>
      <c r="F156" s="2" t="n">
        <v>3.84376120567322</v>
      </c>
    </row>
    <row r="157" customFormat="false" ht="12.75" hidden="false" customHeight="false" outlineLevel="0" collapsed="false">
      <c r="A157" s="1" t="n">
        <v>3</v>
      </c>
      <c r="B157" s="1" t="s">
        <v>86</v>
      </c>
      <c r="C157" s="1" t="n">
        <v>30</v>
      </c>
      <c r="D157" s="1" t="s">
        <v>80</v>
      </c>
      <c r="E157" s="2" t="n">
        <v>8.10757350921631</v>
      </c>
      <c r="F157" s="2" t="n">
        <v>3.89665150642395</v>
      </c>
    </row>
    <row r="158" customFormat="false" ht="12.75" hidden="false" customHeight="false" outlineLevel="0" collapsed="false">
      <c r="A158" s="1" t="n">
        <v>3</v>
      </c>
      <c r="B158" s="1" t="s">
        <v>86</v>
      </c>
      <c r="C158" s="1" t="n">
        <v>31</v>
      </c>
      <c r="D158" s="1" t="s">
        <v>80</v>
      </c>
      <c r="E158" s="2" t="n">
        <v>8.17493152618408</v>
      </c>
      <c r="F158" s="2" t="n">
        <v>3.96069002151489</v>
      </c>
    </row>
    <row r="159" customFormat="false" ht="12.75" hidden="false" customHeight="false" outlineLevel="0" collapsed="false">
      <c r="A159" s="1" t="n">
        <v>3</v>
      </c>
      <c r="B159" s="1" t="s">
        <v>86</v>
      </c>
      <c r="C159" s="1" t="n">
        <v>32</v>
      </c>
      <c r="D159" s="1" t="s">
        <v>80</v>
      </c>
      <c r="E159" s="2" t="n">
        <v>8.22165489196777</v>
      </c>
      <c r="F159" s="2" t="n">
        <v>4.00409412384033</v>
      </c>
    </row>
    <row r="160" customFormat="false" ht="12.75" hidden="false" customHeight="false" outlineLevel="0" collapsed="false">
      <c r="A160" s="1" t="n">
        <v>3</v>
      </c>
      <c r="B160" s="1" t="s">
        <v>86</v>
      </c>
      <c r="C160" s="1" t="n">
        <v>33</v>
      </c>
      <c r="D160" s="1" t="s">
        <v>80</v>
      </c>
      <c r="E160" s="2" t="n">
        <v>8.24453639984131</v>
      </c>
      <c r="F160" s="2" t="n">
        <v>4.02365589141846</v>
      </c>
    </row>
    <row r="161" customFormat="false" ht="12.75" hidden="false" customHeight="false" outlineLevel="0" collapsed="false">
      <c r="A161" s="1" t="n">
        <v>3</v>
      </c>
      <c r="B161" s="1" t="s">
        <v>86</v>
      </c>
      <c r="C161" s="1" t="n">
        <v>34</v>
      </c>
      <c r="D161" s="1" t="s">
        <v>80</v>
      </c>
      <c r="E161" s="2" t="n">
        <v>8.23974704742432</v>
      </c>
      <c r="F161" s="2" t="n">
        <v>4.01554727554321</v>
      </c>
    </row>
    <row r="162" customFormat="false" ht="12.75" hidden="false" customHeight="false" outlineLevel="0" collapsed="false">
      <c r="A162" s="1" t="n">
        <v>3</v>
      </c>
      <c r="B162" s="1" t="s">
        <v>86</v>
      </c>
      <c r="C162" s="1" t="n">
        <v>35</v>
      </c>
      <c r="D162" s="1" t="s">
        <v>80</v>
      </c>
      <c r="E162" s="2" t="n">
        <v>8.27077579498291</v>
      </c>
      <c r="F162" s="2" t="n">
        <v>4.04325675964356</v>
      </c>
    </row>
    <row r="163" customFormat="false" ht="12.75" hidden="false" customHeight="false" outlineLevel="0" collapsed="false">
      <c r="A163" s="1" t="n">
        <v>3</v>
      </c>
      <c r="B163" s="1" t="s">
        <v>86</v>
      </c>
      <c r="C163" s="1" t="n">
        <v>36</v>
      </c>
      <c r="D163" s="1" t="s">
        <v>80</v>
      </c>
      <c r="E163" s="2" t="n">
        <v>8.2996187210083</v>
      </c>
      <c r="F163" s="2" t="n">
        <v>4.06877994537354</v>
      </c>
    </row>
    <row r="164" customFormat="false" ht="12.75" hidden="false" customHeight="false" outlineLevel="0" collapsed="false">
      <c r="A164" s="1" t="n">
        <v>3</v>
      </c>
      <c r="B164" s="1" t="s">
        <v>86</v>
      </c>
      <c r="C164" s="1" t="n">
        <v>37</v>
      </c>
      <c r="D164" s="1" t="s">
        <v>80</v>
      </c>
      <c r="E164" s="2" t="n">
        <v>8.31424045562744</v>
      </c>
      <c r="F164" s="2" t="n">
        <v>4.08008241653442</v>
      </c>
    </row>
    <row r="165" customFormat="false" ht="12.75" hidden="false" customHeight="false" outlineLevel="0" collapsed="false">
      <c r="A165" s="1" t="n">
        <v>3</v>
      </c>
      <c r="B165" s="1" t="s">
        <v>86</v>
      </c>
      <c r="C165" s="1" t="n">
        <v>38</v>
      </c>
      <c r="D165" s="1" t="s">
        <v>80</v>
      </c>
      <c r="E165" s="2" t="n">
        <v>8.31239128112793</v>
      </c>
      <c r="F165" s="2" t="n">
        <v>4.07491397857666</v>
      </c>
    </row>
    <row r="166" customFormat="false" ht="12.75" hidden="false" customHeight="false" outlineLevel="0" collapsed="false">
      <c r="A166" s="1" t="n">
        <v>3</v>
      </c>
      <c r="B166" s="1" t="s">
        <v>86</v>
      </c>
      <c r="C166" s="1" t="n">
        <v>39</v>
      </c>
      <c r="D166" s="1" t="s">
        <v>80</v>
      </c>
      <c r="E166" s="2" t="n">
        <v>8.32803821563721</v>
      </c>
      <c r="F166" s="2" t="n">
        <v>4.08724117279053</v>
      </c>
    </row>
    <row r="167" customFormat="false" ht="12.75" hidden="false" customHeight="false" outlineLevel="0" collapsed="false">
      <c r="A167" s="1" t="n">
        <v>3</v>
      </c>
      <c r="B167" s="1" t="s">
        <v>86</v>
      </c>
      <c r="C167" s="1" t="n">
        <v>40</v>
      </c>
      <c r="D167" s="1" t="s">
        <v>80</v>
      </c>
      <c r="E167" s="2" t="n">
        <v>8.33231163024902</v>
      </c>
      <c r="F167" s="2" t="n">
        <v>4.08819532394409</v>
      </c>
    </row>
    <row r="168" customFormat="false" ht="12.75" hidden="false" customHeight="false" outlineLevel="0" collapsed="false">
      <c r="A168" s="1" t="n">
        <v>4</v>
      </c>
      <c r="B168" s="1" t="s">
        <v>87</v>
      </c>
      <c r="C168" s="1" t="n">
        <v>1</v>
      </c>
      <c r="D168" s="1"/>
      <c r="E168" s="1"/>
      <c r="F168" s="1"/>
    </row>
    <row r="169" customFormat="false" ht="12.75" hidden="false" customHeight="false" outlineLevel="0" collapsed="false">
      <c r="A169" s="1" t="n">
        <v>4</v>
      </c>
      <c r="B169" s="1" t="s">
        <v>87</v>
      </c>
      <c r="C169" s="1" t="n">
        <v>2</v>
      </c>
      <c r="D169" s="1"/>
      <c r="E169" s="1"/>
      <c r="F169" s="1"/>
    </row>
    <row r="170" customFormat="false" ht="12.75" hidden="false" customHeight="false" outlineLevel="0" collapsed="false">
      <c r="A170" s="1" t="n">
        <v>4</v>
      </c>
      <c r="B170" s="1" t="s">
        <v>87</v>
      </c>
      <c r="C170" s="1" t="n">
        <v>3</v>
      </c>
      <c r="D170" s="1"/>
      <c r="E170" s="1"/>
      <c r="F170" s="1"/>
    </row>
    <row r="171" customFormat="false" ht="12.75" hidden="false" customHeight="false" outlineLevel="0" collapsed="false">
      <c r="A171" s="1" t="n">
        <v>4</v>
      </c>
      <c r="B171" s="1" t="s">
        <v>87</v>
      </c>
      <c r="C171" s="1" t="n">
        <v>4</v>
      </c>
      <c r="D171" s="1"/>
      <c r="E171" s="1"/>
      <c r="F171" s="1"/>
    </row>
    <row r="172" customFormat="false" ht="12.75" hidden="false" customHeight="false" outlineLevel="0" collapsed="false">
      <c r="A172" s="1" t="n">
        <v>4</v>
      </c>
      <c r="B172" s="1" t="s">
        <v>87</v>
      </c>
      <c r="C172" s="1" t="n">
        <v>5</v>
      </c>
      <c r="D172" s="1"/>
      <c r="E172" s="1"/>
      <c r="F172" s="1"/>
    </row>
    <row r="173" customFormat="false" ht="12.75" hidden="false" customHeight="false" outlineLevel="0" collapsed="false">
      <c r="A173" s="1" t="n">
        <v>4</v>
      </c>
      <c r="B173" s="1" t="s">
        <v>87</v>
      </c>
      <c r="C173" s="1" t="n">
        <v>6</v>
      </c>
      <c r="D173" s="1"/>
      <c r="E173" s="1"/>
      <c r="F173" s="1"/>
    </row>
    <row r="174" customFormat="false" ht="12.75" hidden="false" customHeight="false" outlineLevel="0" collapsed="false">
      <c r="A174" s="1" t="n">
        <v>4</v>
      </c>
      <c r="B174" s="1" t="s">
        <v>87</v>
      </c>
      <c r="C174" s="1" t="n">
        <v>7</v>
      </c>
      <c r="D174" s="1"/>
      <c r="E174" s="1"/>
      <c r="F174" s="1"/>
    </row>
    <row r="175" customFormat="false" ht="12.75" hidden="false" customHeight="false" outlineLevel="0" collapsed="false">
      <c r="A175" s="1" t="n">
        <v>4</v>
      </c>
      <c r="B175" s="1" t="s">
        <v>87</v>
      </c>
      <c r="C175" s="1" t="n">
        <v>8</v>
      </c>
      <c r="D175" s="1"/>
      <c r="E175" s="1"/>
      <c r="F175" s="1"/>
    </row>
    <row r="176" customFormat="false" ht="12.75" hidden="false" customHeight="false" outlineLevel="0" collapsed="false">
      <c r="A176" s="1" t="n">
        <v>4</v>
      </c>
      <c r="B176" s="1" t="s">
        <v>87</v>
      </c>
      <c r="C176" s="1" t="n">
        <v>9</v>
      </c>
      <c r="D176" s="1"/>
      <c r="E176" s="1"/>
      <c r="F176" s="1"/>
    </row>
    <row r="177" customFormat="false" ht="12.75" hidden="false" customHeight="false" outlineLevel="0" collapsed="false">
      <c r="A177" s="1" t="n">
        <v>4</v>
      </c>
      <c r="B177" s="1" t="s">
        <v>87</v>
      </c>
      <c r="C177" s="1" t="n">
        <v>10</v>
      </c>
      <c r="D177" s="1"/>
      <c r="E177" s="1"/>
      <c r="F177" s="1"/>
    </row>
    <row r="178" customFormat="false" ht="12.75" hidden="false" customHeight="false" outlineLevel="0" collapsed="false">
      <c r="A178" s="1" t="n">
        <v>4</v>
      </c>
      <c r="B178" s="1" t="s">
        <v>87</v>
      </c>
      <c r="C178" s="1" t="n">
        <v>11</v>
      </c>
      <c r="D178" s="1"/>
      <c r="E178" s="1"/>
      <c r="F178" s="1"/>
    </row>
    <row r="179" customFormat="false" ht="12.75" hidden="false" customHeight="false" outlineLevel="0" collapsed="false">
      <c r="A179" s="1" t="n">
        <v>4</v>
      </c>
      <c r="B179" s="1" t="s">
        <v>87</v>
      </c>
      <c r="C179" s="1" t="n">
        <v>12</v>
      </c>
      <c r="D179" s="1"/>
      <c r="E179" s="1"/>
      <c r="F179" s="1"/>
    </row>
    <row r="180" customFormat="false" ht="12.75" hidden="false" customHeight="false" outlineLevel="0" collapsed="false">
      <c r="A180" s="1" t="n">
        <v>4</v>
      </c>
      <c r="B180" s="1" t="s">
        <v>87</v>
      </c>
      <c r="C180" s="1" t="n">
        <v>13</v>
      </c>
      <c r="D180" s="1"/>
      <c r="E180" s="1"/>
      <c r="F180" s="1"/>
    </row>
    <row r="181" customFormat="false" ht="12.75" hidden="false" customHeight="false" outlineLevel="0" collapsed="false">
      <c r="A181" s="1" t="n">
        <v>4</v>
      </c>
      <c r="B181" s="1" t="s">
        <v>87</v>
      </c>
      <c r="C181" s="1" t="n">
        <v>14</v>
      </c>
      <c r="D181" s="1"/>
      <c r="E181" s="1"/>
      <c r="F181" s="1"/>
    </row>
    <row r="182" customFormat="false" ht="12.75" hidden="false" customHeight="false" outlineLevel="0" collapsed="false">
      <c r="A182" s="1" t="n">
        <v>4</v>
      </c>
      <c r="B182" s="1" t="s">
        <v>87</v>
      </c>
      <c r="C182" s="1" t="n">
        <v>15</v>
      </c>
      <c r="D182" s="1"/>
      <c r="E182" s="1"/>
      <c r="F182" s="1"/>
    </row>
    <row r="183" customFormat="false" ht="12.75" hidden="false" customHeight="false" outlineLevel="0" collapsed="false">
      <c r="A183" s="1" t="n">
        <v>4</v>
      </c>
      <c r="B183" s="1" t="s">
        <v>87</v>
      </c>
      <c r="C183" s="1" t="n">
        <v>16</v>
      </c>
      <c r="D183" s="1"/>
      <c r="E183" s="1"/>
      <c r="F183" s="1"/>
    </row>
    <row r="184" customFormat="false" ht="12.75" hidden="false" customHeight="false" outlineLevel="0" collapsed="false">
      <c r="A184" s="1" t="n">
        <v>4</v>
      </c>
      <c r="B184" s="1" t="s">
        <v>87</v>
      </c>
      <c r="C184" s="1" t="n">
        <v>17</v>
      </c>
      <c r="D184" s="1"/>
      <c r="E184" s="1"/>
      <c r="F184" s="1"/>
    </row>
    <row r="185" customFormat="false" ht="12.75" hidden="false" customHeight="false" outlineLevel="0" collapsed="false">
      <c r="A185" s="1" t="n">
        <v>4</v>
      </c>
      <c r="B185" s="1" t="s">
        <v>87</v>
      </c>
      <c r="C185" s="1" t="n">
        <v>18</v>
      </c>
      <c r="D185" s="1"/>
      <c r="E185" s="1"/>
      <c r="F185" s="1"/>
    </row>
    <row r="186" customFormat="false" ht="12.75" hidden="false" customHeight="false" outlineLevel="0" collapsed="false">
      <c r="A186" s="1" t="n">
        <v>4</v>
      </c>
      <c r="B186" s="1" t="s">
        <v>87</v>
      </c>
      <c r="C186" s="1" t="n">
        <v>19</v>
      </c>
      <c r="D186" s="1"/>
      <c r="E186" s="1"/>
      <c r="F186" s="1"/>
    </row>
    <row r="187" customFormat="false" ht="12.75" hidden="false" customHeight="false" outlineLevel="0" collapsed="false">
      <c r="A187" s="1" t="n">
        <v>4</v>
      </c>
      <c r="B187" s="1" t="s">
        <v>87</v>
      </c>
      <c r="C187" s="1" t="n">
        <v>20</v>
      </c>
      <c r="D187" s="1"/>
      <c r="E187" s="1"/>
      <c r="F187" s="1"/>
    </row>
    <row r="188" customFormat="false" ht="12.75" hidden="false" customHeight="false" outlineLevel="0" collapsed="false">
      <c r="A188" s="1" t="n">
        <v>4</v>
      </c>
      <c r="B188" s="1" t="s">
        <v>87</v>
      </c>
      <c r="C188" s="1" t="n">
        <v>21</v>
      </c>
      <c r="D188" s="1"/>
      <c r="E188" s="1"/>
      <c r="F188" s="1"/>
    </row>
    <row r="189" customFormat="false" ht="12.75" hidden="false" customHeight="false" outlineLevel="0" collapsed="false">
      <c r="A189" s="1" t="n">
        <v>4</v>
      </c>
      <c r="B189" s="1" t="s">
        <v>87</v>
      </c>
      <c r="C189" s="1" t="n">
        <v>22</v>
      </c>
      <c r="D189" s="1"/>
      <c r="E189" s="1"/>
      <c r="F189" s="1"/>
    </row>
    <row r="190" customFormat="false" ht="12.75" hidden="false" customHeight="false" outlineLevel="0" collapsed="false">
      <c r="A190" s="1" t="n">
        <v>4</v>
      </c>
      <c r="B190" s="1" t="s">
        <v>87</v>
      </c>
      <c r="C190" s="1" t="n">
        <v>23</v>
      </c>
      <c r="D190" s="1"/>
      <c r="E190" s="1"/>
      <c r="F190" s="1"/>
    </row>
    <row r="191" customFormat="false" ht="12.75" hidden="false" customHeight="false" outlineLevel="0" collapsed="false">
      <c r="A191" s="1" t="n">
        <v>4</v>
      </c>
      <c r="B191" s="1" t="s">
        <v>87</v>
      </c>
      <c r="C191" s="1" t="n">
        <v>24</v>
      </c>
      <c r="D191" s="1"/>
      <c r="E191" s="1"/>
      <c r="F191" s="1"/>
    </row>
    <row r="192" customFormat="false" ht="12.75" hidden="false" customHeight="false" outlineLevel="0" collapsed="false">
      <c r="A192" s="1" t="n">
        <v>4</v>
      </c>
      <c r="B192" s="1" t="s">
        <v>87</v>
      </c>
      <c r="C192" s="1" t="n">
        <v>25</v>
      </c>
      <c r="D192" s="1"/>
      <c r="E192" s="1"/>
      <c r="F192" s="1"/>
    </row>
    <row r="193" customFormat="false" ht="12.75" hidden="false" customHeight="false" outlineLevel="0" collapsed="false">
      <c r="A193" s="1" t="n">
        <v>4</v>
      </c>
      <c r="B193" s="1" t="s">
        <v>87</v>
      </c>
      <c r="C193" s="1" t="n">
        <v>26</v>
      </c>
      <c r="D193" s="1"/>
      <c r="E193" s="1"/>
      <c r="F193" s="1"/>
    </row>
    <row r="194" customFormat="false" ht="12.75" hidden="false" customHeight="false" outlineLevel="0" collapsed="false">
      <c r="A194" s="1" t="n">
        <v>4</v>
      </c>
      <c r="B194" s="1" t="s">
        <v>87</v>
      </c>
      <c r="C194" s="1" t="n">
        <v>27</v>
      </c>
      <c r="D194" s="1"/>
      <c r="E194" s="1"/>
      <c r="F194" s="1"/>
    </row>
    <row r="195" customFormat="false" ht="12.75" hidden="false" customHeight="false" outlineLevel="0" collapsed="false">
      <c r="A195" s="1" t="n">
        <v>4</v>
      </c>
      <c r="B195" s="1" t="s">
        <v>87</v>
      </c>
      <c r="C195" s="1" t="n">
        <v>28</v>
      </c>
      <c r="D195" s="1"/>
      <c r="E195" s="1"/>
      <c r="F195" s="1"/>
    </row>
    <row r="196" customFormat="false" ht="12.75" hidden="false" customHeight="false" outlineLevel="0" collapsed="false">
      <c r="A196" s="1" t="n">
        <v>4</v>
      </c>
      <c r="B196" s="1" t="s">
        <v>87</v>
      </c>
      <c r="C196" s="1" t="n">
        <v>29</v>
      </c>
      <c r="D196" s="1"/>
      <c r="E196" s="1"/>
      <c r="F196" s="1"/>
    </row>
    <row r="197" customFormat="false" ht="12.75" hidden="false" customHeight="false" outlineLevel="0" collapsed="false">
      <c r="A197" s="1" t="n">
        <v>4</v>
      </c>
      <c r="B197" s="1" t="s">
        <v>87</v>
      </c>
      <c r="C197" s="1" t="n">
        <v>30</v>
      </c>
      <c r="D197" s="1"/>
      <c r="E197" s="1"/>
      <c r="F197" s="1"/>
    </row>
    <row r="198" customFormat="false" ht="12.75" hidden="false" customHeight="false" outlineLevel="0" collapsed="false">
      <c r="A198" s="1" t="n">
        <v>4</v>
      </c>
      <c r="B198" s="1" t="s">
        <v>87</v>
      </c>
      <c r="C198" s="1" t="n">
        <v>31</v>
      </c>
      <c r="D198" s="1"/>
      <c r="E198" s="1"/>
      <c r="F198" s="1"/>
    </row>
    <row r="199" customFormat="false" ht="12.75" hidden="false" customHeight="false" outlineLevel="0" collapsed="false">
      <c r="A199" s="1" t="n">
        <v>4</v>
      </c>
      <c r="B199" s="1" t="s">
        <v>87</v>
      </c>
      <c r="C199" s="1" t="n">
        <v>32</v>
      </c>
      <c r="D199" s="1"/>
      <c r="E199" s="1"/>
      <c r="F199" s="1"/>
    </row>
    <row r="200" customFormat="false" ht="12.75" hidden="false" customHeight="false" outlineLevel="0" collapsed="false">
      <c r="A200" s="1" t="n">
        <v>4</v>
      </c>
      <c r="B200" s="1" t="s">
        <v>87</v>
      </c>
      <c r="C200" s="1" t="n">
        <v>33</v>
      </c>
      <c r="D200" s="1"/>
      <c r="E200" s="1"/>
      <c r="F200" s="1"/>
    </row>
    <row r="201" customFormat="false" ht="12.75" hidden="false" customHeight="false" outlineLevel="0" collapsed="false">
      <c r="A201" s="1" t="n">
        <v>4</v>
      </c>
      <c r="B201" s="1" t="s">
        <v>87</v>
      </c>
      <c r="C201" s="1" t="n">
        <v>34</v>
      </c>
      <c r="D201" s="1"/>
      <c r="E201" s="1"/>
      <c r="F201" s="1"/>
    </row>
    <row r="202" customFormat="false" ht="12.75" hidden="false" customHeight="false" outlineLevel="0" collapsed="false">
      <c r="A202" s="1" t="n">
        <v>4</v>
      </c>
      <c r="B202" s="1" t="s">
        <v>87</v>
      </c>
      <c r="C202" s="1" t="n">
        <v>35</v>
      </c>
      <c r="D202" s="1"/>
      <c r="E202" s="1"/>
      <c r="F202" s="1"/>
    </row>
    <row r="203" customFormat="false" ht="12.75" hidden="false" customHeight="false" outlineLevel="0" collapsed="false">
      <c r="A203" s="1" t="n">
        <v>4</v>
      </c>
      <c r="B203" s="1" t="s">
        <v>87</v>
      </c>
      <c r="C203" s="1" t="n">
        <v>36</v>
      </c>
      <c r="D203" s="1"/>
      <c r="E203" s="1"/>
      <c r="F203" s="1"/>
    </row>
    <row r="204" customFormat="false" ht="12.75" hidden="false" customHeight="false" outlineLevel="0" collapsed="false">
      <c r="A204" s="1" t="n">
        <v>4</v>
      </c>
      <c r="B204" s="1" t="s">
        <v>87</v>
      </c>
      <c r="C204" s="1" t="n">
        <v>37</v>
      </c>
      <c r="D204" s="1"/>
      <c r="E204" s="1"/>
      <c r="F204" s="1"/>
    </row>
    <row r="205" customFormat="false" ht="12.75" hidden="false" customHeight="false" outlineLevel="0" collapsed="false">
      <c r="A205" s="1" t="n">
        <v>4</v>
      </c>
      <c r="B205" s="1" t="s">
        <v>87</v>
      </c>
      <c r="C205" s="1" t="n">
        <v>38</v>
      </c>
      <c r="D205" s="1"/>
      <c r="E205" s="1"/>
      <c r="F205" s="1"/>
    </row>
    <row r="206" customFormat="false" ht="12.75" hidden="false" customHeight="false" outlineLevel="0" collapsed="false">
      <c r="A206" s="1" t="n">
        <v>4</v>
      </c>
      <c r="B206" s="1" t="s">
        <v>87</v>
      </c>
      <c r="C206" s="1" t="n">
        <v>39</v>
      </c>
      <c r="D206" s="1"/>
      <c r="E206" s="1"/>
      <c r="F206" s="1"/>
    </row>
    <row r="207" customFormat="false" ht="12.75" hidden="false" customHeight="false" outlineLevel="0" collapsed="false">
      <c r="A207" s="1" t="n">
        <v>4</v>
      </c>
      <c r="B207" s="1" t="s">
        <v>87</v>
      </c>
      <c r="C207" s="1" t="n">
        <v>40</v>
      </c>
      <c r="D207" s="1"/>
      <c r="E207" s="1"/>
      <c r="F207" s="1"/>
    </row>
    <row r="208" customFormat="false" ht="12.75" hidden="false" customHeight="false" outlineLevel="0" collapsed="false">
      <c r="A208" s="1" t="n">
        <v>5</v>
      </c>
      <c r="B208" s="1" t="s">
        <v>88</v>
      </c>
      <c r="C208" s="1" t="n">
        <v>1</v>
      </c>
      <c r="D208" s="1" t="s">
        <v>80</v>
      </c>
      <c r="E208" s="2" t="n">
        <v>4.35203409194946</v>
      </c>
      <c r="F208" s="2" t="n">
        <v>-0.0254728309810162</v>
      </c>
    </row>
    <row r="209" customFormat="false" ht="12.75" hidden="false" customHeight="false" outlineLevel="0" collapsed="false">
      <c r="A209" s="1" t="n">
        <v>5</v>
      </c>
      <c r="B209" s="1" t="s">
        <v>88</v>
      </c>
      <c r="C209" s="1" t="n">
        <v>2</v>
      </c>
      <c r="D209" s="1" t="s">
        <v>80</v>
      </c>
      <c r="E209" s="2" t="n">
        <v>4.36151361465454</v>
      </c>
      <c r="F209" s="2" t="n">
        <v>-0.0135091785341501</v>
      </c>
    </row>
    <row r="210" customFormat="false" ht="12.75" hidden="false" customHeight="false" outlineLevel="0" collapsed="false">
      <c r="A210" s="1" t="n">
        <v>5</v>
      </c>
      <c r="B210" s="1" t="s">
        <v>88</v>
      </c>
      <c r="C210" s="1" t="n">
        <v>3</v>
      </c>
      <c r="D210" s="1" t="s">
        <v>80</v>
      </c>
      <c r="E210" s="2" t="n">
        <v>4.36687755584717</v>
      </c>
      <c r="F210" s="2" t="n">
        <v>-0.0056611062027514</v>
      </c>
    </row>
    <row r="211" customFormat="false" ht="12.75" hidden="false" customHeight="false" outlineLevel="0" collapsed="false">
      <c r="A211" s="1" t="n">
        <v>5</v>
      </c>
      <c r="B211" s="1" t="s">
        <v>88</v>
      </c>
      <c r="C211" s="1" t="n">
        <v>4</v>
      </c>
      <c r="D211" s="1" t="s">
        <v>80</v>
      </c>
      <c r="E211" s="2" t="n">
        <v>4.37291049957275</v>
      </c>
      <c r="F211" s="2" t="n">
        <v>0.00285596842877567</v>
      </c>
    </row>
    <row r="212" customFormat="false" ht="12.75" hidden="false" customHeight="false" outlineLevel="0" collapsed="false">
      <c r="A212" s="1" t="n">
        <v>5</v>
      </c>
      <c r="B212" s="1" t="s">
        <v>88</v>
      </c>
      <c r="C212" s="1" t="n">
        <v>5</v>
      </c>
      <c r="D212" s="1" t="s">
        <v>80</v>
      </c>
      <c r="E212" s="2" t="n">
        <v>4.37562274932861</v>
      </c>
      <c r="F212" s="2" t="n">
        <v>0.00805234909057617</v>
      </c>
    </row>
    <row r="213" customFormat="false" ht="12.75" hidden="false" customHeight="false" outlineLevel="0" collapsed="false">
      <c r="A213" s="1" t="n">
        <v>5</v>
      </c>
      <c r="B213" s="1" t="s">
        <v>88</v>
      </c>
      <c r="C213" s="1" t="n">
        <v>6</v>
      </c>
      <c r="D213" s="1" t="s">
        <v>80</v>
      </c>
      <c r="E213" s="2" t="n">
        <v>4.36305809020996</v>
      </c>
      <c r="F213" s="2" t="n">
        <v>-0.00202817912213504</v>
      </c>
    </row>
    <row r="214" customFormat="false" ht="12.75" hidden="false" customHeight="false" outlineLevel="0" collapsed="false">
      <c r="A214" s="1" t="n">
        <v>5</v>
      </c>
      <c r="B214" s="1" t="s">
        <v>88</v>
      </c>
      <c r="C214" s="1" t="n">
        <v>7</v>
      </c>
      <c r="D214" s="1" t="s">
        <v>80</v>
      </c>
      <c r="E214" s="2" t="n">
        <v>4.35938310623169</v>
      </c>
      <c r="F214" s="2" t="n">
        <v>-0.0032190321944654</v>
      </c>
    </row>
    <row r="215" customFormat="false" ht="12.75" hidden="false" customHeight="false" outlineLevel="0" collapsed="false">
      <c r="A215" s="1" t="n">
        <v>5</v>
      </c>
      <c r="B215" s="1" t="s">
        <v>88</v>
      </c>
      <c r="C215" s="1" t="n">
        <v>8</v>
      </c>
      <c r="D215" s="1" t="s">
        <v>80</v>
      </c>
      <c r="E215" s="2" t="n">
        <v>4.38311243057251</v>
      </c>
      <c r="F215" s="2" t="n">
        <v>0.0229944232851267</v>
      </c>
    </row>
    <row r="216" customFormat="false" ht="12.75" hidden="false" customHeight="false" outlineLevel="0" collapsed="false">
      <c r="A216" s="1" t="n">
        <v>5</v>
      </c>
      <c r="B216" s="1" t="s">
        <v>88</v>
      </c>
      <c r="C216" s="1" t="n">
        <v>9</v>
      </c>
      <c r="D216" s="1" t="s">
        <v>80</v>
      </c>
      <c r="E216" s="2" t="n">
        <v>4.40317440032959</v>
      </c>
      <c r="F216" s="2" t="n">
        <v>0.0455405227839947</v>
      </c>
    </row>
    <row r="217" customFormat="false" ht="12.75" hidden="false" customHeight="false" outlineLevel="0" collapsed="false">
      <c r="A217" s="1" t="n">
        <v>5</v>
      </c>
      <c r="B217" s="1" t="s">
        <v>88</v>
      </c>
      <c r="C217" s="1" t="n">
        <v>10</v>
      </c>
      <c r="D217" s="1" t="s">
        <v>80</v>
      </c>
      <c r="E217" s="2" t="n">
        <v>4.4175763130188</v>
      </c>
      <c r="F217" s="2" t="n">
        <v>0.0624265670776367</v>
      </c>
    </row>
    <row r="218" customFormat="false" ht="12.75" hidden="false" customHeight="false" outlineLevel="0" collapsed="false">
      <c r="A218" s="1" t="n">
        <v>5</v>
      </c>
      <c r="B218" s="1" t="s">
        <v>88</v>
      </c>
      <c r="C218" s="1" t="n">
        <v>11</v>
      </c>
      <c r="D218" s="1" t="s">
        <v>80</v>
      </c>
      <c r="E218" s="2" t="n">
        <v>4.43961477279663</v>
      </c>
      <c r="F218" s="2" t="n">
        <v>0.0869491547346115</v>
      </c>
    </row>
    <row r="219" customFormat="false" ht="12.75" hidden="false" customHeight="false" outlineLevel="0" collapsed="false">
      <c r="A219" s="1" t="n">
        <v>5</v>
      </c>
      <c r="B219" s="1" t="s">
        <v>88</v>
      </c>
      <c r="C219" s="1" t="n">
        <v>12</v>
      </c>
      <c r="D219" s="1" t="s">
        <v>80</v>
      </c>
      <c r="E219" s="2" t="n">
        <v>4.49064302444458</v>
      </c>
      <c r="F219" s="2" t="n">
        <v>0.140461534261704</v>
      </c>
    </row>
    <row r="220" customFormat="false" ht="12.75" hidden="false" customHeight="false" outlineLevel="0" collapsed="false">
      <c r="A220" s="1" t="n">
        <v>5</v>
      </c>
      <c r="B220" s="1" t="s">
        <v>88</v>
      </c>
      <c r="C220" s="1" t="n">
        <v>13</v>
      </c>
      <c r="D220" s="1" t="s">
        <v>80</v>
      </c>
      <c r="E220" s="2" t="n">
        <v>4.60207366943359</v>
      </c>
      <c r="F220" s="2" t="n">
        <v>0.254376322031021</v>
      </c>
    </row>
    <row r="221" customFormat="false" ht="12.75" hidden="false" customHeight="false" outlineLevel="0" collapsed="false">
      <c r="A221" s="1" t="n">
        <v>5</v>
      </c>
      <c r="B221" s="1" t="s">
        <v>88</v>
      </c>
      <c r="C221" s="1" t="n">
        <v>14</v>
      </c>
      <c r="D221" s="1" t="s">
        <v>80</v>
      </c>
      <c r="E221" s="2" t="n">
        <v>4.78347158432007</v>
      </c>
      <c r="F221" s="2" t="n">
        <v>0.438258349895477</v>
      </c>
    </row>
    <row r="222" customFormat="false" ht="12.75" hidden="false" customHeight="false" outlineLevel="0" collapsed="false">
      <c r="A222" s="1" t="n">
        <v>5</v>
      </c>
      <c r="B222" s="1" t="s">
        <v>88</v>
      </c>
      <c r="C222" s="1" t="n">
        <v>15</v>
      </c>
      <c r="D222" s="1" t="s">
        <v>80</v>
      </c>
      <c r="E222" s="2" t="n">
        <v>5.09104204177856</v>
      </c>
      <c r="F222" s="2" t="n">
        <v>0.748312950134277</v>
      </c>
    </row>
    <row r="223" customFormat="false" ht="12.75" hidden="false" customHeight="false" outlineLevel="0" collapsed="false">
      <c r="A223" s="1" t="n">
        <v>5</v>
      </c>
      <c r="B223" s="1" t="s">
        <v>88</v>
      </c>
      <c r="C223" s="1" t="n">
        <v>16</v>
      </c>
      <c r="D223" s="1" t="s">
        <v>80</v>
      </c>
      <c r="E223" s="2" t="n">
        <v>5.52851390838623</v>
      </c>
      <c r="F223" s="2" t="n">
        <v>1.1882688999176</v>
      </c>
    </row>
    <row r="224" customFormat="false" ht="12.75" hidden="false" customHeight="false" outlineLevel="0" collapsed="false">
      <c r="A224" s="1" t="n">
        <v>5</v>
      </c>
      <c r="B224" s="1" t="s">
        <v>88</v>
      </c>
      <c r="C224" s="1" t="n">
        <v>17</v>
      </c>
      <c r="D224" s="1" t="s">
        <v>80</v>
      </c>
      <c r="E224" s="2" t="n">
        <v>6.06534194946289</v>
      </c>
      <c r="F224" s="2" t="n">
        <v>1.72758114337921</v>
      </c>
    </row>
    <row r="225" customFormat="false" ht="12.75" hidden="false" customHeight="false" outlineLevel="0" collapsed="false">
      <c r="A225" s="1" t="n">
        <v>5</v>
      </c>
      <c r="B225" s="1" t="s">
        <v>88</v>
      </c>
      <c r="C225" s="1" t="n">
        <v>18</v>
      </c>
      <c r="D225" s="1" t="s">
        <v>80</v>
      </c>
      <c r="E225" s="2" t="n">
        <v>6.61753988265991</v>
      </c>
      <c r="F225" s="2" t="n">
        <v>2.28226327896118</v>
      </c>
    </row>
    <row r="226" customFormat="false" ht="12.75" hidden="false" customHeight="false" outlineLevel="0" collapsed="false">
      <c r="A226" s="1" t="n">
        <v>5</v>
      </c>
      <c r="B226" s="1" t="s">
        <v>88</v>
      </c>
      <c r="C226" s="1" t="n">
        <v>19</v>
      </c>
      <c r="D226" s="1" t="s">
        <v>80</v>
      </c>
      <c r="E226" s="2" t="n">
        <v>7.14062690734863</v>
      </c>
      <c r="F226" s="2" t="n">
        <v>2.80783438682556</v>
      </c>
    </row>
    <row r="227" customFormat="false" ht="12.75" hidden="false" customHeight="false" outlineLevel="0" collapsed="false">
      <c r="A227" s="1" t="n">
        <v>5</v>
      </c>
      <c r="B227" s="1" t="s">
        <v>88</v>
      </c>
      <c r="C227" s="1" t="n">
        <v>20</v>
      </c>
      <c r="D227" s="1" t="s">
        <v>80</v>
      </c>
      <c r="E227" s="2" t="n">
        <v>7.60203886032105</v>
      </c>
      <c r="F227" s="2" t="n">
        <v>3.27173042297363</v>
      </c>
    </row>
    <row r="228" customFormat="false" ht="12.75" hidden="false" customHeight="false" outlineLevel="0" collapsed="false">
      <c r="A228" s="1" t="n">
        <v>5</v>
      </c>
      <c r="B228" s="1" t="s">
        <v>88</v>
      </c>
      <c r="C228" s="1" t="n">
        <v>21</v>
      </c>
      <c r="D228" s="1" t="s">
        <v>80</v>
      </c>
      <c r="E228" s="2" t="n">
        <v>7.97105741500855</v>
      </c>
      <c r="F228" s="2" t="n">
        <v>3.64323306083679</v>
      </c>
    </row>
    <row r="229" customFormat="false" ht="12.75" hidden="false" customHeight="false" outlineLevel="0" collapsed="false">
      <c r="A229" s="1" t="n">
        <v>5</v>
      </c>
      <c r="B229" s="1" t="s">
        <v>88</v>
      </c>
      <c r="C229" s="1" t="n">
        <v>22</v>
      </c>
      <c r="D229" s="1" t="s">
        <v>80</v>
      </c>
      <c r="E229" s="2" t="n">
        <v>8.24703407287598</v>
      </c>
      <c r="F229" s="2" t="n">
        <v>3.92169380187988</v>
      </c>
    </row>
    <row r="230" customFormat="false" ht="12.75" hidden="false" customHeight="false" outlineLevel="0" collapsed="false">
      <c r="A230" s="1" t="n">
        <v>5</v>
      </c>
      <c r="B230" s="1" t="s">
        <v>88</v>
      </c>
      <c r="C230" s="1" t="n">
        <v>23</v>
      </c>
      <c r="D230" s="1" t="s">
        <v>80</v>
      </c>
      <c r="E230" s="2" t="n">
        <v>8.47902679443359</v>
      </c>
      <c r="F230" s="2" t="n">
        <v>4.15617084503174</v>
      </c>
    </row>
    <row r="231" customFormat="false" ht="12.75" hidden="false" customHeight="false" outlineLevel="0" collapsed="false">
      <c r="A231" s="1" t="n">
        <v>5</v>
      </c>
      <c r="B231" s="1" t="s">
        <v>88</v>
      </c>
      <c r="C231" s="1" t="n">
        <v>24</v>
      </c>
      <c r="D231" s="1" t="s">
        <v>80</v>
      </c>
      <c r="E231" s="2" t="n">
        <v>8.68766212463379</v>
      </c>
      <c r="F231" s="2" t="n">
        <v>4.36729001998901</v>
      </c>
    </row>
    <row r="232" customFormat="false" ht="12.75" hidden="false" customHeight="false" outlineLevel="0" collapsed="false">
      <c r="A232" s="1" t="n">
        <v>5</v>
      </c>
      <c r="B232" s="1" t="s">
        <v>88</v>
      </c>
      <c r="C232" s="1" t="n">
        <v>25</v>
      </c>
      <c r="D232" s="1" t="s">
        <v>80</v>
      </c>
      <c r="E232" s="2" t="n">
        <v>8.8654203414917</v>
      </c>
      <c r="F232" s="2" t="n">
        <v>4.54753255844116</v>
      </c>
    </row>
    <row r="233" customFormat="false" ht="12.75" hidden="false" customHeight="false" outlineLevel="0" collapsed="false">
      <c r="A233" s="1" t="n">
        <v>5</v>
      </c>
      <c r="B233" s="1" t="s">
        <v>88</v>
      </c>
      <c r="C233" s="1" t="n">
        <v>26</v>
      </c>
      <c r="D233" s="1" t="s">
        <v>80</v>
      </c>
      <c r="E233" s="2" t="n">
        <v>8.99446201324463</v>
      </c>
      <c r="F233" s="2" t="n">
        <v>4.67905855178833</v>
      </c>
    </row>
    <row r="234" customFormat="false" ht="12.75" hidden="false" customHeight="false" outlineLevel="0" collapsed="false">
      <c r="A234" s="1" t="n">
        <v>5</v>
      </c>
      <c r="B234" s="1" t="s">
        <v>88</v>
      </c>
      <c r="C234" s="1" t="n">
        <v>27</v>
      </c>
      <c r="D234" s="1" t="s">
        <v>80</v>
      </c>
      <c r="E234" s="2" t="n">
        <v>9.11201286315918</v>
      </c>
      <c r="F234" s="2" t="n">
        <v>4.79909324645996</v>
      </c>
    </row>
    <row r="235" customFormat="false" ht="12.75" hidden="false" customHeight="false" outlineLevel="0" collapsed="false">
      <c r="A235" s="1" t="n">
        <v>5</v>
      </c>
      <c r="B235" s="1" t="s">
        <v>88</v>
      </c>
      <c r="C235" s="1" t="n">
        <v>28</v>
      </c>
      <c r="D235" s="1" t="s">
        <v>80</v>
      </c>
      <c r="E235" s="2" t="n">
        <v>9.19233322143555</v>
      </c>
      <c r="F235" s="2" t="n">
        <v>4.88189792633057</v>
      </c>
    </row>
    <row r="236" customFormat="false" ht="12.75" hidden="false" customHeight="false" outlineLevel="0" collapsed="false">
      <c r="A236" s="1" t="n">
        <v>5</v>
      </c>
      <c r="B236" s="1" t="s">
        <v>88</v>
      </c>
      <c r="C236" s="1" t="n">
        <v>29</v>
      </c>
      <c r="D236" s="1" t="s">
        <v>80</v>
      </c>
      <c r="E236" s="2" t="n">
        <v>9.25082874298096</v>
      </c>
      <c r="F236" s="2" t="n">
        <v>4.94287729263306</v>
      </c>
    </row>
    <row r="237" customFormat="false" ht="12.75" hidden="false" customHeight="false" outlineLevel="0" collapsed="false">
      <c r="A237" s="1" t="n">
        <v>5</v>
      </c>
      <c r="B237" s="1" t="s">
        <v>88</v>
      </c>
      <c r="C237" s="1" t="n">
        <v>30</v>
      </c>
      <c r="D237" s="1" t="s">
        <v>80</v>
      </c>
      <c r="E237" s="2" t="n">
        <v>9.29072284698486</v>
      </c>
      <c r="F237" s="2" t="n">
        <v>4.9852557182312</v>
      </c>
    </row>
    <row r="238" customFormat="false" ht="12.75" hidden="false" customHeight="false" outlineLevel="0" collapsed="false">
      <c r="A238" s="1" t="n">
        <v>5</v>
      </c>
      <c r="B238" s="1" t="s">
        <v>88</v>
      </c>
      <c r="C238" s="1" t="n">
        <v>31</v>
      </c>
      <c r="D238" s="1" t="s">
        <v>80</v>
      </c>
      <c r="E238" s="2" t="n">
        <v>9.31644439697266</v>
      </c>
      <c r="F238" s="2" t="n">
        <v>5.01346158981323</v>
      </c>
    </row>
    <row r="239" customFormat="false" ht="12.75" hidden="false" customHeight="false" outlineLevel="0" collapsed="false">
      <c r="A239" s="1" t="n">
        <v>5</v>
      </c>
      <c r="B239" s="1" t="s">
        <v>88</v>
      </c>
      <c r="C239" s="1" t="n">
        <v>32</v>
      </c>
      <c r="D239" s="1" t="s">
        <v>80</v>
      </c>
      <c r="E239" s="2" t="n">
        <v>9.31802368164063</v>
      </c>
      <c r="F239" s="2" t="n">
        <v>5.01752471923828</v>
      </c>
    </row>
    <row r="240" customFormat="false" ht="12.75" hidden="false" customHeight="false" outlineLevel="0" collapsed="false">
      <c r="A240" s="1" t="n">
        <v>5</v>
      </c>
      <c r="B240" s="1" t="s">
        <v>88</v>
      </c>
      <c r="C240" s="1" t="n">
        <v>33</v>
      </c>
      <c r="D240" s="1" t="s">
        <v>80</v>
      </c>
      <c r="E240" s="2" t="n">
        <v>9.34081745147705</v>
      </c>
      <c r="F240" s="2" t="n">
        <v>5.04280281066895</v>
      </c>
    </row>
    <row r="241" customFormat="false" ht="12.75" hidden="false" customHeight="false" outlineLevel="0" collapsed="false">
      <c r="A241" s="1" t="n">
        <v>5</v>
      </c>
      <c r="B241" s="1" t="s">
        <v>88</v>
      </c>
      <c r="C241" s="1" t="n">
        <v>34</v>
      </c>
      <c r="D241" s="1" t="s">
        <v>80</v>
      </c>
      <c r="E241" s="2" t="n">
        <v>9.35367965698242</v>
      </c>
      <c r="F241" s="2" t="n">
        <v>5.0581488609314</v>
      </c>
    </row>
    <row r="242" customFormat="false" ht="12.75" hidden="false" customHeight="false" outlineLevel="0" collapsed="false">
      <c r="A242" s="1" t="n">
        <v>5</v>
      </c>
      <c r="B242" s="1" t="s">
        <v>88</v>
      </c>
      <c r="C242" s="1" t="n">
        <v>35</v>
      </c>
      <c r="D242" s="1" t="s">
        <v>80</v>
      </c>
      <c r="E242" s="2" t="n">
        <v>9.37863159179688</v>
      </c>
      <c r="F242" s="2" t="n">
        <v>5.08558511734009</v>
      </c>
    </row>
    <row r="243" customFormat="false" ht="12.75" hidden="false" customHeight="false" outlineLevel="0" collapsed="false">
      <c r="A243" s="1" t="n">
        <v>5</v>
      </c>
      <c r="B243" s="1" t="s">
        <v>88</v>
      </c>
      <c r="C243" s="1" t="n">
        <v>36</v>
      </c>
      <c r="D243" s="1" t="s">
        <v>80</v>
      </c>
      <c r="E243" s="2" t="n">
        <v>9.38343715667725</v>
      </c>
      <c r="F243" s="2" t="n">
        <v>5.0928750038147</v>
      </c>
    </row>
    <row r="244" customFormat="false" ht="12.75" hidden="false" customHeight="false" outlineLevel="0" collapsed="false">
      <c r="A244" s="1" t="n">
        <v>5</v>
      </c>
      <c r="B244" s="1" t="s">
        <v>88</v>
      </c>
      <c r="C244" s="1" t="n">
        <v>37</v>
      </c>
      <c r="D244" s="1" t="s">
        <v>80</v>
      </c>
      <c r="E244" s="2" t="n">
        <v>9.40535068511963</v>
      </c>
      <c r="F244" s="2" t="n">
        <v>5.11727237701416</v>
      </c>
    </row>
    <row r="245" customFormat="false" ht="12.75" hidden="false" customHeight="false" outlineLevel="0" collapsed="false">
      <c r="A245" s="1" t="n">
        <v>5</v>
      </c>
      <c r="B245" s="1" t="s">
        <v>88</v>
      </c>
      <c r="C245" s="1" t="n">
        <v>38</v>
      </c>
      <c r="D245" s="1" t="s">
        <v>80</v>
      </c>
      <c r="E245" s="2" t="n">
        <v>9.4094409942627</v>
      </c>
      <c r="F245" s="2" t="n">
        <v>5.12384700775147</v>
      </c>
    </row>
    <row r="246" customFormat="false" ht="12.75" hidden="false" customHeight="false" outlineLevel="0" collapsed="false">
      <c r="A246" s="1" t="n">
        <v>5</v>
      </c>
      <c r="B246" s="1" t="s">
        <v>88</v>
      </c>
      <c r="C246" s="1" t="n">
        <v>39</v>
      </c>
      <c r="D246" s="1" t="s">
        <v>80</v>
      </c>
      <c r="E246" s="2" t="n">
        <v>9.40965557098389</v>
      </c>
      <c r="F246" s="2" t="n">
        <v>5.12654542922974</v>
      </c>
    </row>
    <row r="247" customFormat="false" ht="12.75" hidden="false" customHeight="false" outlineLevel="0" collapsed="false">
      <c r="A247" s="1" t="n">
        <v>5</v>
      </c>
      <c r="B247" s="1" t="s">
        <v>88</v>
      </c>
      <c r="C247" s="1" t="n">
        <v>40</v>
      </c>
      <c r="D247" s="1" t="s">
        <v>80</v>
      </c>
      <c r="E247" s="2" t="n">
        <v>9.39126586914063</v>
      </c>
      <c r="F247" s="2" t="n">
        <v>5.11064004898071</v>
      </c>
    </row>
    <row r="248" customFormat="false" ht="12.75" hidden="false" customHeight="false" outlineLevel="0" collapsed="false">
      <c r="A248" s="1" t="n">
        <v>6</v>
      </c>
      <c r="B248" s="1" t="s">
        <v>93</v>
      </c>
      <c r="C248" s="1" t="n">
        <v>1</v>
      </c>
      <c r="D248" s="1" t="s">
        <v>80</v>
      </c>
      <c r="E248" s="2" t="n">
        <v>3.99596977233887</v>
      </c>
      <c r="F248" s="2" t="n">
        <v>-0.00416024541482329</v>
      </c>
    </row>
    <row r="249" customFormat="false" ht="12.75" hidden="false" customHeight="false" outlineLevel="0" collapsed="false">
      <c r="A249" s="1" t="n">
        <v>6</v>
      </c>
      <c r="B249" s="1" t="s">
        <v>93</v>
      </c>
      <c r="C249" s="1" t="n">
        <v>2</v>
      </c>
      <c r="D249" s="1" t="s">
        <v>80</v>
      </c>
      <c r="E249" s="2" t="n">
        <v>4.00428152084351</v>
      </c>
      <c r="F249" s="2" t="n">
        <v>0.00122467672917992</v>
      </c>
    </row>
    <row r="250" customFormat="false" ht="12.75" hidden="false" customHeight="false" outlineLevel="0" collapsed="false">
      <c r="A250" s="1" t="n">
        <v>6</v>
      </c>
      <c r="B250" s="1" t="s">
        <v>93</v>
      </c>
      <c r="C250" s="1" t="n">
        <v>3</v>
      </c>
      <c r="D250" s="1" t="s">
        <v>80</v>
      </c>
      <c r="E250" s="2" t="n">
        <v>4.00741291046143</v>
      </c>
      <c r="F250" s="2" t="n">
        <v>0.00142923987004906</v>
      </c>
    </row>
    <row r="251" customFormat="false" ht="12.75" hidden="false" customHeight="false" outlineLevel="0" collapsed="false">
      <c r="A251" s="1" t="n">
        <v>6</v>
      </c>
      <c r="B251" s="1" t="s">
        <v>93</v>
      </c>
      <c r="C251" s="1" t="n">
        <v>4</v>
      </c>
      <c r="D251" s="1" t="s">
        <v>80</v>
      </c>
      <c r="E251" s="2" t="n">
        <v>4.00661420822144</v>
      </c>
      <c r="F251" s="2" t="n">
        <v>-0.00229628873057663</v>
      </c>
    </row>
    <row r="252" customFormat="false" ht="12.75" hidden="false" customHeight="false" outlineLevel="0" collapsed="false">
      <c r="A252" s="1" t="n">
        <v>6</v>
      </c>
      <c r="B252" s="1" t="s">
        <v>93</v>
      </c>
      <c r="C252" s="1" t="n">
        <v>5</v>
      </c>
      <c r="D252" s="1" t="s">
        <v>80</v>
      </c>
      <c r="E252" s="2" t="n">
        <v>4.01346254348755</v>
      </c>
      <c r="F252" s="2" t="n">
        <v>0.00162521994207054</v>
      </c>
    </row>
    <row r="253" customFormat="false" ht="12.75" hidden="false" customHeight="false" outlineLevel="0" collapsed="false">
      <c r="A253" s="1" t="n">
        <v>6</v>
      </c>
      <c r="B253" s="1" t="s">
        <v>93</v>
      </c>
      <c r="C253" s="1" t="n">
        <v>6</v>
      </c>
      <c r="D253" s="1" t="s">
        <v>80</v>
      </c>
      <c r="E253" s="2" t="n">
        <v>4.01352500915527</v>
      </c>
      <c r="F253" s="2" t="n">
        <v>-0.00123914086725563</v>
      </c>
    </row>
    <row r="254" customFormat="false" ht="12.75" hidden="false" customHeight="false" outlineLevel="0" collapsed="false">
      <c r="A254" s="1" t="n">
        <v>6</v>
      </c>
      <c r="B254" s="1" t="s">
        <v>93</v>
      </c>
      <c r="C254" s="1" t="n">
        <v>7</v>
      </c>
      <c r="D254" s="1" t="s">
        <v>80</v>
      </c>
      <c r="E254" s="2" t="n">
        <v>4.01733255386353</v>
      </c>
      <c r="F254" s="2" t="n">
        <v>-0.000358422606950626</v>
      </c>
    </row>
    <row r="255" customFormat="false" ht="12.75" hidden="false" customHeight="false" outlineLevel="0" collapsed="false">
      <c r="A255" s="1" t="n">
        <v>6</v>
      </c>
      <c r="B255" s="1" t="s">
        <v>93</v>
      </c>
      <c r="C255" s="1" t="n">
        <v>8</v>
      </c>
      <c r="D255" s="1" t="s">
        <v>80</v>
      </c>
      <c r="E255" s="2" t="n">
        <v>4.02145719528198</v>
      </c>
      <c r="F255" s="2" t="n">
        <v>0.000839392363559455</v>
      </c>
    </row>
    <row r="256" customFormat="false" ht="12.75" hidden="false" customHeight="false" outlineLevel="0" collapsed="false">
      <c r="A256" s="1" t="n">
        <v>6</v>
      </c>
      <c r="B256" s="1" t="s">
        <v>93</v>
      </c>
      <c r="C256" s="1" t="n">
        <v>9</v>
      </c>
      <c r="D256" s="1" t="s">
        <v>80</v>
      </c>
      <c r="E256" s="2" t="n">
        <v>4.02984094619751</v>
      </c>
      <c r="F256" s="2" t="n">
        <v>0.00629631662741303</v>
      </c>
    </row>
    <row r="257" customFormat="false" ht="12.75" hidden="false" customHeight="false" outlineLevel="0" collapsed="false">
      <c r="A257" s="1" t="n">
        <v>6</v>
      </c>
      <c r="B257" s="1" t="s">
        <v>93</v>
      </c>
      <c r="C257" s="1" t="n">
        <v>10</v>
      </c>
      <c r="D257" s="1" t="s">
        <v>80</v>
      </c>
      <c r="E257" s="2" t="n">
        <v>4.04260540008545</v>
      </c>
      <c r="F257" s="2" t="n">
        <v>0.0161339435726404</v>
      </c>
    </row>
    <row r="258" customFormat="false" ht="12.75" hidden="false" customHeight="false" outlineLevel="0" collapsed="false">
      <c r="A258" s="1" t="n">
        <v>6</v>
      </c>
      <c r="B258" s="1" t="s">
        <v>93</v>
      </c>
      <c r="C258" s="1" t="n">
        <v>11</v>
      </c>
      <c r="D258" s="1" t="s">
        <v>80</v>
      </c>
      <c r="E258" s="2" t="n">
        <v>4.05693531036377</v>
      </c>
      <c r="F258" s="2" t="n">
        <v>0.02753702737391</v>
      </c>
    </row>
    <row r="259" customFormat="false" ht="12.75" hidden="false" customHeight="false" outlineLevel="0" collapsed="false">
      <c r="A259" s="1" t="n">
        <v>6</v>
      </c>
      <c r="B259" s="1" t="s">
        <v>93</v>
      </c>
      <c r="C259" s="1" t="n">
        <v>12</v>
      </c>
      <c r="D259" s="1" t="s">
        <v>80</v>
      </c>
      <c r="E259" s="2" t="n">
        <v>4.09890651702881</v>
      </c>
      <c r="F259" s="2" t="n">
        <v>0.0665814056992531</v>
      </c>
    </row>
    <row r="260" customFormat="false" ht="12.75" hidden="false" customHeight="false" outlineLevel="0" collapsed="false">
      <c r="A260" s="1" t="n">
        <v>6</v>
      </c>
      <c r="B260" s="1" t="s">
        <v>93</v>
      </c>
      <c r="C260" s="1" t="n">
        <v>13</v>
      </c>
      <c r="D260" s="1" t="s">
        <v>80</v>
      </c>
      <c r="E260" s="2" t="n">
        <v>4.19504928588867</v>
      </c>
      <c r="F260" s="2" t="n">
        <v>0.159797355532646</v>
      </c>
    </row>
    <row r="261" customFormat="false" ht="12.75" hidden="false" customHeight="false" outlineLevel="0" collapsed="false">
      <c r="A261" s="1" t="n">
        <v>6</v>
      </c>
      <c r="B261" s="1" t="s">
        <v>93</v>
      </c>
      <c r="C261" s="1" t="n">
        <v>14</v>
      </c>
      <c r="D261" s="1" t="s">
        <v>80</v>
      </c>
      <c r="E261" s="2" t="n">
        <v>4.38299560546875</v>
      </c>
      <c r="F261" s="2" t="n">
        <v>0.344816833734512</v>
      </c>
    </row>
    <row r="262" customFormat="false" ht="12.75" hidden="false" customHeight="false" outlineLevel="0" collapsed="false">
      <c r="A262" s="1" t="n">
        <v>6</v>
      </c>
      <c r="B262" s="1" t="s">
        <v>93</v>
      </c>
      <c r="C262" s="1" t="n">
        <v>15</v>
      </c>
      <c r="D262" s="1" t="s">
        <v>80</v>
      </c>
      <c r="E262" s="2" t="n">
        <v>4.67139148712158</v>
      </c>
      <c r="F262" s="2" t="n">
        <v>0.630285918712616</v>
      </c>
    </row>
    <row r="263" customFormat="false" ht="12.75" hidden="false" customHeight="false" outlineLevel="0" collapsed="false">
      <c r="A263" s="1" t="n">
        <v>6</v>
      </c>
      <c r="B263" s="1" t="s">
        <v>93</v>
      </c>
      <c r="C263" s="1" t="n">
        <v>16</v>
      </c>
      <c r="D263" s="1" t="s">
        <v>80</v>
      </c>
      <c r="E263" s="2" t="n">
        <v>5.06620121002197</v>
      </c>
      <c r="F263" s="2" t="n">
        <v>1.02216875553131</v>
      </c>
    </row>
    <row r="264" customFormat="false" ht="12.75" hidden="false" customHeight="false" outlineLevel="0" collapsed="false">
      <c r="A264" s="1" t="n">
        <v>6</v>
      </c>
      <c r="B264" s="1" t="s">
        <v>93</v>
      </c>
      <c r="C264" s="1" t="n">
        <v>17</v>
      </c>
      <c r="D264" s="1" t="s">
        <v>80</v>
      </c>
      <c r="E264" s="2" t="n">
        <v>5.55157327651978</v>
      </c>
      <c r="F264" s="2" t="n">
        <v>1.50461399555206</v>
      </c>
    </row>
    <row r="265" customFormat="false" ht="12.75" hidden="false" customHeight="false" outlineLevel="0" collapsed="false">
      <c r="A265" s="1" t="n">
        <v>6</v>
      </c>
      <c r="B265" s="1" t="s">
        <v>93</v>
      </c>
      <c r="C265" s="1" t="n">
        <v>18</v>
      </c>
      <c r="D265" s="1" t="s">
        <v>80</v>
      </c>
      <c r="E265" s="2" t="n">
        <v>6.06352758407593</v>
      </c>
      <c r="F265" s="2" t="n">
        <v>2.01364159584045</v>
      </c>
    </row>
    <row r="266" customFormat="false" ht="12.75" hidden="false" customHeight="false" outlineLevel="0" collapsed="false">
      <c r="A266" s="1" t="n">
        <v>6</v>
      </c>
      <c r="B266" s="1" t="s">
        <v>93</v>
      </c>
      <c r="C266" s="1" t="n">
        <v>19</v>
      </c>
      <c r="D266" s="1" t="s">
        <v>80</v>
      </c>
      <c r="E266" s="2" t="n">
        <v>6.5381817817688</v>
      </c>
      <c r="F266" s="2" t="n">
        <v>2.48536896705627</v>
      </c>
    </row>
    <row r="267" customFormat="false" ht="12.75" hidden="false" customHeight="false" outlineLevel="0" collapsed="false">
      <c r="A267" s="1" t="n">
        <v>6</v>
      </c>
      <c r="B267" s="1" t="s">
        <v>93</v>
      </c>
      <c r="C267" s="1" t="n">
        <v>20</v>
      </c>
      <c r="D267" s="1" t="s">
        <v>80</v>
      </c>
      <c r="E267" s="2" t="n">
        <v>6.95953416824341</v>
      </c>
      <c r="F267" s="2" t="n">
        <v>2.90379452705383</v>
      </c>
    </row>
    <row r="268" customFormat="false" ht="12.75" hidden="false" customHeight="false" outlineLevel="0" collapsed="false">
      <c r="A268" s="1" t="n">
        <v>6</v>
      </c>
      <c r="B268" s="1" t="s">
        <v>93</v>
      </c>
      <c r="C268" s="1" t="n">
        <v>21</v>
      </c>
      <c r="D268" s="1" t="s">
        <v>80</v>
      </c>
      <c r="E268" s="2" t="n">
        <v>7.31030416488648</v>
      </c>
      <c r="F268" s="2" t="n">
        <v>3.25163769721985</v>
      </c>
    </row>
    <row r="269" customFormat="false" ht="12.75" hidden="false" customHeight="false" outlineLevel="0" collapsed="false">
      <c r="A269" s="1" t="n">
        <v>6</v>
      </c>
      <c r="B269" s="1" t="s">
        <v>93</v>
      </c>
      <c r="C269" s="1" t="n">
        <v>22</v>
      </c>
      <c r="D269" s="1" t="s">
        <v>80</v>
      </c>
      <c r="E269" s="2" t="n">
        <v>7.60845184326172</v>
      </c>
      <c r="F269" s="2" t="n">
        <v>3.54685854911804</v>
      </c>
    </row>
    <row r="270" customFormat="false" ht="12.75" hidden="false" customHeight="false" outlineLevel="0" collapsed="false">
      <c r="A270" s="1" t="n">
        <v>6</v>
      </c>
      <c r="B270" s="1" t="s">
        <v>93</v>
      </c>
      <c r="C270" s="1" t="n">
        <v>23</v>
      </c>
      <c r="D270" s="1" t="s">
        <v>80</v>
      </c>
      <c r="E270" s="2" t="n">
        <v>7.84773921966553</v>
      </c>
      <c r="F270" s="2" t="n">
        <v>3.7832190990448</v>
      </c>
    </row>
    <row r="271" customFormat="false" ht="12.75" hidden="false" customHeight="false" outlineLevel="0" collapsed="false">
      <c r="A271" s="1" t="n">
        <v>6</v>
      </c>
      <c r="B271" s="1" t="s">
        <v>93</v>
      </c>
      <c r="C271" s="1" t="n">
        <v>24</v>
      </c>
      <c r="D271" s="1" t="s">
        <v>80</v>
      </c>
      <c r="E271" s="2" t="n">
        <v>7.99997663497925</v>
      </c>
      <c r="F271" s="2" t="n">
        <v>3.93252968788147</v>
      </c>
    </row>
    <row r="272" customFormat="false" ht="12.75" hidden="false" customHeight="false" outlineLevel="0" collapsed="false">
      <c r="A272" s="1" t="n">
        <v>6</v>
      </c>
      <c r="B272" s="1" t="s">
        <v>93</v>
      </c>
      <c r="C272" s="1" t="n">
        <v>25</v>
      </c>
      <c r="D272" s="1" t="s">
        <v>80</v>
      </c>
      <c r="E272" s="2" t="n">
        <v>8.1439094543457</v>
      </c>
      <c r="F272" s="2" t="n">
        <v>4.0735354423523</v>
      </c>
    </row>
    <row r="273" customFormat="false" ht="12.75" hidden="false" customHeight="false" outlineLevel="0" collapsed="false">
      <c r="A273" s="1" t="n">
        <v>6</v>
      </c>
      <c r="B273" s="1" t="s">
        <v>93</v>
      </c>
      <c r="C273" s="1" t="n">
        <v>26</v>
      </c>
      <c r="D273" s="1" t="s">
        <v>80</v>
      </c>
      <c r="E273" s="2" t="n">
        <v>8.26586055755615</v>
      </c>
      <c r="F273" s="2" t="n">
        <v>4.19255971908569</v>
      </c>
    </row>
    <row r="274" customFormat="false" ht="12.75" hidden="false" customHeight="false" outlineLevel="0" collapsed="false">
      <c r="A274" s="1" t="n">
        <v>6</v>
      </c>
      <c r="B274" s="1" t="s">
        <v>93</v>
      </c>
      <c r="C274" s="1" t="n">
        <v>27</v>
      </c>
      <c r="D274" s="1" t="s">
        <v>80</v>
      </c>
      <c r="E274" s="2" t="n">
        <v>8.34249210357666</v>
      </c>
      <c r="F274" s="2" t="n">
        <v>4.26626443862915</v>
      </c>
    </row>
    <row r="275" customFormat="false" ht="12.75" hidden="false" customHeight="false" outlineLevel="0" collapsed="false">
      <c r="A275" s="1" t="n">
        <v>6</v>
      </c>
      <c r="B275" s="1" t="s">
        <v>93</v>
      </c>
      <c r="C275" s="1" t="n">
        <v>28</v>
      </c>
      <c r="D275" s="1" t="s">
        <v>80</v>
      </c>
      <c r="E275" s="2" t="n">
        <v>8.40765380859375</v>
      </c>
      <c r="F275" s="2" t="n">
        <v>4.32849931716919</v>
      </c>
    </row>
    <row r="276" customFormat="false" ht="12.75" hidden="false" customHeight="false" outlineLevel="0" collapsed="false">
      <c r="A276" s="1" t="n">
        <v>6</v>
      </c>
      <c r="B276" s="1" t="s">
        <v>93</v>
      </c>
      <c r="C276" s="1" t="n">
        <v>29</v>
      </c>
      <c r="D276" s="1" t="s">
        <v>80</v>
      </c>
      <c r="E276" s="2" t="n">
        <v>8.4621524810791</v>
      </c>
      <c r="F276" s="2" t="n">
        <v>4.38007116317749</v>
      </c>
    </row>
    <row r="277" customFormat="false" ht="12.75" hidden="false" customHeight="false" outlineLevel="0" collapsed="false">
      <c r="A277" s="1" t="n">
        <v>6</v>
      </c>
      <c r="B277" s="1" t="s">
        <v>93</v>
      </c>
      <c r="C277" s="1" t="n">
        <v>30</v>
      </c>
      <c r="D277" s="1" t="s">
        <v>80</v>
      </c>
      <c r="E277" s="2" t="n">
        <v>8.50275325775147</v>
      </c>
      <c r="F277" s="2" t="n">
        <v>4.4177451133728</v>
      </c>
    </row>
    <row r="278" customFormat="false" ht="12.75" hidden="false" customHeight="false" outlineLevel="0" collapsed="false">
      <c r="A278" s="1" t="n">
        <v>6</v>
      </c>
      <c r="B278" s="1" t="s">
        <v>93</v>
      </c>
      <c r="C278" s="1" t="n">
        <v>31</v>
      </c>
      <c r="D278" s="1" t="s">
        <v>80</v>
      </c>
      <c r="E278" s="2" t="n">
        <v>8.53466987609863</v>
      </c>
      <c r="F278" s="2" t="n">
        <v>4.44673490524292</v>
      </c>
    </row>
    <row r="279" customFormat="false" ht="12.75" hidden="false" customHeight="false" outlineLevel="0" collapsed="false">
      <c r="A279" s="1" t="n">
        <v>6</v>
      </c>
      <c r="B279" s="1" t="s">
        <v>93</v>
      </c>
      <c r="C279" s="1" t="n">
        <v>32</v>
      </c>
      <c r="D279" s="1" t="s">
        <v>80</v>
      </c>
      <c r="E279" s="2" t="n">
        <v>8.57039928436279</v>
      </c>
      <c r="F279" s="2" t="n">
        <v>4.47953748703003</v>
      </c>
    </row>
    <row r="280" customFormat="false" ht="12.75" hidden="false" customHeight="false" outlineLevel="0" collapsed="false">
      <c r="A280" s="1" t="n">
        <v>6</v>
      </c>
      <c r="B280" s="1" t="s">
        <v>93</v>
      </c>
      <c r="C280" s="1" t="n">
        <v>33</v>
      </c>
      <c r="D280" s="1" t="s">
        <v>80</v>
      </c>
      <c r="E280" s="2" t="n">
        <v>8.596923828125</v>
      </c>
      <c r="F280" s="2" t="n">
        <v>4.50313520431519</v>
      </c>
    </row>
    <row r="281" customFormat="false" ht="12.75" hidden="false" customHeight="false" outlineLevel="0" collapsed="false">
      <c r="A281" s="1" t="n">
        <v>6</v>
      </c>
      <c r="B281" s="1" t="s">
        <v>93</v>
      </c>
      <c r="C281" s="1" t="n">
        <v>34</v>
      </c>
      <c r="D281" s="1" t="s">
        <v>80</v>
      </c>
      <c r="E281" s="2" t="n">
        <v>8.61545276641846</v>
      </c>
      <c r="F281" s="2" t="n">
        <v>4.51873731613159</v>
      </c>
    </row>
    <row r="282" customFormat="false" ht="12.75" hidden="false" customHeight="false" outlineLevel="0" collapsed="false">
      <c r="A282" s="1" t="n">
        <v>6</v>
      </c>
      <c r="B282" s="1" t="s">
        <v>93</v>
      </c>
      <c r="C282" s="1" t="n">
        <v>35</v>
      </c>
      <c r="D282" s="1" t="s">
        <v>80</v>
      </c>
      <c r="E282" s="2" t="n">
        <v>8.62643718719482</v>
      </c>
      <c r="F282" s="2" t="n">
        <v>4.52679491043091</v>
      </c>
    </row>
    <row r="283" customFormat="false" ht="12.75" hidden="false" customHeight="false" outlineLevel="0" collapsed="false">
      <c r="A283" s="1" t="n">
        <v>6</v>
      </c>
      <c r="B283" s="1" t="s">
        <v>93</v>
      </c>
      <c r="C283" s="1" t="n">
        <v>36</v>
      </c>
      <c r="D283" s="1" t="s">
        <v>80</v>
      </c>
      <c r="E283" s="2" t="n">
        <v>8.63062000274658</v>
      </c>
      <c r="F283" s="2" t="n">
        <v>4.52805089950562</v>
      </c>
    </row>
    <row r="284" customFormat="false" ht="12.75" hidden="false" customHeight="false" outlineLevel="0" collapsed="false">
      <c r="A284" s="1" t="n">
        <v>6</v>
      </c>
      <c r="B284" s="1" t="s">
        <v>93</v>
      </c>
      <c r="C284" s="1" t="n">
        <v>37</v>
      </c>
      <c r="D284" s="1" t="s">
        <v>80</v>
      </c>
      <c r="E284" s="2" t="n">
        <v>8.64485549926758</v>
      </c>
      <c r="F284" s="2" t="n">
        <v>4.53935956954956</v>
      </c>
    </row>
    <row r="285" customFormat="false" ht="12.75" hidden="false" customHeight="false" outlineLevel="0" collapsed="false">
      <c r="A285" s="1" t="n">
        <v>6</v>
      </c>
      <c r="B285" s="1" t="s">
        <v>93</v>
      </c>
      <c r="C285" s="1" t="n">
        <v>38</v>
      </c>
      <c r="D285" s="1" t="s">
        <v>80</v>
      </c>
      <c r="E285" s="2" t="n">
        <v>8.67149829864502</v>
      </c>
      <c r="F285" s="2" t="n">
        <v>4.56307554244995</v>
      </c>
    </row>
    <row r="286" customFormat="false" ht="12.75" hidden="false" customHeight="false" outlineLevel="0" collapsed="false">
      <c r="A286" s="1" t="n">
        <v>6</v>
      </c>
      <c r="B286" s="1" t="s">
        <v>93</v>
      </c>
      <c r="C286" s="1" t="n">
        <v>39</v>
      </c>
      <c r="D286" s="1" t="s">
        <v>80</v>
      </c>
      <c r="E286" s="2" t="n">
        <v>8.68899822235107</v>
      </c>
      <c r="F286" s="2" t="n">
        <v>4.57764863967896</v>
      </c>
    </row>
    <row r="287" customFormat="false" ht="12.75" hidden="false" customHeight="false" outlineLevel="0" collapsed="false">
      <c r="A287" s="1" t="n">
        <v>6</v>
      </c>
      <c r="B287" s="1" t="s">
        <v>93</v>
      </c>
      <c r="C287" s="1" t="n">
        <v>40</v>
      </c>
      <c r="D287" s="1" t="s">
        <v>80</v>
      </c>
      <c r="E287" s="2" t="n">
        <v>8.67269325256348</v>
      </c>
      <c r="F287" s="2" t="n">
        <v>4.55841684341431</v>
      </c>
    </row>
    <row r="288" customFormat="false" ht="12.75" hidden="false" customHeight="false" outlineLevel="0" collapsed="false">
      <c r="A288" s="1" t="n">
        <v>7</v>
      </c>
      <c r="B288" s="1" t="s">
        <v>94</v>
      </c>
      <c r="C288" s="1" t="n">
        <v>1</v>
      </c>
      <c r="D288" s="1" t="s">
        <v>80</v>
      </c>
      <c r="E288" s="2" t="n">
        <v>4.17466878890991</v>
      </c>
      <c r="F288" s="2" t="n">
        <v>-0.0230617523193359</v>
      </c>
    </row>
    <row r="289" customFormat="false" ht="12.75" hidden="false" customHeight="false" outlineLevel="0" collapsed="false">
      <c r="A289" s="1" t="n">
        <v>7</v>
      </c>
      <c r="B289" s="1" t="s">
        <v>94</v>
      </c>
      <c r="C289" s="1" t="n">
        <v>2</v>
      </c>
      <c r="D289" s="1" t="s">
        <v>80</v>
      </c>
      <c r="E289" s="2" t="n">
        <v>4.17122840881348</v>
      </c>
      <c r="F289" s="2" t="n">
        <v>-0.0259203910827637</v>
      </c>
    </row>
    <row r="290" customFormat="false" ht="12.75" hidden="false" customHeight="false" outlineLevel="0" collapsed="false">
      <c r="A290" s="1" t="n">
        <v>7</v>
      </c>
      <c r="B290" s="1" t="s">
        <v>94</v>
      </c>
      <c r="C290" s="1" t="n">
        <v>3</v>
      </c>
      <c r="D290" s="1" t="s">
        <v>80</v>
      </c>
      <c r="E290" s="2" t="n">
        <v>4.18962001800537</v>
      </c>
      <c r="F290" s="2" t="n">
        <v>-0.00694704055786133</v>
      </c>
    </row>
    <row r="291" customFormat="false" ht="12.75" hidden="false" customHeight="false" outlineLevel="0" collapsed="false">
      <c r="A291" s="1" t="n">
        <v>7</v>
      </c>
      <c r="B291" s="1" t="s">
        <v>94</v>
      </c>
      <c r="C291" s="1" t="n">
        <v>4</v>
      </c>
      <c r="D291" s="1" t="s">
        <v>80</v>
      </c>
      <c r="E291" s="2" t="n">
        <v>4.1981635093689</v>
      </c>
      <c r="F291" s="2" t="n">
        <v>0.00217819213867188</v>
      </c>
    </row>
    <row r="292" customFormat="false" ht="12.75" hidden="false" customHeight="false" outlineLevel="0" collapsed="false">
      <c r="A292" s="1" t="n">
        <v>7</v>
      </c>
      <c r="B292" s="1" t="s">
        <v>94</v>
      </c>
      <c r="C292" s="1" t="n">
        <v>5</v>
      </c>
      <c r="D292" s="1" t="s">
        <v>80</v>
      </c>
      <c r="E292" s="2" t="n">
        <v>4.20548391342163</v>
      </c>
      <c r="F292" s="2" t="n">
        <v>0.0100803375244141</v>
      </c>
    </row>
    <row r="293" customFormat="false" ht="12.75" hidden="false" customHeight="false" outlineLevel="0" collapsed="false">
      <c r="A293" s="1" t="n">
        <v>7</v>
      </c>
      <c r="B293" s="1" t="s">
        <v>94</v>
      </c>
      <c r="C293" s="1" t="n">
        <v>6</v>
      </c>
      <c r="D293" s="1" t="s">
        <v>80</v>
      </c>
      <c r="E293" s="2" t="n">
        <v>4.19443035125732</v>
      </c>
      <c r="F293" s="2" t="n">
        <v>-0.000391483306884766</v>
      </c>
    </row>
    <row r="294" customFormat="false" ht="12.75" hidden="false" customHeight="false" outlineLevel="0" collapsed="false">
      <c r="A294" s="1" t="n">
        <v>7</v>
      </c>
      <c r="B294" s="1" t="s">
        <v>94</v>
      </c>
      <c r="C294" s="1" t="n">
        <v>7</v>
      </c>
      <c r="D294" s="1" t="s">
        <v>80</v>
      </c>
      <c r="E294" s="2" t="n">
        <v>4.19080448150635</v>
      </c>
      <c r="F294" s="2" t="n">
        <v>-0.00343561172485352</v>
      </c>
    </row>
    <row r="295" customFormat="false" ht="12.75" hidden="false" customHeight="false" outlineLevel="0" collapsed="false">
      <c r="A295" s="1" t="n">
        <v>7</v>
      </c>
      <c r="B295" s="1" t="s">
        <v>94</v>
      </c>
      <c r="C295" s="1" t="n">
        <v>8</v>
      </c>
      <c r="D295" s="1" t="s">
        <v>80</v>
      </c>
      <c r="E295" s="2" t="n">
        <v>4.19217395782471</v>
      </c>
      <c r="F295" s="2" t="n">
        <v>-0.00148439407348633</v>
      </c>
    </row>
    <row r="296" customFormat="false" ht="12.75" hidden="false" customHeight="false" outlineLevel="0" collapsed="false">
      <c r="A296" s="1" t="n">
        <v>7</v>
      </c>
      <c r="B296" s="1" t="s">
        <v>94</v>
      </c>
      <c r="C296" s="1" t="n">
        <v>9</v>
      </c>
      <c r="D296" s="1" t="s">
        <v>80</v>
      </c>
      <c r="E296" s="2" t="n">
        <v>4.20620155334473</v>
      </c>
      <c r="F296" s="2" t="n">
        <v>0.013124942779541</v>
      </c>
    </row>
    <row r="297" customFormat="false" ht="12.75" hidden="false" customHeight="false" outlineLevel="0" collapsed="false">
      <c r="A297" s="1" t="n">
        <v>7</v>
      </c>
      <c r="B297" s="1" t="s">
        <v>94</v>
      </c>
      <c r="C297" s="1" t="n">
        <v>10</v>
      </c>
      <c r="D297" s="1" t="s">
        <v>80</v>
      </c>
      <c r="E297" s="2" t="n">
        <v>4.22657585144043</v>
      </c>
      <c r="F297" s="2" t="n">
        <v>0.034080982208252</v>
      </c>
    </row>
    <row r="298" customFormat="false" ht="12.75" hidden="false" customHeight="false" outlineLevel="0" collapsed="false">
      <c r="A298" s="1" t="n">
        <v>7</v>
      </c>
      <c r="B298" s="1" t="s">
        <v>94</v>
      </c>
      <c r="C298" s="1" t="n">
        <v>11</v>
      </c>
      <c r="D298" s="1" t="s">
        <v>80</v>
      </c>
      <c r="E298" s="2" t="n">
        <v>4.24709701538086</v>
      </c>
      <c r="F298" s="2" t="n">
        <v>0.0551838874816895</v>
      </c>
    </row>
    <row r="299" customFormat="false" ht="12.75" hidden="false" customHeight="false" outlineLevel="0" collapsed="false">
      <c r="A299" s="1" t="n">
        <v>7</v>
      </c>
      <c r="B299" s="1" t="s">
        <v>94</v>
      </c>
      <c r="C299" s="1" t="n">
        <v>12</v>
      </c>
      <c r="D299" s="1" t="s">
        <v>80</v>
      </c>
      <c r="E299" s="2" t="n">
        <v>4.28910255432129</v>
      </c>
      <c r="F299" s="2" t="n">
        <v>0.097771167755127</v>
      </c>
    </row>
    <row r="300" customFormat="false" ht="12.75" hidden="false" customHeight="false" outlineLevel="0" collapsed="false">
      <c r="A300" s="1" t="n">
        <v>7</v>
      </c>
      <c r="B300" s="1" t="s">
        <v>94</v>
      </c>
      <c r="C300" s="1" t="n">
        <v>13</v>
      </c>
      <c r="D300" s="1" t="s">
        <v>80</v>
      </c>
      <c r="E300" s="2" t="n">
        <v>4.39168691635132</v>
      </c>
      <c r="F300" s="2" t="n">
        <v>0.200937271118164</v>
      </c>
    </row>
    <row r="301" customFormat="false" ht="12.75" hidden="false" customHeight="false" outlineLevel="0" collapsed="false">
      <c r="A301" s="1" t="n">
        <v>7</v>
      </c>
      <c r="B301" s="1" t="s">
        <v>94</v>
      </c>
      <c r="C301" s="1" t="n">
        <v>14</v>
      </c>
      <c r="D301" s="1" t="s">
        <v>80</v>
      </c>
      <c r="E301" s="2" t="n">
        <v>4.56178331375122</v>
      </c>
      <c r="F301" s="2" t="n">
        <v>0.371615409851074</v>
      </c>
    </row>
    <row r="302" customFormat="false" ht="12.75" hidden="false" customHeight="false" outlineLevel="0" collapsed="false">
      <c r="A302" s="1" t="n">
        <v>7</v>
      </c>
      <c r="B302" s="1" t="s">
        <v>94</v>
      </c>
      <c r="C302" s="1" t="n">
        <v>15</v>
      </c>
      <c r="D302" s="1" t="s">
        <v>80</v>
      </c>
      <c r="E302" s="2" t="n">
        <v>4.85706281661987</v>
      </c>
      <c r="F302" s="2" t="n">
        <v>0.667476654052734</v>
      </c>
    </row>
    <row r="303" customFormat="false" ht="12.75" hidden="false" customHeight="false" outlineLevel="0" collapsed="false">
      <c r="A303" s="1" t="n">
        <v>7</v>
      </c>
      <c r="B303" s="1" t="s">
        <v>94</v>
      </c>
      <c r="C303" s="1" t="n">
        <v>16</v>
      </c>
      <c r="D303" s="1" t="s">
        <v>80</v>
      </c>
      <c r="E303" s="2" t="n">
        <v>5.26570177078247</v>
      </c>
      <c r="F303" s="2" t="n">
        <v>1.07669734954834</v>
      </c>
    </row>
    <row r="304" customFormat="false" ht="12.75" hidden="false" customHeight="false" outlineLevel="0" collapsed="false">
      <c r="A304" s="1" t="n">
        <v>7</v>
      </c>
      <c r="B304" s="1" t="s">
        <v>94</v>
      </c>
      <c r="C304" s="1" t="n">
        <v>17</v>
      </c>
      <c r="D304" s="1" t="s">
        <v>80</v>
      </c>
      <c r="E304" s="2" t="n">
        <v>5.78315448760986</v>
      </c>
      <c r="F304" s="2" t="n">
        <v>1.59473180770874</v>
      </c>
    </row>
    <row r="305" customFormat="false" ht="12.75" hidden="false" customHeight="false" outlineLevel="0" collapsed="false">
      <c r="A305" s="1" t="n">
        <v>7</v>
      </c>
      <c r="B305" s="1" t="s">
        <v>94</v>
      </c>
      <c r="C305" s="1" t="n">
        <v>18</v>
      </c>
      <c r="D305" s="1" t="s">
        <v>80</v>
      </c>
      <c r="E305" s="2" t="n">
        <v>6.34581851959229</v>
      </c>
      <c r="F305" s="2" t="n">
        <v>2.15797758102417</v>
      </c>
    </row>
    <row r="306" customFormat="false" ht="12.75" hidden="false" customHeight="false" outlineLevel="0" collapsed="false">
      <c r="A306" s="1" t="n">
        <v>7</v>
      </c>
      <c r="B306" s="1" t="s">
        <v>94</v>
      </c>
      <c r="C306" s="1" t="n">
        <v>19</v>
      </c>
      <c r="D306" s="1" t="s">
        <v>80</v>
      </c>
      <c r="E306" s="2" t="n">
        <v>6.84086656570435</v>
      </c>
      <c r="F306" s="2" t="n">
        <v>2.65360736846924</v>
      </c>
    </row>
    <row r="307" customFormat="false" ht="12.75" hidden="false" customHeight="false" outlineLevel="0" collapsed="false">
      <c r="A307" s="1" t="n">
        <v>7</v>
      </c>
      <c r="B307" s="1" t="s">
        <v>94</v>
      </c>
      <c r="C307" s="1" t="n">
        <v>20</v>
      </c>
      <c r="D307" s="1" t="s">
        <v>80</v>
      </c>
      <c r="E307" s="2" t="n">
        <v>7.25118350982666</v>
      </c>
      <c r="F307" s="2" t="n">
        <v>3.06450605392456</v>
      </c>
    </row>
    <row r="308" customFormat="false" ht="12.75" hidden="false" customHeight="false" outlineLevel="0" collapsed="false">
      <c r="A308" s="1" t="n">
        <v>7</v>
      </c>
      <c r="B308" s="1" t="s">
        <v>94</v>
      </c>
      <c r="C308" s="1" t="n">
        <v>21</v>
      </c>
      <c r="D308" s="1" t="s">
        <v>80</v>
      </c>
      <c r="E308" s="2" t="n">
        <v>7.61808347702026</v>
      </c>
      <c r="F308" s="2" t="n">
        <v>3.43198776245117</v>
      </c>
    </row>
    <row r="309" customFormat="false" ht="12.75" hidden="false" customHeight="false" outlineLevel="0" collapsed="false">
      <c r="A309" s="1" t="n">
        <v>7</v>
      </c>
      <c r="B309" s="1" t="s">
        <v>94</v>
      </c>
      <c r="C309" s="1" t="n">
        <v>22</v>
      </c>
      <c r="D309" s="1" t="s">
        <v>80</v>
      </c>
      <c r="E309" s="2" t="n">
        <v>7.92208051681519</v>
      </c>
      <c r="F309" s="2" t="n">
        <v>3.7365665435791</v>
      </c>
    </row>
    <row r="310" customFormat="false" ht="12.75" hidden="false" customHeight="false" outlineLevel="0" collapsed="false">
      <c r="A310" s="1" t="n">
        <v>7</v>
      </c>
      <c r="B310" s="1" t="s">
        <v>94</v>
      </c>
      <c r="C310" s="1" t="n">
        <v>23</v>
      </c>
      <c r="D310" s="1" t="s">
        <v>80</v>
      </c>
      <c r="E310" s="2" t="n">
        <v>8.14724731445313</v>
      </c>
      <c r="F310" s="2" t="n">
        <v>3.96231508255005</v>
      </c>
    </row>
    <row r="311" customFormat="false" ht="12.75" hidden="false" customHeight="false" outlineLevel="0" collapsed="false">
      <c r="A311" s="1" t="n">
        <v>7</v>
      </c>
      <c r="B311" s="1" t="s">
        <v>94</v>
      </c>
      <c r="C311" s="1" t="n">
        <v>24</v>
      </c>
      <c r="D311" s="1" t="s">
        <v>80</v>
      </c>
      <c r="E311" s="2" t="n">
        <v>8.39214611053467</v>
      </c>
      <c r="F311" s="2" t="n">
        <v>4.2077956199646</v>
      </c>
    </row>
    <row r="312" customFormat="false" ht="12.75" hidden="false" customHeight="false" outlineLevel="0" collapsed="false">
      <c r="A312" s="1" t="n">
        <v>7</v>
      </c>
      <c r="B312" s="1" t="s">
        <v>94</v>
      </c>
      <c r="C312" s="1" t="n">
        <v>25</v>
      </c>
      <c r="D312" s="1" t="s">
        <v>80</v>
      </c>
      <c r="E312" s="2" t="n">
        <v>8.54325485229492</v>
      </c>
      <c r="F312" s="2" t="n">
        <v>4.35948610305786</v>
      </c>
    </row>
    <row r="313" customFormat="false" ht="12.75" hidden="false" customHeight="false" outlineLevel="0" collapsed="false">
      <c r="A313" s="1" t="n">
        <v>7</v>
      </c>
      <c r="B313" s="1" t="s">
        <v>94</v>
      </c>
      <c r="C313" s="1" t="n">
        <v>26</v>
      </c>
      <c r="D313" s="1" t="s">
        <v>80</v>
      </c>
      <c r="E313" s="2" t="n">
        <v>8.64220237731934</v>
      </c>
      <c r="F313" s="2" t="n">
        <v>4.45901536941528</v>
      </c>
    </row>
    <row r="314" customFormat="false" ht="12.75" hidden="false" customHeight="false" outlineLevel="0" collapsed="false">
      <c r="A314" s="1" t="n">
        <v>7</v>
      </c>
      <c r="B314" s="1" t="s">
        <v>94</v>
      </c>
      <c r="C314" s="1" t="n">
        <v>27</v>
      </c>
      <c r="D314" s="1" t="s">
        <v>80</v>
      </c>
      <c r="E314" s="2" t="n">
        <v>8.75921821594238</v>
      </c>
      <c r="F314" s="2" t="n">
        <v>4.57661294937134</v>
      </c>
    </row>
    <row r="315" customFormat="false" ht="12.75" hidden="false" customHeight="false" outlineLevel="0" collapsed="false">
      <c r="A315" s="1" t="n">
        <v>7</v>
      </c>
      <c r="B315" s="1" t="s">
        <v>94</v>
      </c>
      <c r="C315" s="1" t="n">
        <v>28</v>
      </c>
      <c r="D315" s="1" t="s">
        <v>80</v>
      </c>
      <c r="E315" s="2" t="n">
        <v>8.84335708618164</v>
      </c>
      <c r="F315" s="2" t="n">
        <v>4.6613335609436</v>
      </c>
    </row>
    <row r="316" customFormat="false" ht="12.75" hidden="false" customHeight="false" outlineLevel="0" collapsed="false">
      <c r="A316" s="1" t="n">
        <v>7</v>
      </c>
      <c r="B316" s="1" t="s">
        <v>94</v>
      </c>
      <c r="C316" s="1" t="n">
        <v>29</v>
      </c>
      <c r="D316" s="1" t="s">
        <v>80</v>
      </c>
      <c r="E316" s="2" t="n">
        <v>8.87822341918945</v>
      </c>
      <c r="F316" s="2" t="n">
        <v>4.69678163528442</v>
      </c>
    </row>
    <row r="317" customFormat="false" ht="12.75" hidden="false" customHeight="false" outlineLevel="0" collapsed="false">
      <c r="A317" s="1" t="n">
        <v>7</v>
      </c>
      <c r="B317" s="1" t="s">
        <v>94</v>
      </c>
      <c r="C317" s="1" t="n">
        <v>30</v>
      </c>
      <c r="D317" s="1" t="s">
        <v>80</v>
      </c>
      <c r="E317" s="2" t="n">
        <v>8.93879413604736</v>
      </c>
      <c r="F317" s="2" t="n">
        <v>4.75793409347534</v>
      </c>
    </row>
    <row r="318" customFormat="false" ht="12.75" hidden="false" customHeight="false" outlineLevel="0" collapsed="false">
      <c r="A318" s="1" t="n">
        <v>7</v>
      </c>
      <c r="B318" s="1" t="s">
        <v>94</v>
      </c>
      <c r="C318" s="1" t="n">
        <v>31</v>
      </c>
      <c r="D318" s="1" t="s">
        <v>80</v>
      </c>
      <c r="E318" s="2" t="n">
        <v>8.95673847198486</v>
      </c>
      <c r="F318" s="2" t="n">
        <v>4.77646017074585</v>
      </c>
    </row>
    <row r="319" customFormat="false" ht="12.75" hidden="false" customHeight="false" outlineLevel="0" collapsed="false">
      <c r="A319" s="1" t="n">
        <v>7</v>
      </c>
      <c r="B319" s="1" t="s">
        <v>94</v>
      </c>
      <c r="C319" s="1" t="n">
        <v>32</v>
      </c>
      <c r="D319" s="1" t="s">
        <v>80</v>
      </c>
      <c r="E319" s="2" t="n">
        <v>8.94887542724609</v>
      </c>
      <c r="F319" s="2" t="n">
        <v>4.76917886734009</v>
      </c>
    </row>
    <row r="320" customFormat="false" ht="12.75" hidden="false" customHeight="false" outlineLevel="0" collapsed="false">
      <c r="A320" s="1" t="n">
        <v>7</v>
      </c>
      <c r="B320" s="1" t="s">
        <v>94</v>
      </c>
      <c r="C320" s="1" t="n">
        <v>33</v>
      </c>
      <c r="D320" s="1" t="s">
        <v>80</v>
      </c>
      <c r="E320" s="2" t="n">
        <v>8.98457050323486</v>
      </c>
      <c r="F320" s="2" t="n">
        <v>4.80545568466187</v>
      </c>
    </row>
    <row r="321" customFormat="false" ht="12.75" hidden="false" customHeight="false" outlineLevel="0" collapsed="false">
      <c r="A321" s="1" t="n">
        <v>7</v>
      </c>
      <c r="B321" s="1" t="s">
        <v>94</v>
      </c>
      <c r="C321" s="1" t="n">
        <v>34</v>
      </c>
      <c r="D321" s="1" t="s">
        <v>80</v>
      </c>
      <c r="E321" s="2" t="n">
        <v>9.00333023071289</v>
      </c>
      <c r="F321" s="2" t="n">
        <v>4.8247971534729</v>
      </c>
    </row>
    <row r="322" customFormat="false" ht="12.75" hidden="false" customHeight="false" outlineLevel="0" collapsed="false">
      <c r="A322" s="1" t="n">
        <v>7</v>
      </c>
      <c r="B322" s="1" t="s">
        <v>94</v>
      </c>
      <c r="C322" s="1" t="n">
        <v>35</v>
      </c>
      <c r="D322" s="1" t="s">
        <v>80</v>
      </c>
      <c r="E322" s="2" t="n">
        <v>9.0150146484375</v>
      </c>
      <c r="F322" s="2" t="n">
        <v>4.83706331253052</v>
      </c>
    </row>
    <row r="323" customFormat="false" ht="12.75" hidden="false" customHeight="false" outlineLevel="0" collapsed="false">
      <c r="A323" s="1" t="n">
        <v>7</v>
      </c>
      <c r="B323" s="1" t="s">
        <v>94</v>
      </c>
      <c r="C323" s="1" t="n">
        <v>36</v>
      </c>
      <c r="D323" s="1" t="s">
        <v>80</v>
      </c>
      <c r="E323" s="2" t="n">
        <v>9.02558708190918</v>
      </c>
      <c r="F323" s="2" t="n">
        <v>4.84821748733521</v>
      </c>
    </row>
    <row r="324" customFormat="false" ht="12.75" hidden="false" customHeight="false" outlineLevel="0" collapsed="false">
      <c r="A324" s="1" t="n">
        <v>7</v>
      </c>
      <c r="B324" s="1" t="s">
        <v>94</v>
      </c>
      <c r="C324" s="1" t="n">
        <v>37</v>
      </c>
      <c r="D324" s="1" t="s">
        <v>80</v>
      </c>
      <c r="E324" s="2" t="n">
        <v>9.03768157958984</v>
      </c>
      <c r="F324" s="2" t="n">
        <v>4.86089372634888</v>
      </c>
    </row>
    <row r="325" customFormat="false" ht="12.75" hidden="false" customHeight="false" outlineLevel="0" collapsed="false">
      <c r="A325" s="1" t="n">
        <v>7</v>
      </c>
      <c r="B325" s="1" t="s">
        <v>94</v>
      </c>
      <c r="C325" s="1" t="n">
        <v>38</v>
      </c>
      <c r="D325" s="1" t="s">
        <v>80</v>
      </c>
      <c r="E325" s="2" t="n">
        <v>9.05179977416992</v>
      </c>
      <c r="F325" s="2" t="n">
        <v>4.87559366226196</v>
      </c>
    </row>
    <row r="326" customFormat="false" ht="12.75" hidden="false" customHeight="false" outlineLevel="0" collapsed="false">
      <c r="A326" s="1" t="n">
        <v>7</v>
      </c>
      <c r="B326" s="1" t="s">
        <v>94</v>
      </c>
      <c r="C326" s="1" t="n">
        <v>39</v>
      </c>
      <c r="D326" s="1" t="s">
        <v>80</v>
      </c>
      <c r="E326" s="2" t="n">
        <v>9.05460071563721</v>
      </c>
      <c r="F326" s="2" t="n">
        <v>4.87897634506226</v>
      </c>
    </row>
    <row r="327" customFormat="false" ht="12.75" hidden="false" customHeight="false" outlineLevel="0" collapsed="false">
      <c r="A327" s="1" t="n">
        <v>7</v>
      </c>
      <c r="B327" s="1" t="s">
        <v>94</v>
      </c>
      <c r="C327" s="1" t="n">
        <v>40</v>
      </c>
      <c r="D327" s="1" t="s">
        <v>80</v>
      </c>
      <c r="E327" s="2" t="n">
        <v>9.03134346008301</v>
      </c>
      <c r="F327" s="2" t="n">
        <v>4.85630083084106</v>
      </c>
    </row>
    <row r="328" customFormat="false" ht="12.75" hidden="false" customHeight="false" outlineLevel="0" collapsed="false">
      <c r="A328" s="1" t="n">
        <v>8</v>
      </c>
      <c r="B328" s="1" t="s">
        <v>95</v>
      </c>
      <c r="C328" s="1" t="n">
        <v>1</v>
      </c>
      <c r="D328" s="1"/>
      <c r="E328" s="1"/>
      <c r="F328" s="1"/>
    </row>
    <row r="329" customFormat="false" ht="12.75" hidden="false" customHeight="false" outlineLevel="0" collapsed="false">
      <c r="A329" s="1" t="n">
        <v>8</v>
      </c>
      <c r="B329" s="1" t="s">
        <v>95</v>
      </c>
      <c r="C329" s="1" t="n">
        <v>2</v>
      </c>
      <c r="D329" s="1"/>
      <c r="E329" s="1"/>
      <c r="F329" s="1"/>
    </row>
    <row r="330" customFormat="false" ht="12.75" hidden="false" customHeight="false" outlineLevel="0" collapsed="false">
      <c r="A330" s="1" t="n">
        <v>8</v>
      </c>
      <c r="B330" s="1" t="s">
        <v>95</v>
      </c>
      <c r="C330" s="1" t="n">
        <v>3</v>
      </c>
      <c r="D330" s="1"/>
      <c r="E330" s="1"/>
      <c r="F330" s="1"/>
    </row>
    <row r="331" customFormat="false" ht="12.75" hidden="false" customHeight="false" outlineLevel="0" collapsed="false">
      <c r="A331" s="1" t="n">
        <v>8</v>
      </c>
      <c r="B331" s="1" t="s">
        <v>95</v>
      </c>
      <c r="C331" s="1" t="n">
        <v>4</v>
      </c>
      <c r="D331" s="1"/>
      <c r="E331" s="1"/>
      <c r="F331" s="1"/>
    </row>
    <row r="332" customFormat="false" ht="12.75" hidden="false" customHeight="false" outlineLevel="0" collapsed="false">
      <c r="A332" s="1" t="n">
        <v>8</v>
      </c>
      <c r="B332" s="1" t="s">
        <v>95</v>
      </c>
      <c r="C332" s="1" t="n">
        <v>5</v>
      </c>
      <c r="D332" s="1"/>
      <c r="E332" s="1"/>
      <c r="F332" s="1"/>
    </row>
    <row r="333" customFormat="false" ht="12.75" hidden="false" customHeight="false" outlineLevel="0" collapsed="false">
      <c r="A333" s="1" t="n">
        <v>8</v>
      </c>
      <c r="B333" s="1" t="s">
        <v>95</v>
      </c>
      <c r="C333" s="1" t="n">
        <v>6</v>
      </c>
      <c r="D333" s="1"/>
      <c r="E333" s="1"/>
      <c r="F333" s="1"/>
    </row>
    <row r="334" customFormat="false" ht="12.75" hidden="false" customHeight="false" outlineLevel="0" collapsed="false">
      <c r="A334" s="1" t="n">
        <v>8</v>
      </c>
      <c r="B334" s="1" t="s">
        <v>95</v>
      </c>
      <c r="C334" s="1" t="n">
        <v>7</v>
      </c>
      <c r="D334" s="1"/>
      <c r="E334" s="1"/>
      <c r="F334" s="1"/>
    </row>
    <row r="335" customFormat="false" ht="12.75" hidden="false" customHeight="false" outlineLevel="0" collapsed="false">
      <c r="A335" s="1" t="n">
        <v>8</v>
      </c>
      <c r="B335" s="1" t="s">
        <v>95</v>
      </c>
      <c r="C335" s="1" t="n">
        <v>8</v>
      </c>
      <c r="D335" s="1"/>
      <c r="E335" s="1"/>
      <c r="F335" s="1"/>
    </row>
    <row r="336" customFormat="false" ht="12.75" hidden="false" customHeight="false" outlineLevel="0" collapsed="false">
      <c r="A336" s="1" t="n">
        <v>8</v>
      </c>
      <c r="B336" s="1" t="s">
        <v>95</v>
      </c>
      <c r="C336" s="1" t="n">
        <v>9</v>
      </c>
      <c r="D336" s="1"/>
      <c r="E336" s="1"/>
      <c r="F336" s="1"/>
    </row>
    <row r="337" customFormat="false" ht="12.75" hidden="false" customHeight="false" outlineLevel="0" collapsed="false">
      <c r="A337" s="1" t="n">
        <v>8</v>
      </c>
      <c r="B337" s="1" t="s">
        <v>95</v>
      </c>
      <c r="C337" s="1" t="n">
        <v>10</v>
      </c>
      <c r="D337" s="1"/>
      <c r="E337" s="1"/>
      <c r="F337" s="1"/>
    </row>
    <row r="338" customFormat="false" ht="12.75" hidden="false" customHeight="false" outlineLevel="0" collapsed="false">
      <c r="A338" s="1" t="n">
        <v>8</v>
      </c>
      <c r="B338" s="1" t="s">
        <v>95</v>
      </c>
      <c r="C338" s="1" t="n">
        <v>11</v>
      </c>
      <c r="D338" s="1"/>
      <c r="E338" s="1"/>
      <c r="F338" s="1"/>
    </row>
    <row r="339" customFormat="false" ht="12.75" hidden="false" customHeight="false" outlineLevel="0" collapsed="false">
      <c r="A339" s="1" t="n">
        <v>8</v>
      </c>
      <c r="B339" s="1" t="s">
        <v>95</v>
      </c>
      <c r="C339" s="1" t="n">
        <v>12</v>
      </c>
      <c r="D339" s="1"/>
      <c r="E339" s="1"/>
      <c r="F339" s="1"/>
    </row>
    <row r="340" customFormat="false" ht="12.75" hidden="false" customHeight="false" outlineLevel="0" collapsed="false">
      <c r="A340" s="1" t="n">
        <v>8</v>
      </c>
      <c r="B340" s="1" t="s">
        <v>95</v>
      </c>
      <c r="C340" s="1" t="n">
        <v>13</v>
      </c>
      <c r="D340" s="1"/>
      <c r="E340" s="1"/>
      <c r="F340" s="1"/>
    </row>
    <row r="341" customFormat="false" ht="12.75" hidden="false" customHeight="false" outlineLevel="0" collapsed="false">
      <c r="A341" s="1" t="n">
        <v>8</v>
      </c>
      <c r="B341" s="1" t="s">
        <v>95</v>
      </c>
      <c r="C341" s="1" t="n">
        <v>14</v>
      </c>
      <c r="D341" s="1"/>
      <c r="E341" s="1"/>
      <c r="F341" s="1"/>
    </row>
    <row r="342" customFormat="false" ht="12.75" hidden="false" customHeight="false" outlineLevel="0" collapsed="false">
      <c r="A342" s="1" t="n">
        <v>8</v>
      </c>
      <c r="B342" s="1" t="s">
        <v>95</v>
      </c>
      <c r="C342" s="1" t="n">
        <v>15</v>
      </c>
      <c r="D342" s="1"/>
      <c r="E342" s="1"/>
      <c r="F342" s="1"/>
    </row>
    <row r="343" customFormat="false" ht="12.75" hidden="false" customHeight="false" outlineLevel="0" collapsed="false">
      <c r="A343" s="1" t="n">
        <v>8</v>
      </c>
      <c r="B343" s="1" t="s">
        <v>95</v>
      </c>
      <c r="C343" s="1" t="n">
        <v>16</v>
      </c>
      <c r="D343" s="1"/>
      <c r="E343" s="1"/>
      <c r="F343" s="1"/>
    </row>
    <row r="344" customFormat="false" ht="12.75" hidden="false" customHeight="false" outlineLevel="0" collapsed="false">
      <c r="A344" s="1" t="n">
        <v>8</v>
      </c>
      <c r="B344" s="1" t="s">
        <v>95</v>
      </c>
      <c r="C344" s="1" t="n">
        <v>17</v>
      </c>
      <c r="D344" s="1"/>
      <c r="E344" s="1"/>
      <c r="F344" s="1"/>
    </row>
    <row r="345" customFormat="false" ht="12.75" hidden="false" customHeight="false" outlineLevel="0" collapsed="false">
      <c r="A345" s="1" t="n">
        <v>8</v>
      </c>
      <c r="B345" s="1" t="s">
        <v>95</v>
      </c>
      <c r="C345" s="1" t="n">
        <v>18</v>
      </c>
      <c r="D345" s="1"/>
      <c r="E345" s="1"/>
      <c r="F345" s="1"/>
    </row>
    <row r="346" customFormat="false" ht="12.75" hidden="false" customHeight="false" outlineLevel="0" collapsed="false">
      <c r="A346" s="1" t="n">
        <v>8</v>
      </c>
      <c r="B346" s="1" t="s">
        <v>95</v>
      </c>
      <c r="C346" s="1" t="n">
        <v>19</v>
      </c>
      <c r="D346" s="1"/>
      <c r="E346" s="1"/>
      <c r="F346" s="1"/>
    </row>
    <row r="347" customFormat="false" ht="12.75" hidden="false" customHeight="false" outlineLevel="0" collapsed="false">
      <c r="A347" s="1" t="n">
        <v>8</v>
      </c>
      <c r="B347" s="1" t="s">
        <v>95</v>
      </c>
      <c r="C347" s="1" t="n">
        <v>20</v>
      </c>
      <c r="D347" s="1"/>
      <c r="E347" s="1"/>
      <c r="F347" s="1"/>
    </row>
    <row r="348" customFormat="false" ht="12.75" hidden="false" customHeight="false" outlineLevel="0" collapsed="false">
      <c r="A348" s="1" t="n">
        <v>8</v>
      </c>
      <c r="B348" s="1" t="s">
        <v>95</v>
      </c>
      <c r="C348" s="1" t="n">
        <v>21</v>
      </c>
      <c r="D348" s="1"/>
      <c r="E348" s="1"/>
      <c r="F348" s="1"/>
    </row>
    <row r="349" customFormat="false" ht="12.75" hidden="false" customHeight="false" outlineLevel="0" collapsed="false">
      <c r="A349" s="1" t="n">
        <v>8</v>
      </c>
      <c r="B349" s="1" t="s">
        <v>95</v>
      </c>
      <c r="C349" s="1" t="n">
        <v>22</v>
      </c>
      <c r="D349" s="1"/>
      <c r="E349" s="1"/>
      <c r="F349" s="1"/>
    </row>
    <row r="350" customFormat="false" ht="12.75" hidden="false" customHeight="false" outlineLevel="0" collapsed="false">
      <c r="A350" s="1" t="n">
        <v>8</v>
      </c>
      <c r="B350" s="1" t="s">
        <v>95</v>
      </c>
      <c r="C350" s="1" t="n">
        <v>23</v>
      </c>
      <c r="D350" s="1"/>
      <c r="E350" s="1"/>
      <c r="F350" s="1"/>
    </row>
    <row r="351" customFormat="false" ht="12.75" hidden="false" customHeight="false" outlineLevel="0" collapsed="false">
      <c r="A351" s="1" t="n">
        <v>8</v>
      </c>
      <c r="B351" s="1" t="s">
        <v>95</v>
      </c>
      <c r="C351" s="1" t="n">
        <v>24</v>
      </c>
      <c r="D351" s="1"/>
      <c r="E351" s="1"/>
      <c r="F351" s="1"/>
    </row>
    <row r="352" customFormat="false" ht="12.75" hidden="false" customHeight="false" outlineLevel="0" collapsed="false">
      <c r="A352" s="1" t="n">
        <v>8</v>
      </c>
      <c r="B352" s="1" t="s">
        <v>95</v>
      </c>
      <c r="C352" s="1" t="n">
        <v>25</v>
      </c>
      <c r="D352" s="1"/>
      <c r="E352" s="1"/>
      <c r="F352" s="1"/>
    </row>
    <row r="353" customFormat="false" ht="12.75" hidden="false" customHeight="false" outlineLevel="0" collapsed="false">
      <c r="A353" s="1" t="n">
        <v>8</v>
      </c>
      <c r="B353" s="1" t="s">
        <v>95</v>
      </c>
      <c r="C353" s="1" t="n">
        <v>26</v>
      </c>
      <c r="D353" s="1"/>
      <c r="E353" s="1"/>
      <c r="F353" s="1"/>
    </row>
    <row r="354" customFormat="false" ht="12.75" hidden="false" customHeight="false" outlineLevel="0" collapsed="false">
      <c r="A354" s="1" t="n">
        <v>8</v>
      </c>
      <c r="B354" s="1" t="s">
        <v>95</v>
      </c>
      <c r="C354" s="1" t="n">
        <v>27</v>
      </c>
      <c r="D354" s="1"/>
      <c r="E354" s="1"/>
      <c r="F354" s="1"/>
    </row>
    <row r="355" customFormat="false" ht="12.75" hidden="false" customHeight="false" outlineLevel="0" collapsed="false">
      <c r="A355" s="1" t="n">
        <v>8</v>
      </c>
      <c r="B355" s="1" t="s">
        <v>95</v>
      </c>
      <c r="C355" s="1" t="n">
        <v>28</v>
      </c>
      <c r="D355" s="1"/>
      <c r="E355" s="1"/>
      <c r="F355" s="1"/>
    </row>
    <row r="356" customFormat="false" ht="12.75" hidden="false" customHeight="false" outlineLevel="0" collapsed="false">
      <c r="A356" s="1" t="n">
        <v>8</v>
      </c>
      <c r="B356" s="1" t="s">
        <v>95</v>
      </c>
      <c r="C356" s="1" t="n">
        <v>29</v>
      </c>
      <c r="D356" s="1"/>
      <c r="E356" s="1"/>
      <c r="F356" s="1"/>
    </row>
    <row r="357" customFormat="false" ht="12.75" hidden="false" customHeight="false" outlineLevel="0" collapsed="false">
      <c r="A357" s="1" t="n">
        <v>8</v>
      </c>
      <c r="B357" s="1" t="s">
        <v>95</v>
      </c>
      <c r="C357" s="1" t="n">
        <v>30</v>
      </c>
      <c r="D357" s="1"/>
      <c r="E357" s="1"/>
      <c r="F357" s="1"/>
    </row>
    <row r="358" customFormat="false" ht="12.75" hidden="false" customHeight="false" outlineLevel="0" collapsed="false">
      <c r="A358" s="1" t="n">
        <v>8</v>
      </c>
      <c r="B358" s="1" t="s">
        <v>95</v>
      </c>
      <c r="C358" s="1" t="n">
        <v>31</v>
      </c>
      <c r="D358" s="1"/>
      <c r="E358" s="1"/>
      <c r="F358" s="1"/>
    </row>
    <row r="359" customFormat="false" ht="12.75" hidden="false" customHeight="false" outlineLevel="0" collapsed="false">
      <c r="A359" s="1" t="n">
        <v>8</v>
      </c>
      <c r="B359" s="1" t="s">
        <v>95</v>
      </c>
      <c r="C359" s="1" t="n">
        <v>32</v>
      </c>
      <c r="D359" s="1"/>
      <c r="E359" s="1"/>
      <c r="F359" s="1"/>
    </row>
    <row r="360" customFormat="false" ht="12.75" hidden="false" customHeight="false" outlineLevel="0" collapsed="false">
      <c r="A360" s="1" t="n">
        <v>8</v>
      </c>
      <c r="B360" s="1" t="s">
        <v>95</v>
      </c>
      <c r="C360" s="1" t="n">
        <v>33</v>
      </c>
      <c r="D360" s="1"/>
      <c r="E360" s="1"/>
      <c r="F360" s="1"/>
    </row>
    <row r="361" customFormat="false" ht="12.75" hidden="false" customHeight="false" outlineLevel="0" collapsed="false">
      <c r="A361" s="1" t="n">
        <v>8</v>
      </c>
      <c r="B361" s="1" t="s">
        <v>95</v>
      </c>
      <c r="C361" s="1" t="n">
        <v>34</v>
      </c>
      <c r="D361" s="1"/>
      <c r="E361" s="1"/>
      <c r="F361" s="1"/>
    </row>
    <row r="362" customFormat="false" ht="12.75" hidden="false" customHeight="false" outlineLevel="0" collapsed="false">
      <c r="A362" s="1" t="n">
        <v>8</v>
      </c>
      <c r="B362" s="1" t="s">
        <v>95</v>
      </c>
      <c r="C362" s="1" t="n">
        <v>35</v>
      </c>
      <c r="D362" s="1"/>
      <c r="E362" s="1"/>
      <c r="F362" s="1"/>
    </row>
    <row r="363" customFormat="false" ht="12.75" hidden="false" customHeight="false" outlineLevel="0" collapsed="false">
      <c r="A363" s="1" t="n">
        <v>8</v>
      </c>
      <c r="B363" s="1" t="s">
        <v>95</v>
      </c>
      <c r="C363" s="1" t="n">
        <v>36</v>
      </c>
      <c r="D363" s="1"/>
      <c r="E363" s="1"/>
      <c r="F363" s="1"/>
    </row>
    <row r="364" customFormat="false" ht="12.75" hidden="false" customHeight="false" outlineLevel="0" collapsed="false">
      <c r="A364" s="1" t="n">
        <v>8</v>
      </c>
      <c r="B364" s="1" t="s">
        <v>95</v>
      </c>
      <c r="C364" s="1" t="n">
        <v>37</v>
      </c>
      <c r="D364" s="1"/>
      <c r="E364" s="1"/>
      <c r="F364" s="1"/>
    </row>
    <row r="365" customFormat="false" ht="12.75" hidden="false" customHeight="false" outlineLevel="0" collapsed="false">
      <c r="A365" s="1" t="n">
        <v>8</v>
      </c>
      <c r="B365" s="1" t="s">
        <v>95</v>
      </c>
      <c r="C365" s="1" t="n">
        <v>38</v>
      </c>
      <c r="D365" s="1"/>
      <c r="E365" s="1"/>
      <c r="F365" s="1"/>
    </row>
    <row r="366" customFormat="false" ht="12.75" hidden="false" customHeight="false" outlineLevel="0" collapsed="false">
      <c r="A366" s="1" t="n">
        <v>8</v>
      </c>
      <c r="B366" s="1" t="s">
        <v>95</v>
      </c>
      <c r="C366" s="1" t="n">
        <v>39</v>
      </c>
      <c r="D366" s="1"/>
      <c r="E366" s="1"/>
      <c r="F366" s="1"/>
    </row>
    <row r="367" customFormat="false" ht="12.75" hidden="false" customHeight="false" outlineLevel="0" collapsed="false">
      <c r="A367" s="1" t="n">
        <v>8</v>
      </c>
      <c r="B367" s="1" t="s">
        <v>95</v>
      </c>
      <c r="C367" s="1" t="n">
        <v>40</v>
      </c>
      <c r="D367" s="1"/>
      <c r="E367" s="1"/>
      <c r="F367" s="1"/>
    </row>
    <row r="368" customFormat="false" ht="12.75" hidden="false" customHeight="false" outlineLevel="0" collapsed="false">
      <c r="A368" s="1" t="n">
        <v>9</v>
      </c>
      <c r="B368" s="1" t="s">
        <v>96</v>
      </c>
      <c r="C368" s="1" t="n">
        <v>1</v>
      </c>
      <c r="D368" s="1"/>
      <c r="E368" s="1"/>
      <c r="F368" s="1"/>
    </row>
    <row r="369" customFormat="false" ht="12.75" hidden="false" customHeight="false" outlineLevel="0" collapsed="false">
      <c r="A369" s="1" t="n">
        <v>9</v>
      </c>
      <c r="B369" s="1" t="s">
        <v>96</v>
      </c>
      <c r="C369" s="1" t="n">
        <v>2</v>
      </c>
      <c r="D369" s="1"/>
      <c r="E369" s="1"/>
      <c r="F369" s="1"/>
    </row>
    <row r="370" customFormat="false" ht="12.75" hidden="false" customHeight="false" outlineLevel="0" collapsed="false">
      <c r="A370" s="1" t="n">
        <v>9</v>
      </c>
      <c r="B370" s="1" t="s">
        <v>96</v>
      </c>
      <c r="C370" s="1" t="n">
        <v>3</v>
      </c>
      <c r="D370" s="1"/>
      <c r="E370" s="1"/>
      <c r="F370" s="1"/>
    </row>
    <row r="371" customFormat="false" ht="12.75" hidden="false" customHeight="false" outlineLevel="0" collapsed="false">
      <c r="A371" s="1" t="n">
        <v>9</v>
      </c>
      <c r="B371" s="1" t="s">
        <v>96</v>
      </c>
      <c r="C371" s="1" t="n">
        <v>4</v>
      </c>
      <c r="D371" s="1"/>
      <c r="E371" s="1"/>
      <c r="F371" s="1"/>
    </row>
    <row r="372" customFormat="false" ht="12.75" hidden="false" customHeight="false" outlineLevel="0" collapsed="false">
      <c r="A372" s="1" t="n">
        <v>9</v>
      </c>
      <c r="B372" s="1" t="s">
        <v>96</v>
      </c>
      <c r="C372" s="1" t="n">
        <v>5</v>
      </c>
      <c r="D372" s="1"/>
      <c r="E372" s="1"/>
      <c r="F372" s="1"/>
    </row>
    <row r="373" customFormat="false" ht="12.75" hidden="false" customHeight="false" outlineLevel="0" collapsed="false">
      <c r="A373" s="1" t="n">
        <v>9</v>
      </c>
      <c r="B373" s="1" t="s">
        <v>96</v>
      </c>
      <c r="C373" s="1" t="n">
        <v>6</v>
      </c>
      <c r="D373" s="1"/>
      <c r="E373" s="1"/>
      <c r="F373" s="1"/>
    </row>
    <row r="374" customFormat="false" ht="12.75" hidden="false" customHeight="false" outlineLevel="0" collapsed="false">
      <c r="A374" s="1" t="n">
        <v>9</v>
      </c>
      <c r="B374" s="1" t="s">
        <v>96</v>
      </c>
      <c r="C374" s="1" t="n">
        <v>7</v>
      </c>
      <c r="D374" s="1"/>
      <c r="E374" s="1"/>
      <c r="F374" s="1"/>
    </row>
    <row r="375" customFormat="false" ht="12.75" hidden="false" customHeight="false" outlineLevel="0" collapsed="false">
      <c r="A375" s="1" t="n">
        <v>9</v>
      </c>
      <c r="B375" s="1" t="s">
        <v>96</v>
      </c>
      <c r="C375" s="1" t="n">
        <v>8</v>
      </c>
      <c r="D375" s="1"/>
      <c r="E375" s="1"/>
      <c r="F375" s="1"/>
    </row>
    <row r="376" customFormat="false" ht="12.75" hidden="false" customHeight="false" outlineLevel="0" collapsed="false">
      <c r="A376" s="1" t="n">
        <v>9</v>
      </c>
      <c r="B376" s="1" t="s">
        <v>96</v>
      </c>
      <c r="C376" s="1" t="n">
        <v>9</v>
      </c>
      <c r="D376" s="1"/>
      <c r="E376" s="1"/>
      <c r="F376" s="1"/>
    </row>
    <row r="377" customFormat="false" ht="12.75" hidden="false" customHeight="false" outlineLevel="0" collapsed="false">
      <c r="A377" s="1" t="n">
        <v>9</v>
      </c>
      <c r="B377" s="1" t="s">
        <v>96</v>
      </c>
      <c r="C377" s="1" t="n">
        <v>10</v>
      </c>
      <c r="D377" s="1"/>
      <c r="E377" s="1"/>
      <c r="F377" s="1"/>
    </row>
    <row r="378" customFormat="false" ht="12.75" hidden="false" customHeight="false" outlineLevel="0" collapsed="false">
      <c r="A378" s="1" t="n">
        <v>9</v>
      </c>
      <c r="B378" s="1" t="s">
        <v>96</v>
      </c>
      <c r="C378" s="1" t="n">
        <v>11</v>
      </c>
      <c r="D378" s="1"/>
      <c r="E378" s="1"/>
      <c r="F378" s="1"/>
    </row>
    <row r="379" customFormat="false" ht="12.75" hidden="false" customHeight="false" outlineLevel="0" collapsed="false">
      <c r="A379" s="1" t="n">
        <v>9</v>
      </c>
      <c r="B379" s="1" t="s">
        <v>96</v>
      </c>
      <c r="C379" s="1" t="n">
        <v>12</v>
      </c>
      <c r="D379" s="1"/>
      <c r="E379" s="1"/>
      <c r="F379" s="1"/>
    </row>
    <row r="380" customFormat="false" ht="12.75" hidden="false" customHeight="false" outlineLevel="0" collapsed="false">
      <c r="A380" s="1" t="n">
        <v>9</v>
      </c>
      <c r="B380" s="1" t="s">
        <v>96</v>
      </c>
      <c r="C380" s="1" t="n">
        <v>13</v>
      </c>
      <c r="D380" s="1"/>
      <c r="E380" s="1"/>
      <c r="F380" s="1"/>
    </row>
    <row r="381" customFormat="false" ht="12.75" hidden="false" customHeight="false" outlineLevel="0" collapsed="false">
      <c r="A381" s="1" t="n">
        <v>9</v>
      </c>
      <c r="B381" s="1" t="s">
        <v>96</v>
      </c>
      <c r="C381" s="1" t="n">
        <v>14</v>
      </c>
      <c r="D381" s="1"/>
      <c r="E381" s="1"/>
      <c r="F381" s="1"/>
    </row>
    <row r="382" customFormat="false" ht="12.75" hidden="false" customHeight="false" outlineLevel="0" collapsed="false">
      <c r="A382" s="1" t="n">
        <v>9</v>
      </c>
      <c r="B382" s="1" t="s">
        <v>96</v>
      </c>
      <c r="C382" s="1" t="n">
        <v>15</v>
      </c>
      <c r="D382" s="1"/>
      <c r="E382" s="1"/>
      <c r="F382" s="1"/>
    </row>
    <row r="383" customFormat="false" ht="12.75" hidden="false" customHeight="false" outlineLevel="0" collapsed="false">
      <c r="A383" s="1" t="n">
        <v>9</v>
      </c>
      <c r="B383" s="1" t="s">
        <v>96</v>
      </c>
      <c r="C383" s="1" t="n">
        <v>16</v>
      </c>
      <c r="D383" s="1"/>
      <c r="E383" s="1"/>
      <c r="F383" s="1"/>
    </row>
    <row r="384" customFormat="false" ht="12.75" hidden="false" customHeight="false" outlineLevel="0" collapsed="false">
      <c r="A384" s="1" t="n">
        <v>9</v>
      </c>
      <c r="B384" s="1" t="s">
        <v>96</v>
      </c>
      <c r="C384" s="1" t="n">
        <v>17</v>
      </c>
      <c r="D384" s="1"/>
      <c r="E384" s="1"/>
      <c r="F384" s="1"/>
    </row>
    <row r="385" customFormat="false" ht="12.75" hidden="false" customHeight="false" outlineLevel="0" collapsed="false">
      <c r="A385" s="1" t="n">
        <v>9</v>
      </c>
      <c r="B385" s="1" t="s">
        <v>96</v>
      </c>
      <c r="C385" s="1" t="n">
        <v>18</v>
      </c>
      <c r="D385" s="1"/>
      <c r="E385" s="1"/>
      <c r="F385" s="1"/>
    </row>
    <row r="386" customFormat="false" ht="12.75" hidden="false" customHeight="false" outlineLevel="0" collapsed="false">
      <c r="A386" s="1" t="n">
        <v>9</v>
      </c>
      <c r="B386" s="1" t="s">
        <v>96</v>
      </c>
      <c r="C386" s="1" t="n">
        <v>19</v>
      </c>
      <c r="D386" s="1"/>
      <c r="E386" s="1"/>
      <c r="F386" s="1"/>
    </row>
    <row r="387" customFormat="false" ht="12.75" hidden="false" customHeight="false" outlineLevel="0" collapsed="false">
      <c r="A387" s="1" t="n">
        <v>9</v>
      </c>
      <c r="B387" s="1" t="s">
        <v>96</v>
      </c>
      <c r="C387" s="1" t="n">
        <v>20</v>
      </c>
      <c r="D387" s="1"/>
      <c r="E387" s="1"/>
      <c r="F387" s="1"/>
    </row>
    <row r="388" customFormat="false" ht="12.75" hidden="false" customHeight="false" outlineLevel="0" collapsed="false">
      <c r="A388" s="1" t="n">
        <v>9</v>
      </c>
      <c r="B388" s="1" t="s">
        <v>96</v>
      </c>
      <c r="C388" s="1" t="n">
        <v>21</v>
      </c>
      <c r="D388" s="1"/>
      <c r="E388" s="1"/>
      <c r="F388" s="1"/>
    </row>
    <row r="389" customFormat="false" ht="12.75" hidden="false" customHeight="false" outlineLevel="0" collapsed="false">
      <c r="A389" s="1" t="n">
        <v>9</v>
      </c>
      <c r="B389" s="1" t="s">
        <v>96</v>
      </c>
      <c r="C389" s="1" t="n">
        <v>22</v>
      </c>
      <c r="D389" s="1"/>
      <c r="E389" s="1"/>
      <c r="F389" s="1"/>
    </row>
    <row r="390" customFormat="false" ht="12.75" hidden="false" customHeight="false" outlineLevel="0" collapsed="false">
      <c r="A390" s="1" t="n">
        <v>9</v>
      </c>
      <c r="B390" s="1" t="s">
        <v>96</v>
      </c>
      <c r="C390" s="1" t="n">
        <v>23</v>
      </c>
      <c r="D390" s="1"/>
      <c r="E390" s="1"/>
      <c r="F390" s="1"/>
    </row>
    <row r="391" customFormat="false" ht="12.75" hidden="false" customHeight="false" outlineLevel="0" collapsed="false">
      <c r="A391" s="1" t="n">
        <v>9</v>
      </c>
      <c r="B391" s="1" t="s">
        <v>96</v>
      </c>
      <c r="C391" s="1" t="n">
        <v>24</v>
      </c>
      <c r="D391" s="1"/>
      <c r="E391" s="1"/>
      <c r="F391" s="1"/>
    </row>
    <row r="392" customFormat="false" ht="12.75" hidden="false" customHeight="false" outlineLevel="0" collapsed="false">
      <c r="A392" s="1" t="n">
        <v>9</v>
      </c>
      <c r="B392" s="1" t="s">
        <v>96</v>
      </c>
      <c r="C392" s="1" t="n">
        <v>25</v>
      </c>
      <c r="D392" s="1"/>
      <c r="E392" s="1"/>
      <c r="F392" s="1"/>
    </row>
    <row r="393" customFormat="false" ht="12.75" hidden="false" customHeight="false" outlineLevel="0" collapsed="false">
      <c r="A393" s="1" t="n">
        <v>9</v>
      </c>
      <c r="B393" s="1" t="s">
        <v>96</v>
      </c>
      <c r="C393" s="1" t="n">
        <v>26</v>
      </c>
      <c r="D393" s="1"/>
      <c r="E393" s="1"/>
      <c r="F393" s="1"/>
    </row>
    <row r="394" customFormat="false" ht="12.75" hidden="false" customHeight="false" outlineLevel="0" collapsed="false">
      <c r="A394" s="1" t="n">
        <v>9</v>
      </c>
      <c r="B394" s="1" t="s">
        <v>96</v>
      </c>
      <c r="C394" s="1" t="n">
        <v>27</v>
      </c>
      <c r="D394" s="1"/>
      <c r="E394" s="1"/>
      <c r="F394" s="1"/>
    </row>
    <row r="395" customFormat="false" ht="12.75" hidden="false" customHeight="false" outlineLevel="0" collapsed="false">
      <c r="A395" s="1" t="n">
        <v>9</v>
      </c>
      <c r="B395" s="1" t="s">
        <v>96</v>
      </c>
      <c r="C395" s="1" t="n">
        <v>28</v>
      </c>
      <c r="D395" s="1"/>
      <c r="E395" s="1"/>
      <c r="F395" s="1"/>
    </row>
    <row r="396" customFormat="false" ht="12.75" hidden="false" customHeight="false" outlineLevel="0" collapsed="false">
      <c r="A396" s="1" t="n">
        <v>9</v>
      </c>
      <c r="B396" s="1" t="s">
        <v>96</v>
      </c>
      <c r="C396" s="1" t="n">
        <v>29</v>
      </c>
      <c r="D396" s="1"/>
      <c r="E396" s="1"/>
      <c r="F396" s="1"/>
    </row>
    <row r="397" customFormat="false" ht="12.75" hidden="false" customHeight="false" outlineLevel="0" collapsed="false">
      <c r="A397" s="1" t="n">
        <v>9</v>
      </c>
      <c r="B397" s="1" t="s">
        <v>96</v>
      </c>
      <c r="C397" s="1" t="n">
        <v>30</v>
      </c>
      <c r="D397" s="1"/>
      <c r="E397" s="1"/>
      <c r="F397" s="1"/>
    </row>
    <row r="398" customFormat="false" ht="12.75" hidden="false" customHeight="false" outlineLevel="0" collapsed="false">
      <c r="A398" s="1" t="n">
        <v>9</v>
      </c>
      <c r="B398" s="1" t="s">
        <v>96</v>
      </c>
      <c r="C398" s="1" t="n">
        <v>31</v>
      </c>
      <c r="D398" s="1"/>
      <c r="E398" s="1"/>
      <c r="F398" s="1"/>
    </row>
    <row r="399" customFormat="false" ht="12.75" hidden="false" customHeight="false" outlineLevel="0" collapsed="false">
      <c r="A399" s="1" t="n">
        <v>9</v>
      </c>
      <c r="B399" s="1" t="s">
        <v>96</v>
      </c>
      <c r="C399" s="1" t="n">
        <v>32</v>
      </c>
      <c r="D399" s="1"/>
      <c r="E399" s="1"/>
      <c r="F399" s="1"/>
    </row>
    <row r="400" customFormat="false" ht="12.75" hidden="false" customHeight="false" outlineLevel="0" collapsed="false">
      <c r="A400" s="1" t="n">
        <v>9</v>
      </c>
      <c r="B400" s="1" t="s">
        <v>96</v>
      </c>
      <c r="C400" s="1" t="n">
        <v>33</v>
      </c>
      <c r="D400" s="1"/>
      <c r="E400" s="1"/>
      <c r="F400" s="1"/>
    </row>
    <row r="401" customFormat="false" ht="12.75" hidden="false" customHeight="false" outlineLevel="0" collapsed="false">
      <c r="A401" s="1" t="n">
        <v>9</v>
      </c>
      <c r="B401" s="1" t="s">
        <v>96</v>
      </c>
      <c r="C401" s="1" t="n">
        <v>34</v>
      </c>
      <c r="D401" s="1"/>
      <c r="E401" s="1"/>
      <c r="F401" s="1"/>
    </row>
    <row r="402" customFormat="false" ht="12.75" hidden="false" customHeight="false" outlineLevel="0" collapsed="false">
      <c r="A402" s="1" t="n">
        <v>9</v>
      </c>
      <c r="B402" s="1" t="s">
        <v>96</v>
      </c>
      <c r="C402" s="1" t="n">
        <v>35</v>
      </c>
      <c r="D402" s="1"/>
      <c r="E402" s="1"/>
      <c r="F402" s="1"/>
    </row>
    <row r="403" customFormat="false" ht="12.75" hidden="false" customHeight="false" outlineLevel="0" collapsed="false">
      <c r="A403" s="1" t="n">
        <v>9</v>
      </c>
      <c r="B403" s="1" t="s">
        <v>96</v>
      </c>
      <c r="C403" s="1" t="n">
        <v>36</v>
      </c>
      <c r="D403" s="1"/>
      <c r="E403" s="1"/>
      <c r="F403" s="1"/>
    </row>
    <row r="404" customFormat="false" ht="12.75" hidden="false" customHeight="false" outlineLevel="0" collapsed="false">
      <c r="A404" s="1" t="n">
        <v>9</v>
      </c>
      <c r="B404" s="1" t="s">
        <v>96</v>
      </c>
      <c r="C404" s="1" t="n">
        <v>37</v>
      </c>
      <c r="D404" s="1"/>
      <c r="E404" s="1"/>
      <c r="F404" s="1"/>
    </row>
    <row r="405" customFormat="false" ht="12.75" hidden="false" customHeight="false" outlineLevel="0" collapsed="false">
      <c r="A405" s="1" t="n">
        <v>9</v>
      </c>
      <c r="B405" s="1" t="s">
        <v>96</v>
      </c>
      <c r="C405" s="1" t="n">
        <v>38</v>
      </c>
      <c r="D405" s="1"/>
      <c r="E405" s="1"/>
      <c r="F405" s="1"/>
    </row>
    <row r="406" customFormat="false" ht="12.75" hidden="false" customHeight="false" outlineLevel="0" collapsed="false">
      <c r="A406" s="1" t="n">
        <v>9</v>
      </c>
      <c r="B406" s="1" t="s">
        <v>96</v>
      </c>
      <c r="C406" s="1" t="n">
        <v>39</v>
      </c>
      <c r="D406" s="1"/>
      <c r="E406" s="1"/>
      <c r="F406" s="1"/>
    </row>
    <row r="407" customFormat="false" ht="12.75" hidden="false" customHeight="false" outlineLevel="0" collapsed="false">
      <c r="A407" s="1" t="n">
        <v>9</v>
      </c>
      <c r="B407" s="1" t="s">
        <v>96</v>
      </c>
      <c r="C407" s="1" t="n">
        <v>40</v>
      </c>
      <c r="D407" s="1"/>
      <c r="E407" s="1"/>
      <c r="F407" s="1"/>
    </row>
    <row r="408" customFormat="false" ht="12.75" hidden="false" customHeight="false" outlineLevel="0" collapsed="false">
      <c r="A408" s="1" t="n">
        <v>10</v>
      </c>
      <c r="B408" s="1" t="s">
        <v>97</v>
      </c>
      <c r="C408" s="1" t="n">
        <v>1</v>
      </c>
      <c r="D408" s="1"/>
      <c r="E408" s="1"/>
      <c r="F408" s="1"/>
    </row>
    <row r="409" customFormat="false" ht="12.75" hidden="false" customHeight="false" outlineLevel="0" collapsed="false">
      <c r="A409" s="1" t="n">
        <v>10</v>
      </c>
      <c r="B409" s="1" t="s">
        <v>97</v>
      </c>
      <c r="C409" s="1" t="n">
        <v>2</v>
      </c>
      <c r="D409" s="1"/>
      <c r="E409" s="1"/>
      <c r="F409" s="1"/>
    </row>
    <row r="410" customFormat="false" ht="12.75" hidden="false" customHeight="false" outlineLevel="0" collapsed="false">
      <c r="A410" s="1" t="n">
        <v>10</v>
      </c>
      <c r="B410" s="1" t="s">
        <v>97</v>
      </c>
      <c r="C410" s="1" t="n">
        <v>3</v>
      </c>
      <c r="D410" s="1"/>
      <c r="E410" s="1"/>
      <c r="F410" s="1"/>
    </row>
    <row r="411" customFormat="false" ht="12.75" hidden="false" customHeight="false" outlineLevel="0" collapsed="false">
      <c r="A411" s="1" t="n">
        <v>10</v>
      </c>
      <c r="B411" s="1" t="s">
        <v>97</v>
      </c>
      <c r="C411" s="1" t="n">
        <v>4</v>
      </c>
      <c r="D411" s="1"/>
      <c r="E411" s="1"/>
      <c r="F411" s="1"/>
    </row>
    <row r="412" customFormat="false" ht="12.75" hidden="false" customHeight="false" outlineLevel="0" collapsed="false">
      <c r="A412" s="1" t="n">
        <v>10</v>
      </c>
      <c r="B412" s="1" t="s">
        <v>97</v>
      </c>
      <c r="C412" s="1" t="n">
        <v>5</v>
      </c>
      <c r="D412" s="1"/>
      <c r="E412" s="1"/>
      <c r="F412" s="1"/>
    </row>
    <row r="413" customFormat="false" ht="12.75" hidden="false" customHeight="false" outlineLevel="0" collapsed="false">
      <c r="A413" s="1" t="n">
        <v>10</v>
      </c>
      <c r="B413" s="1" t="s">
        <v>97</v>
      </c>
      <c r="C413" s="1" t="n">
        <v>6</v>
      </c>
      <c r="D413" s="1"/>
      <c r="E413" s="1"/>
      <c r="F413" s="1"/>
    </row>
    <row r="414" customFormat="false" ht="12.75" hidden="false" customHeight="false" outlineLevel="0" collapsed="false">
      <c r="A414" s="1" t="n">
        <v>10</v>
      </c>
      <c r="B414" s="1" t="s">
        <v>97</v>
      </c>
      <c r="C414" s="1" t="n">
        <v>7</v>
      </c>
      <c r="D414" s="1"/>
      <c r="E414" s="1"/>
      <c r="F414" s="1"/>
    </row>
    <row r="415" customFormat="false" ht="12.75" hidden="false" customHeight="false" outlineLevel="0" collapsed="false">
      <c r="A415" s="1" t="n">
        <v>10</v>
      </c>
      <c r="B415" s="1" t="s">
        <v>97</v>
      </c>
      <c r="C415" s="1" t="n">
        <v>8</v>
      </c>
      <c r="D415" s="1"/>
      <c r="E415" s="1"/>
      <c r="F415" s="1"/>
    </row>
    <row r="416" customFormat="false" ht="12.75" hidden="false" customHeight="false" outlineLevel="0" collapsed="false">
      <c r="A416" s="1" t="n">
        <v>10</v>
      </c>
      <c r="B416" s="1" t="s">
        <v>97</v>
      </c>
      <c r="C416" s="1" t="n">
        <v>9</v>
      </c>
      <c r="D416" s="1"/>
      <c r="E416" s="1"/>
      <c r="F416" s="1"/>
    </row>
    <row r="417" customFormat="false" ht="12.75" hidden="false" customHeight="false" outlineLevel="0" collapsed="false">
      <c r="A417" s="1" t="n">
        <v>10</v>
      </c>
      <c r="B417" s="1" t="s">
        <v>97</v>
      </c>
      <c r="C417" s="1" t="n">
        <v>10</v>
      </c>
      <c r="D417" s="1"/>
      <c r="E417" s="1"/>
      <c r="F417" s="1"/>
    </row>
    <row r="418" customFormat="false" ht="12.75" hidden="false" customHeight="false" outlineLevel="0" collapsed="false">
      <c r="A418" s="1" t="n">
        <v>10</v>
      </c>
      <c r="B418" s="1" t="s">
        <v>97</v>
      </c>
      <c r="C418" s="1" t="n">
        <v>11</v>
      </c>
      <c r="D418" s="1"/>
      <c r="E418" s="1"/>
      <c r="F418" s="1"/>
    </row>
    <row r="419" customFormat="false" ht="12.75" hidden="false" customHeight="false" outlineLevel="0" collapsed="false">
      <c r="A419" s="1" t="n">
        <v>10</v>
      </c>
      <c r="B419" s="1" t="s">
        <v>97</v>
      </c>
      <c r="C419" s="1" t="n">
        <v>12</v>
      </c>
      <c r="D419" s="1"/>
      <c r="E419" s="1"/>
      <c r="F419" s="1"/>
    </row>
    <row r="420" customFormat="false" ht="12.75" hidden="false" customHeight="false" outlineLevel="0" collapsed="false">
      <c r="A420" s="1" t="n">
        <v>10</v>
      </c>
      <c r="B420" s="1" t="s">
        <v>97</v>
      </c>
      <c r="C420" s="1" t="n">
        <v>13</v>
      </c>
      <c r="D420" s="1"/>
      <c r="E420" s="1"/>
      <c r="F420" s="1"/>
    </row>
    <row r="421" customFormat="false" ht="12.75" hidden="false" customHeight="false" outlineLevel="0" collapsed="false">
      <c r="A421" s="1" t="n">
        <v>10</v>
      </c>
      <c r="B421" s="1" t="s">
        <v>97</v>
      </c>
      <c r="C421" s="1" t="n">
        <v>14</v>
      </c>
      <c r="D421" s="1"/>
      <c r="E421" s="1"/>
      <c r="F421" s="1"/>
    </row>
    <row r="422" customFormat="false" ht="12.75" hidden="false" customHeight="false" outlineLevel="0" collapsed="false">
      <c r="A422" s="1" t="n">
        <v>10</v>
      </c>
      <c r="B422" s="1" t="s">
        <v>97</v>
      </c>
      <c r="C422" s="1" t="n">
        <v>15</v>
      </c>
      <c r="D422" s="1"/>
      <c r="E422" s="1"/>
      <c r="F422" s="1"/>
    </row>
    <row r="423" customFormat="false" ht="12.75" hidden="false" customHeight="false" outlineLevel="0" collapsed="false">
      <c r="A423" s="1" t="n">
        <v>10</v>
      </c>
      <c r="B423" s="1" t="s">
        <v>97</v>
      </c>
      <c r="C423" s="1" t="n">
        <v>16</v>
      </c>
      <c r="D423" s="1"/>
      <c r="E423" s="1"/>
      <c r="F423" s="1"/>
    </row>
    <row r="424" customFormat="false" ht="12.75" hidden="false" customHeight="false" outlineLevel="0" collapsed="false">
      <c r="A424" s="1" t="n">
        <v>10</v>
      </c>
      <c r="B424" s="1" t="s">
        <v>97</v>
      </c>
      <c r="C424" s="1" t="n">
        <v>17</v>
      </c>
      <c r="D424" s="1"/>
      <c r="E424" s="1"/>
      <c r="F424" s="1"/>
    </row>
    <row r="425" customFormat="false" ht="12.75" hidden="false" customHeight="false" outlineLevel="0" collapsed="false">
      <c r="A425" s="1" t="n">
        <v>10</v>
      </c>
      <c r="B425" s="1" t="s">
        <v>97</v>
      </c>
      <c r="C425" s="1" t="n">
        <v>18</v>
      </c>
      <c r="D425" s="1"/>
      <c r="E425" s="1"/>
      <c r="F425" s="1"/>
    </row>
    <row r="426" customFormat="false" ht="12.75" hidden="false" customHeight="false" outlineLevel="0" collapsed="false">
      <c r="A426" s="1" t="n">
        <v>10</v>
      </c>
      <c r="B426" s="1" t="s">
        <v>97</v>
      </c>
      <c r="C426" s="1" t="n">
        <v>19</v>
      </c>
      <c r="D426" s="1"/>
      <c r="E426" s="1"/>
      <c r="F426" s="1"/>
    </row>
    <row r="427" customFormat="false" ht="12.75" hidden="false" customHeight="false" outlineLevel="0" collapsed="false">
      <c r="A427" s="1" t="n">
        <v>10</v>
      </c>
      <c r="B427" s="1" t="s">
        <v>97</v>
      </c>
      <c r="C427" s="1" t="n">
        <v>20</v>
      </c>
      <c r="D427" s="1"/>
      <c r="E427" s="1"/>
      <c r="F427" s="1"/>
    </row>
    <row r="428" customFormat="false" ht="12.75" hidden="false" customHeight="false" outlineLevel="0" collapsed="false">
      <c r="A428" s="1" t="n">
        <v>10</v>
      </c>
      <c r="B428" s="1" t="s">
        <v>97</v>
      </c>
      <c r="C428" s="1" t="n">
        <v>21</v>
      </c>
      <c r="D428" s="1"/>
      <c r="E428" s="1"/>
      <c r="F428" s="1"/>
    </row>
    <row r="429" customFormat="false" ht="12.75" hidden="false" customHeight="false" outlineLevel="0" collapsed="false">
      <c r="A429" s="1" t="n">
        <v>10</v>
      </c>
      <c r="B429" s="1" t="s">
        <v>97</v>
      </c>
      <c r="C429" s="1" t="n">
        <v>22</v>
      </c>
      <c r="D429" s="1"/>
      <c r="E429" s="1"/>
      <c r="F429" s="1"/>
    </row>
    <row r="430" customFormat="false" ht="12.75" hidden="false" customHeight="false" outlineLevel="0" collapsed="false">
      <c r="A430" s="1" t="n">
        <v>10</v>
      </c>
      <c r="B430" s="1" t="s">
        <v>97</v>
      </c>
      <c r="C430" s="1" t="n">
        <v>23</v>
      </c>
      <c r="D430" s="1"/>
      <c r="E430" s="1"/>
      <c r="F430" s="1"/>
    </row>
    <row r="431" customFormat="false" ht="12.75" hidden="false" customHeight="false" outlineLevel="0" collapsed="false">
      <c r="A431" s="1" t="n">
        <v>10</v>
      </c>
      <c r="B431" s="1" t="s">
        <v>97</v>
      </c>
      <c r="C431" s="1" t="n">
        <v>24</v>
      </c>
      <c r="D431" s="1"/>
      <c r="E431" s="1"/>
      <c r="F431" s="1"/>
    </row>
    <row r="432" customFormat="false" ht="12.75" hidden="false" customHeight="false" outlineLevel="0" collapsed="false">
      <c r="A432" s="1" t="n">
        <v>10</v>
      </c>
      <c r="B432" s="1" t="s">
        <v>97</v>
      </c>
      <c r="C432" s="1" t="n">
        <v>25</v>
      </c>
      <c r="D432" s="1"/>
      <c r="E432" s="1"/>
      <c r="F432" s="1"/>
    </row>
    <row r="433" customFormat="false" ht="12.75" hidden="false" customHeight="false" outlineLevel="0" collapsed="false">
      <c r="A433" s="1" t="n">
        <v>10</v>
      </c>
      <c r="B433" s="1" t="s">
        <v>97</v>
      </c>
      <c r="C433" s="1" t="n">
        <v>26</v>
      </c>
      <c r="D433" s="1"/>
      <c r="E433" s="1"/>
      <c r="F433" s="1"/>
    </row>
    <row r="434" customFormat="false" ht="12.75" hidden="false" customHeight="false" outlineLevel="0" collapsed="false">
      <c r="A434" s="1" t="n">
        <v>10</v>
      </c>
      <c r="B434" s="1" t="s">
        <v>97</v>
      </c>
      <c r="C434" s="1" t="n">
        <v>27</v>
      </c>
      <c r="D434" s="1"/>
      <c r="E434" s="1"/>
      <c r="F434" s="1"/>
    </row>
    <row r="435" customFormat="false" ht="12.75" hidden="false" customHeight="false" outlineLevel="0" collapsed="false">
      <c r="A435" s="1" t="n">
        <v>10</v>
      </c>
      <c r="B435" s="1" t="s">
        <v>97</v>
      </c>
      <c r="C435" s="1" t="n">
        <v>28</v>
      </c>
      <c r="D435" s="1"/>
      <c r="E435" s="1"/>
      <c r="F435" s="1"/>
    </row>
    <row r="436" customFormat="false" ht="12.75" hidden="false" customHeight="false" outlineLevel="0" collapsed="false">
      <c r="A436" s="1" t="n">
        <v>10</v>
      </c>
      <c r="B436" s="1" t="s">
        <v>97</v>
      </c>
      <c r="C436" s="1" t="n">
        <v>29</v>
      </c>
      <c r="D436" s="1"/>
      <c r="E436" s="1"/>
      <c r="F436" s="1"/>
    </row>
    <row r="437" customFormat="false" ht="12.75" hidden="false" customHeight="false" outlineLevel="0" collapsed="false">
      <c r="A437" s="1" t="n">
        <v>10</v>
      </c>
      <c r="B437" s="1" t="s">
        <v>97</v>
      </c>
      <c r="C437" s="1" t="n">
        <v>30</v>
      </c>
      <c r="D437" s="1"/>
      <c r="E437" s="1"/>
      <c r="F437" s="1"/>
    </row>
    <row r="438" customFormat="false" ht="12.75" hidden="false" customHeight="false" outlineLevel="0" collapsed="false">
      <c r="A438" s="1" t="n">
        <v>10</v>
      </c>
      <c r="B438" s="1" t="s">
        <v>97</v>
      </c>
      <c r="C438" s="1" t="n">
        <v>31</v>
      </c>
      <c r="D438" s="1"/>
      <c r="E438" s="1"/>
      <c r="F438" s="1"/>
    </row>
    <row r="439" customFormat="false" ht="12.75" hidden="false" customHeight="false" outlineLevel="0" collapsed="false">
      <c r="A439" s="1" t="n">
        <v>10</v>
      </c>
      <c r="B439" s="1" t="s">
        <v>97</v>
      </c>
      <c r="C439" s="1" t="n">
        <v>32</v>
      </c>
      <c r="D439" s="1"/>
      <c r="E439" s="1"/>
      <c r="F439" s="1"/>
    </row>
    <row r="440" customFormat="false" ht="12.75" hidden="false" customHeight="false" outlineLevel="0" collapsed="false">
      <c r="A440" s="1" t="n">
        <v>10</v>
      </c>
      <c r="B440" s="1" t="s">
        <v>97</v>
      </c>
      <c r="C440" s="1" t="n">
        <v>33</v>
      </c>
      <c r="D440" s="1"/>
      <c r="E440" s="1"/>
      <c r="F440" s="1"/>
    </row>
    <row r="441" customFormat="false" ht="12.75" hidden="false" customHeight="false" outlineLevel="0" collapsed="false">
      <c r="A441" s="1" t="n">
        <v>10</v>
      </c>
      <c r="B441" s="1" t="s">
        <v>97</v>
      </c>
      <c r="C441" s="1" t="n">
        <v>34</v>
      </c>
      <c r="D441" s="1"/>
      <c r="E441" s="1"/>
      <c r="F441" s="1"/>
    </row>
    <row r="442" customFormat="false" ht="12.75" hidden="false" customHeight="false" outlineLevel="0" collapsed="false">
      <c r="A442" s="1" t="n">
        <v>10</v>
      </c>
      <c r="B442" s="1" t="s">
        <v>97</v>
      </c>
      <c r="C442" s="1" t="n">
        <v>35</v>
      </c>
      <c r="D442" s="1"/>
      <c r="E442" s="1"/>
      <c r="F442" s="1"/>
    </row>
    <row r="443" customFormat="false" ht="12.75" hidden="false" customHeight="false" outlineLevel="0" collapsed="false">
      <c r="A443" s="1" t="n">
        <v>10</v>
      </c>
      <c r="B443" s="1" t="s">
        <v>97</v>
      </c>
      <c r="C443" s="1" t="n">
        <v>36</v>
      </c>
      <c r="D443" s="1"/>
      <c r="E443" s="1"/>
      <c r="F443" s="1"/>
    </row>
    <row r="444" customFormat="false" ht="12.75" hidden="false" customHeight="false" outlineLevel="0" collapsed="false">
      <c r="A444" s="1" t="n">
        <v>10</v>
      </c>
      <c r="B444" s="1" t="s">
        <v>97</v>
      </c>
      <c r="C444" s="1" t="n">
        <v>37</v>
      </c>
      <c r="D444" s="1"/>
      <c r="E444" s="1"/>
      <c r="F444" s="1"/>
    </row>
    <row r="445" customFormat="false" ht="12.75" hidden="false" customHeight="false" outlineLevel="0" collapsed="false">
      <c r="A445" s="1" t="n">
        <v>10</v>
      </c>
      <c r="B445" s="1" t="s">
        <v>97</v>
      </c>
      <c r="C445" s="1" t="n">
        <v>38</v>
      </c>
      <c r="D445" s="1"/>
      <c r="E445" s="1"/>
      <c r="F445" s="1"/>
    </row>
    <row r="446" customFormat="false" ht="12.75" hidden="false" customHeight="false" outlineLevel="0" collapsed="false">
      <c r="A446" s="1" t="n">
        <v>10</v>
      </c>
      <c r="B446" s="1" t="s">
        <v>97</v>
      </c>
      <c r="C446" s="1" t="n">
        <v>39</v>
      </c>
      <c r="D446" s="1"/>
      <c r="E446" s="1"/>
      <c r="F446" s="1"/>
    </row>
    <row r="447" customFormat="false" ht="12.75" hidden="false" customHeight="false" outlineLevel="0" collapsed="false">
      <c r="A447" s="1" t="n">
        <v>10</v>
      </c>
      <c r="B447" s="1" t="s">
        <v>97</v>
      </c>
      <c r="C447" s="1" t="n">
        <v>40</v>
      </c>
      <c r="D447" s="1"/>
      <c r="E447" s="1"/>
      <c r="F447" s="1"/>
    </row>
    <row r="448" customFormat="false" ht="12.75" hidden="false" customHeight="false" outlineLevel="0" collapsed="false">
      <c r="A448" s="1" t="n">
        <v>11</v>
      </c>
      <c r="B448" s="1" t="s">
        <v>98</v>
      </c>
      <c r="C448" s="1" t="n">
        <v>1</v>
      </c>
      <c r="D448" s="1"/>
      <c r="E448" s="1"/>
      <c r="F448" s="1"/>
    </row>
    <row r="449" customFormat="false" ht="12.75" hidden="false" customHeight="false" outlineLevel="0" collapsed="false">
      <c r="A449" s="1" t="n">
        <v>11</v>
      </c>
      <c r="B449" s="1" t="s">
        <v>98</v>
      </c>
      <c r="C449" s="1" t="n">
        <v>2</v>
      </c>
      <c r="D449" s="1"/>
      <c r="E449" s="1"/>
      <c r="F449" s="1"/>
    </row>
    <row r="450" customFormat="false" ht="12.75" hidden="false" customHeight="false" outlineLevel="0" collapsed="false">
      <c r="A450" s="1" t="n">
        <v>11</v>
      </c>
      <c r="B450" s="1" t="s">
        <v>98</v>
      </c>
      <c r="C450" s="1" t="n">
        <v>3</v>
      </c>
      <c r="D450" s="1"/>
      <c r="E450" s="1"/>
      <c r="F450" s="1"/>
    </row>
    <row r="451" customFormat="false" ht="12.75" hidden="false" customHeight="false" outlineLevel="0" collapsed="false">
      <c r="A451" s="1" t="n">
        <v>11</v>
      </c>
      <c r="B451" s="1" t="s">
        <v>98</v>
      </c>
      <c r="C451" s="1" t="n">
        <v>4</v>
      </c>
      <c r="D451" s="1"/>
      <c r="E451" s="1"/>
      <c r="F451" s="1"/>
    </row>
    <row r="452" customFormat="false" ht="12.75" hidden="false" customHeight="false" outlineLevel="0" collapsed="false">
      <c r="A452" s="1" t="n">
        <v>11</v>
      </c>
      <c r="B452" s="1" t="s">
        <v>98</v>
      </c>
      <c r="C452" s="1" t="n">
        <v>5</v>
      </c>
      <c r="D452" s="1"/>
      <c r="E452" s="1"/>
      <c r="F452" s="1"/>
    </row>
    <row r="453" customFormat="false" ht="12.75" hidden="false" customHeight="false" outlineLevel="0" collapsed="false">
      <c r="A453" s="1" t="n">
        <v>11</v>
      </c>
      <c r="B453" s="1" t="s">
        <v>98</v>
      </c>
      <c r="C453" s="1" t="n">
        <v>6</v>
      </c>
      <c r="D453" s="1"/>
      <c r="E453" s="1"/>
      <c r="F453" s="1"/>
    </row>
    <row r="454" customFormat="false" ht="12.75" hidden="false" customHeight="false" outlineLevel="0" collapsed="false">
      <c r="A454" s="1" t="n">
        <v>11</v>
      </c>
      <c r="B454" s="1" t="s">
        <v>98</v>
      </c>
      <c r="C454" s="1" t="n">
        <v>7</v>
      </c>
      <c r="D454" s="1"/>
      <c r="E454" s="1"/>
      <c r="F454" s="1"/>
    </row>
    <row r="455" customFormat="false" ht="12.75" hidden="false" customHeight="false" outlineLevel="0" collapsed="false">
      <c r="A455" s="1" t="n">
        <v>11</v>
      </c>
      <c r="B455" s="1" t="s">
        <v>98</v>
      </c>
      <c r="C455" s="1" t="n">
        <v>8</v>
      </c>
      <c r="D455" s="1"/>
      <c r="E455" s="1"/>
      <c r="F455" s="1"/>
    </row>
    <row r="456" customFormat="false" ht="12.75" hidden="false" customHeight="false" outlineLevel="0" collapsed="false">
      <c r="A456" s="1" t="n">
        <v>11</v>
      </c>
      <c r="B456" s="1" t="s">
        <v>98</v>
      </c>
      <c r="C456" s="1" t="n">
        <v>9</v>
      </c>
      <c r="D456" s="1"/>
      <c r="E456" s="1"/>
      <c r="F456" s="1"/>
    </row>
    <row r="457" customFormat="false" ht="12.75" hidden="false" customHeight="false" outlineLevel="0" collapsed="false">
      <c r="A457" s="1" t="n">
        <v>11</v>
      </c>
      <c r="B457" s="1" t="s">
        <v>98</v>
      </c>
      <c r="C457" s="1" t="n">
        <v>10</v>
      </c>
      <c r="D457" s="1"/>
      <c r="E457" s="1"/>
      <c r="F457" s="1"/>
    </row>
    <row r="458" customFormat="false" ht="12.75" hidden="false" customHeight="false" outlineLevel="0" collapsed="false">
      <c r="A458" s="1" t="n">
        <v>11</v>
      </c>
      <c r="B458" s="1" t="s">
        <v>98</v>
      </c>
      <c r="C458" s="1" t="n">
        <v>11</v>
      </c>
      <c r="D458" s="1"/>
      <c r="E458" s="1"/>
      <c r="F458" s="1"/>
    </row>
    <row r="459" customFormat="false" ht="12.75" hidden="false" customHeight="false" outlineLevel="0" collapsed="false">
      <c r="A459" s="1" t="n">
        <v>11</v>
      </c>
      <c r="B459" s="1" t="s">
        <v>98</v>
      </c>
      <c r="C459" s="1" t="n">
        <v>12</v>
      </c>
      <c r="D459" s="1"/>
      <c r="E459" s="1"/>
      <c r="F459" s="1"/>
    </row>
    <row r="460" customFormat="false" ht="12.75" hidden="false" customHeight="false" outlineLevel="0" collapsed="false">
      <c r="A460" s="1" t="n">
        <v>11</v>
      </c>
      <c r="B460" s="1" t="s">
        <v>98</v>
      </c>
      <c r="C460" s="1" t="n">
        <v>13</v>
      </c>
      <c r="D460" s="1"/>
      <c r="E460" s="1"/>
      <c r="F460" s="1"/>
    </row>
    <row r="461" customFormat="false" ht="12.75" hidden="false" customHeight="false" outlineLevel="0" collapsed="false">
      <c r="A461" s="1" t="n">
        <v>11</v>
      </c>
      <c r="B461" s="1" t="s">
        <v>98</v>
      </c>
      <c r="C461" s="1" t="n">
        <v>14</v>
      </c>
      <c r="D461" s="1"/>
      <c r="E461" s="1"/>
      <c r="F461" s="1"/>
    </row>
    <row r="462" customFormat="false" ht="12.75" hidden="false" customHeight="false" outlineLevel="0" collapsed="false">
      <c r="A462" s="1" t="n">
        <v>11</v>
      </c>
      <c r="B462" s="1" t="s">
        <v>98</v>
      </c>
      <c r="C462" s="1" t="n">
        <v>15</v>
      </c>
      <c r="D462" s="1"/>
      <c r="E462" s="1"/>
      <c r="F462" s="1"/>
    </row>
    <row r="463" customFormat="false" ht="12.75" hidden="false" customHeight="false" outlineLevel="0" collapsed="false">
      <c r="A463" s="1" t="n">
        <v>11</v>
      </c>
      <c r="B463" s="1" t="s">
        <v>98</v>
      </c>
      <c r="C463" s="1" t="n">
        <v>16</v>
      </c>
      <c r="D463" s="1"/>
      <c r="E463" s="1"/>
      <c r="F463" s="1"/>
    </row>
    <row r="464" customFormat="false" ht="12.75" hidden="false" customHeight="false" outlineLevel="0" collapsed="false">
      <c r="A464" s="1" t="n">
        <v>11</v>
      </c>
      <c r="B464" s="1" t="s">
        <v>98</v>
      </c>
      <c r="C464" s="1" t="n">
        <v>17</v>
      </c>
      <c r="D464" s="1"/>
      <c r="E464" s="1"/>
      <c r="F464" s="1"/>
    </row>
    <row r="465" customFormat="false" ht="12.75" hidden="false" customHeight="false" outlineLevel="0" collapsed="false">
      <c r="A465" s="1" t="n">
        <v>11</v>
      </c>
      <c r="B465" s="1" t="s">
        <v>98</v>
      </c>
      <c r="C465" s="1" t="n">
        <v>18</v>
      </c>
      <c r="D465" s="1"/>
      <c r="E465" s="1"/>
      <c r="F465" s="1"/>
    </row>
    <row r="466" customFormat="false" ht="12.75" hidden="false" customHeight="false" outlineLevel="0" collapsed="false">
      <c r="A466" s="1" t="n">
        <v>11</v>
      </c>
      <c r="B466" s="1" t="s">
        <v>98</v>
      </c>
      <c r="C466" s="1" t="n">
        <v>19</v>
      </c>
      <c r="D466" s="1"/>
      <c r="E466" s="1"/>
      <c r="F466" s="1"/>
    </row>
    <row r="467" customFormat="false" ht="12.75" hidden="false" customHeight="false" outlineLevel="0" collapsed="false">
      <c r="A467" s="1" t="n">
        <v>11</v>
      </c>
      <c r="B467" s="1" t="s">
        <v>98</v>
      </c>
      <c r="C467" s="1" t="n">
        <v>20</v>
      </c>
      <c r="D467" s="1"/>
      <c r="E467" s="1"/>
      <c r="F467" s="1"/>
    </row>
    <row r="468" customFormat="false" ht="12.75" hidden="false" customHeight="false" outlineLevel="0" collapsed="false">
      <c r="A468" s="1" t="n">
        <v>11</v>
      </c>
      <c r="B468" s="1" t="s">
        <v>98</v>
      </c>
      <c r="C468" s="1" t="n">
        <v>21</v>
      </c>
      <c r="D468" s="1"/>
      <c r="E468" s="1"/>
      <c r="F468" s="1"/>
    </row>
    <row r="469" customFormat="false" ht="12.75" hidden="false" customHeight="false" outlineLevel="0" collapsed="false">
      <c r="A469" s="1" t="n">
        <v>11</v>
      </c>
      <c r="B469" s="1" t="s">
        <v>98</v>
      </c>
      <c r="C469" s="1" t="n">
        <v>22</v>
      </c>
      <c r="D469" s="1"/>
      <c r="E469" s="1"/>
      <c r="F469" s="1"/>
    </row>
    <row r="470" customFormat="false" ht="12.75" hidden="false" customHeight="false" outlineLevel="0" collapsed="false">
      <c r="A470" s="1" t="n">
        <v>11</v>
      </c>
      <c r="B470" s="1" t="s">
        <v>98</v>
      </c>
      <c r="C470" s="1" t="n">
        <v>23</v>
      </c>
      <c r="D470" s="1"/>
      <c r="E470" s="1"/>
      <c r="F470" s="1"/>
    </row>
    <row r="471" customFormat="false" ht="12.75" hidden="false" customHeight="false" outlineLevel="0" collapsed="false">
      <c r="A471" s="1" t="n">
        <v>11</v>
      </c>
      <c r="B471" s="1" t="s">
        <v>98</v>
      </c>
      <c r="C471" s="1" t="n">
        <v>24</v>
      </c>
      <c r="D471" s="1"/>
      <c r="E471" s="1"/>
      <c r="F471" s="1"/>
    </row>
    <row r="472" customFormat="false" ht="12.75" hidden="false" customHeight="false" outlineLevel="0" collapsed="false">
      <c r="A472" s="1" t="n">
        <v>11</v>
      </c>
      <c r="B472" s="1" t="s">
        <v>98</v>
      </c>
      <c r="C472" s="1" t="n">
        <v>25</v>
      </c>
      <c r="D472" s="1"/>
      <c r="E472" s="1"/>
      <c r="F472" s="1"/>
    </row>
    <row r="473" customFormat="false" ht="12.75" hidden="false" customHeight="false" outlineLevel="0" collapsed="false">
      <c r="A473" s="1" t="n">
        <v>11</v>
      </c>
      <c r="B473" s="1" t="s">
        <v>98</v>
      </c>
      <c r="C473" s="1" t="n">
        <v>26</v>
      </c>
      <c r="D473" s="1"/>
      <c r="E473" s="1"/>
      <c r="F473" s="1"/>
    </row>
    <row r="474" customFormat="false" ht="12.75" hidden="false" customHeight="false" outlineLevel="0" collapsed="false">
      <c r="A474" s="1" t="n">
        <v>11</v>
      </c>
      <c r="B474" s="1" t="s">
        <v>98</v>
      </c>
      <c r="C474" s="1" t="n">
        <v>27</v>
      </c>
      <c r="D474" s="1"/>
      <c r="E474" s="1"/>
      <c r="F474" s="1"/>
    </row>
    <row r="475" customFormat="false" ht="12.75" hidden="false" customHeight="false" outlineLevel="0" collapsed="false">
      <c r="A475" s="1" t="n">
        <v>11</v>
      </c>
      <c r="B475" s="1" t="s">
        <v>98</v>
      </c>
      <c r="C475" s="1" t="n">
        <v>28</v>
      </c>
      <c r="D475" s="1"/>
      <c r="E475" s="1"/>
      <c r="F475" s="1"/>
    </row>
    <row r="476" customFormat="false" ht="12.75" hidden="false" customHeight="false" outlineLevel="0" collapsed="false">
      <c r="A476" s="1" t="n">
        <v>11</v>
      </c>
      <c r="B476" s="1" t="s">
        <v>98</v>
      </c>
      <c r="C476" s="1" t="n">
        <v>29</v>
      </c>
      <c r="D476" s="1"/>
      <c r="E476" s="1"/>
      <c r="F476" s="1"/>
    </row>
    <row r="477" customFormat="false" ht="12.75" hidden="false" customHeight="false" outlineLevel="0" collapsed="false">
      <c r="A477" s="1" t="n">
        <v>11</v>
      </c>
      <c r="B477" s="1" t="s">
        <v>98</v>
      </c>
      <c r="C477" s="1" t="n">
        <v>30</v>
      </c>
      <c r="D477" s="1"/>
      <c r="E477" s="1"/>
      <c r="F477" s="1"/>
    </row>
    <row r="478" customFormat="false" ht="12.75" hidden="false" customHeight="false" outlineLevel="0" collapsed="false">
      <c r="A478" s="1" t="n">
        <v>11</v>
      </c>
      <c r="B478" s="1" t="s">
        <v>98</v>
      </c>
      <c r="C478" s="1" t="n">
        <v>31</v>
      </c>
      <c r="D478" s="1"/>
      <c r="E478" s="1"/>
      <c r="F478" s="1"/>
    </row>
    <row r="479" customFormat="false" ht="12.75" hidden="false" customHeight="false" outlineLevel="0" collapsed="false">
      <c r="A479" s="1" t="n">
        <v>11</v>
      </c>
      <c r="B479" s="1" t="s">
        <v>98</v>
      </c>
      <c r="C479" s="1" t="n">
        <v>32</v>
      </c>
      <c r="D479" s="1"/>
      <c r="E479" s="1"/>
      <c r="F479" s="1"/>
    </row>
    <row r="480" customFormat="false" ht="12.75" hidden="false" customHeight="false" outlineLevel="0" collapsed="false">
      <c r="A480" s="1" t="n">
        <v>11</v>
      </c>
      <c r="B480" s="1" t="s">
        <v>98</v>
      </c>
      <c r="C480" s="1" t="n">
        <v>33</v>
      </c>
      <c r="D480" s="1"/>
      <c r="E480" s="1"/>
      <c r="F480" s="1"/>
    </row>
    <row r="481" customFormat="false" ht="12.75" hidden="false" customHeight="false" outlineLevel="0" collapsed="false">
      <c r="A481" s="1" t="n">
        <v>11</v>
      </c>
      <c r="B481" s="1" t="s">
        <v>98</v>
      </c>
      <c r="C481" s="1" t="n">
        <v>34</v>
      </c>
      <c r="D481" s="1"/>
      <c r="E481" s="1"/>
      <c r="F481" s="1"/>
    </row>
    <row r="482" customFormat="false" ht="12.75" hidden="false" customHeight="false" outlineLevel="0" collapsed="false">
      <c r="A482" s="1" t="n">
        <v>11</v>
      </c>
      <c r="B482" s="1" t="s">
        <v>98</v>
      </c>
      <c r="C482" s="1" t="n">
        <v>35</v>
      </c>
      <c r="D482" s="1"/>
      <c r="E482" s="1"/>
      <c r="F482" s="1"/>
    </row>
    <row r="483" customFormat="false" ht="12.75" hidden="false" customHeight="false" outlineLevel="0" collapsed="false">
      <c r="A483" s="1" t="n">
        <v>11</v>
      </c>
      <c r="B483" s="1" t="s">
        <v>98</v>
      </c>
      <c r="C483" s="1" t="n">
        <v>36</v>
      </c>
      <c r="D483" s="1"/>
      <c r="E483" s="1"/>
      <c r="F483" s="1"/>
    </row>
    <row r="484" customFormat="false" ht="12.75" hidden="false" customHeight="false" outlineLevel="0" collapsed="false">
      <c r="A484" s="1" t="n">
        <v>11</v>
      </c>
      <c r="B484" s="1" t="s">
        <v>98</v>
      </c>
      <c r="C484" s="1" t="n">
        <v>37</v>
      </c>
      <c r="D484" s="1"/>
      <c r="E484" s="1"/>
      <c r="F484" s="1"/>
    </row>
    <row r="485" customFormat="false" ht="12.75" hidden="false" customHeight="false" outlineLevel="0" collapsed="false">
      <c r="A485" s="1" t="n">
        <v>11</v>
      </c>
      <c r="B485" s="1" t="s">
        <v>98</v>
      </c>
      <c r="C485" s="1" t="n">
        <v>38</v>
      </c>
      <c r="D485" s="1"/>
      <c r="E485" s="1"/>
      <c r="F485" s="1"/>
    </row>
    <row r="486" customFormat="false" ht="12.75" hidden="false" customHeight="false" outlineLevel="0" collapsed="false">
      <c r="A486" s="1" t="n">
        <v>11</v>
      </c>
      <c r="B486" s="1" t="s">
        <v>98</v>
      </c>
      <c r="C486" s="1" t="n">
        <v>39</v>
      </c>
      <c r="D486" s="1"/>
      <c r="E486" s="1"/>
      <c r="F486" s="1"/>
    </row>
    <row r="487" customFormat="false" ht="12.75" hidden="false" customHeight="false" outlineLevel="0" collapsed="false">
      <c r="A487" s="1" t="n">
        <v>11</v>
      </c>
      <c r="B487" s="1" t="s">
        <v>98</v>
      </c>
      <c r="C487" s="1" t="n">
        <v>40</v>
      </c>
      <c r="D487" s="1"/>
      <c r="E487" s="1"/>
      <c r="F487" s="1"/>
    </row>
    <row r="488" customFormat="false" ht="12.75" hidden="false" customHeight="false" outlineLevel="0" collapsed="false">
      <c r="A488" s="1" t="n">
        <v>12</v>
      </c>
      <c r="B488" s="1" t="s">
        <v>99</v>
      </c>
      <c r="C488" s="1" t="n">
        <v>1</v>
      </c>
      <c r="D488" s="1"/>
      <c r="E488" s="1"/>
      <c r="F488" s="1"/>
    </row>
    <row r="489" customFormat="false" ht="12.75" hidden="false" customHeight="false" outlineLevel="0" collapsed="false">
      <c r="A489" s="1" t="n">
        <v>12</v>
      </c>
      <c r="B489" s="1" t="s">
        <v>99</v>
      </c>
      <c r="C489" s="1" t="n">
        <v>2</v>
      </c>
      <c r="D489" s="1"/>
      <c r="E489" s="1"/>
      <c r="F489" s="1"/>
    </row>
    <row r="490" customFormat="false" ht="12.75" hidden="false" customHeight="false" outlineLevel="0" collapsed="false">
      <c r="A490" s="1" t="n">
        <v>12</v>
      </c>
      <c r="B490" s="1" t="s">
        <v>99</v>
      </c>
      <c r="C490" s="1" t="n">
        <v>3</v>
      </c>
      <c r="D490" s="1"/>
      <c r="E490" s="1"/>
      <c r="F490" s="1"/>
    </row>
    <row r="491" customFormat="false" ht="12.75" hidden="false" customHeight="false" outlineLevel="0" collapsed="false">
      <c r="A491" s="1" t="n">
        <v>12</v>
      </c>
      <c r="B491" s="1" t="s">
        <v>99</v>
      </c>
      <c r="C491" s="1" t="n">
        <v>4</v>
      </c>
      <c r="D491" s="1"/>
      <c r="E491" s="1"/>
      <c r="F491" s="1"/>
    </row>
    <row r="492" customFormat="false" ht="12.75" hidden="false" customHeight="false" outlineLevel="0" collapsed="false">
      <c r="A492" s="1" t="n">
        <v>12</v>
      </c>
      <c r="B492" s="1" t="s">
        <v>99</v>
      </c>
      <c r="C492" s="1" t="n">
        <v>5</v>
      </c>
      <c r="D492" s="1"/>
      <c r="E492" s="1"/>
      <c r="F492" s="1"/>
    </row>
    <row r="493" customFormat="false" ht="12.75" hidden="false" customHeight="false" outlineLevel="0" collapsed="false">
      <c r="A493" s="1" t="n">
        <v>12</v>
      </c>
      <c r="B493" s="1" t="s">
        <v>99</v>
      </c>
      <c r="C493" s="1" t="n">
        <v>6</v>
      </c>
      <c r="D493" s="1"/>
      <c r="E493" s="1"/>
      <c r="F493" s="1"/>
    </row>
    <row r="494" customFormat="false" ht="12.75" hidden="false" customHeight="false" outlineLevel="0" collapsed="false">
      <c r="A494" s="1" t="n">
        <v>12</v>
      </c>
      <c r="B494" s="1" t="s">
        <v>99</v>
      </c>
      <c r="C494" s="1" t="n">
        <v>7</v>
      </c>
      <c r="D494" s="1"/>
      <c r="E494" s="1"/>
      <c r="F494" s="1"/>
    </row>
    <row r="495" customFormat="false" ht="12.75" hidden="false" customHeight="false" outlineLevel="0" collapsed="false">
      <c r="A495" s="1" t="n">
        <v>12</v>
      </c>
      <c r="B495" s="1" t="s">
        <v>99</v>
      </c>
      <c r="C495" s="1" t="n">
        <v>8</v>
      </c>
      <c r="D495" s="1"/>
      <c r="E495" s="1"/>
      <c r="F495" s="1"/>
    </row>
    <row r="496" customFormat="false" ht="12.75" hidden="false" customHeight="false" outlineLevel="0" collapsed="false">
      <c r="A496" s="1" t="n">
        <v>12</v>
      </c>
      <c r="B496" s="1" t="s">
        <v>99</v>
      </c>
      <c r="C496" s="1" t="n">
        <v>9</v>
      </c>
      <c r="D496" s="1"/>
      <c r="E496" s="1"/>
      <c r="F496" s="1"/>
    </row>
    <row r="497" customFormat="false" ht="12.75" hidden="false" customHeight="false" outlineLevel="0" collapsed="false">
      <c r="A497" s="1" t="n">
        <v>12</v>
      </c>
      <c r="B497" s="1" t="s">
        <v>99</v>
      </c>
      <c r="C497" s="1" t="n">
        <v>10</v>
      </c>
      <c r="D497" s="1"/>
      <c r="E497" s="1"/>
      <c r="F497" s="1"/>
    </row>
    <row r="498" customFormat="false" ht="12.75" hidden="false" customHeight="false" outlineLevel="0" collapsed="false">
      <c r="A498" s="1" t="n">
        <v>12</v>
      </c>
      <c r="B498" s="1" t="s">
        <v>99</v>
      </c>
      <c r="C498" s="1" t="n">
        <v>11</v>
      </c>
      <c r="D498" s="1"/>
      <c r="E498" s="1"/>
      <c r="F498" s="1"/>
    </row>
    <row r="499" customFormat="false" ht="12.75" hidden="false" customHeight="false" outlineLevel="0" collapsed="false">
      <c r="A499" s="1" t="n">
        <v>12</v>
      </c>
      <c r="B499" s="1" t="s">
        <v>99</v>
      </c>
      <c r="C499" s="1" t="n">
        <v>12</v>
      </c>
      <c r="D499" s="1"/>
      <c r="E499" s="1"/>
      <c r="F499" s="1"/>
    </row>
    <row r="500" customFormat="false" ht="12.75" hidden="false" customHeight="false" outlineLevel="0" collapsed="false">
      <c r="A500" s="1" t="n">
        <v>12</v>
      </c>
      <c r="B500" s="1" t="s">
        <v>99</v>
      </c>
      <c r="C500" s="1" t="n">
        <v>13</v>
      </c>
      <c r="D500" s="1"/>
      <c r="E500" s="1"/>
      <c r="F500" s="1"/>
    </row>
    <row r="501" customFormat="false" ht="12.75" hidden="false" customHeight="false" outlineLevel="0" collapsed="false">
      <c r="A501" s="1" t="n">
        <v>12</v>
      </c>
      <c r="B501" s="1" t="s">
        <v>99</v>
      </c>
      <c r="C501" s="1" t="n">
        <v>14</v>
      </c>
      <c r="D501" s="1"/>
      <c r="E501" s="1"/>
      <c r="F501" s="1"/>
    </row>
    <row r="502" customFormat="false" ht="12.75" hidden="false" customHeight="false" outlineLevel="0" collapsed="false">
      <c r="A502" s="1" t="n">
        <v>12</v>
      </c>
      <c r="B502" s="1" t="s">
        <v>99</v>
      </c>
      <c r="C502" s="1" t="n">
        <v>15</v>
      </c>
      <c r="D502" s="1"/>
      <c r="E502" s="1"/>
      <c r="F502" s="1"/>
    </row>
    <row r="503" customFormat="false" ht="12.75" hidden="false" customHeight="false" outlineLevel="0" collapsed="false">
      <c r="A503" s="1" t="n">
        <v>12</v>
      </c>
      <c r="B503" s="1" t="s">
        <v>99</v>
      </c>
      <c r="C503" s="1" t="n">
        <v>16</v>
      </c>
      <c r="D503" s="1"/>
      <c r="E503" s="1"/>
      <c r="F503" s="1"/>
    </row>
    <row r="504" customFormat="false" ht="12.75" hidden="false" customHeight="false" outlineLevel="0" collapsed="false">
      <c r="A504" s="1" t="n">
        <v>12</v>
      </c>
      <c r="B504" s="1" t="s">
        <v>99</v>
      </c>
      <c r="C504" s="1" t="n">
        <v>17</v>
      </c>
      <c r="D504" s="1"/>
      <c r="E504" s="1"/>
      <c r="F504" s="1"/>
    </row>
    <row r="505" customFormat="false" ht="12.75" hidden="false" customHeight="false" outlineLevel="0" collapsed="false">
      <c r="A505" s="1" t="n">
        <v>12</v>
      </c>
      <c r="B505" s="1" t="s">
        <v>99</v>
      </c>
      <c r="C505" s="1" t="n">
        <v>18</v>
      </c>
      <c r="D505" s="1"/>
      <c r="E505" s="1"/>
      <c r="F505" s="1"/>
    </row>
    <row r="506" customFormat="false" ht="12.75" hidden="false" customHeight="false" outlineLevel="0" collapsed="false">
      <c r="A506" s="1" t="n">
        <v>12</v>
      </c>
      <c r="B506" s="1" t="s">
        <v>99</v>
      </c>
      <c r="C506" s="1" t="n">
        <v>19</v>
      </c>
      <c r="D506" s="1"/>
      <c r="E506" s="1"/>
      <c r="F506" s="1"/>
    </row>
    <row r="507" customFormat="false" ht="12.75" hidden="false" customHeight="false" outlineLevel="0" collapsed="false">
      <c r="A507" s="1" t="n">
        <v>12</v>
      </c>
      <c r="B507" s="1" t="s">
        <v>99</v>
      </c>
      <c r="C507" s="1" t="n">
        <v>20</v>
      </c>
      <c r="D507" s="1"/>
      <c r="E507" s="1"/>
      <c r="F507" s="1"/>
    </row>
    <row r="508" customFormat="false" ht="12.75" hidden="false" customHeight="false" outlineLevel="0" collapsed="false">
      <c r="A508" s="1" t="n">
        <v>12</v>
      </c>
      <c r="B508" s="1" t="s">
        <v>99</v>
      </c>
      <c r="C508" s="1" t="n">
        <v>21</v>
      </c>
      <c r="D508" s="1"/>
      <c r="E508" s="1"/>
      <c r="F508" s="1"/>
    </row>
    <row r="509" customFormat="false" ht="12.75" hidden="false" customHeight="false" outlineLevel="0" collapsed="false">
      <c r="A509" s="1" t="n">
        <v>12</v>
      </c>
      <c r="B509" s="1" t="s">
        <v>99</v>
      </c>
      <c r="C509" s="1" t="n">
        <v>22</v>
      </c>
      <c r="D509" s="1"/>
      <c r="E509" s="1"/>
      <c r="F509" s="1"/>
    </row>
    <row r="510" customFormat="false" ht="12.75" hidden="false" customHeight="false" outlineLevel="0" collapsed="false">
      <c r="A510" s="1" t="n">
        <v>12</v>
      </c>
      <c r="B510" s="1" t="s">
        <v>99</v>
      </c>
      <c r="C510" s="1" t="n">
        <v>23</v>
      </c>
      <c r="D510" s="1"/>
      <c r="E510" s="1"/>
      <c r="F510" s="1"/>
    </row>
    <row r="511" customFormat="false" ht="12.75" hidden="false" customHeight="false" outlineLevel="0" collapsed="false">
      <c r="A511" s="1" t="n">
        <v>12</v>
      </c>
      <c r="B511" s="1" t="s">
        <v>99</v>
      </c>
      <c r="C511" s="1" t="n">
        <v>24</v>
      </c>
      <c r="D511" s="1"/>
      <c r="E511" s="1"/>
      <c r="F511" s="1"/>
    </row>
    <row r="512" customFormat="false" ht="12.75" hidden="false" customHeight="false" outlineLevel="0" collapsed="false">
      <c r="A512" s="1" t="n">
        <v>12</v>
      </c>
      <c r="B512" s="1" t="s">
        <v>99</v>
      </c>
      <c r="C512" s="1" t="n">
        <v>25</v>
      </c>
      <c r="D512" s="1"/>
      <c r="E512" s="1"/>
      <c r="F512" s="1"/>
    </row>
    <row r="513" customFormat="false" ht="12.75" hidden="false" customHeight="false" outlineLevel="0" collapsed="false">
      <c r="A513" s="1" t="n">
        <v>12</v>
      </c>
      <c r="B513" s="1" t="s">
        <v>99</v>
      </c>
      <c r="C513" s="1" t="n">
        <v>26</v>
      </c>
      <c r="D513" s="1"/>
      <c r="E513" s="1"/>
      <c r="F513" s="1"/>
    </row>
    <row r="514" customFormat="false" ht="12.75" hidden="false" customHeight="false" outlineLevel="0" collapsed="false">
      <c r="A514" s="1" t="n">
        <v>12</v>
      </c>
      <c r="B514" s="1" t="s">
        <v>99</v>
      </c>
      <c r="C514" s="1" t="n">
        <v>27</v>
      </c>
      <c r="D514" s="1"/>
      <c r="E514" s="1"/>
      <c r="F514" s="1"/>
    </row>
    <row r="515" customFormat="false" ht="12.75" hidden="false" customHeight="false" outlineLevel="0" collapsed="false">
      <c r="A515" s="1" t="n">
        <v>12</v>
      </c>
      <c r="B515" s="1" t="s">
        <v>99</v>
      </c>
      <c r="C515" s="1" t="n">
        <v>28</v>
      </c>
      <c r="D515" s="1"/>
      <c r="E515" s="1"/>
      <c r="F515" s="1"/>
    </row>
    <row r="516" customFormat="false" ht="12.75" hidden="false" customHeight="false" outlineLevel="0" collapsed="false">
      <c r="A516" s="1" t="n">
        <v>12</v>
      </c>
      <c r="B516" s="1" t="s">
        <v>99</v>
      </c>
      <c r="C516" s="1" t="n">
        <v>29</v>
      </c>
      <c r="D516" s="1"/>
      <c r="E516" s="1"/>
      <c r="F516" s="1"/>
    </row>
    <row r="517" customFormat="false" ht="12.75" hidden="false" customHeight="false" outlineLevel="0" collapsed="false">
      <c r="A517" s="1" t="n">
        <v>12</v>
      </c>
      <c r="B517" s="1" t="s">
        <v>99</v>
      </c>
      <c r="C517" s="1" t="n">
        <v>30</v>
      </c>
      <c r="D517" s="1"/>
      <c r="E517" s="1"/>
      <c r="F517" s="1"/>
    </row>
    <row r="518" customFormat="false" ht="12.75" hidden="false" customHeight="false" outlineLevel="0" collapsed="false">
      <c r="A518" s="1" t="n">
        <v>12</v>
      </c>
      <c r="B518" s="1" t="s">
        <v>99</v>
      </c>
      <c r="C518" s="1" t="n">
        <v>31</v>
      </c>
      <c r="D518" s="1"/>
      <c r="E518" s="1"/>
      <c r="F518" s="1"/>
    </row>
    <row r="519" customFormat="false" ht="12.75" hidden="false" customHeight="false" outlineLevel="0" collapsed="false">
      <c r="A519" s="1" t="n">
        <v>12</v>
      </c>
      <c r="B519" s="1" t="s">
        <v>99</v>
      </c>
      <c r="C519" s="1" t="n">
        <v>32</v>
      </c>
      <c r="D519" s="1"/>
      <c r="E519" s="1"/>
      <c r="F519" s="1"/>
    </row>
    <row r="520" customFormat="false" ht="12.75" hidden="false" customHeight="false" outlineLevel="0" collapsed="false">
      <c r="A520" s="1" t="n">
        <v>12</v>
      </c>
      <c r="B520" s="1" t="s">
        <v>99</v>
      </c>
      <c r="C520" s="1" t="n">
        <v>33</v>
      </c>
      <c r="D520" s="1"/>
      <c r="E520" s="1"/>
      <c r="F520" s="1"/>
    </row>
    <row r="521" customFormat="false" ht="12.75" hidden="false" customHeight="false" outlineLevel="0" collapsed="false">
      <c r="A521" s="1" t="n">
        <v>12</v>
      </c>
      <c r="B521" s="1" t="s">
        <v>99</v>
      </c>
      <c r="C521" s="1" t="n">
        <v>34</v>
      </c>
      <c r="D521" s="1"/>
      <c r="E521" s="1"/>
      <c r="F521" s="1"/>
    </row>
    <row r="522" customFormat="false" ht="12.75" hidden="false" customHeight="false" outlineLevel="0" collapsed="false">
      <c r="A522" s="1" t="n">
        <v>12</v>
      </c>
      <c r="B522" s="1" t="s">
        <v>99</v>
      </c>
      <c r="C522" s="1" t="n">
        <v>35</v>
      </c>
      <c r="D522" s="1"/>
      <c r="E522" s="1"/>
      <c r="F522" s="1"/>
    </row>
    <row r="523" customFormat="false" ht="12.75" hidden="false" customHeight="false" outlineLevel="0" collapsed="false">
      <c r="A523" s="1" t="n">
        <v>12</v>
      </c>
      <c r="B523" s="1" t="s">
        <v>99</v>
      </c>
      <c r="C523" s="1" t="n">
        <v>36</v>
      </c>
      <c r="D523" s="1"/>
      <c r="E523" s="1"/>
      <c r="F523" s="1"/>
    </row>
    <row r="524" customFormat="false" ht="12.75" hidden="false" customHeight="false" outlineLevel="0" collapsed="false">
      <c r="A524" s="1" t="n">
        <v>12</v>
      </c>
      <c r="B524" s="1" t="s">
        <v>99</v>
      </c>
      <c r="C524" s="1" t="n">
        <v>37</v>
      </c>
      <c r="D524" s="1"/>
      <c r="E524" s="1"/>
      <c r="F524" s="1"/>
    </row>
    <row r="525" customFormat="false" ht="12.75" hidden="false" customHeight="false" outlineLevel="0" collapsed="false">
      <c r="A525" s="1" t="n">
        <v>12</v>
      </c>
      <c r="B525" s="1" t="s">
        <v>99</v>
      </c>
      <c r="C525" s="1" t="n">
        <v>38</v>
      </c>
      <c r="D525" s="1"/>
      <c r="E525" s="1"/>
      <c r="F525" s="1"/>
    </row>
    <row r="526" customFormat="false" ht="12.75" hidden="false" customHeight="false" outlineLevel="0" collapsed="false">
      <c r="A526" s="1" t="n">
        <v>12</v>
      </c>
      <c r="B526" s="1" t="s">
        <v>99</v>
      </c>
      <c r="C526" s="1" t="n">
        <v>39</v>
      </c>
      <c r="D526" s="1"/>
      <c r="E526" s="1"/>
      <c r="F526" s="1"/>
    </row>
    <row r="527" customFormat="false" ht="12.75" hidden="false" customHeight="false" outlineLevel="0" collapsed="false">
      <c r="A527" s="1" t="n">
        <v>12</v>
      </c>
      <c r="B527" s="1" t="s">
        <v>99</v>
      </c>
      <c r="C527" s="1" t="n">
        <v>40</v>
      </c>
      <c r="D527" s="1"/>
      <c r="E527" s="1"/>
      <c r="F527" s="1"/>
    </row>
    <row r="528" customFormat="false" ht="12.75" hidden="false" customHeight="false" outlineLevel="0" collapsed="false">
      <c r="A528" s="1" t="n">
        <v>13</v>
      </c>
      <c r="B528" s="1" t="s">
        <v>100</v>
      </c>
      <c r="C528" s="1" t="n">
        <v>1</v>
      </c>
      <c r="D528" s="1" t="s">
        <v>80</v>
      </c>
      <c r="E528" s="2" t="n">
        <v>4.3532567024231</v>
      </c>
      <c r="F528" s="2" t="n">
        <v>-0.0229942798614502</v>
      </c>
    </row>
    <row r="529" customFormat="false" ht="12.75" hidden="false" customHeight="false" outlineLevel="0" collapsed="false">
      <c r="A529" s="1" t="n">
        <v>13</v>
      </c>
      <c r="B529" s="1" t="s">
        <v>100</v>
      </c>
      <c r="C529" s="1" t="n">
        <v>2</v>
      </c>
      <c r="D529" s="1" t="s">
        <v>80</v>
      </c>
      <c r="E529" s="2" t="n">
        <v>4.35891819000244</v>
      </c>
      <c r="F529" s="2" t="n">
        <v>-0.0172863435000181</v>
      </c>
    </row>
    <row r="530" customFormat="false" ht="12.75" hidden="false" customHeight="false" outlineLevel="0" collapsed="false">
      <c r="A530" s="1" t="n">
        <v>13</v>
      </c>
      <c r="B530" s="1" t="s">
        <v>100</v>
      </c>
      <c r="C530" s="1" t="n">
        <v>3</v>
      </c>
      <c r="D530" s="1" t="s">
        <v>80</v>
      </c>
      <c r="E530" s="2" t="n">
        <v>4.36877012252808</v>
      </c>
      <c r="F530" s="2" t="n">
        <v>-0.00738796312361956</v>
      </c>
    </row>
    <row r="531" customFormat="false" ht="12.75" hidden="false" customHeight="false" outlineLevel="0" collapsed="false">
      <c r="A531" s="1" t="n">
        <v>13</v>
      </c>
      <c r="B531" s="1" t="s">
        <v>100</v>
      </c>
      <c r="C531" s="1" t="n">
        <v>4</v>
      </c>
      <c r="D531" s="1" t="s">
        <v>80</v>
      </c>
      <c r="E531" s="2" t="n">
        <v>4.38080072402954</v>
      </c>
      <c r="F531" s="2" t="n">
        <v>0.00468908669427037</v>
      </c>
    </row>
    <row r="532" customFormat="false" ht="12.75" hidden="false" customHeight="false" outlineLevel="0" collapsed="false">
      <c r="A532" s="1" t="n">
        <v>13</v>
      </c>
      <c r="B532" s="1" t="s">
        <v>100</v>
      </c>
      <c r="C532" s="1" t="n">
        <v>5</v>
      </c>
      <c r="D532" s="1" t="s">
        <v>80</v>
      </c>
      <c r="E532" s="2" t="n">
        <v>4.38288068771362</v>
      </c>
      <c r="F532" s="2" t="n">
        <v>0.00681549869477749</v>
      </c>
    </row>
    <row r="533" customFormat="false" ht="12.75" hidden="false" customHeight="false" outlineLevel="0" collapsed="false">
      <c r="A533" s="1" t="n">
        <v>13</v>
      </c>
      <c r="B533" s="1" t="s">
        <v>100</v>
      </c>
      <c r="C533" s="1" t="n">
        <v>6</v>
      </c>
      <c r="D533" s="1" t="s">
        <v>80</v>
      </c>
      <c r="E533" s="2" t="n">
        <v>4.38157033920288</v>
      </c>
      <c r="F533" s="2" t="n">
        <v>0.00555159850046039</v>
      </c>
    </row>
    <row r="534" customFormat="false" ht="12.75" hidden="false" customHeight="false" outlineLevel="0" collapsed="false">
      <c r="A534" s="1" t="n">
        <v>13</v>
      </c>
      <c r="B534" s="1" t="s">
        <v>100</v>
      </c>
      <c r="C534" s="1" t="n">
        <v>7</v>
      </c>
      <c r="D534" s="1" t="s">
        <v>80</v>
      </c>
      <c r="E534" s="2" t="n">
        <v>4.37850332260132</v>
      </c>
      <c r="F534" s="2" t="n">
        <v>0.00253102998249233</v>
      </c>
    </row>
    <row r="535" customFormat="false" ht="12.75" hidden="false" customHeight="false" outlineLevel="0" collapsed="false">
      <c r="A535" s="1" t="n">
        <v>13</v>
      </c>
      <c r="B535" s="1" t="s">
        <v>100</v>
      </c>
      <c r="C535" s="1" t="n">
        <v>8</v>
      </c>
      <c r="D535" s="1" t="s">
        <v>80</v>
      </c>
      <c r="E535" s="2" t="n">
        <v>4.36743259429932</v>
      </c>
      <c r="F535" s="2" t="n">
        <v>-0.00849325023591518</v>
      </c>
    </row>
    <row r="536" customFormat="false" ht="12.75" hidden="false" customHeight="false" outlineLevel="0" collapsed="false">
      <c r="A536" s="1" t="n">
        <v>13</v>
      </c>
      <c r="B536" s="1" t="s">
        <v>100</v>
      </c>
      <c r="C536" s="1" t="n">
        <v>9</v>
      </c>
      <c r="D536" s="1" t="s">
        <v>80</v>
      </c>
      <c r="E536" s="2" t="n">
        <v>4.36946105957031</v>
      </c>
      <c r="F536" s="2" t="n">
        <v>-0.00641833664849401</v>
      </c>
    </row>
    <row r="537" customFormat="false" ht="12.75" hidden="false" customHeight="false" outlineLevel="0" collapsed="false">
      <c r="A537" s="1" t="n">
        <v>13</v>
      </c>
      <c r="B537" s="1" t="s">
        <v>100</v>
      </c>
      <c r="C537" s="1" t="n">
        <v>10</v>
      </c>
      <c r="D537" s="1" t="s">
        <v>80</v>
      </c>
      <c r="E537" s="2" t="n">
        <v>4.37392711639404</v>
      </c>
      <c r="F537" s="2" t="n">
        <v>-0.00190583139192313</v>
      </c>
    </row>
    <row r="538" customFormat="false" ht="12.75" hidden="false" customHeight="false" outlineLevel="0" collapsed="false">
      <c r="A538" s="1" t="n">
        <v>13</v>
      </c>
      <c r="B538" s="1" t="s">
        <v>100</v>
      </c>
      <c r="C538" s="1" t="n">
        <v>11</v>
      </c>
      <c r="D538" s="1" t="s">
        <v>80</v>
      </c>
      <c r="E538" s="2" t="n">
        <v>4.37464904785156</v>
      </c>
      <c r="F538" s="2" t="n">
        <v>-0.00113745173439384</v>
      </c>
    </row>
    <row r="539" customFormat="false" ht="12.75" hidden="false" customHeight="false" outlineLevel="0" collapsed="false">
      <c r="A539" s="1" t="n">
        <v>13</v>
      </c>
      <c r="B539" s="1" t="s">
        <v>100</v>
      </c>
      <c r="C539" s="1" t="n">
        <v>12</v>
      </c>
      <c r="D539" s="1" t="s">
        <v>80</v>
      </c>
      <c r="E539" s="2" t="n">
        <v>4.37497854232788</v>
      </c>
      <c r="F539" s="2" t="n">
        <v>-0.000761508941650391</v>
      </c>
    </row>
    <row r="540" customFormat="false" ht="12.75" hidden="false" customHeight="false" outlineLevel="0" collapsed="false">
      <c r="A540" s="1" t="n">
        <v>13</v>
      </c>
      <c r="B540" s="1" t="s">
        <v>100</v>
      </c>
      <c r="C540" s="1" t="n">
        <v>13</v>
      </c>
      <c r="D540" s="1" t="s">
        <v>80</v>
      </c>
      <c r="E540" s="2" t="n">
        <v>4.38221073150635</v>
      </c>
      <c r="F540" s="2" t="n">
        <v>0.00651712855324149</v>
      </c>
    </row>
    <row r="541" customFormat="false" ht="12.75" hidden="false" customHeight="false" outlineLevel="0" collapsed="false">
      <c r="A541" s="1" t="n">
        <v>13</v>
      </c>
      <c r="B541" s="1" t="s">
        <v>100</v>
      </c>
      <c r="C541" s="1" t="n">
        <v>14</v>
      </c>
      <c r="D541" s="1" t="s">
        <v>80</v>
      </c>
      <c r="E541" s="2" t="n">
        <v>4.39193677902222</v>
      </c>
      <c r="F541" s="2" t="n">
        <v>0.0162896234542131</v>
      </c>
    </row>
    <row r="542" customFormat="false" ht="12.75" hidden="false" customHeight="false" outlineLevel="0" collapsed="false">
      <c r="A542" s="1" t="n">
        <v>13</v>
      </c>
      <c r="B542" s="1" t="s">
        <v>100</v>
      </c>
      <c r="C542" s="1" t="n">
        <v>15</v>
      </c>
      <c r="D542" s="1" t="s">
        <v>80</v>
      </c>
      <c r="E542" s="2" t="n">
        <v>4.40993642807007</v>
      </c>
      <c r="F542" s="2" t="n">
        <v>0.0343357212841511</v>
      </c>
    </row>
    <row r="543" customFormat="false" ht="12.75" hidden="false" customHeight="false" outlineLevel="0" collapsed="false">
      <c r="A543" s="1" t="n">
        <v>13</v>
      </c>
      <c r="B543" s="1" t="s">
        <v>100</v>
      </c>
      <c r="C543" s="1" t="n">
        <v>16</v>
      </c>
      <c r="D543" s="1" t="s">
        <v>80</v>
      </c>
      <c r="E543" s="2" t="n">
        <v>4.42377996444702</v>
      </c>
      <c r="F543" s="2" t="n">
        <v>0.0482257045805454</v>
      </c>
    </row>
    <row r="544" customFormat="false" ht="12.75" hidden="false" customHeight="false" outlineLevel="0" collapsed="false">
      <c r="A544" s="1" t="n">
        <v>13</v>
      </c>
      <c r="B544" s="1" t="s">
        <v>100</v>
      </c>
      <c r="C544" s="1" t="n">
        <v>17</v>
      </c>
      <c r="D544" s="1" t="s">
        <v>80</v>
      </c>
      <c r="E544" s="2" t="n">
        <v>4.45228910446167</v>
      </c>
      <c r="F544" s="2" t="n">
        <v>0.0767812952399254</v>
      </c>
    </row>
    <row r="545" customFormat="false" ht="12.75" hidden="false" customHeight="false" outlineLevel="0" collapsed="false">
      <c r="A545" s="1" t="n">
        <v>13</v>
      </c>
      <c r="B545" s="1" t="s">
        <v>100</v>
      </c>
      <c r="C545" s="1" t="n">
        <v>18</v>
      </c>
      <c r="D545" s="1" t="s">
        <v>80</v>
      </c>
      <c r="E545" s="2" t="n">
        <v>4.50935745239258</v>
      </c>
      <c r="F545" s="2" t="n">
        <v>0.133896097540855</v>
      </c>
    </row>
    <row r="546" customFormat="false" ht="12.75" hidden="false" customHeight="false" outlineLevel="0" collapsed="false">
      <c r="A546" s="1" t="n">
        <v>13</v>
      </c>
      <c r="B546" s="1" t="s">
        <v>100</v>
      </c>
      <c r="C546" s="1" t="n">
        <v>19</v>
      </c>
      <c r="D546" s="1" t="s">
        <v>80</v>
      </c>
      <c r="E546" s="2" t="n">
        <v>4.65521478652954</v>
      </c>
      <c r="F546" s="2" t="n">
        <v>0.27979987859726</v>
      </c>
    </row>
    <row r="547" customFormat="false" ht="12.75" hidden="false" customHeight="false" outlineLevel="0" collapsed="false">
      <c r="A547" s="1" t="n">
        <v>13</v>
      </c>
      <c r="B547" s="1" t="s">
        <v>100</v>
      </c>
      <c r="C547" s="1" t="n">
        <v>20</v>
      </c>
      <c r="D547" s="1" t="s">
        <v>80</v>
      </c>
      <c r="E547" s="2" t="n">
        <v>4.87649965286255</v>
      </c>
      <c r="F547" s="2" t="n">
        <v>0.501131176948547</v>
      </c>
    </row>
    <row r="548" customFormat="false" ht="12.75" hidden="false" customHeight="false" outlineLevel="0" collapsed="false">
      <c r="A548" s="1" t="n">
        <v>13</v>
      </c>
      <c r="B548" s="1" t="s">
        <v>100</v>
      </c>
      <c r="C548" s="1" t="n">
        <v>21</v>
      </c>
      <c r="D548" s="1" t="s">
        <v>80</v>
      </c>
      <c r="E548" s="2" t="n">
        <v>5.19155216217041</v>
      </c>
      <c r="F548" s="2" t="n">
        <v>0.816230118274689</v>
      </c>
    </row>
    <row r="549" customFormat="false" ht="12.75" hidden="false" customHeight="false" outlineLevel="0" collapsed="false">
      <c r="A549" s="1" t="n">
        <v>13</v>
      </c>
      <c r="B549" s="1" t="s">
        <v>100</v>
      </c>
      <c r="C549" s="1" t="n">
        <v>22</v>
      </c>
      <c r="D549" s="1" t="s">
        <v>80</v>
      </c>
      <c r="E549" s="2" t="n">
        <v>5.63033390045166</v>
      </c>
      <c r="F549" s="2" t="n">
        <v>1.25505828857422</v>
      </c>
    </row>
    <row r="550" customFormat="false" ht="12.75" hidden="false" customHeight="false" outlineLevel="0" collapsed="false">
      <c r="A550" s="1" t="n">
        <v>13</v>
      </c>
      <c r="B550" s="1" t="s">
        <v>100</v>
      </c>
      <c r="C550" s="1" t="n">
        <v>23</v>
      </c>
      <c r="D550" s="1" t="s">
        <v>80</v>
      </c>
      <c r="E550" s="2" t="n">
        <v>6.11279249191284</v>
      </c>
      <c r="F550" s="2" t="n">
        <v>1.73756337165833</v>
      </c>
    </row>
    <row r="551" customFormat="false" ht="12.75" hidden="false" customHeight="false" outlineLevel="0" collapsed="false">
      <c r="A551" s="1" t="n">
        <v>13</v>
      </c>
      <c r="B551" s="1" t="s">
        <v>100</v>
      </c>
      <c r="C551" s="1" t="n">
        <v>24</v>
      </c>
      <c r="D551" s="1" t="s">
        <v>80</v>
      </c>
      <c r="E551" s="2" t="n">
        <v>6.58810472488403</v>
      </c>
      <c r="F551" s="2" t="n">
        <v>2.21292209625244</v>
      </c>
    </row>
    <row r="552" customFormat="false" ht="12.75" hidden="false" customHeight="false" outlineLevel="0" collapsed="false">
      <c r="A552" s="1" t="n">
        <v>13</v>
      </c>
      <c r="B552" s="1" t="s">
        <v>100</v>
      </c>
      <c r="C552" s="1" t="n">
        <v>25</v>
      </c>
      <c r="D552" s="1" t="s">
        <v>80</v>
      </c>
      <c r="E552" s="2" t="n">
        <v>7.01925039291382</v>
      </c>
      <c r="F552" s="2" t="n">
        <v>2.64411425590515</v>
      </c>
    </row>
    <row r="553" customFormat="false" ht="12.75" hidden="false" customHeight="false" outlineLevel="0" collapsed="false">
      <c r="A553" s="1" t="n">
        <v>13</v>
      </c>
      <c r="B553" s="1" t="s">
        <v>100</v>
      </c>
      <c r="C553" s="1" t="n">
        <v>26</v>
      </c>
      <c r="D553" s="1" t="s">
        <v>80</v>
      </c>
      <c r="E553" s="2" t="n">
        <v>7.37309169769287</v>
      </c>
      <c r="F553" s="2" t="n">
        <v>2.99800181388855</v>
      </c>
    </row>
    <row r="554" customFormat="false" ht="12.75" hidden="false" customHeight="false" outlineLevel="0" collapsed="false">
      <c r="A554" s="1" t="n">
        <v>13</v>
      </c>
      <c r="B554" s="1" t="s">
        <v>100</v>
      </c>
      <c r="C554" s="1" t="n">
        <v>27</v>
      </c>
      <c r="D554" s="1" t="s">
        <v>80</v>
      </c>
      <c r="E554" s="2" t="n">
        <v>7.66810178756714</v>
      </c>
      <c r="F554" s="2" t="n">
        <v>3.29305839538574</v>
      </c>
    </row>
    <row r="555" customFormat="false" ht="12.75" hidden="false" customHeight="false" outlineLevel="0" collapsed="false">
      <c r="A555" s="1" t="n">
        <v>13</v>
      </c>
      <c r="B555" s="1" t="s">
        <v>100</v>
      </c>
      <c r="C555" s="1" t="n">
        <v>28</v>
      </c>
      <c r="D555" s="1" t="s">
        <v>80</v>
      </c>
      <c r="E555" s="2" t="n">
        <v>7.90128993988037</v>
      </c>
      <c r="F555" s="2" t="n">
        <v>3.5262930393219</v>
      </c>
    </row>
    <row r="556" customFormat="false" ht="12.75" hidden="false" customHeight="false" outlineLevel="0" collapsed="false">
      <c r="A556" s="1" t="n">
        <v>13</v>
      </c>
      <c r="B556" s="1" t="s">
        <v>100</v>
      </c>
      <c r="C556" s="1" t="n">
        <v>29</v>
      </c>
      <c r="D556" s="1" t="s">
        <v>80</v>
      </c>
      <c r="E556" s="2" t="n">
        <v>8.09017276763916</v>
      </c>
      <c r="F556" s="2" t="n">
        <v>3.71522235870361</v>
      </c>
    </row>
    <row r="557" customFormat="false" ht="12.75" hidden="false" customHeight="false" outlineLevel="0" collapsed="false">
      <c r="A557" s="1" t="n">
        <v>13</v>
      </c>
      <c r="B557" s="1" t="s">
        <v>100</v>
      </c>
      <c r="C557" s="1" t="n">
        <v>30</v>
      </c>
      <c r="D557" s="1" t="s">
        <v>80</v>
      </c>
      <c r="E557" s="2" t="n">
        <v>8.25445461273193</v>
      </c>
      <c r="F557" s="2" t="n">
        <v>3.87955069541931</v>
      </c>
    </row>
    <row r="558" customFormat="false" ht="12.75" hidden="false" customHeight="false" outlineLevel="0" collapsed="false">
      <c r="A558" s="1" t="n">
        <v>13</v>
      </c>
      <c r="B558" s="1" t="s">
        <v>100</v>
      </c>
      <c r="C558" s="1" t="n">
        <v>31</v>
      </c>
      <c r="D558" s="1" t="s">
        <v>80</v>
      </c>
      <c r="E558" s="2" t="n">
        <v>8.36631393432617</v>
      </c>
      <c r="F558" s="2" t="n">
        <v>3.99145650863647</v>
      </c>
    </row>
    <row r="559" customFormat="false" ht="12.75" hidden="false" customHeight="false" outlineLevel="0" collapsed="false">
      <c r="A559" s="1" t="n">
        <v>13</v>
      </c>
      <c r="B559" s="1" t="s">
        <v>100</v>
      </c>
      <c r="C559" s="1" t="n">
        <v>32</v>
      </c>
      <c r="D559" s="1" t="s">
        <v>80</v>
      </c>
      <c r="E559" s="2" t="n">
        <v>8.4638614654541</v>
      </c>
      <c r="F559" s="2" t="n">
        <v>4.08905029296875</v>
      </c>
    </row>
    <row r="560" customFormat="false" ht="12.75" hidden="false" customHeight="false" outlineLevel="0" collapsed="false">
      <c r="A560" s="1" t="n">
        <v>13</v>
      </c>
      <c r="B560" s="1" t="s">
        <v>100</v>
      </c>
      <c r="C560" s="1" t="n">
        <v>33</v>
      </c>
      <c r="D560" s="1" t="s">
        <v>80</v>
      </c>
      <c r="E560" s="2" t="n">
        <v>8.55197525024414</v>
      </c>
      <c r="F560" s="2" t="n">
        <v>4.17721080780029</v>
      </c>
    </row>
    <row r="561" customFormat="false" ht="12.75" hidden="false" customHeight="false" outlineLevel="0" collapsed="false">
      <c r="A561" s="1" t="n">
        <v>13</v>
      </c>
      <c r="B561" s="1" t="s">
        <v>100</v>
      </c>
      <c r="C561" s="1" t="n">
        <v>34</v>
      </c>
      <c r="D561" s="1" t="s">
        <v>80</v>
      </c>
      <c r="E561" s="2" t="n">
        <v>8.5930986404419</v>
      </c>
      <c r="F561" s="2" t="n">
        <v>4.21838045120239</v>
      </c>
    </row>
    <row r="562" customFormat="false" ht="12.75" hidden="false" customHeight="false" outlineLevel="0" collapsed="false">
      <c r="A562" s="1" t="n">
        <v>13</v>
      </c>
      <c r="B562" s="1" t="s">
        <v>100</v>
      </c>
      <c r="C562" s="1" t="n">
        <v>35</v>
      </c>
      <c r="D562" s="1" t="s">
        <v>80</v>
      </c>
      <c r="E562" s="2" t="n">
        <v>8.63179969787598</v>
      </c>
      <c r="F562" s="2" t="n">
        <v>4.25712776184082</v>
      </c>
    </row>
    <row r="563" customFormat="false" ht="12.75" hidden="false" customHeight="false" outlineLevel="0" collapsed="false">
      <c r="A563" s="1" t="n">
        <v>13</v>
      </c>
      <c r="B563" s="1" t="s">
        <v>100</v>
      </c>
      <c r="C563" s="1" t="n">
        <v>36</v>
      </c>
      <c r="D563" s="1" t="s">
        <v>80</v>
      </c>
      <c r="E563" s="2" t="n">
        <v>8.68294525146484</v>
      </c>
      <c r="F563" s="2" t="n">
        <v>4.30832004547119</v>
      </c>
    </row>
    <row r="564" customFormat="false" ht="12.75" hidden="false" customHeight="false" outlineLevel="0" collapsed="false">
      <c r="A564" s="1" t="n">
        <v>13</v>
      </c>
      <c r="B564" s="1" t="s">
        <v>100</v>
      </c>
      <c r="C564" s="1" t="n">
        <v>37</v>
      </c>
      <c r="D564" s="1" t="s">
        <v>80</v>
      </c>
      <c r="E564" s="2" t="n">
        <v>8.72001647949219</v>
      </c>
      <c r="F564" s="2" t="n">
        <v>4.34543752670288</v>
      </c>
    </row>
    <row r="565" customFormat="false" ht="12.75" hidden="false" customHeight="false" outlineLevel="0" collapsed="false">
      <c r="A565" s="1" t="n">
        <v>13</v>
      </c>
      <c r="B565" s="1" t="s">
        <v>100</v>
      </c>
      <c r="C565" s="1" t="n">
        <v>38</v>
      </c>
      <c r="D565" s="1" t="s">
        <v>80</v>
      </c>
      <c r="E565" s="2" t="n">
        <v>8.74473094940186</v>
      </c>
      <c r="F565" s="2" t="n">
        <v>4.37019872665405</v>
      </c>
    </row>
    <row r="566" customFormat="false" ht="12.75" hidden="false" customHeight="false" outlineLevel="0" collapsed="false">
      <c r="A566" s="1" t="n">
        <v>13</v>
      </c>
      <c r="B566" s="1" t="s">
        <v>100</v>
      </c>
      <c r="C566" s="1" t="n">
        <v>39</v>
      </c>
      <c r="D566" s="1" t="s">
        <v>80</v>
      </c>
      <c r="E566" s="2" t="n">
        <v>8.76986598968506</v>
      </c>
      <c r="F566" s="2" t="n">
        <v>4.3953800201416</v>
      </c>
    </row>
    <row r="567" customFormat="false" ht="12.75" hidden="false" customHeight="false" outlineLevel="0" collapsed="false">
      <c r="A567" s="1" t="n">
        <v>13</v>
      </c>
      <c r="B567" s="1" t="s">
        <v>100</v>
      </c>
      <c r="C567" s="1" t="n">
        <v>40</v>
      </c>
      <c r="D567" s="1" t="s">
        <v>80</v>
      </c>
      <c r="E567" s="2" t="n">
        <v>8.7815580368042</v>
      </c>
      <c r="F567" s="2" t="n">
        <v>4.40711832046509</v>
      </c>
    </row>
    <row r="568" customFormat="false" ht="12.75" hidden="false" customHeight="false" outlineLevel="0" collapsed="false">
      <c r="A568" s="1" t="n">
        <v>14</v>
      </c>
      <c r="B568" s="1" t="s">
        <v>103</v>
      </c>
      <c r="C568" s="1" t="n">
        <v>1</v>
      </c>
      <c r="D568" s="1" t="s">
        <v>80</v>
      </c>
      <c r="E568" s="2" t="n">
        <v>4.09112215042114</v>
      </c>
      <c r="F568" s="2" t="n">
        <v>0.0139475045725703</v>
      </c>
    </row>
    <row r="569" customFormat="false" ht="12.75" hidden="false" customHeight="false" outlineLevel="0" collapsed="false">
      <c r="A569" s="1" t="n">
        <v>14</v>
      </c>
      <c r="B569" s="1" t="s">
        <v>103</v>
      </c>
      <c r="C569" s="1" t="n">
        <v>2</v>
      </c>
      <c r="D569" s="1" t="s">
        <v>80</v>
      </c>
      <c r="E569" s="2" t="n">
        <v>4.07669305801392</v>
      </c>
      <c r="F569" s="2" t="n">
        <v>-0.00324577861465514</v>
      </c>
    </row>
    <row r="570" customFormat="false" ht="12.75" hidden="false" customHeight="false" outlineLevel="0" collapsed="false">
      <c r="A570" s="1" t="n">
        <v>14</v>
      </c>
      <c r="B570" s="1" t="s">
        <v>103</v>
      </c>
      <c r="C570" s="1" t="n">
        <v>3</v>
      </c>
      <c r="D570" s="1" t="s">
        <v>80</v>
      </c>
      <c r="E570" s="2" t="n">
        <v>4.08158922195435</v>
      </c>
      <c r="F570" s="2" t="n">
        <v>-0.00111380487214774</v>
      </c>
    </row>
    <row r="571" customFormat="false" ht="12.75" hidden="false" customHeight="false" outlineLevel="0" collapsed="false">
      <c r="A571" s="1" t="n">
        <v>14</v>
      </c>
      <c r="B571" s="1" t="s">
        <v>103</v>
      </c>
      <c r="C571" s="1" t="n">
        <v>4</v>
      </c>
      <c r="D571" s="1" t="s">
        <v>80</v>
      </c>
      <c r="E571" s="2" t="n">
        <v>4.09763860702515</v>
      </c>
      <c r="F571" s="2" t="n">
        <v>0.0121713895350695</v>
      </c>
    </row>
    <row r="572" customFormat="false" ht="12.75" hidden="false" customHeight="false" outlineLevel="0" collapsed="false">
      <c r="A572" s="1" t="n">
        <v>14</v>
      </c>
      <c r="B572" s="1" t="s">
        <v>103</v>
      </c>
      <c r="C572" s="1" t="n">
        <v>5</v>
      </c>
      <c r="D572" s="1" t="s">
        <v>80</v>
      </c>
      <c r="E572" s="2" t="n">
        <v>4.0954647064209</v>
      </c>
      <c r="F572" s="2" t="n">
        <v>0.00723329884931445</v>
      </c>
    </row>
    <row r="573" customFormat="false" ht="12.75" hidden="false" customHeight="false" outlineLevel="0" collapsed="false">
      <c r="A573" s="1" t="n">
        <v>14</v>
      </c>
      <c r="B573" s="1" t="s">
        <v>103</v>
      </c>
      <c r="C573" s="1" t="n">
        <v>6</v>
      </c>
      <c r="D573" s="1" t="s">
        <v>80</v>
      </c>
      <c r="E573" s="2" t="n">
        <v>4.0854663848877</v>
      </c>
      <c r="F573" s="2" t="n">
        <v>-0.00552921276539564</v>
      </c>
    </row>
    <row r="574" customFormat="false" ht="12.75" hidden="false" customHeight="false" outlineLevel="0" collapsed="false">
      <c r="A574" s="1" t="n">
        <v>14</v>
      </c>
      <c r="B574" s="1" t="s">
        <v>103</v>
      </c>
      <c r="C574" s="1" t="n">
        <v>7</v>
      </c>
      <c r="D574" s="1" t="s">
        <v>80</v>
      </c>
      <c r="E574" s="2" t="n">
        <v>4.0804500579834</v>
      </c>
      <c r="F574" s="2" t="n">
        <v>-0.0133097302168608</v>
      </c>
    </row>
    <row r="575" customFormat="false" ht="12.75" hidden="false" customHeight="false" outlineLevel="0" collapsed="false">
      <c r="A575" s="1" t="n">
        <v>14</v>
      </c>
      <c r="B575" s="1" t="s">
        <v>103</v>
      </c>
      <c r="C575" s="1" t="n">
        <v>8</v>
      </c>
      <c r="D575" s="1" t="s">
        <v>80</v>
      </c>
      <c r="E575" s="2" t="n">
        <v>4.0876932144165</v>
      </c>
      <c r="F575" s="2" t="n">
        <v>-0.00883076433092356</v>
      </c>
    </row>
    <row r="576" customFormat="false" ht="12.75" hidden="false" customHeight="false" outlineLevel="0" collapsed="false">
      <c r="A576" s="1" t="n">
        <v>14</v>
      </c>
      <c r="B576" s="1" t="s">
        <v>103</v>
      </c>
      <c r="C576" s="1" t="n">
        <v>9</v>
      </c>
      <c r="D576" s="1" t="s">
        <v>80</v>
      </c>
      <c r="E576" s="2" t="n">
        <v>4.09105157852173</v>
      </c>
      <c r="F576" s="2" t="n">
        <v>-0.00823658984154463</v>
      </c>
    </row>
    <row r="577" customFormat="false" ht="12.75" hidden="false" customHeight="false" outlineLevel="0" collapsed="false">
      <c r="A577" s="1" t="n">
        <v>14</v>
      </c>
      <c r="B577" s="1" t="s">
        <v>103</v>
      </c>
      <c r="C577" s="1" t="n">
        <v>10</v>
      </c>
      <c r="D577" s="1" t="s">
        <v>80</v>
      </c>
      <c r="E577" s="2" t="n">
        <v>4.10700273513794</v>
      </c>
      <c r="F577" s="2" t="n">
        <v>0.00495037576183677</v>
      </c>
    </row>
    <row r="578" customFormat="false" ht="12.75" hidden="false" customHeight="false" outlineLevel="0" collapsed="false">
      <c r="A578" s="1" t="n">
        <v>14</v>
      </c>
      <c r="B578" s="1" t="s">
        <v>103</v>
      </c>
      <c r="C578" s="1" t="n">
        <v>11</v>
      </c>
      <c r="D578" s="1" t="s">
        <v>80</v>
      </c>
      <c r="E578" s="2" t="n">
        <v>4.11426067352295</v>
      </c>
      <c r="F578" s="2" t="n">
        <v>0.00944412406533957</v>
      </c>
    </row>
    <row r="579" customFormat="false" ht="12.75" hidden="false" customHeight="false" outlineLevel="0" collapsed="false">
      <c r="A579" s="1" t="n">
        <v>14</v>
      </c>
      <c r="B579" s="1" t="s">
        <v>103</v>
      </c>
      <c r="C579" s="1" t="n">
        <v>12</v>
      </c>
      <c r="D579" s="1" t="s">
        <v>80</v>
      </c>
      <c r="E579" s="2" t="n">
        <v>4.11323356628418</v>
      </c>
      <c r="F579" s="2" t="n">
        <v>0.00565282627940178</v>
      </c>
    </row>
    <row r="580" customFormat="false" ht="12.75" hidden="false" customHeight="false" outlineLevel="0" collapsed="false">
      <c r="A580" s="1" t="n">
        <v>14</v>
      </c>
      <c r="B580" s="1" t="s">
        <v>103</v>
      </c>
      <c r="C580" s="1" t="n">
        <v>13</v>
      </c>
      <c r="D580" s="1" t="s">
        <v>80</v>
      </c>
      <c r="E580" s="2" t="n">
        <v>4.10791301727295</v>
      </c>
      <c r="F580" s="2" t="n">
        <v>-0.00243191281333566</v>
      </c>
    </row>
    <row r="581" customFormat="false" ht="12.75" hidden="false" customHeight="false" outlineLevel="0" collapsed="false">
      <c r="A581" s="1" t="n">
        <v>14</v>
      </c>
      <c r="B581" s="1" t="s">
        <v>103</v>
      </c>
      <c r="C581" s="1" t="n">
        <v>14</v>
      </c>
      <c r="D581" s="1" t="s">
        <v>80</v>
      </c>
      <c r="E581" s="2" t="n">
        <v>4.11354351043701</v>
      </c>
      <c r="F581" s="2" t="n">
        <v>0.000434389978181571</v>
      </c>
    </row>
    <row r="582" customFormat="false" ht="12.75" hidden="false" customHeight="false" outlineLevel="0" collapsed="false">
      <c r="A582" s="1" t="n">
        <v>14</v>
      </c>
      <c r="B582" s="1" t="s">
        <v>103</v>
      </c>
      <c r="C582" s="1" t="n">
        <v>15</v>
      </c>
      <c r="D582" s="1" t="s">
        <v>80</v>
      </c>
      <c r="E582" s="2" t="n">
        <v>4.13567304611206</v>
      </c>
      <c r="F582" s="2" t="n">
        <v>0.0197997353971005</v>
      </c>
    </row>
    <row r="583" customFormat="false" ht="12.75" hidden="false" customHeight="false" outlineLevel="0" collapsed="false">
      <c r="A583" s="1" t="n">
        <v>14</v>
      </c>
      <c r="B583" s="1" t="s">
        <v>103</v>
      </c>
      <c r="C583" s="1" t="n">
        <v>16</v>
      </c>
      <c r="D583" s="1" t="s">
        <v>80</v>
      </c>
      <c r="E583" s="2" t="n">
        <v>4.15580749511719</v>
      </c>
      <c r="F583" s="2" t="n">
        <v>0.0371699929237366</v>
      </c>
    </row>
    <row r="584" customFormat="false" ht="12.75" hidden="false" customHeight="false" outlineLevel="0" collapsed="false">
      <c r="A584" s="1" t="n">
        <v>14</v>
      </c>
      <c r="B584" s="1" t="s">
        <v>103</v>
      </c>
      <c r="C584" s="1" t="n">
        <v>17</v>
      </c>
      <c r="D584" s="1" t="s">
        <v>80</v>
      </c>
      <c r="E584" s="2" t="n">
        <v>4.17279243469238</v>
      </c>
      <c r="F584" s="2" t="n">
        <v>0.0513907447457314</v>
      </c>
    </row>
    <row r="585" customFormat="false" ht="12.75" hidden="false" customHeight="false" outlineLevel="0" collapsed="false">
      <c r="A585" s="1" t="n">
        <v>14</v>
      </c>
      <c r="B585" s="1" t="s">
        <v>103</v>
      </c>
      <c r="C585" s="1" t="n">
        <v>18</v>
      </c>
      <c r="D585" s="1" t="s">
        <v>80</v>
      </c>
      <c r="E585" s="2" t="n">
        <v>4.22030258178711</v>
      </c>
      <c r="F585" s="2" t="n">
        <v>0.0961366966366768</v>
      </c>
    </row>
    <row r="586" customFormat="false" ht="12.75" hidden="false" customHeight="false" outlineLevel="0" collapsed="false">
      <c r="A586" s="1" t="n">
        <v>14</v>
      </c>
      <c r="B586" s="1" t="s">
        <v>103</v>
      </c>
      <c r="C586" s="1" t="n">
        <v>19</v>
      </c>
      <c r="D586" s="1" t="s">
        <v>80</v>
      </c>
      <c r="E586" s="2" t="n">
        <v>4.34778451919556</v>
      </c>
      <c r="F586" s="2" t="n">
        <v>0.220854446291924</v>
      </c>
    </row>
    <row r="587" customFormat="false" ht="12.75" hidden="false" customHeight="false" outlineLevel="0" collapsed="false">
      <c r="A587" s="1" t="n">
        <v>14</v>
      </c>
      <c r="B587" s="1" t="s">
        <v>103</v>
      </c>
      <c r="C587" s="1" t="n">
        <v>20</v>
      </c>
      <c r="D587" s="1" t="s">
        <v>80</v>
      </c>
      <c r="E587" s="2" t="n">
        <v>4.55961799621582</v>
      </c>
      <c r="F587" s="2" t="n">
        <v>0.429923743009567</v>
      </c>
    </row>
    <row r="588" customFormat="false" ht="12.75" hidden="false" customHeight="false" outlineLevel="0" collapsed="false">
      <c r="A588" s="1" t="n">
        <v>14</v>
      </c>
      <c r="B588" s="1" t="s">
        <v>103</v>
      </c>
      <c r="C588" s="1" t="n">
        <v>21</v>
      </c>
      <c r="D588" s="1" t="s">
        <v>80</v>
      </c>
      <c r="E588" s="2" t="n">
        <v>4.85402631759644</v>
      </c>
      <c r="F588" s="2" t="n">
        <v>0.721567869186401</v>
      </c>
    </row>
    <row r="589" customFormat="false" ht="12.75" hidden="false" customHeight="false" outlineLevel="0" collapsed="false">
      <c r="A589" s="1" t="n">
        <v>14</v>
      </c>
      <c r="B589" s="1" t="s">
        <v>103</v>
      </c>
      <c r="C589" s="1" t="n">
        <v>22</v>
      </c>
      <c r="D589" s="1" t="s">
        <v>80</v>
      </c>
      <c r="E589" s="2" t="n">
        <v>5.26041555404663</v>
      </c>
      <c r="F589" s="2" t="n">
        <v>1.12519288063049</v>
      </c>
    </row>
    <row r="590" customFormat="false" ht="12.75" hidden="false" customHeight="false" outlineLevel="0" collapsed="false">
      <c r="A590" s="1" t="n">
        <v>14</v>
      </c>
      <c r="B590" s="1" t="s">
        <v>103</v>
      </c>
      <c r="C590" s="1" t="n">
        <v>23</v>
      </c>
      <c r="D590" s="1" t="s">
        <v>80</v>
      </c>
      <c r="E590" s="2" t="n">
        <v>5.71700954437256</v>
      </c>
      <c r="F590" s="2" t="n">
        <v>1.57902276515961</v>
      </c>
    </row>
    <row r="591" customFormat="false" ht="12.75" hidden="false" customHeight="false" outlineLevel="0" collapsed="false">
      <c r="A591" s="1" t="n">
        <v>14</v>
      </c>
      <c r="B591" s="1" t="s">
        <v>103</v>
      </c>
      <c r="C591" s="1" t="n">
        <v>24</v>
      </c>
      <c r="D591" s="1" t="s">
        <v>80</v>
      </c>
      <c r="E591" s="2" t="n">
        <v>6.16961622238159</v>
      </c>
      <c r="F591" s="2" t="n">
        <v>2.02886509895325</v>
      </c>
    </row>
    <row r="592" customFormat="false" ht="12.75" hidden="false" customHeight="false" outlineLevel="0" collapsed="false">
      <c r="A592" s="1" t="n">
        <v>14</v>
      </c>
      <c r="B592" s="1" t="s">
        <v>103</v>
      </c>
      <c r="C592" s="1" t="n">
        <v>25</v>
      </c>
      <c r="D592" s="1" t="s">
        <v>80</v>
      </c>
      <c r="E592" s="2" t="n">
        <v>6.57084846496582</v>
      </c>
      <c r="F592" s="2" t="n">
        <v>2.42733335494995</v>
      </c>
    </row>
    <row r="593" customFormat="false" ht="12.75" hidden="false" customHeight="false" outlineLevel="0" collapsed="false">
      <c r="A593" s="1" t="n">
        <v>14</v>
      </c>
      <c r="B593" s="1" t="s">
        <v>103</v>
      </c>
      <c r="C593" s="1" t="n">
        <v>26</v>
      </c>
      <c r="D593" s="1" t="s">
        <v>80</v>
      </c>
      <c r="E593" s="2" t="n">
        <v>6.91253423690796</v>
      </c>
      <c r="F593" s="2" t="n">
        <v>2.76625490188599</v>
      </c>
    </row>
    <row r="594" customFormat="false" ht="12.75" hidden="false" customHeight="false" outlineLevel="0" collapsed="false">
      <c r="A594" s="1" t="n">
        <v>14</v>
      </c>
      <c r="B594" s="1" t="s">
        <v>103</v>
      </c>
      <c r="C594" s="1" t="n">
        <v>27</v>
      </c>
      <c r="D594" s="1" t="s">
        <v>80</v>
      </c>
      <c r="E594" s="2" t="n">
        <v>7.19042110443115</v>
      </c>
      <c r="F594" s="2" t="n">
        <v>3.04137754440308</v>
      </c>
    </row>
    <row r="595" customFormat="false" ht="12.75" hidden="false" customHeight="false" outlineLevel="0" collapsed="false">
      <c r="A595" s="1" t="n">
        <v>14</v>
      </c>
      <c r="B595" s="1" t="s">
        <v>103</v>
      </c>
      <c r="C595" s="1" t="n">
        <v>28</v>
      </c>
      <c r="D595" s="1" t="s">
        <v>80</v>
      </c>
      <c r="E595" s="2" t="n">
        <v>7.44968938827515</v>
      </c>
      <c r="F595" s="2" t="n">
        <v>3.29788160324097</v>
      </c>
    </row>
    <row r="596" customFormat="false" ht="12.75" hidden="false" customHeight="false" outlineLevel="0" collapsed="false">
      <c r="A596" s="1" t="n">
        <v>14</v>
      </c>
      <c r="B596" s="1" t="s">
        <v>103</v>
      </c>
      <c r="C596" s="1" t="n">
        <v>29</v>
      </c>
      <c r="D596" s="1" t="s">
        <v>80</v>
      </c>
      <c r="E596" s="2" t="n">
        <v>7.65041923522949</v>
      </c>
      <c r="F596" s="2" t="n">
        <v>3.49584722518921</v>
      </c>
    </row>
    <row r="597" customFormat="false" ht="12.75" hidden="false" customHeight="false" outlineLevel="0" collapsed="false">
      <c r="A597" s="1" t="n">
        <v>14</v>
      </c>
      <c r="B597" s="1" t="s">
        <v>103</v>
      </c>
      <c r="C597" s="1" t="n">
        <v>30</v>
      </c>
      <c r="D597" s="1" t="s">
        <v>80</v>
      </c>
      <c r="E597" s="2" t="n">
        <v>7.80586910247803</v>
      </c>
      <c r="F597" s="2" t="n">
        <v>3.64853286743164</v>
      </c>
    </row>
    <row r="598" customFormat="false" ht="12.75" hidden="false" customHeight="false" outlineLevel="0" collapsed="false">
      <c r="A598" s="1" t="n">
        <v>14</v>
      </c>
      <c r="B598" s="1" t="s">
        <v>103</v>
      </c>
      <c r="C598" s="1" t="n">
        <v>31</v>
      </c>
      <c r="D598" s="1" t="s">
        <v>80</v>
      </c>
      <c r="E598" s="2" t="n">
        <v>7.89658164978027</v>
      </c>
      <c r="F598" s="2" t="n">
        <v>3.73648118972778</v>
      </c>
    </row>
    <row r="599" customFormat="false" ht="12.75" hidden="false" customHeight="false" outlineLevel="0" collapsed="false">
      <c r="A599" s="1" t="n">
        <v>14</v>
      </c>
      <c r="B599" s="1" t="s">
        <v>103</v>
      </c>
      <c r="C599" s="1" t="n">
        <v>32</v>
      </c>
      <c r="D599" s="1" t="s">
        <v>80</v>
      </c>
      <c r="E599" s="2" t="n">
        <v>7.98382949829102</v>
      </c>
      <c r="F599" s="2" t="n">
        <v>3.820965051651</v>
      </c>
    </row>
    <row r="600" customFormat="false" ht="12.75" hidden="false" customHeight="false" outlineLevel="0" collapsed="false">
      <c r="A600" s="1" t="n">
        <v>14</v>
      </c>
      <c r="B600" s="1" t="s">
        <v>103</v>
      </c>
      <c r="C600" s="1" t="n">
        <v>33</v>
      </c>
      <c r="D600" s="1" t="s">
        <v>80</v>
      </c>
      <c r="E600" s="2" t="n">
        <v>8.06299114227295</v>
      </c>
      <c r="F600" s="2" t="n">
        <v>3.89736247062683</v>
      </c>
    </row>
    <row r="601" customFormat="false" ht="12.75" hidden="false" customHeight="false" outlineLevel="0" collapsed="false">
      <c r="A601" s="1" t="n">
        <v>14</v>
      </c>
      <c r="B601" s="1" t="s">
        <v>103</v>
      </c>
      <c r="C601" s="1" t="n">
        <v>34</v>
      </c>
      <c r="D601" s="1" t="s">
        <v>80</v>
      </c>
      <c r="E601" s="2" t="n">
        <v>8.13264083862305</v>
      </c>
      <c r="F601" s="2" t="n">
        <v>3.96424794197083</v>
      </c>
    </row>
    <row r="602" customFormat="false" ht="12.75" hidden="false" customHeight="false" outlineLevel="0" collapsed="false">
      <c r="A602" s="1" t="n">
        <v>14</v>
      </c>
      <c r="B602" s="1" t="s">
        <v>103</v>
      </c>
      <c r="C602" s="1" t="n">
        <v>35</v>
      </c>
      <c r="D602" s="1" t="s">
        <v>80</v>
      </c>
      <c r="E602" s="2" t="n">
        <v>8.17680072784424</v>
      </c>
      <c r="F602" s="2" t="n">
        <v>4.00564384460449</v>
      </c>
    </row>
    <row r="603" customFormat="false" ht="12.75" hidden="false" customHeight="false" outlineLevel="0" collapsed="false">
      <c r="A603" s="1" t="n">
        <v>14</v>
      </c>
      <c r="B603" s="1" t="s">
        <v>103</v>
      </c>
      <c r="C603" s="1" t="n">
        <v>36</v>
      </c>
      <c r="D603" s="1" t="s">
        <v>80</v>
      </c>
      <c r="E603" s="2" t="n">
        <v>8.23530197143555</v>
      </c>
      <c r="F603" s="2" t="n">
        <v>4.0613808631897</v>
      </c>
    </row>
    <row r="604" customFormat="false" ht="12.75" hidden="false" customHeight="false" outlineLevel="0" collapsed="false">
      <c r="A604" s="1" t="n">
        <v>14</v>
      </c>
      <c r="B604" s="1" t="s">
        <v>103</v>
      </c>
      <c r="C604" s="1" t="n">
        <v>37</v>
      </c>
      <c r="D604" s="1" t="s">
        <v>80</v>
      </c>
      <c r="E604" s="2" t="n">
        <v>8.31787204742432</v>
      </c>
      <c r="F604" s="2" t="n">
        <v>4.14118671417236</v>
      </c>
    </row>
    <row r="605" customFormat="false" ht="12.75" hidden="false" customHeight="false" outlineLevel="0" collapsed="false">
      <c r="A605" s="1" t="n">
        <v>14</v>
      </c>
      <c r="B605" s="1" t="s">
        <v>103</v>
      </c>
      <c r="C605" s="1" t="n">
        <v>38</v>
      </c>
      <c r="D605" s="1" t="s">
        <v>80</v>
      </c>
      <c r="E605" s="2" t="n">
        <v>8.33883285522461</v>
      </c>
      <c r="F605" s="2" t="n">
        <v>4.15938329696655</v>
      </c>
    </row>
    <row r="606" customFormat="false" ht="12.75" hidden="false" customHeight="false" outlineLevel="0" collapsed="false">
      <c r="A606" s="1" t="n">
        <v>14</v>
      </c>
      <c r="B606" s="1" t="s">
        <v>103</v>
      </c>
      <c r="C606" s="1" t="n">
        <v>39</v>
      </c>
      <c r="D606" s="1" t="s">
        <v>80</v>
      </c>
      <c r="E606" s="2" t="n">
        <v>8.33273983001709</v>
      </c>
      <c r="F606" s="2" t="n">
        <v>4.15052604675293</v>
      </c>
    </row>
    <row r="607" customFormat="false" ht="12.75" hidden="false" customHeight="false" outlineLevel="0" collapsed="false">
      <c r="A607" s="1" t="n">
        <v>14</v>
      </c>
      <c r="B607" s="1" t="s">
        <v>103</v>
      </c>
      <c r="C607" s="1" t="n">
        <v>40</v>
      </c>
      <c r="D607" s="1" t="s">
        <v>80</v>
      </c>
      <c r="E607" s="2" t="n">
        <v>8.33459663391113</v>
      </c>
      <c r="F607" s="2" t="n">
        <v>4.14961862564087</v>
      </c>
    </row>
    <row r="608" customFormat="false" ht="12.75" hidden="false" customHeight="false" outlineLevel="0" collapsed="false">
      <c r="A608" s="1" t="n">
        <v>15</v>
      </c>
      <c r="B608" s="1" t="s">
        <v>104</v>
      </c>
      <c r="C608" s="1" t="n">
        <v>1</v>
      </c>
      <c r="D608" s="1" t="s">
        <v>80</v>
      </c>
      <c r="E608" s="2" t="n">
        <v>3.93828535079956</v>
      </c>
      <c r="F608" s="2" t="n">
        <v>-0.0205802842974663</v>
      </c>
    </row>
    <row r="609" customFormat="false" ht="12.75" hidden="false" customHeight="false" outlineLevel="0" collapsed="false">
      <c r="A609" s="1" t="n">
        <v>15</v>
      </c>
      <c r="B609" s="1" t="s">
        <v>104</v>
      </c>
      <c r="C609" s="1" t="n">
        <v>2</v>
      </c>
      <c r="D609" s="1" t="s">
        <v>80</v>
      </c>
      <c r="E609" s="2" t="n">
        <v>3.94175028800964</v>
      </c>
      <c r="F609" s="2" t="n">
        <v>-0.0187603887170553</v>
      </c>
    </row>
    <row r="610" customFormat="false" ht="12.75" hidden="false" customHeight="false" outlineLevel="0" collapsed="false">
      <c r="A610" s="1" t="n">
        <v>15</v>
      </c>
      <c r="B610" s="1" t="s">
        <v>104</v>
      </c>
      <c r="C610" s="1" t="n">
        <v>3</v>
      </c>
      <c r="D610" s="1" t="s">
        <v>80</v>
      </c>
      <c r="E610" s="2" t="n">
        <v>3.95165991783142</v>
      </c>
      <c r="F610" s="2" t="n">
        <v>-0.01049580052495</v>
      </c>
    </row>
    <row r="611" customFormat="false" ht="12.75" hidden="false" customHeight="false" outlineLevel="0" collapsed="false">
      <c r="A611" s="1" t="n">
        <v>15</v>
      </c>
      <c r="B611" s="1" t="s">
        <v>104</v>
      </c>
      <c r="C611" s="1" t="n">
        <v>4</v>
      </c>
      <c r="D611" s="1" t="s">
        <v>80</v>
      </c>
      <c r="E611" s="2" t="n">
        <v>3.9649772644043</v>
      </c>
      <c r="F611" s="2" t="n">
        <v>0.00117650476749986</v>
      </c>
    </row>
    <row r="612" customFormat="false" ht="12.75" hidden="false" customHeight="false" outlineLevel="0" collapsed="false">
      <c r="A612" s="1" t="n">
        <v>15</v>
      </c>
      <c r="B612" s="1" t="s">
        <v>104</v>
      </c>
      <c r="C612" s="1" t="n">
        <v>5</v>
      </c>
      <c r="D612" s="1" t="s">
        <v>80</v>
      </c>
      <c r="E612" s="2" t="n">
        <v>3.9698052406311</v>
      </c>
      <c r="F612" s="2" t="n">
        <v>0.00435943948104978</v>
      </c>
    </row>
    <row r="613" customFormat="false" ht="12.75" hidden="false" customHeight="false" outlineLevel="0" collapsed="false">
      <c r="A613" s="1" t="n">
        <v>15</v>
      </c>
      <c r="B613" s="1" t="s">
        <v>104</v>
      </c>
      <c r="C613" s="1" t="n">
        <v>6</v>
      </c>
      <c r="D613" s="1" t="s">
        <v>80</v>
      </c>
      <c r="E613" s="2" t="n">
        <v>3.97091150283813</v>
      </c>
      <c r="F613" s="2" t="n">
        <v>0.00382066029123962</v>
      </c>
    </row>
    <row r="614" customFormat="false" ht="12.75" hidden="false" customHeight="false" outlineLevel="0" collapsed="false">
      <c r="A614" s="1" t="n">
        <v>15</v>
      </c>
      <c r="B614" s="1" t="s">
        <v>104</v>
      </c>
      <c r="C614" s="1" t="n">
        <v>7</v>
      </c>
      <c r="D614" s="1" t="s">
        <v>80</v>
      </c>
      <c r="E614" s="2" t="n">
        <v>3.97569227218628</v>
      </c>
      <c r="F614" s="2" t="n">
        <v>0.00695638824254274</v>
      </c>
    </row>
    <row r="615" customFormat="false" ht="12.75" hidden="false" customHeight="false" outlineLevel="0" collapsed="false">
      <c r="A615" s="1" t="n">
        <v>15</v>
      </c>
      <c r="B615" s="1" t="s">
        <v>104</v>
      </c>
      <c r="C615" s="1" t="n">
        <v>8</v>
      </c>
      <c r="D615" s="1" t="s">
        <v>80</v>
      </c>
      <c r="E615" s="2" t="n">
        <v>3.97620630264282</v>
      </c>
      <c r="F615" s="2" t="n">
        <v>0.00582537706941366</v>
      </c>
    </row>
    <row r="616" customFormat="false" ht="12.75" hidden="false" customHeight="false" outlineLevel="0" collapsed="false">
      <c r="A616" s="1" t="n">
        <v>15</v>
      </c>
      <c r="B616" s="1" t="s">
        <v>104</v>
      </c>
      <c r="C616" s="1" t="n">
        <v>9</v>
      </c>
      <c r="D616" s="1" t="s">
        <v>80</v>
      </c>
      <c r="E616" s="2" t="n">
        <v>3.9701075553894</v>
      </c>
      <c r="F616" s="2" t="n">
        <v>-0.00191841169726104</v>
      </c>
    </row>
    <row r="617" customFormat="false" ht="12.75" hidden="false" customHeight="false" outlineLevel="0" collapsed="false">
      <c r="A617" s="1" t="n">
        <v>15</v>
      </c>
      <c r="B617" s="1" t="s">
        <v>104</v>
      </c>
      <c r="C617" s="1" t="n">
        <v>10</v>
      </c>
      <c r="D617" s="1" t="s">
        <v>80</v>
      </c>
      <c r="E617" s="2" t="n">
        <v>3.96660470962524</v>
      </c>
      <c r="F617" s="2" t="n">
        <v>-0.00706629920750856</v>
      </c>
    </row>
    <row r="618" customFormat="false" ht="12.75" hidden="false" customHeight="false" outlineLevel="0" collapsed="false">
      <c r="A618" s="1" t="n">
        <v>15</v>
      </c>
      <c r="B618" s="1" t="s">
        <v>104</v>
      </c>
      <c r="C618" s="1" t="n">
        <v>11</v>
      </c>
      <c r="D618" s="1" t="s">
        <v>80</v>
      </c>
      <c r="E618" s="2" t="n">
        <v>3.97003173828125</v>
      </c>
      <c r="F618" s="2" t="n">
        <v>-0.00528431171551347</v>
      </c>
    </row>
    <row r="619" customFormat="false" ht="12.75" hidden="false" customHeight="false" outlineLevel="0" collapsed="false">
      <c r="A619" s="1" t="n">
        <v>15</v>
      </c>
      <c r="B619" s="1" t="s">
        <v>104</v>
      </c>
      <c r="C619" s="1" t="n">
        <v>12</v>
      </c>
      <c r="D619" s="1" t="s">
        <v>80</v>
      </c>
      <c r="E619" s="2" t="n">
        <v>3.97710537910461</v>
      </c>
      <c r="F619" s="2" t="n">
        <v>0.000144287419971079</v>
      </c>
    </row>
    <row r="620" customFormat="false" ht="12.75" hidden="false" customHeight="false" outlineLevel="0" collapsed="false">
      <c r="A620" s="1" t="n">
        <v>15</v>
      </c>
      <c r="B620" s="1" t="s">
        <v>104</v>
      </c>
      <c r="C620" s="1" t="n">
        <v>13</v>
      </c>
      <c r="D620" s="1" t="s">
        <v>80</v>
      </c>
      <c r="E620" s="2" t="n">
        <v>3.98226928710938</v>
      </c>
      <c r="F620" s="2" t="n">
        <v>0.00366315385326743</v>
      </c>
    </row>
    <row r="621" customFormat="false" ht="12.75" hidden="false" customHeight="false" outlineLevel="0" collapsed="false">
      <c r="A621" s="1" t="n">
        <v>15</v>
      </c>
      <c r="B621" s="1" t="s">
        <v>104</v>
      </c>
      <c r="C621" s="1" t="n">
        <v>14</v>
      </c>
      <c r="D621" s="1" t="s">
        <v>80</v>
      </c>
      <c r="E621" s="2" t="n">
        <v>3.97907018661499</v>
      </c>
      <c r="F621" s="2" t="n">
        <v>-0.00118098803795874</v>
      </c>
    </row>
    <row r="622" customFormat="false" ht="12.75" hidden="false" customHeight="false" outlineLevel="0" collapsed="false">
      <c r="A622" s="1" t="n">
        <v>15</v>
      </c>
      <c r="B622" s="1" t="s">
        <v>104</v>
      </c>
      <c r="C622" s="1" t="n">
        <v>15</v>
      </c>
      <c r="D622" s="1" t="s">
        <v>80</v>
      </c>
      <c r="E622" s="2" t="n">
        <v>3.99140477180481</v>
      </c>
      <c r="F622" s="2" t="n">
        <v>0.00950855575501919</v>
      </c>
    </row>
    <row r="623" customFormat="false" ht="12.75" hidden="false" customHeight="false" outlineLevel="0" collapsed="false">
      <c r="A623" s="1" t="n">
        <v>15</v>
      </c>
      <c r="B623" s="1" t="s">
        <v>104</v>
      </c>
      <c r="C623" s="1" t="n">
        <v>16</v>
      </c>
      <c r="D623" s="1" t="s">
        <v>80</v>
      </c>
      <c r="E623" s="2" t="n">
        <v>4.01427555084229</v>
      </c>
      <c r="F623" s="2" t="n">
        <v>0.0307342931628227</v>
      </c>
    </row>
    <row r="624" customFormat="false" ht="12.75" hidden="false" customHeight="false" outlineLevel="0" collapsed="false">
      <c r="A624" s="1" t="n">
        <v>15</v>
      </c>
      <c r="B624" s="1" t="s">
        <v>104</v>
      </c>
      <c r="C624" s="1" t="n">
        <v>17</v>
      </c>
      <c r="D624" s="1" t="s">
        <v>80</v>
      </c>
      <c r="E624" s="2" t="n">
        <v>4.05217933654785</v>
      </c>
      <c r="F624" s="2" t="n">
        <v>0.0669930353760719</v>
      </c>
    </row>
    <row r="625" customFormat="false" ht="12.75" hidden="false" customHeight="false" outlineLevel="0" collapsed="false">
      <c r="A625" s="1" t="n">
        <v>15</v>
      </c>
      <c r="B625" s="1" t="s">
        <v>104</v>
      </c>
      <c r="C625" s="1" t="n">
        <v>18</v>
      </c>
      <c r="D625" s="1" t="s">
        <v>80</v>
      </c>
      <c r="E625" s="2" t="n">
        <v>4.1108775138855</v>
      </c>
      <c r="F625" s="2" t="n">
        <v>0.124046176671982</v>
      </c>
    </row>
    <row r="626" customFormat="false" ht="12.75" hidden="false" customHeight="false" outlineLevel="0" collapsed="false">
      <c r="A626" s="1" t="n">
        <v>15</v>
      </c>
      <c r="B626" s="1" t="s">
        <v>104</v>
      </c>
      <c r="C626" s="1" t="n">
        <v>19</v>
      </c>
      <c r="D626" s="1" t="s">
        <v>80</v>
      </c>
      <c r="E626" s="2" t="n">
        <v>4.20977878570557</v>
      </c>
      <c r="F626" s="2" t="n">
        <v>0.221302404999733</v>
      </c>
    </row>
    <row r="627" customFormat="false" ht="12.75" hidden="false" customHeight="false" outlineLevel="0" collapsed="false">
      <c r="A627" s="1" t="n">
        <v>15</v>
      </c>
      <c r="B627" s="1" t="s">
        <v>104</v>
      </c>
      <c r="C627" s="1" t="n">
        <v>20</v>
      </c>
      <c r="D627" s="1" t="s">
        <v>80</v>
      </c>
      <c r="E627" s="2" t="n">
        <v>4.41152763366699</v>
      </c>
      <c r="F627" s="2" t="n">
        <v>0.421406209468842</v>
      </c>
    </row>
    <row r="628" customFormat="false" ht="12.75" hidden="false" customHeight="false" outlineLevel="0" collapsed="false">
      <c r="A628" s="1" t="n">
        <v>15</v>
      </c>
      <c r="B628" s="1" t="s">
        <v>104</v>
      </c>
      <c r="C628" s="1" t="n">
        <v>21</v>
      </c>
      <c r="D628" s="1" t="s">
        <v>80</v>
      </c>
      <c r="E628" s="2" t="n">
        <v>4.70842790603638</v>
      </c>
      <c r="F628" s="2" t="n">
        <v>0.71666145324707</v>
      </c>
    </row>
    <row r="629" customFormat="false" ht="12.75" hidden="false" customHeight="false" outlineLevel="0" collapsed="false">
      <c r="A629" s="1" t="n">
        <v>15</v>
      </c>
      <c r="B629" s="1" t="s">
        <v>104</v>
      </c>
      <c r="C629" s="1" t="n">
        <v>22</v>
      </c>
      <c r="D629" s="1" t="s">
        <v>80</v>
      </c>
      <c r="E629" s="2" t="n">
        <v>5.07771921157837</v>
      </c>
      <c r="F629" s="2" t="n">
        <v>1.08430767059326</v>
      </c>
    </row>
    <row r="630" customFormat="false" ht="12.75" hidden="false" customHeight="false" outlineLevel="0" collapsed="false">
      <c r="A630" s="1" t="n">
        <v>15</v>
      </c>
      <c r="B630" s="1" t="s">
        <v>104</v>
      </c>
      <c r="C630" s="1" t="n">
        <v>23</v>
      </c>
      <c r="D630" s="1" t="s">
        <v>80</v>
      </c>
      <c r="E630" s="2" t="n">
        <v>5.50626802444458</v>
      </c>
      <c r="F630" s="2" t="n">
        <v>1.51121151447296</v>
      </c>
    </row>
    <row r="631" customFormat="false" ht="12.75" hidden="false" customHeight="false" outlineLevel="0" collapsed="false">
      <c r="A631" s="1" t="n">
        <v>15</v>
      </c>
      <c r="B631" s="1" t="s">
        <v>104</v>
      </c>
      <c r="C631" s="1" t="n">
        <v>24</v>
      </c>
      <c r="D631" s="1" t="s">
        <v>80</v>
      </c>
      <c r="E631" s="2" t="n">
        <v>5.94593811035156</v>
      </c>
      <c r="F631" s="2" t="n">
        <v>1.94923651218414</v>
      </c>
    </row>
    <row r="632" customFormat="false" ht="12.75" hidden="false" customHeight="false" outlineLevel="0" collapsed="false">
      <c r="A632" s="1" t="n">
        <v>15</v>
      </c>
      <c r="B632" s="1" t="s">
        <v>104</v>
      </c>
      <c r="C632" s="1" t="n">
        <v>25</v>
      </c>
      <c r="D632" s="1" t="s">
        <v>80</v>
      </c>
      <c r="E632" s="2" t="n">
        <v>6.3534517288208</v>
      </c>
      <c r="F632" s="2" t="n">
        <v>2.35510516166687</v>
      </c>
    </row>
    <row r="633" customFormat="false" ht="12.75" hidden="false" customHeight="false" outlineLevel="0" collapsed="false">
      <c r="A633" s="1" t="n">
        <v>15</v>
      </c>
      <c r="B633" s="1" t="s">
        <v>104</v>
      </c>
      <c r="C633" s="1" t="n">
        <v>26</v>
      </c>
      <c r="D633" s="1" t="s">
        <v>80</v>
      </c>
      <c r="E633" s="2" t="n">
        <v>6.6929988861084</v>
      </c>
      <c r="F633" s="2" t="n">
        <v>2.69300723075867</v>
      </c>
    </row>
    <row r="634" customFormat="false" ht="12.75" hidden="false" customHeight="false" outlineLevel="0" collapsed="false">
      <c r="A634" s="1" t="n">
        <v>15</v>
      </c>
      <c r="B634" s="1" t="s">
        <v>104</v>
      </c>
      <c r="C634" s="1" t="n">
        <v>27</v>
      </c>
      <c r="D634" s="1" t="s">
        <v>80</v>
      </c>
      <c r="E634" s="2" t="n">
        <v>6.96777677536011</v>
      </c>
      <c r="F634" s="2" t="n">
        <v>2.96614003181458</v>
      </c>
    </row>
    <row r="635" customFormat="false" ht="12.75" hidden="false" customHeight="false" outlineLevel="0" collapsed="false">
      <c r="A635" s="1" t="n">
        <v>15</v>
      </c>
      <c r="B635" s="1" t="s">
        <v>104</v>
      </c>
      <c r="C635" s="1" t="n">
        <v>28</v>
      </c>
      <c r="D635" s="1" t="s">
        <v>80</v>
      </c>
      <c r="E635" s="2" t="n">
        <v>7.19323396682739</v>
      </c>
      <c r="F635" s="2" t="n">
        <v>3.18995213508606</v>
      </c>
    </row>
    <row r="636" customFormat="false" ht="12.75" hidden="false" customHeight="false" outlineLevel="0" collapsed="false">
      <c r="A636" s="1" t="n">
        <v>15</v>
      </c>
      <c r="B636" s="1" t="s">
        <v>104</v>
      </c>
      <c r="C636" s="1" t="n">
        <v>29</v>
      </c>
      <c r="D636" s="1" t="s">
        <v>80</v>
      </c>
      <c r="E636" s="2" t="n">
        <v>7.39135313034058</v>
      </c>
      <c r="F636" s="2" t="n">
        <v>3.38642644882202</v>
      </c>
    </row>
    <row r="637" customFormat="false" ht="12.75" hidden="false" customHeight="false" outlineLevel="0" collapsed="false">
      <c r="A637" s="1" t="n">
        <v>15</v>
      </c>
      <c r="B637" s="1" t="s">
        <v>104</v>
      </c>
      <c r="C637" s="1" t="n">
        <v>30</v>
      </c>
      <c r="D637" s="1" t="s">
        <v>80</v>
      </c>
      <c r="E637" s="2" t="n">
        <v>7.54173231124878</v>
      </c>
      <c r="F637" s="2" t="n">
        <v>3.53516054153442</v>
      </c>
    </row>
    <row r="638" customFormat="false" ht="12.75" hidden="false" customHeight="false" outlineLevel="0" collapsed="false">
      <c r="A638" s="1" t="n">
        <v>15</v>
      </c>
      <c r="B638" s="1" t="s">
        <v>104</v>
      </c>
      <c r="C638" s="1" t="n">
        <v>31</v>
      </c>
      <c r="D638" s="1" t="s">
        <v>80</v>
      </c>
      <c r="E638" s="2" t="n">
        <v>7.64413595199585</v>
      </c>
      <c r="F638" s="2" t="n">
        <v>3.63591909408569</v>
      </c>
    </row>
    <row r="639" customFormat="false" ht="12.75" hidden="false" customHeight="false" outlineLevel="0" collapsed="false">
      <c r="A639" s="1" t="n">
        <v>15</v>
      </c>
      <c r="B639" s="1" t="s">
        <v>104</v>
      </c>
      <c r="C639" s="1" t="n">
        <v>32</v>
      </c>
      <c r="D639" s="1" t="s">
        <v>80</v>
      </c>
      <c r="E639" s="2" t="n">
        <v>7.74639654159546</v>
      </c>
      <c r="F639" s="2" t="n">
        <v>3.7365345954895</v>
      </c>
    </row>
    <row r="640" customFormat="false" ht="12.75" hidden="false" customHeight="false" outlineLevel="0" collapsed="false">
      <c r="A640" s="1" t="n">
        <v>15</v>
      </c>
      <c r="B640" s="1" t="s">
        <v>104</v>
      </c>
      <c r="C640" s="1" t="n">
        <v>33</v>
      </c>
      <c r="D640" s="1" t="s">
        <v>80</v>
      </c>
      <c r="E640" s="2" t="n">
        <v>7.82847404479981</v>
      </c>
      <c r="F640" s="2" t="n">
        <v>3.81696701049805</v>
      </c>
    </row>
    <row r="641" customFormat="false" ht="12.75" hidden="false" customHeight="false" outlineLevel="0" collapsed="false">
      <c r="A641" s="1" t="n">
        <v>15</v>
      </c>
      <c r="B641" s="1" t="s">
        <v>104</v>
      </c>
      <c r="C641" s="1" t="n">
        <v>34</v>
      </c>
      <c r="D641" s="1" t="s">
        <v>80</v>
      </c>
      <c r="E641" s="2" t="n">
        <v>7.89627265930176</v>
      </c>
      <c r="F641" s="2" t="n">
        <v>3.8831205368042</v>
      </c>
    </row>
    <row r="642" customFormat="false" ht="12.75" hidden="false" customHeight="false" outlineLevel="0" collapsed="false">
      <c r="A642" s="1" t="n">
        <v>15</v>
      </c>
      <c r="B642" s="1" t="s">
        <v>104</v>
      </c>
      <c r="C642" s="1" t="n">
        <v>35</v>
      </c>
      <c r="D642" s="1" t="s">
        <v>80</v>
      </c>
      <c r="E642" s="2" t="n">
        <v>7.95919942855835</v>
      </c>
      <c r="F642" s="2" t="n">
        <v>3.94440245628357</v>
      </c>
    </row>
    <row r="643" customFormat="false" ht="12.75" hidden="false" customHeight="false" outlineLevel="0" collapsed="false">
      <c r="A643" s="1" t="n">
        <v>15</v>
      </c>
      <c r="B643" s="1" t="s">
        <v>104</v>
      </c>
      <c r="C643" s="1" t="n">
        <v>36</v>
      </c>
      <c r="D643" s="1" t="s">
        <v>80</v>
      </c>
      <c r="E643" s="2" t="n">
        <v>8.01743888854981</v>
      </c>
      <c r="F643" s="2" t="n">
        <v>4.00099658966064</v>
      </c>
    </row>
    <row r="644" customFormat="false" ht="12.75" hidden="false" customHeight="false" outlineLevel="0" collapsed="false">
      <c r="A644" s="1" t="n">
        <v>15</v>
      </c>
      <c r="B644" s="1" t="s">
        <v>104</v>
      </c>
      <c r="C644" s="1" t="n">
        <v>37</v>
      </c>
      <c r="D644" s="1" t="s">
        <v>80</v>
      </c>
      <c r="E644" s="2" t="n">
        <v>8.04396152496338</v>
      </c>
      <c r="F644" s="2" t="n">
        <v>4.02587461471558</v>
      </c>
    </row>
    <row r="645" customFormat="false" ht="12.75" hidden="false" customHeight="false" outlineLevel="0" collapsed="false">
      <c r="A645" s="1" t="n">
        <v>15</v>
      </c>
      <c r="B645" s="1" t="s">
        <v>104</v>
      </c>
      <c r="C645" s="1" t="n">
        <v>38</v>
      </c>
      <c r="D645" s="1" t="s">
        <v>80</v>
      </c>
      <c r="E645" s="2" t="n">
        <v>8.04910373687744</v>
      </c>
      <c r="F645" s="2" t="n">
        <v>4.02937173843384</v>
      </c>
    </row>
    <row r="646" customFormat="false" ht="12.75" hidden="false" customHeight="false" outlineLevel="0" collapsed="false">
      <c r="A646" s="1" t="n">
        <v>15</v>
      </c>
      <c r="B646" s="1" t="s">
        <v>104</v>
      </c>
      <c r="C646" s="1" t="n">
        <v>39</v>
      </c>
      <c r="D646" s="1" t="s">
        <v>80</v>
      </c>
      <c r="E646" s="2" t="n">
        <v>8.06089305877686</v>
      </c>
      <c r="F646" s="2" t="n">
        <v>4.03951597213745</v>
      </c>
    </row>
    <row r="647" customFormat="false" ht="12.75" hidden="false" customHeight="false" outlineLevel="0" collapsed="false">
      <c r="A647" s="1" t="n">
        <v>15</v>
      </c>
      <c r="B647" s="1" t="s">
        <v>104</v>
      </c>
      <c r="C647" s="1" t="n">
        <v>40</v>
      </c>
      <c r="D647" s="1" t="s">
        <v>80</v>
      </c>
      <c r="E647" s="2" t="n">
        <v>8.07317161560059</v>
      </c>
      <c r="F647" s="2" t="n">
        <v>4.05014944076538</v>
      </c>
    </row>
    <row r="648" customFormat="false" ht="12.75" hidden="false" customHeight="false" outlineLevel="0" collapsed="false">
      <c r="A648" s="1" t="n">
        <v>16</v>
      </c>
      <c r="B648" s="1" t="s">
        <v>105</v>
      </c>
      <c r="C648" s="1" t="n">
        <v>1</v>
      </c>
      <c r="D648" s="1"/>
      <c r="E648" s="1"/>
      <c r="F648" s="1"/>
    </row>
    <row r="649" customFormat="false" ht="12.75" hidden="false" customHeight="false" outlineLevel="0" collapsed="false">
      <c r="A649" s="1" t="n">
        <v>16</v>
      </c>
      <c r="B649" s="1" t="s">
        <v>105</v>
      </c>
      <c r="C649" s="1" t="n">
        <v>2</v>
      </c>
      <c r="D649" s="1"/>
      <c r="E649" s="1"/>
      <c r="F649" s="1"/>
    </row>
    <row r="650" customFormat="false" ht="12.75" hidden="false" customHeight="false" outlineLevel="0" collapsed="false">
      <c r="A650" s="1" t="n">
        <v>16</v>
      </c>
      <c r="B650" s="1" t="s">
        <v>105</v>
      </c>
      <c r="C650" s="1" t="n">
        <v>3</v>
      </c>
      <c r="D650" s="1"/>
      <c r="E650" s="1"/>
      <c r="F650" s="1"/>
    </row>
    <row r="651" customFormat="false" ht="12.75" hidden="false" customHeight="false" outlineLevel="0" collapsed="false">
      <c r="A651" s="1" t="n">
        <v>16</v>
      </c>
      <c r="B651" s="1" t="s">
        <v>105</v>
      </c>
      <c r="C651" s="1" t="n">
        <v>4</v>
      </c>
      <c r="D651" s="1"/>
      <c r="E651" s="1"/>
      <c r="F651" s="1"/>
    </row>
    <row r="652" customFormat="false" ht="12.75" hidden="false" customHeight="false" outlineLevel="0" collapsed="false">
      <c r="A652" s="1" t="n">
        <v>16</v>
      </c>
      <c r="B652" s="1" t="s">
        <v>105</v>
      </c>
      <c r="C652" s="1" t="n">
        <v>5</v>
      </c>
      <c r="D652" s="1"/>
      <c r="E652" s="1"/>
      <c r="F652" s="1"/>
    </row>
    <row r="653" customFormat="false" ht="12.75" hidden="false" customHeight="false" outlineLevel="0" collapsed="false">
      <c r="A653" s="1" t="n">
        <v>16</v>
      </c>
      <c r="B653" s="1" t="s">
        <v>105</v>
      </c>
      <c r="C653" s="1" t="n">
        <v>6</v>
      </c>
      <c r="D653" s="1"/>
      <c r="E653" s="1"/>
      <c r="F653" s="1"/>
    </row>
    <row r="654" customFormat="false" ht="12.75" hidden="false" customHeight="false" outlineLevel="0" collapsed="false">
      <c r="A654" s="1" t="n">
        <v>16</v>
      </c>
      <c r="B654" s="1" t="s">
        <v>105</v>
      </c>
      <c r="C654" s="1" t="n">
        <v>7</v>
      </c>
      <c r="D654" s="1"/>
      <c r="E654" s="1"/>
      <c r="F654" s="1"/>
    </row>
    <row r="655" customFormat="false" ht="12.75" hidden="false" customHeight="false" outlineLevel="0" collapsed="false">
      <c r="A655" s="1" t="n">
        <v>16</v>
      </c>
      <c r="B655" s="1" t="s">
        <v>105</v>
      </c>
      <c r="C655" s="1" t="n">
        <v>8</v>
      </c>
      <c r="D655" s="1"/>
      <c r="E655" s="1"/>
      <c r="F655" s="1"/>
    </row>
    <row r="656" customFormat="false" ht="12.75" hidden="false" customHeight="false" outlineLevel="0" collapsed="false">
      <c r="A656" s="1" t="n">
        <v>16</v>
      </c>
      <c r="B656" s="1" t="s">
        <v>105</v>
      </c>
      <c r="C656" s="1" t="n">
        <v>9</v>
      </c>
      <c r="D656" s="1"/>
      <c r="E656" s="1"/>
      <c r="F656" s="1"/>
    </row>
    <row r="657" customFormat="false" ht="12.75" hidden="false" customHeight="false" outlineLevel="0" collapsed="false">
      <c r="A657" s="1" t="n">
        <v>16</v>
      </c>
      <c r="B657" s="1" t="s">
        <v>105</v>
      </c>
      <c r="C657" s="1" t="n">
        <v>10</v>
      </c>
      <c r="D657" s="1"/>
      <c r="E657" s="1"/>
      <c r="F657" s="1"/>
    </row>
    <row r="658" customFormat="false" ht="12.75" hidden="false" customHeight="false" outlineLevel="0" collapsed="false">
      <c r="A658" s="1" t="n">
        <v>16</v>
      </c>
      <c r="B658" s="1" t="s">
        <v>105</v>
      </c>
      <c r="C658" s="1" t="n">
        <v>11</v>
      </c>
      <c r="D658" s="1"/>
      <c r="E658" s="1"/>
      <c r="F658" s="1"/>
    </row>
    <row r="659" customFormat="false" ht="12.75" hidden="false" customHeight="false" outlineLevel="0" collapsed="false">
      <c r="A659" s="1" t="n">
        <v>16</v>
      </c>
      <c r="B659" s="1" t="s">
        <v>105</v>
      </c>
      <c r="C659" s="1" t="n">
        <v>12</v>
      </c>
      <c r="D659" s="1"/>
      <c r="E659" s="1"/>
      <c r="F659" s="1"/>
    </row>
    <row r="660" customFormat="false" ht="12.75" hidden="false" customHeight="false" outlineLevel="0" collapsed="false">
      <c r="A660" s="1" t="n">
        <v>16</v>
      </c>
      <c r="B660" s="1" t="s">
        <v>105</v>
      </c>
      <c r="C660" s="1" t="n">
        <v>13</v>
      </c>
      <c r="D660" s="1"/>
      <c r="E660" s="1"/>
      <c r="F660" s="1"/>
    </row>
    <row r="661" customFormat="false" ht="12.75" hidden="false" customHeight="false" outlineLevel="0" collapsed="false">
      <c r="A661" s="1" t="n">
        <v>16</v>
      </c>
      <c r="B661" s="1" t="s">
        <v>105</v>
      </c>
      <c r="C661" s="1" t="n">
        <v>14</v>
      </c>
      <c r="D661" s="1"/>
      <c r="E661" s="1"/>
      <c r="F661" s="1"/>
    </row>
    <row r="662" customFormat="false" ht="12.75" hidden="false" customHeight="false" outlineLevel="0" collapsed="false">
      <c r="A662" s="1" t="n">
        <v>16</v>
      </c>
      <c r="B662" s="1" t="s">
        <v>105</v>
      </c>
      <c r="C662" s="1" t="n">
        <v>15</v>
      </c>
      <c r="D662" s="1"/>
      <c r="E662" s="1"/>
      <c r="F662" s="1"/>
    </row>
    <row r="663" customFormat="false" ht="12.75" hidden="false" customHeight="false" outlineLevel="0" collapsed="false">
      <c r="A663" s="1" t="n">
        <v>16</v>
      </c>
      <c r="B663" s="1" t="s">
        <v>105</v>
      </c>
      <c r="C663" s="1" t="n">
        <v>16</v>
      </c>
      <c r="D663" s="1"/>
      <c r="E663" s="1"/>
      <c r="F663" s="1"/>
    </row>
    <row r="664" customFormat="false" ht="12.75" hidden="false" customHeight="false" outlineLevel="0" collapsed="false">
      <c r="A664" s="1" t="n">
        <v>16</v>
      </c>
      <c r="B664" s="1" t="s">
        <v>105</v>
      </c>
      <c r="C664" s="1" t="n">
        <v>17</v>
      </c>
      <c r="D664" s="1"/>
      <c r="E664" s="1"/>
      <c r="F664" s="1"/>
    </row>
    <row r="665" customFormat="false" ht="12.75" hidden="false" customHeight="false" outlineLevel="0" collapsed="false">
      <c r="A665" s="1" t="n">
        <v>16</v>
      </c>
      <c r="B665" s="1" t="s">
        <v>105</v>
      </c>
      <c r="C665" s="1" t="n">
        <v>18</v>
      </c>
      <c r="D665" s="1"/>
      <c r="E665" s="1"/>
      <c r="F665" s="1"/>
    </row>
    <row r="666" customFormat="false" ht="12.75" hidden="false" customHeight="false" outlineLevel="0" collapsed="false">
      <c r="A666" s="1" t="n">
        <v>16</v>
      </c>
      <c r="B666" s="1" t="s">
        <v>105</v>
      </c>
      <c r="C666" s="1" t="n">
        <v>19</v>
      </c>
      <c r="D666" s="1"/>
      <c r="E666" s="1"/>
      <c r="F666" s="1"/>
    </row>
    <row r="667" customFormat="false" ht="12.75" hidden="false" customHeight="false" outlineLevel="0" collapsed="false">
      <c r="A667" s="1" t="n">
        <v>16</v>
      </c>
      <c r="B667" s="1" t="s">
        <v>105</v>
      </c>
      <c r="C667" s="1" t="n">
        <v>20</v>
      </c>
      <c r="D667" s="1"/>
      <c r="E667" s="1"/>
      <c r="F667" s="1"/>
    </row>
    <row r="668" customFormat="false" ht="12.75" hidden="false" customHeight="false" outlineLevel="0" collapsed="false">
      <c r="A668" s="1" t="n">
        <v>16</v>
      </c>
      <c r="B668" s="1" t="s">
        <v>105</v>
      </c>
      <c r="C668" s="1" t="n">
        <v>21</v>
      </c>
      <c r="D668" s="1"/>
      <c r="E668" s="1"/>
      <c r="F668" s="1"/>
    </row>
    <row r="669" customFormat="false" ht="12.75" hidden="false" customHeight="false" outlineLevel="0" collapsed="false">
      <c r="A669" s="1" t="n">
        <v>16</v>
      </c>
      <c r="B669" s="1" t="s">
        <v>105</v>
      </c>
      <c r="C669" s="1" t="n">
        <v>22</v>
      </c>
      <c r="D669" s="1"/>
      <c r="E669" s="1"/>
      <c r="F669" s="1"/>
    </row>
    <row r="670" customFormat="false" ht="12.75" hidden="false" customHeight="false" outlineLevel="0" collapsed="false">
      <c r="A670" s="1" t="n">
        <v>16</v>
      </c>
      <c r="B670" s="1" t="s">
        <v>105</v>
      </c>
      <c r="C670" s="1" t="n">
        <v>23</v>
      </c>
      <c r="D670" s="1"/>
      <c r="E670" s="1"/>
      <c r="F670" s="1"/>
    </row>
    <row r="671" customFormat="false" ht="12.75" hidden="false" customHeight="false" outlineLevel="0" collapsed="false">
      <c r="A671" s="1" t="n">
        <v>16</v>
      </c>
      <c r="B671" s="1" t="s">
        <v>105</v>
      </c>
      <c r="C671" s="1" t="n">
        <v>24</v>
      </c>
      <c r="D671" s="1"/>
      <c r="E671" s="1"/>
      <c r="F671" s="1"/>
    </row>
    <row r="672" customFormat="false" ht="12.75" hidden="false" customHeight="false" outlineLevel="0" collapsed="false">
      <c r="A672" s="1" t="n">
        <v>16</v>
      </c>
      <c r="B672" s="1" t="s">
        <v>105</v>
      </c>
      <c r="C672" s="1" t="n">
        <v>25</v>
      </c>
      <c r="D672" s="1"/>
      <c r="E672" s="1"/>
      <c r="F672" s="1"/>
    </row>
    <row r="673" customFormat="false" ht="12.75" hidden="false" customHeight="false" outlineLevel="0" collapsed="false">
      <c r="A673" s="1" t="n">
        <v>16</v>
      </c>
      <c r="B673" s="1" t="s">
        <v>105</v>
      </c>
      <c r="C673" s="1" t="n">
        <v>26</v>
      </c>
      <c r="D673" s="1"/>
      <c r="E673" s="1"/>
      <c r="F673" s="1"/>
    </row>
    <row r="674" customFormat="false" ht="12.75" hidden="false" customHeight="false" outlineLevel="0" collapsed="false">
      <c r="A674" s="1" t="n">
        <v>16</v>
      </c>
      <c r="B674" s="1" t="s">
        <v>105</v>
      </c>
      <c r="C674" s="1" t="n">
        <v>27</v>
      </c>
      <c r="D674" s="1"/>
      <c r="E674" s="1"/>
      <c r="F674" s="1"/>
    </row>
    <row r="675" customFormat="false" ht="12.75" hidden="false" customHeight="false" outlineLevel="0" collapsed="false">
      <c r="A675" s="1" t="n">
        <v>16</v>
      </c>
      <c r="B675" s="1" t="s">
        <v>105</v>
      </c>
      <c r="C675" s="1" t="n">
        <v>28</v>
      </c>
      <c r="D675" s="1"/>
      <c r="E675" s="1"/>
      <c r="F675" s="1"/>
    </row>
    <row r="676" customFormat="false" ht="12.75" hidden="false" customHeight="false" outlineLevel="0" collapsed="false">
      <c r="A676" s="1" t="n">
        <v>16</v>
      </c>
      <c r="B676" s="1" t="s">
        <v>105</v>
      </c>
      <c r="C676" s="1" t="n">
        <v>29</v>
      </c>
      <c r="D676" s="1"/>
      <c r="E676" s="1"/>
      <c r="F676" s="1"/>
    </row>
    <row r="677" customFormat="false" ht="12.75" hidden="false" customHeight="false" outlineLevel="0" collapsed="false">
      <c r="A677" s="1" t="n">
        <v>16</v>
      </c>
      <c r="B677" s="1" t="s">
        <v>105</v>
      </c>
      <c r="C677" s="1" t="n">
        <v>30</v>
      </c>
      <c r="D677" s="1"/>
      <c r="E677" s="1"/>
      <c r="F677" s="1"/>
    </row>
    <row r="678" customFormat="false" ht="12.75" hidden="false" customHeight="false" outlineLevel="0" collapsed="false">
      <c r="A678" s="1" t="n">
        <v>16</v>
      </c>
      <c r="B678" s="1" t="s">
        <v>105</v>
      </c>
      <c r="C678" s="1" t="n">
        <v>31</v>
      </c>
      <c r="D678" s="1"/>
      <c r="E678" s="1"/>
      <c r="F678" s="1"/>
    </row>
    <row r="679" customFormat="false" ht="12.75" hidden="false" customHeight="false" outlineLevel="0" collapsed="false">
      <c r="A679" s="1" t="n">
        <v>16</v>
      </c>
      <c r="B679" s="1" t="s">
        <v>105</v>
      </c>
      <c r="C679" s="1" t="n">
        <v>32</v>
      </c>
      <c r="D679" s="1"/>
      <c r="E679" s="1"/>
      <c r="F679" s="1"/>
    </row>
    <row r="680" customFormat="false" ht="12.75" hidden="false" customHeight="false" outlineLevel="0" collapsed="false">
      <c r="A680" s="1" t="n">
        <v>16</v>
      </c>
      <c r="B680" s="1" t="s">
        <v>105</v>
      </c>
      <c r="C680" s="1" t="n">
        <v>33</v>
      </c>
      <c r="D680" s="1"/>
      <c r="E680" s="1"/>
      <c r="F680" s="1"/>
    </row>
    <row r="681" customFormat="false" ht="12.75" hidden="false" customHeight="false" outlineLevel="0" collapsed="false">
      <c r="A681" s="1" t="n">
        <v>16</v>
      </c>
      <c r="B681" s="1" t="s">
        <v>105</v>
      </c>
      <c r="C681" s="1" t="n">
        <v>34</v>
      </c>
      <c r="D681" s="1"/>
      <c r="E681" s="1"/>
      <c r="F681" s="1"/>
    </row>
    <row r="682" customFormat="false" ht="12.75" hidden="false" customHeight="false" outlineLevel="0" collapsed="false">
      <c r="A682" s="1" t="n">
        <v>16</v>
      </c>
      <c r="B682" s="1" t="s">
        <v>105</v>
      </c>
      <c r="C682" s="1" t="n">
        <v>35</v>
      </c>
      <c r="D682" s="1"/>
      <c r="E682" s="1"/>
      <c r="F682" s="1"/>
    </row>
    <row r="683" customFormat="false" ht="12.75" hidden="false" customHeight="false" outlineLevel="0" collapsed="false">
      <c r="A683" s="1" t="n">
        <v>16</v>
      </c>
      <c r="B683" s="1" t="s">
        <v>105</v>
      </c>
      <c r="C683" s="1" t="n">
        <v>36</v>
      </c>
      <c r="D683" s="1"/>
      <c r="E683" s="1"/>
      <c r="F683" s="1"/>
    </row>
    <row r="684" customFormat="false" ht="12.75" hidden="false" customHeight="false" outlineLevel="0" collapsed="false">
      <c r="A684" s="1" t="n">
        <v>16</v>
      </c>
      <c r="B684" s="1" t="s">
        <v>105</v>
      </c>
      <c r="C684" s="1" t="n">
        <v>37</v>
      </c>
      <c r="D684" s="1"/>
      <c r="E684" s="1"/>
      <c r="F684" s="1"/>
    </row>
    <row r="685" customFormat="false" ht="12.75" hidden="false" customHeight="false" outlineLevel="0" collapsed="false">
      <c r="A685" s="1" t="n">
        <v>16</v>
      </c>
      <c r="B685" s="1" t="s">
        <v>105</v>
      </c>
      <c r="C685" s="1" t="n">
        <v>38</v>
      </c>
      <c r="D685" s="1"/>
      <c r="E685" s="1"/>
      <c r="F685" s="1"/>
    </row>
    <row r="686" customFormat="false" ht="12.75" hidden="false" customHeight="false" outlineLevel="0" collapsed="false">
      <c r="A686" s="1" t="n">
        <v>16</v>
      </c>
      <c r="B686" s="1" t="s">
        <v>105</v>
      </c>
      <c r="C686" s="1" t="n">
        <v>39</v>
      </c>
      <c r="D686" s="1"/>
      <c r="E686" s="1"/>
      <c r="F686" s="1"/>
    </row>
    <row r="687" customFormat="false" ht="12.75" hidden="false" customHeight="false" outlineLevel="0" collapsed="false">
      <c r="A687" s="1" t="n">
        <v>16</v>
      </c>
      <c r="B687" s="1" t="s">
        <v>105</v>
      </c>
      <c r="C687" s="1" t="n">
        <v>40</v>
      </c>
      <c r="D687" s="1"/>
      <c r="E687" s="1"/>
      <c r="F687" s="1"/>
    </row>
    <row r="688" customFormat="false" ht="12.75" hidden="false" customHeight="false" outlineLevel="0" collapsed="false">
      <c r="A688" s="1" t="n">
        <v>17</v>
      </c>
      <c r="B688" s="1" t="s">
        <v>106</v>
      </c>
      <c r="C688" s="1" t="n">
        <v>1</v>
      </c>
      <c r="D688" s="1" t="s">
        <v>80</v>
      </c>
      <c r="E688" s="2" t="n">
        <v>3.71513915061951</v>
      </c>
      <c r="F688" s="2" t="n">
        <v>-0.0176151990890503</v>
      </c>
    </row>
    <row r="689" customFormat="false" ht="12.75" hidden="false" customHeight="false" outlineLevel="0" collapsed="false">
      <c r="A689" s="1" t="n">
        <v>17</v>
      </c>
      <c r="B689" s="1" t="s">
        <v>106</v>
      </c>
      <c r="C689" s="1" t="n">
        <v>2</v>
      </c>
      <c r="D689" s="1" t="s">
        <v>80</v>
      </c>
      <c r="E689" s="2" t="n">
        <v>3.7260000705719</v>
      </c>
      <c r="F689" s="2" t="n">
        <v>-0.00912830047309399</v>
      </c>
    </row>
    <row r="690" customFormat="false" ht="12.75" hidden="false" customHeight="false" outlineLevel="0" collapsed="false">
      <c r="A690" s="1" t="n">
        <v>17</v>
      </c>
      <c r="B690" s="1" t="s">
        <v>106</v>
      </c>
      <c r="C690" s="1" t="n">
        <v>3</v>
      </c>
      <c r="D690" s="1" t="s">
        <v>80</v>
      </c>
      <c r="E690" s="2" t="n">
        <v>3.73828387260437</v>
      </c>
      <c r="F690" s="2" t="n">
        <v>0.000781479757279158</v>
      </c>
    </row>
    <row r="691" customFormat="false" ht="12.75" hidden="false" customHeight="false" outlineLevel="0" collapsed="false">
      <c r="A691" s="1" t="n">
        <v>17</v>
      </c>
      <c r="B691" s="1" t="s">
        <v>106</v>
      </c>
      <c r="C691" s="1" t="n">
        <v>4</v>
      </c>
      <c r="D691" s="1" t="s">
        <v>80</v>
      </c>
      <c r="E691" s="2" t="n">
        <v>3.74281692504883</v>
      </c>
      <c r="F691" s="2" t="n">
        <v>0.00294051016680896</v>
      </c>
    </row>
    <row r="692" customFormat="false" ht="12.75" hidden="false" customHeight="false" outlineLevel="0" collapsed="false">
      <c r="A692" s="1" t="n">
        <v>17</v>
      </c>
      <c r="B692" s="1" t="s">
        <v>106</v>
      </c>
      <c r="C692" s="1" t="n">
        <v>5</v>
      </c>
      <c r="D692" s="1" t="s">
        <v>80</v>
      </c>
      <c r="E692" s="2" t="n">
        <v>3.74689054489136</v>
      </c>
      <c r="F692" s="2" t="n">
        <v>0.00464010797441006</v>
      </c>
    </row>
    <row r="693" customFormat="false" ht="12.75" hidden="false" customHeight="false" outlineLevel="0" collapsed="false">
      <c r="A693" s="1" t="n">
        <v>17</v>
      </c>
      <c r="B693" s="1" t="s">
        <v>106</v>
      </c>
      <c r="C693" s="1" t="n">
        <v>6</v>
      </c>
      <c r="D693" s="1" t="s">
        <v>80</v>
      </c>
      <c r="E693" s="2" t="n">
        <v>3.7490017414093</v>
      </c>
      <c r="F693" s="2" t="n">
        <v>0.00437728269025683</v>
      </c>
    </row>
    <row r="694" customFormat="false" ht="12.75" hidden="false" customHeight="false" outlineLevel="0" collapsed="false">
      <c r="A694" s="1" t="n">
        <v>17</v>
      </c>
      <c r="B694" s="1" t="s">
        <v>106</v>
      </c>
      <c r="C694" s="1" t="n">
        <v>7</v>
      </c>
      <c r="D694" s="1" t="s">
        <v>80</v>
      </c>
      <c r="E694" s="2" t="n">
        <v>3.74492073059082</v>
      </c>
      <c r="F694" s="2" t="n">
        <v>-0.00207774993032217</v>
      </c>
    </row>
    <row r="695" customFormat="false" ht="12.75" hidden="false" customHeight="false" outlineLevel="0" collapsed="false">
      <c r="A695" s="1" t="n">
        <v>17</v>
      </c>
      <c r="B695" s="1" t="s">
        <v>106</v>
      </c>
      <c r="C695" s="1" t="n">
        <v>8</v>
      </c>
      <c r="D695" s="1" t="s">
        <v>80</v>
      </c>
      <c r="E695" s="2" t="n">
        <v>3.73575735092163</v>
      </c>
      <c r="F695" s="2" t="n">
        <v>-0.0136151518672705</v>
      </c>
    </row>
    <row r="696" customFormat="false" ht="12.75" hidden="false" customHeight="false" outlineLevel="0" collapsed="false">
      <c r="A696" s="1" t="n">
        <v>17</v>
      </c>
      <c r="B696" s="1" t="s">
        <v>106</v>
      </c>
      <c r="C696" s="1" t="n">
        <v>9</v>
      </c>
      <c r="D696" s="1" t="s">
        <v>80</v>
      </c>
      <c r="E696" s="2" t="n">
        <v>3.74189591407776</v>
      </c>
      <c r="F696" s="2" t="n">
        <v>-0.00985061004757881</v>
      </c>
    </row>
    <row r="697" customFormat="false" ht="12.75" hidden="false" customHeight="false" outlineLevel="0" collapsed="false">
      <c r="A697" s="1" t="n">
        <v>17</v>
      </c>
      <c r="B697" s="1" t="s">
        <v>106</v>
      </c>
      <c r="C697" s="1" t="n">
        <v>10</v>
      </c>
      <c r="D697" s="1" t="s">
        <v>80</v>
      </c>
      <c r="E697" s="2" t="n">
        <v>3.75460171699524</v>
      </c>
      <c r="F697" s="2" t="n">
        <v>0.000481170602142811</v>
      </c>
    </row>
    <row r="698" customFormat="false" ht="12.75" hidden="false" customHeight="false" outlineLevel="0" collapsed="false">
      <c r="A698" s="1" t="n">
        <v>17</v>
      </c>
      <c r="B698" s="1" t="s">
        <v>106</v>
      </c>
      <c r="C698" s="1" t="n">
        <v>11</v>
      </c>
      <c r="D698" s="1" t="s">
        <v>80</v>
      </c>
      <c r="E698" s="2" t="n">
        <v>3.7606315612793</v>
      </c>
      <c r="F698" s="2" t="n">
        <v>0.00413699308410287</v>
      </c>
    </row>
    <row r="699" customFormat="false" ht="12.75" hidden="false" customHeight="false" outlineLevel="0" collapsed="false">
      <c r="A699" s="1" t="n">
        <v>17</v>
      </c>
      <c r="B699" s="1" t="s">
        <v>106</v>
      </c>
      <c r="C699" s="1" t="n">
        <v>12</v>
      </c>
      <c r="D699" s="1" t="s">
        <v>80</v>
      </c>
      <c r="E699" s="2" t="n">
        <v>3.76705455780029</v>
      </c>
      <c r="F699" s="2" t="n">
        <v>0.0081859678030014</v>
      </c>
    </row>
    <row r="700" customFormat="false" ht="12.75" hidden="false" customHeight="false" outlineLevel="0" collapsed="false">
      <c r="A700" s="1" t="n">
        <v>17</v>
      </c>
      <c r="B700" s="1" t="s">
        <v>106</v>
      </c>
      <c r="C700" s="1" t="n">
        <v>13</v>
      </c>
      <c r="D700" s="1" t="s">
        <v>80</v>
      </c>
      <c r="E700" s="2" t="n">
        <v>3.77927660942078</v>
      </c>
      <c r="F700" s="2" t="n">
        <v>0.0180339980870485</v>
      </c>
    </row>
    <row r="701" customFormat="false" ht="12.75" hidden="false" customHeight="false" outlineLevel="0" collapsed="false">
      <c r="A701" s="1" t="n">
        <v>17</v>
      </c>
      <c r="B701" s="1" t="s">
        <v>106</v>
      </c>
      <c r="C701" s="1" t="n">
        <v>14</v>
      </c>
      <c r="D701" s="1" t="s">
        <v>80</v>
      </c>
      <c r="E701" s="2" t="n">
        <v>3.79632711410522</v>
      </c>
      <c r="F701" s="2" t="n">
        <v>0.0327104814350605</v>
      </c>
    </row>
    <row r="702" customFormat="false" ht="12.75" hidden="false" customHeight="false" outlineLevel="0" collapsed="false">
      <c r="A702" s="1" t="n">
        <v>17</v>
      </c>
      <c r="B702" s="1" t="s">
        <v>106</v>
      </c>
      <c r="C702" s="1" t="n">
        <v>15</v>
      </c>
      <c r="D702" s="1" t="s">
        <v>80</v>
      </c>
      <c r="E702" s="2" t="n">
        <v>3.83152842521668</v>
      </c>
      <c r="F702" s="2" t="n">
        <v>0.065537765622139</v>
      </c>
    </row>
    <row r="703" customFormat="false" ht="12.75" hidden="false" customHeight="false" outlineLevel="0" collapsed="false">
      <c r="A703" s="1" t="n">
        <v>17</v>
      </c>
      <c r="B703" s="1" t="s">
        <v>106</v>
      </c>
      <c r="C703" s="1" t="n">
        <v>16</v>
      </c>
      <c r="D703" s="1" t="s">
        <v>80</v>
      </c>
      <c r="E703" s="2" t="n">
        <v>3.90853238105774</v>
      </c>
      <c r="F703" s="2" t="n">
        <v>0.140167698264122</v>
      </c>
    </row>
    <row r="704" customFormat="false" ht="12.75" hidden="false" customHeight="false" outlineLevel="0" collapsed="false">
      <c r="A704" s="1" t="n">
        <v>17</v>
      </c>
      <c r="B704" s="1" t="s">
        <v>106</v>
      </c>
      <c r="C704" s="1" t="n">
        <v>17</v>
      </c>
      <c r="D704" s="1" t="s">
        <v>80</v>
      </c>
      <c r="E704" s="2" t="n">
        <v>4.04480218887329</v>
      </c>
      <c r="F704" s="2" t="n">
        <v>0.274063497781754</v>
      </c>
    </row>
    <row r="705" customFormat="false" ht="12.75" hidden="false" customHeight="false" outlineLevel="0" collapsed="false">
      <c r="A705" s="1" t="n">
        <v>17</v>
      </c>
      <c r="B705" s="1" t="s">
        <v>106</v>
      </c>
      <c r="C705" s="1" t="n">
        <v>18</v>
      </c>
      <c r="D705" s="1" t="s">
        <v>80</v>
      </c>
      <c r="E705" s="2" t="n">
        <v>4.29058742523193</v>
      </c>
      <c r="F705" s="2" t="n">
        <v>0.517474710941315</v>
      </c>
    </row>
    <row r="706" customFormat="false" ht="12.75" hidden="false" customHeight="false" outlineLevel="0" collapsed="false">
      <c r="A706" s="1" t="n">
        <v>17</v>
      </c>
      <c r="B706" s="1" t="s">
        <v>106</v>
      </c>
      <c r="C706" s="1" t="n">
        <v>19</v>
      </c>
      <c r="D706" s="1" t="s">
        <v>80</v>
      </c>
      <c r="E706" s="2" t="n">
        <v>4.66601705551148</v>
      </c>
      <c r="F706" s="2" t="n">
        <v>0.890530288219452</v>
      </c>
    </row>
    <row r="707" customFormat="false" ht="12.75" hidden="false" customHeight="false" outlineLevel="0" collapsed="false">
      <c r="A707" s="1" t="n">
        <v>17</v>
      </c>
      <c r="B707" s="1" t="s">
        <v>106</v>
      </c>
      <c r="C707" s="1" t="n">
        <v>20</v>
      </c>
      <c r="D707" s="1" t="s">
        <v>80</v>
      </c>
      <c r="E707" s="2" t="n">
        <v>5.16204357147217</v>
      </c>
      <c r="F707" s="2" t="n">
        <v>1.38418281078339</v>
      </c>
    </row>
    <row r="708" customFormat="false" ht="12.75" hidden="false" customHeight="false" outlineLevel="0" collapsed="false">
      <c r="A708" s="1" t="n">
        <v>17</v>
      </c>
      <c r="B708" s="1" t="s">
        <v>106</v>
      </c>
      <c r="C708" s="1" t="n">
        <v>21</v>
      </c>
      <c r="D708" s="1" t="s">
        <v>80</v>
      </c>
      <c r="E708" s="2" t="n">
        <v>5.70813608169556</v>
      </c>
      <c r="F708" s="2" t="n">
        <v>1.92790126800537</v>
      </c>
    </row>
    <row r="709" customFormat="false" ht="12.75" hidden="false" customHeight="false" outlineLevel="0" collapsed="false">
      <c r="A709" s="1" t="n">
        <v>17</v>
      </c>
      <c r="B709" s="1" t="s">
        <v>106</v>
      </c>
      <c r="C709" s="1" t="n">
        <v>22</v>
      </c>
      <c r="D709" s="1" t="s">
        <v>80</v>
      </c>
      <c r="E709" s="2" t="n">
        <v>6.25393676757813</v>
      </c>
      <c r="F709" s="2" t="n">
        <v>2.47132802009583</v>
      </c>
    </row>
    <row r="710" customFormat="false" ht="12.75" hidden="false" customHeight="false" outlineLevel="0" collapsed="false">
      <c r="A710" s="1" t="n">
        <v>17</v>
      </c>
      <c r="B710" s="1" t="s">
        <v>106</v>
      </c>
      <c r="C710" s="1" t="n">
        <v>23</v>
      </c>
      <c r="D710" s="1" t="s">
        <v>80</v>
      </c>
      <c r="E710" s="2" t="n">
        <v>6.73553371429443</v>
      </c>
      <c r="F710" s="2" t="n">
        <v>2.95055079460144</v>
      </c>
    </row>
    <row r="711" customFormat="false" ht="12.75" hidden="false" customHeight="false" outlineLevel="0" collapsed="false">
      <c r="A711" s="1" t="n">
        <v>17</v>
      </c>
      <c r="B711" s="1" t="s">
        <v>106</v>
      </c>
      <c r="C711" s="1" t="n">
        <v>24</v>
      </c>
      <c r="D711" s="1" t="s">
        <v>80</v>
      </c>
      <c r="E711" s="2" t="n">
        <v>7.14750671386719</v>
      </c>
      <c r="F711" s="2" t="n">
        <v>3.36014986038208</v>
      </c>
    </row>
    <row r="712" customFormat="false" ht="12.75" hidden="false" customHeight="false" outlineLevel="0" collapsed="false">
      <c r="A712" s="1" t="n">
        <v>17</v>
      </c>
      <c r="B712" s="1" t="s">
        <v>106</v>
      </c>
      <c r="C712" s="1" t="n">
        <v>25</v>
      </c>
      <c r="D712" s="1" t="s">
        <v>80</v>
      </c>
      <c r="E712" s="2" t="n">
        <v>7.48495101928711</v>
      </c>
      <c r="F712" s="2" t="n">
        <v>3.69522023200989</v>
      </c>
    </row>
    <row r="713" customFormat="false" ht="12.75" hidden="false" customHeight="false" outlineLevel="0" collapsed="false">
      <c r="A713" s="1" t="n">
        <v>17</v>
      </c>
      <c r="B713" s="1" t="s">
        <v>106</v>
      </c>
      <c r="C713" s="1" t="n">
        <v>26</v>
      </c>
      <c r="D713" s="1" t="s">
        <v>80</v>
      </c>
      <c r="E713" s="2" t="n">
        <v>7.76291799545288</v>
      </c>
      <c r="F713" s="2" t="n">
        <v>3.97081303596497</v>
      </c>
    </row>
    <row r="714" customFormat="false" ht="12.75" hidden="false" customHeight="false" outlineLevel="0" collapsed="false">
      <c r="A714" s="1" t="n">
        <v>17</v>
      </c>
      <c r="B714" s="1" t="s">
        <v>106</v>
      </c>
      <c r="C714" s="1" t="n">
        <v>27</v>
      </c>
      <c r="D714" s="1" t="s">
        <v>80</v>
      </c>
      <c r="E714" s="2" t="n">
        <v>7.97468376159668</v>
      </c>
      <c r="F714" s="2" t="n">
        <v>4.18020486831665</v>
      </c>
    </row>
    <row r="715" customFormat="false" ht="12.75" hidden="false" customHeight="false" outlineLevel="0" collapsed="false">
      <c r="A715" s="1" t="n">
        <v>17</v>
      </c>
      <c r="B715" s="1" t="s">
        <v>106</v>
      </c>
      <c r="C715" s="1" t="n">
        <v>28</v>
      </c>
      <c r="D715" s="1" t="s">
        <v>80</v>
      </c>
      <c r="E715" s="2" t="n">
        <v>8.15429973602295</v>
      </c>
      <c r="F715" s="2" t="n">
        <v>4.35744667053223</v>
      </c>
    </row>
    <row r="716" customFormat="false" ht="12.75" hidden="false" customHeight="false" outlineLevel="0" collapsed="false">
      <c r="A716" s="1" t="n">
        <v>17</v>
      </c>
      <c r="B716" s="1" t="s">
        <v>106</v>
      </c>
      <c r="C716" s="1" t="n">
        <v>29</v>
      </c>
      <c r="D716" s="1" t="s">
        <v>80</v>
      </c>
      <c r="E716" s="2" t="n">
        <v>8.30831813812256</v>
      </c>
      <c r="F716" s="2" t="n">
        <v>4.5090913772583</v>
      </c>
    </row>
    <row r="717" customFormat="false" ht="12.75" hidden="false" customHeight="false" outlineLevel="0" collapsed="false">
      <c r="A717" s="1" t="n">
        <v>17</v>
      </c>
      <c r="B717" s="1" t="s">
        <v>106</v>
      </c>
      <c r="C717" s="1" t="n">
        <v>30</v>
      </c>
      <c r="D717" s="1" t="s">
        <v>80</v>
      </c>
      <c r="E717" s="2" t="n">
        <v>8.4017972946167</v>
      </c>
      <c r="F717" s="2" t="n">
        <v>4.60019636154175</v>
      </c>
    </row>
    <row r="718" customFormat="false" ht="12.75" hidden="false" customHeight="false" outlineLevel="0" collapsed="false">
      <c r="A718" s="1" t="n">
        <v>17</v>
      </c>
      <c r="B718" s="1" t="s">
        <v>106</v>
      </c>
      <c r="C718" s="1" t="n">
        <v>31</v>
      </c>
      <c r="D718" s="1" t="s">
        <v>80</v>
      </c>
      <c r="E718" s="2" t="n">
        <v>8.47827053070068</v>
      </c>
      <c r="F718" s="2" t="n">
        <v>4.67429542541504</v>
      </c>
    </row>
    <row r="719" customFormat="false" ht="12.75" hidden="false" customHeight="false" outlineLevel="0" collapsed="false">
      <c r="A719" s="1" t="n">
        <v>17</v>
      </c>
      <c r="B719" s="1" t="s">
        <v>106</v>
      </c>
      <c r="C719" s="1" t="n">
        <v>32</v>
      </c>
      <c r="D719" s="1" t="s">
        <v>80</v>
      </c>
      <c r="E719" s="2" t="n">
        <v>8.57561874389648</v>
      </c>
      <c r="F719" s="2" t="n">
        <v>4.76926994323731</v>
      </c>
    </row>
    <row r="720" customFormat="false" ht="12.75" hidden="false" customHeight="false" outlineLevel="0" collapsed="false">
      <c r="A720" s="1" t="n">
        <v>17</v>
      </c>
      <c r="B720" s="1" t="s">
        <v>106</v>
      </c>
      <c r="C720" s="1" t="n">
        <v>33</v>
      </c>
      <c r="D720" s="1" t="s">
        <v>80</v>
      </c>
      <c r="E720" s="2" t="n">
        <v>8.63878917694092</v>
      </c>
      <c r="F720" s="2" t="n">
        <v>4.83006620407105</v>
      </c>
    </row>
    <row r="721" customFormat="false" ht="12.75" hidden="false" customHeight="false" outlineLevel="0" collapsed="false">
      <c r="A721" s="1" t="n">
        <v>17</v>
      </c>
      <c r="B721" s="1" t="s">
        <v>106</v>
      </c>
      <c r="C721" s="1" t="n">
        <v>34</v>
      </c>
      <c r="D721" s="1" t="s">
        <v>80</v>
      </c>
      <c r="E721" s="2" t="n">
        <v>8.64383029937744</v>
      </c>
      <c r="F721" s="2" t="n">
        <v>4.83273315429688</v>
      </c>
    </row>
    <row r="722" customFormat="false" ht="12.75" hidden="false" customHeight="false" outlineLevel="0" collapsed="false">
      <c r="A722" s="1" t="n">
        <v>17</v>
      </c>
      <c r="B722" s="1" t="s">
        <v>106</v>
      </c>
      <c r="C722" s="1" t="n">
        <v>35</v>
      </c>
      <c r="D722" s="1" t="s">
        <v>80</v>
      </c>
      <c r="E722" s="2" t="n">
        <v>8.66777420043945</v>
      </c>
      <c r="F722" s="2" t="n">
        <v>4.85430288314819</v>
      </c>
    </row>
    <row r="723" customFormat="false" ht="12.75" hidden="false" customHeight="false" outlineLevel="0" collapsed="false">
      <c r="A723" s="1" t="n">
        <v>17</v>
      </c>
      <c r="B723" s="1" t="s">
        <v>106</v>
      </c>
      <c r="C723" s="1" t="n">
        <v>36</v>
      </c>
      <c r="D723" s="1" t="s">
        <v>80</v>
      </c>
      <c r="E723" s="2" t="n">
        <v>8.69455909729004</v>
      </c>
      <c r="F723" s="2" t="n">
        <v>4.87871408462524</v>
      </c>
    </row>
    <row r="724" customFormat="false" ht="12.75" hidden="false" customHeight="false" outlineLevel="0" collapsed="false">
      <c r="A724" s="1" t="n">
        <v>17</v>
      </c>
      <c r="B724" s="1" t="s">
        <v>106</v>
      </c>
      <c r="C724" s="1" t="n">
        <v>37</v>
      </c>
      <c r="D724" s="1" t="s">
        <v>80</v>
      </c>
      <c r="E724" s="2" t="n">
        <v>8.72078990936279</v>
      </c>
      <c r="F724" s="2" t="n">
        <v>4.90257072448731</v>
      </c>
    </row>
    <row r="725" customFormat="false" ht="12.75" hidden="false" customHeight="false" outlineLevel="0" collapsed="false">
      <c r="A725" s="1" t="n">
        <v>17</v>
      </c>
      <c r="B725" s="1" t="s">
        <v>106</v>
      </c>
      <c r="C725" s="1" t="n">
        <v>38</v>
      </c>
      <c r="D725" s="1" t="s">
        <v>80</v>
      </c>
      <c r="E725" s="2" t="n">
        <v>8.74390697479248</v>
      </c>
      <c r="F725" s="2" t="n">
        <v>4.9233136177063</v>
      </c>
    </row>
    <row r="726" customFormat="false" ht="12.75" hidden="false" customHeight="false" outlineLevel="0" collapsed="false">
      <c r="A726" s="1" t="n">
        <v>17</v>
      </c>
      <c r="B726" s="1" t="s">
        <v>106</v>
      </c>
      <c r="C726" s="1" t="n">
        <v>39</v>
      </c>
      <c r="D726" s="1" t="s">
        <v>80</v>
      </c>
      <c r="E726" s="2" t="n">
        <v>8.76995182037354</v>
      </c>
      <c r="F726" s="2" t="n">
        <v>4.94698476791382</v>
      </c>
    </row>
    <row r="727" customFormat="false" ht="12.75" hidden="false" customHeight="false" outlineLevel="0" collapsed="false">
      <c r="A727" s="1" t="n">
        <v>17</v>
      </c>
      <c r="B727" s="1" t="s">
        <v>106</v>
      </c>
      <c r="C727" s="1" t="n">
        <v>40</v>
      </c>
      <c r="D727" s="1" t="s">
        <v>80</v>
      </c>
      <c r="E727" s="2" t="n">
        <v>8.78507328033447</v>
      </c>
      <c r="F727" s="2" t="n">
        <v>4.95973205566406</v>
      </c>
    </row>
    <row r="728" customFormat="false" ht="12.75" hidden="false" customHeight="false" outlineLevel="0" collapsed="false">
      <c r="A728" s="1" t="n">
        <v>18</v>
      </c>
      <c r="B728" s="1" t="s">
        <v>109</v>
      </c>
      <c r="C728" s="1" t="n">
        <v>1</v>
      </c>
      <c r="D728" s="1" t="s">
        <v>80</v>
      </c>
      <c r="E728" s="2" t="n">
        <v>3.96296787261963</v>
      </c>
      <c r="F728" s="2" t="n">
        <v>-0.0229858551174402</v>
      </c>
    </row>
    <row r="729" customFormat="false" ht="12.75" hidden="false" customHeight="false" outlineLevel="0" collapsed="false">
      <c r="A729" s="1" t="n">
        <v>18</v>
      </c>
      <c r="B729" s="1" t="s">
        <v>109</v>
      </c>
      <c r="C729" s="1" t="n">
        <v>2</v>
      </c>
      <c r="D729" s="1" t="s">
        <v>80</v>
      </c>
      <c r="E729" s="2" t="n">
        <v>3.96261119842529</v>
      </c>
      <c r="F729" s="2" t="n">
        <v>-0.0230696592479944</v>
      </c>
    </row>
    <row r="730" customFormat="false" ht="12.75" hidden="false" customHeight="false" outlineLevel="0" collapsed="false">
      <c r="A730" s="1" t="n">
        <v>18</v>
      </c>
      <c r="B730" s="1" t="s">
        <v>109</v>
      </c>
      <c r="C730" s="1" t="n">
        <v>3</v>
      </c>
      <c r="D730" s="1" t="s">
        <v>80</v>
      </c>
      <c r="E730" s="2" t="n">
        <v>3.97941732406616</v>
      </c>
      <c r="F730" s="2" t="n">
        <v>-0.00599066400900483</v>
      </c>
    </row>
    <row r="731" customFormat="false" ht="12.75" hidden="false" customHeight="false" outlineLevel="0" collapsed="false">
      <c r="A731" s="1" t="n">
        <v>18</v>
      </c>
      <c r="B731" s="1" t="s">
        <v>109</v>
      </c>
      <c r="C731" s="1" t="n">
        <v>4</v>
      </c>
      <c r="D731" s="1" t="s">
        <v>80</v>
      </c>
      <c r="E731" s="2" t="n">
        <v>3.98897433280945</v>
      </c>
      <c r="F731" s="2" t="n">
        <v>0.0038392145652324</v>
      </c>
    </row>
    <row r="732" customFormat="false" ht="12.75" hidden="false" customHeight="false" outlineLevel="0" collapsed="false">
      <c r="A732" s="1" t="n">
        <v>18</v>
      </c>
      <c r="B732" s="1" t="s">
        <v>109</v>
      </c>
      <c r="C732" s="1" t="n">
        <v>5</v>
      </c>
      <c r="D732" s="1" t="s">
        <v>80</v>
      </c>
      <c r="E732" s="2" t="n">
        <v>3.98075866699219</v>
      </c>
      <c r="F732" s="2" t="n">
        <v>-0.00410358095541596</v>
      </c>
    </row>
    <row r="733" customFormat="false" ht="12.75" hidden="false" customHeight="false" outlineLevel="0" collapsed="false">
      <c r="A733" s="1" t="n">
        <v>18</v>
      </c>
      <c r="B733" s="1" t="s">
        <v>109</v>
      </c>
      <c r="C733" s="1" t="n">
        <v>6</v>
      </c>
      <c r="D733" s="1" t="s">
        <v>80</v>
      </c>
      <c r="E733" s="2" t="n">
        <v>3.98970794677734</v>
      </c>
      <c r="F733" s="2" t="n">
        <v>0.00511856889352202</v>
      </c>
    </row>
    <row r="734" customFormat="false" ht="12.75" hidden="false" customHeight="false" outlineLevel="0" collapsed="false">
      <c r="A734" s="1" t="n">
        <v>18</v>
      </c>
      <c r="B734" s="1" t="s">
        <v>109</v>
      </c>
      <c r="C734" s="1" t="n">
        <v>7</v>
      </c>
      <c r="D734" s="1" t="s">
        <v>80</v>
      </c>
      <c r="E734" s="2" t="n">
        <v>3.99556803703308</v>
      </c>
      <c r="F734" s="2" t="n">
        <v>0.0112515287473798</v>
      </c>
    </row>
    <row r="735" customFormat="false" ht="12.75" hidden="false" customHeight="false" outlineLevel="0" collapsed="false">
      <c r="A735" s="1" t="n">
        <v>18</v>
      </c>
      <c r="B735" s="1" t="s">
        <v>109</v>
      </c>
      <c r="C735" s="1" t="n">
        <v>8</v>
      </c>
      <c r="D735" s="1" t="s">
        <v>80</v>
      </c>
      <c r="E735" s="2" t="n">
        <v>3.98036885261536</v>
      </c>
      <c r="F735" s="2" t="n">
        <v>-0.00367478537373245</v>
      </c>
    </row>
    <row r="736" customFormat="false" ht="12.75" hidden="false" customHeight="false" outlineLevel="0" collapsed="false">
      <c r="A736" s="1" t="n">
        <v>18</v>
      </c>
      <c r="B736" s="1" t="s">
        <v>109</v>
      </c>
      <c r="C736" s="1" t="n">
        <v>9</v>
      </c>
      <c r="D736" s="1" t="s">
        <v>80</v>
      </c>
      <c r="E736" s="2" t="n">
        <v>3.97741913795471</v>
      </c>
      <c r="F736" s="2" t="n">
        <v>-0.0063516297377646</v>
      </c>
    </row>
    <row r="737" customFormat="false" ht="12.75" hidden="false" customHeight="false" outlineLevel="0" collapsed="false">
      <c r="A737" s="1" t="n">
        <v>18</v>
      </c>
      <c r="B737" s="1" t="s">
        <v>109</v>
      </c>
      <c r="C737" s="1" t="n">
        <v>10</v>
      </c>
      <c r="D737" s="1" t="s">
        <v>80</v>
      </c>
      <c r="E737" s="2" t="n">
        <v>3.98229885101318</v>
      </c>
      <c r="F737" s="2" t="n">
        <v>-0.0011990467319265</v>
      </c>
    </row>
    <row r="738" customFormat="false" ht="12.75" hidden="false" customHeight="false" outlineLevel="0" collapsed="false">
      <c r="A738" s="1" t="n">
        <v>18</v>
      </c>
      <c r="B738" s="1" t="s">
        <v>109</v>
      </c>
      <c r="C738" s="1" t="n">
        <v>11</v>
      </c>
      <c r="D738" s="1" t="s">
        <v>80</v>
      </c>
      <c r="E738" s="2" t="n">
        <v>3.98433542251587</v>
      </c>
      <c r="F738" s="2" t="n">
        <v>0.00111039483454078</v>
      </c>
    </row>
    <row r="739" customFormat="false" ht="12.75" hidden="false" customHeight="false" outlineLevel="0" collapsed="false">
      <c r="A739" s="1" t="n">
        <v>18</v>
      </c>
      <c r="B739" s="1" t="s">
        <v>109</v>
      </c>
      <c r="C739" s="1" t="n">
        <v>12</v>
      </c>
      <c r="D739" s="1" t="s">
        <v>80</v>
      </c>
      <c r="E739" s="2" t="n">
        <v>3.99392747879028</v>
      </c>
      <c r="F739" s="2" t="n">
        <v>0.0109753208234906</v>
      </c>
    </row>
    <row r="740" customFormat="false" ht="12.75" hidden="false" customHeight="false" outlineLevel="0" collapsed="false">
      <c r="A740" s="1" t="n">
        <v>18</v>
      </c>
      <c r="B740" s="1" t="s">
        <v>109</v>
      </c>
      <c r="C740" s="1" t="n">
        <v>13</v>
      </c>
      <c r="D740" s="1" t="s">
        <v>80</v>
      </c>
      <c r="E740" s="2" t="n">
        <v>4.01269626617432</v>
      </c>
      <c r="F740" s="2" t="n">
        <v>0.0300169792026281</v>
      </c>
    </row>
    <row r="741" customFormat="false" ht="12.75" hidden="false" customHeight="false" outlineLevel="0" collapsed="false">
      <c r="A741" s="1" t="n">
        <v>18</v>
      </c>
      <c r="B741" s="1" t="s">
        <v>109</v>
      </c>
      <c r="C741" s="1" t="n">
        <v>14</v>
      </c>
      <c r="D741" s="1" t="s">
        <v>80</v>
      </c>
      <c r="E741" s="2" t="n">
        <v>4.02823925018311</v>
      </c>
      <c r="F741" s="2" t="n">
        <v>0.0458328314125538</v>
      </c>
    </row>
    <row r="742" customFormat="false" ht="12.75" hidden="false" customHeight="false" outlineLevel="0" collapsed="false">
      <c r="A742" s="1" t="n">
        <v>18</v>
      </c>
      <c r="B742" s="1" t="s">
        <v>109</v>
      </c>
      <c r="C742" s="1" t="n">
        <v>15</v>
      </c>
      <c r="D742" s="1" t="s">
        <v>80</v>
      </c>
      <c r="E742" s="2" t="n">
        <v>4.07143020629883</v>
      </c>
      <c r="F742" s="2" t="n">
        <v>0.0892966613173485</v>
      </c>
    </row>
    <row r="743" customFormat="false" ht="12.75" hidden="false" customHeight="false" outlineLevel="0" collapsed="false">
      <c r="A743" s="1" t="n">
        <v>18</v>
      </c>
      <c r="B743" s="1" t="s">
        <v>109</v>
      </c>
      <c r="C743" s="1" t="n">
        <v>16</v>
      </c>
      <c r="D743" s="1" t="s">
        <v>80</v>
      </c>
      <c r="E743" s="2" t="n">
        <v>4.1405930519104</v>
      </c>
      <c r="F743" s="2" t="n">
        <v>0.158732369542122</v>
      </c>
    </row>
    <row r="744" customFormat="false" ht="12.75" hidden="false" customHeight="false" outlineLevel="0" collapsed="false">
      <c r="A744" s="1" t="n">
        <v>18</v>
      </c>
      <c r="B744" s="1" t="s">
        <v>109</v>
      </c>
      <c r="C744" s="1" t="n">
        <v>17</v>
      </c>
      <c r="D744" s="1" t="s">
        <v>80</v>
      </c>
      <c r="E744" s="2" t="n">
        <v>4.28033542633057</v>
      </c>
      <c r="F744" s="2" t="n">
        <v>0.298747628927231</v>
      </c>
    </row>
    <row r="745" customFormat="false" ht="12.75" hidden="false" customHeight="false" outlineLevel="0" collapsed="false">
      <c r="A745" s="1" t="n">
        <v>18</v>
      </c>
      <c r="B745" s="1" t="s">
        <v>109</v>
      </c>
      <c r="C745" s="1" t="n">
        <v>18</v>
      </c>
      <c r="D745" s="1" t="s">
        <v>80</v>
      </c>
      <c r="E745" s="2" t="n">
        <v>4.52210712432861</v>
      </c>
      <c r="F745" s="2" t="n">
        <v>0.540792167186737</v>
      </c>
    </row>
    <row r="746" customFormat="false" ht="12.75" hidden="false" customHeight="false" outlineLevel="0" collapsed="false">
      <c r="A746" s="1" t="n">
        <v>18</v>
      </c>
      <c r="B746" s="1" t="s">
        <v>109</v>
      </c>
      <c r="C746" s="1" t="n">
        <v>19</v>
      </c>
      <c r="D746" s="1" t="s">
        <v>80</v>
      </c>
      <c r="E746" s="2" t="n">
        <v>4.87633991241455</v>
      </c>
      <c r="F746" s="2" t="n">
        <v>0.895297825336456</v>
      </c>
    </row>
    <row r="747" customFormat="false" ht="12.75" hidden="false" customHeight="false" outlineLevel="0" collapsed="false">
      <c r="A747" s="1" t="n">
        <v>18</v>
      </c>
      <c r="B747" s="1" t="s">
        <v>109</v>
      </c>
      <c r="C747" s="1" t="n">
        <v>20</v>
      </c>
      <c r="D747" s="1" t="s">
        <v>80</v>
      </c>
      <c r="E747" s="2" t="n">
        <v>5.33904123306274</v>
      </c>
      <c r="F747" s="2" t="n">
        <v>1.35827207565308</v>
      </c>
    </row>
    <row r="748" customFormat="false" ht="12.75" hidden="false" customHeight="false" outlineLevel="0" collapsed="false">
      <c r="A748" s="1" t="n">
        <v>18</v>
      </c>
      <c r="B748" s="1" t="s">
        <v>109</v>
      </c>
      <c r="C748" s="1" t="n">
        <v>21</v>
      </c>
      <c r="D748" s="1" t="s">
        <v>80</v>
      </c>
      <c r="E748" s="2" t="n">
        <v>5.84408617019653</v>
      </c>
      <c r="F748" s="2" t="n">
        <v>1.86358988285065</v>
      </c>
    </row>
    <row r="749" customFormat="false" ht="12.75" hidden="false" customHeight="false" outlineLevel="0" collapsed="false">
      <c r="A749" s="1" t="n">
        <v>18</v>
      </c>
      <c r="B749" s="1" t="s">
        <v>109</v>
      </c>
      <c r="C749" s="1" t="n">
        <v>22</v>
      </c>
      <c r="D749" s="1" t="s">
        <v>80</v>
      </c>
      <c r="E749" s="2" t="n">
        <v>6.34462022781372</v>
      </c>
      <c r="F749" s="2" t="n">
        <v>2.36439681053162</v>
      </c>
    </row>
    <row r="750" customFormat="false" ht="12.75" hidden="false" customHeight="false" outlineLevel="0" collapsed="false">
      <c r="A750" s="1" t="n">
        <v>18</v>
      </c>
      <c r="B750" s="1" t="s">
        <v>109</v>
      </c>
      <c r="C750" s="1" t="n">
        <v>23</v>
      </c>
      <c r="D750" s="1" t="s">
        <v>80</v>
      </c>
      <c r="E750" s="2" t="n">
        <v>6.79634523391724</v>
      </c>
      <c r="F750" s="2" t="n">
        <v>2.81639456748962</v>
      </c>
    </row>
    <row r="751" customFormat="false" ht="12.75" hidden="false" customHeight="false" outlineLevel="0" collapsed="false">
      <c r="A751" s="1" t="n">
        <v>18</v>
      </c>
      <c r="B751" s="1" t="s">
        <v>109</v>
      </c>
      <c r="C751" s="1" t="n">
        <v>24</v>
      </c>
      <c r="D751" s="1" t="s">
        <v>80</v>
      </c>
      <c r="E751" s="2" t="n">
        <v>7.16810941696167</v>
      </c>
      <c r="F751" s="2" t="n">
        <v>3.18843173980713</v>
      </c>
    </row>
    <row r="752" customFormat="false" ht="12.75" hidden="false" customHeight="false" outlineLevel="0" collapsed="false">
      <c r="A752" s="1" t="n">
        <v>18</v>
      </c>
      <c r="B752" s="1" t="s">
        <v>109</v>
      </c>
      <c r="C752" s="1" t="n">
        <v>25</v>
      </c>
      <c r="D752" s="1" t="s">
        <v>80</v>
      </c>
      <c r="E752" s="2" t="n">
        <v>7.48145580291748</v>
      </c>
      <c r="F752" s="2" t="n">
        <v>3.50205087661743</v>
      </c>
    </row>
    <row r="753" customFormat="false" ht="12.75" hidden="false" customHeight="false" outlineLevel="0" collapsed="false">
      <c r="A753" s="1" t="n">
        <v>18</v>
      </c>
      <c r="B753" s="1" t="s">
        <v>109</v>
      </c>
      <c r="C753" s="1" t="n">
        <v>26</v>
      </c>
      <c r="D753" s="1" t="s">
        <v>80</v>
      </c>
      <c r="E753" s="2" t="n">
        <v>7.73122119903564</v>
      </c>
      <c r="F753" s="2" t="n">
        <v>3.75208926200867</v>
      </c>
    </row>
    <row r="754" customFormat="false" ht="12.75" hidden="false" customHeight="false" outlineLevel="0" collapsed="false">
      <c r="A754" s="1" t="n">
        <v>18</v>
      </c>
      <c r="B754" s="1" t="s">
        <v>109</v>
      </c>
      <c r="C754" s="1" t="n">
        <v>27</v>
      </c>
      <c r="D754" s="1" t="s">
        <v>80</v>
      </c>
      <c r="E754" s="2" t="n">
        <v>7.92221784591675</v>
      </c>
      <c r="F754" s="2" t="n">
        <v>3.94335865974426</v>
      </c>
    </row>
    <row r="755" customFormat="false" ht="12.75" hidden="false" customHeight="false" outlineLevel="0" collapsed="false">
      <c r="A755" s="1" t="n">
        <v>18</v>
      </c>
      <c r="B755" s="1" t="s">
        <v>109</v>
      </c>
      <c r="C755" s="1" t="n">
        <v>28</v>
      </c>
      <c r="D755" s="1" t="s">
        <v>80</v>
      </c>
      <c r="E755" s="2" t="n">
        <v>8.08654880523682</v>
      </c>
      <c r="F755" s="2" t="n">
        <v>4.1079626083374</v>
      </c>
    </row>
    <row r="756" customFormat="false" ht="12.75" hidden="false" customHeight="false" outlineLevel="0" collapsed="false">
      <c r="A756" s="1" t="n">
        <v>18</v>
      </c>
      <c r="B756" s="1" t="s">
        <v>109</v>
      </c>
      <c r="C756" s="1" t="n">
        <v>29</v>
      </c>
      <c r="D756" s="1" t="s">
        <v>80</v>
      </c>
      <c r="E756" s="2" t="n">
        <v>8.21935939788818</v>
      </c>
      <c r="F756" s="2" t="n">
        <v>4.24104595184326</v>
      </c>
    </row>
    <row r="757" customFormat="false" ht="12.75" hidden="false" customHeight="false" outlineLevel="0" collapsed="false">
      <c r="A757" s="1" t="n">
        <v>18</v>
      </c>
      <c r="B757" s="1" t="s">
        <v>109</v>
      </c>
      <c r="C757" s="1" t="n">
        <v>30</v>
      </c>
      <c r="D757" s="1" t="s">
        <v>80</v>
      </c>
      <c r="E757" s="2" t="n">
        <v>8.31324100494385</v>
      </c>
      <c r="F757" s="2" t="n">
        <v>4.33520030975342</v>
      </c>
    </row>
    <row r="758" customFormat="false" ht="12.75" hidden="false" customHeight="false" outlineLevel="0" collapsed="false">
      <c r="A758" s="1" t="n">
        <v>18</v>
      </c>
      <c r="B758" s="1" t="s">
        <v>109</v>
      </c>
      <c r="C758" s="1" t="n">
        <v>31</v>
      </c>
      <c r="D758" s="1" t="s">
        <v>80</v>
      </c>
      <c r="E758" s="2" t="n">
        <v>8.40944194793701</v>
      </c>
      <c r="F758" s="2" t="n">
        <v>4.43167448043823</v>
      </c>
    </row>
    <row r="759" customFormat="false" ht="12.75" hidden="false" customHeight="false" outlineLevel="0" collapsed="false">
      <c r="A759" s="1" t="n">
        <v>18</v>
      </c>
      <c r="B759" s="1" t="s">
        <v>109</v>
      </c>
      <c r="C759" s="1" t="n">
        <v>32</v>
      </c>
      <c r="D759" s="1" t="s">
        <v>80</v>
      </c>
      <c r="E759" s="2" t="n">
        <v>8.47190189361572</v>
      </c>
      <c r="F759" s="2" t="n">
        <v>4.49440717697144</v>
      </c>
    </row>
    <row r="760" customFormat="false" ht="12.75" hidden="false" customHeight="false" outlineLevel="0" collapsed="false">
      <c r="A760" s="1" t="n">
        <v>18</v>
      </c>
      <c r="B760" s="1" t="s">
        <v>109</v>
      </c>
      <c r="C760" s="1" t="n">
        <v>33</v>
      </c>
      <c r="D760" s="1" t="s">
        <v>80</v>
      </c>
      <c r="E760" s="2" t="n">
        <v>8.49822902679443</v>
      </c>
      <c r="F760" s="2" t="n">
        <v>4.52100706100464</v>
      </c>
    </row>
    <row r="761" customFormat="false" ht="12.75" hidden="false" customHeight="false" outlineLevel="0" collapsed="false">
      <c r="A761" s="1" t="n">
        <v>18</v>
      </c>
      <c r="B761" s="1" t="s">
        <v>109</v>
      </c>
      <c r="C761" s="1" t="n">
        <v>34</v>
      </c>
      <c r="D761" s="1" t="s">
        <v>80</v>
      </c>
      <c r="E761" s="2" t="n">
        <v>8.54151725769043</v>
      </c>
      <c r="F761" s="2" t="n">
        <v>4.56456804275513</v>
      </c>
    </row>
    <row r="762" customFormat="false" ht="12.75" hidden="false" customHeight="false" outlineLevel="0" collapsed="false">
      <c r="A762" s="1" t="n">
        <v>18</v>
      </c>
      <c r="B762" s="1" t="s">
        <v>109</v>
      </c>
      <c r="C762" s="1" t="n">
        <v>35</v>
      </c>
      <c r="D762" s="1" t="s">
        <v>80</v>
      </c>
      <c r="E762" s="2" t="n">
        <v>8.56243896484375</v>
      </c>
      <c r="F762" s="2" t="n">
        <v>4.5857629776001</v>
      </c>
    </row>
    <row r="763" customFormat="false" ht="12.75" hidden="false" customHeight="false" outlineLevel="0" collapsed="false">
      <c r="A763" s="1" t="n">
        <v>18</v>
      </c>
      <c r="B763" s="1" t="s">
        <v>109</v>
      </c>
      <c r="C763" s="1" t="n">
        <v>36</v>
      </c>
      <c r="D763" s="1" t="s">
        <v>80</v>
      </c>
      <c r="E763" s="2" t="n">
        <v>8.55029296875</v>
      </c>
      <c r="F763" s="2" t="n">
        <v>4.57388973236084</v>
      </c>
    </row>
    <row r="764" customFormat="false" ht="12.75" hidden="false" customHeight="false" outlineLevel="0" collapsed="false">
      <c r="A764" s="1" t="n">
        <v>18</v>
      </c>
      <c r="B764" s="1" t="s">
        <v>109</v>
      </c>
      <c r="C764" s="1" t="n">
        <v>37</v>
      </c>
      <c r="D764" s="1" t="s">
        <v>80</v>
      </c>
      <c r="E764" s="2" t="n">
        <v>8.57144832611084</v>
      </c>
      <c r="F764" s="2" t="n">
        <v>4.59531784057617</v>
      </c>
    </row>
    <row r="765" customFormat="false" ht="12.75" hidden="false" customHeight="false" outlineLevel="0" collapsed="false">
      <c r="A765" s="1" t="n">
        <v>18</v>
      </c>
      <c r="B765" s="1" t="s">
        <v>109</v>
      </c>
      <c r="C765" s="1" t="n">
        <v>38</v>
      </c>
      <c r="D765" s="1" t="s">
        <v>80</v>
      </c>
      <c r="E765" s="2" t="n">
        <v>8.61165428161621</v>
      </c>
      <c r="F765" s="2" t="n">
        <v>4.63579654693604</v>
      </c>
    </row>
    <row r="766" customFormat="false" ht="12.75" hidden="false" customHeight="false" outlineLevel="0" collapsed="false">
      <c r="A766" s="1" t="n">
        <v>18</v>
      </c>
      <c r="B766" s="1" t="s">
        <v>109</v>
      </c>
      <c r="C766" s="1" t="n">
        <v>39</v>
      </c>
      <c r="D766" s="1" t="s">
        <v>80</v>
      </c>
      <c r="E766" s="2" t="n">
        <v>8.66624259948731</v>
      </c>
      <c r="F766" s="2" t="n">
        <v>4.69065809249878</v>
      </c>
    </row>
    <row r="767" customFormat="false" ht="12.75" hidden="false" customHeight="false" outlineLevel="0" collapsed="false">
      <c r="A767" s="1" t="n">
        <v>18</v>
      </c>
      <c r="B767" s="1" t="s">
        <v>109</v>
      </c>
      <c r="C767" s="1" t="n">
        <v>40</v>
      </c>
      <c r="D767" s="1" t="s">
        <v>80</v>
      </c>
      <c r="E767" s="2" t="n">
        <v>8.68511962890625</v>
      </c>
      <c r="F767" s="2" t="n">
        <v>4.70980787277222</v>
      </c>
    </row>
    <row r="768" customFormat="false" ht="12.75" hidden="false" customHeight="false" outlineLevel="0" collapsed="false">
      <c r="A768" s="1" t="n">
        <v>19</v>
      </c>
      <c r="B768" s="1" t="s">
        <v>110</v>
      </c>
      <c r="C768" s="1" t="n">
        <v>1</v>
      </c>
      <c r="D768" s="1" t="s">
        <v>80</v>
      </c>
      <c r="E768" s="2" t="n">
        <v>3.93110942840576</v>
      </c>
      <c r="F768" s="2" t="n">
        <v>-0.0189091823995113</v>
      </c>
    </row>
    <row r="769" customFormat="false" ht="12.75" hidden="false" customHeight="false" outlineLevel="0" collapsed="false">
      <c r="A769" s="1" t="n">
        <v>19</v>
      </c>
      <c r="B769" s="1" t="s">
        <v>110</v>
      </c>
      <c r="C769" s="1" t="n">
        <v>2</v>
      </c>
      <c r="D769" s="1" t="s">
        <v>80</v>
      </c>
      <c r="E769" s="2" t="n">
        <v>3.93134379386902</v>
      </c>
      <c r="F769" s="2" t="n">
        <v>-0.0187836419790983</v>
      </c>
    </row>
    <row r="770" customFormat="false" ht="12.75" hidden="false" customHeight="false" outlineLevel="0" collapsed="false">
      <c r="A770" s="1" t="n">
        <v>19</v>
      </c>
      <c r="B770" s="1" t="s">
        <v>110</v>
      </c>
      <c r="C770" s="1" t="n">
        <v>3</v>
      </c>
      <c r="D770" s="1" t="s">
        <v>80</v>
      </c>
      <c r="E770" s="2" t="n">
        <v>3.94440031051636</v>
      </c>
      <c r="F770" s="2" t="n">
        <v>-0.00583595177158713</v>
      </c>
    </row>
    <row r="771" customFormat="false" ht="12.75" hidden="false" customHeight="false" outlineLevel="0" collapsed="false">
      <c r="A771" s="1" t="n">
        <v>19</v>
      </c>
      <c r="B771" s="1" t="s">
        <v>110</v>
      </c>
      <c r="C771" s="1" t="n">
        <v>4</v>
      </c>
      <c r="D771" s="1" t="s">
        <v>80</v>
      </c>
      <c r="E771" s="2" t="n">
        <v>3.9597339630127</v>
      </c>
      <c r="F771" s="2" t="n">
        <v>0.00938887428492308</v>
      </c>
    </row>
    <row r="772" customFormat="false" ht="12.75" hidden="false" customHeight="false" outlineLevel="0" collapsed="false">
      <c r="A772" s="1" t="n">
        <v>19</v>
      </c>
      <c r="B772" s="1" t="s">
        <v>110</v>
      </c>
      <c r="C772" s="1" t="n">
        <v>5</v>
      </c>
      <c r="D772" s="1" t="s">
        <v>80</v>
      </c>
      <c r="E772" s="2" t="n">
        <v>3.95812749862671</v>
      </c>
      <c r="F772" s="2" t="n">
        <v>0.00767358392477036</v>
      </c>
    </row>
    <row r="773" customFormat="false" ht="12.75" hidden="false" customHeight="false" outlineLevel="0" collapsed="false">
      <c r="A773" s="1" t="n">
        <v>19</v>
      </c>
      <c r="B773" s="1" t="s">
        <v>110</v>
      </c>
      <c r="C773" s="1" t="n">
        <v>6</v>
      </c>
      <c r="D773" s="1" t="s">
        <v>80</v>
      </c>
      <c r="E773" s="2" t="n">
        <v>3.94216012954712</v>
      </c>
      <c r="F773" s="2" t="n">
        <v>-0.00840261112898588</v>
      </c>
    </row>
    <row r="774" customFormat="false" ht="12.75" hidden="false" customHeight="false" outlineLevel="0" collapsed="false">
      <c r="A774" s="1" t="n">
        <v>19</v>
      </c>
      <c r="B774" s="1" t="s">
        <v>110</v>
      </c>
      <c r="C774" s="1" t="n">
        <v>7</v>
      </c>
      <c r="D774" s="1" t="s">
        <v>80</v>
      </c>
      <c r="E774" s="2" t="n">
        <v>3.94550037384033</v>
      </c>
      <c r="F774" s="2" t="n">
        <v>-0.00517119280993938</v>
      </c>
    </row>
    <row r="775" customFormat="false" ht="12.75" hidden="false" customHeight="false" outlineLevel="0" collapsed="false">
      <c r="A775" s="1" t="n">
        <v>19</v>
      </c>
      <c r="B775" s="1" t="s">
        <v>110</v>
      </c>
      <c r="C775" s="1" t="n">
        <v>8</v>
      </c>
      <c r="D775" s="1" t="s">
        <v>80</v>
      </c>
      <c r="E775" s="2" t="n">
        <v>3.95154643058777</v>
      </c>
      <c r="F775" s="2" t="n">
        <v>0.000766037555877119</v>
      </c>
    </row>
    <row r="776" customFormat="false" ht="12.75" hidden="false" customHeight="false" outlineLevel="0" collapsed="false">
      <c r="A776" s="1" t="n">
        <v>19</v>
      </c>
      <c r="B776" s="1" t="s">
        <v>110</v>
      </c>
      <c r="C776" s="1" t="n">
        <v>9</v>
      </c>
      <c r="D776" s="1" t="s">
        <v>80</v>
      </c>
      <c r="E776" s="2" t="n">
        <v>3.94794297218323</v>
      </c>
      <c r="F776" s="2" t="n">
        <v>-0.00294624688103795</v>
      </c>
    </row>
    <row r="777" customFormat="false" ht="12.75" hidden="false" customHeight="false" outlineLevel="0" collapsed="false">
      <c r="A777" s="1" t="n">
        <v>19</v>
      </c>
      <c r="B777" s="1" t="s">
        <v>110</v>
      </c>
      <c r="C777" s="1" t="n">
        <v>10</v>
      </c>
      <c r="D777" s="1" t="s">
        <v>80</v>
      </c>
      <c r="E777" s="2" t="n">
        <v>3.95221424102783</v>
      </c>
      <c r="F777" s="2" t="n">
        <v>0.00121619564015418</v>
      </c>
    </row>
    <row r="778" customFormat="false" ht="12.75" hidden="false" customHeight="false" outlineLevel="0" collapsed="false">
      <c r="A778" s="1" t="n">
        <v>19</v>
      </c>
      <c r="B778" s="1" t="s">
        <v>110</v>
      </c>
      <c r="C778" s="1" t="n">
        <v>11</v>
      </c>
      <c r="D778" s="1" t="s">
        <v>80</v>
      </c>
      <c r="E778" s="2" t="n">
        <v>3.95441818237305</v>
      </c>
      <c r="F778" s="2" t="n">
        <v>0.00331131089478731</v>
      </c>
    </row>
    <row r="779" customFormat="false" ht="12.75" hidden="false" customHeight="false" outlineLevel="0" collapsed="false">
      <c r="A779" s="1" t="n">
        <v>19</v>
      </c>
      <c r="B779" s="1" t="s">
        <v>110</v>
      </c>
      <c r="C779" s="1" t="n">
        <v>12</v>
      </c>
      <c r="D779" s="1" t="s">
        <v>80</v>
      </c>
      <c r="E779" s="2" t="n">
        <v>3.96046209335327</v>
      </c>
      <c r="F779" s="2" t="n">
        <v>0.00924639590084553</v>
      </c>
    </row>
    <row r="780" customFormat="false" ht="12.75" hidden="false" customHeight="false" outlineLevel="0" collapsed="false">
      <c r="A780" s="1" t="n">
        <v>19</v>
      </c>
      <c r="B780" s="1" t="s">
        <v>110</v>
      </c>
      <c r="C780" s="1" t="n">
        <v>13</v>
      </c>
      <c r="D780" s="1" t="s">
        <v>80</v>
      </c>
      <c r="E780" s="2" t="n">
        <v>3.97479033470154</v>
      </c>
      <c r="F780" s="2" t="n">
        <v>0.0234658103436232</v>
      </c>
    </row>
    <row r="781" customFormat="false" ht="12.75" hidden="false" customHeight="false" outlineLevel="0" collapsed="false">
      <c r="A781" s="1" t="n">
        <v>19</v>
      </c>
      <c r="B781" s="1" t="s">
        <v>110</v>
      </c>
      <c r="C781" s="1" t="n">
        <v>14</v>
      </c>
      <c r="D781" s="1" t="s">
        <v>80</v>
      </c>
      <c r="E781" s="2" t="n">
        <v>3.99097681045532</v>
      </c>
      <c r="F781" s="2" t="n">
        <v>0.0395434610545635</v>
      </c>
    </row>
    <row r="782" customFormat="false" ht="12.75" hidden="false" customHeight="false" outlineLevel="0" collapsed="false">
      <c r="A782" s="1" t="n">
        <v>19</v>
      </c>
      <c r="B782" s="1" t="s">
        <v>110</v>
      </c>
      <c r="C782" s="1" t="n">
        <v>15</v>
      </c>
      <c r="D782" s="1" t="s">
        <v>80</v>
      </c>
      <c r="E782" s="2" t="n">
        <v>4.03444290161133</v>
      </c>
      <c r="F782" s="2" t="n">
        <v>0.0829007253050804</v>
      </c>
    </row>
    <row r="783" customFormat="false" ht="12.75" hidden="false" customHeight="false" outlineLevel="0" collapsed="false">
      <c r="A783" s="1" t="n">
        <v>19</v>
      </c>
      <c r="B783" s="1" t="s">
        <v>110</v>
      </c>
      <c r="C783" s="1" t="n">
        <v>16</v>
      </c>
      <c r="D783" s="1" t="s">
        <v>80</v>
      </c>
      <c r="E783" s="2" t="n">
        <v>4.10640382766724</v>
      </c>
      <c r="F783" s="2" t="n">
        <v>0.154752820730209</v>
      </c>
    </row>
    <row r="784" customFormat="false" ht="12.75" hidden="false" customHeight="false" outlineLevel="0" collapsed="false">
      <c r="A784" s="1" t="n">
        <v>19</v>
      </c>
      <c r="B784" s="1" t="s">
        <v>110</v>
      </c>
      <c r="C784" s="1" t="n">
        <v>17</v>
      </c>
      <c r="D784" s="1" t="s">
        <v>80</v>
      </c>
      <c r="E784" s="2" t="n">
        <v>4.2302303314209</v>
      </c>
      <c r="F784" s="2" t="n">
        <v>0.278470516204834</v>
      </c>
    </row>
    <row r="785" customFormat="false" ht="12.75" hidden="false" customHeight="false" outlineLevel="0" collapsed="false">
      <c r="A785" s="1" t="n">
        <v>19</v>
      </c>
      <c r="B785" s="1" t="s">
        <v>110</v>
      </c>
      <c r="C785" s="1" t="n">
        <v>18</v>
      </c>
      <c r="D785" s="1" t="s">
        <v>80</v>
      </c>
      <c r="E785" s="2" t="n">
        <v>4.43313980102539</v>
      </c>
      <c r="F785" s="2" t="n">
        <v>0.481271147727966</v>
      </c>
    </row>
    <row r="786" customFormat="false" ht="12.75" hidden="false" customHeight="false" outlineLevel="0" collapsed="false">
      <c r="A786" s="1" t="n">
        <v>19</v>
      </c>
      <c r="B786" s="1" t="s">
        <v>110</v>
      </c>
      <c r="C786" s="1" t="n">
        <v>19</v>
      </c>
      <c r="D786" s="1" t="s">
        <v>80</v>
      </c>
      <c r="E786" s="2" t="n">
        <v>4.77565765380859</v>
      </c>
      <c r="F786" s="2" t="n">
        <v>0.82368016242981</v>
      </c>
    </row>
    <row r="787" customFormat="false" ht="12.75" hidden="false" customHeight="false" outlineLevel="0" collapsed="false">
      <c r="A787" s="1" t="n">
        <v>19</v>
      </c>
      <c r="B787" s="1" t="s">
        <v>110</v>
      </c>
      <c r="C787" s="1" t="n">
        <v>20</v>
      </c>
      <c r="D787" s="1" t="s">
        <v>80</v>
      </c>
      <c r="E787" s="2" t="n">
        <v>5.22387361526489</v>
      </c>
      <c r="F787" s="2" t="n">
        <v>1.27178728580475</v>
      </c>
    </row>
    <row r="788" customFormat="false" ht="12.75" hidden="false" customHeight="false" outlineLevel="0" collapsed="false">
      <c r="A788" s="1" t="n">
        <v>19</v>
      </c>
      <c r="B788" s="1" t="s">
        <v>110</v>
      </c>
      <c r="C788" s="1" t="n">
        <v>21</v>
      </c>
      <c r="D788" s="1" t="s">
        <v>80</v>
      </c>
      <c r="E788" s="2" t="n">
        <v>5.71339273452759</v>
      </c>
      <c r="F788" s="2" t="n">
        <v>1.76119756698608</v>
      </c>
    </row>
    <row r="789" customFormat="false" ht="12.75" hidden="false" customHeight="false" outlineLevel="0" collapsed="false">
      <c r="A789" s="1" t="n">
        <v>19</v>
      </c>
      <c r="B789" s="1" t="s">
        <v>110</v>
      </c>
      <c r="C789" s="1" t="n">
        <v>22</v>
      </c>
      <c r="D789" s="1" t="s">
        <v>80</v>
      </c>
      <c r="E789" s="2" t="n">
        <v>6.20156145095825</v>
      </c>
      <c r="F789" s="2" t="n">
        <v>2.24925756454468</v>
      </c>
    </row>
    <row r="790" customFormat="false" ht="12.75" hidden="false" customHeight="false" outlineLevel="0" collapsed="false">
      <c r="A790" s="1" t="n">
        <v>19</v>
      </c>
      <c r="B790" s="1" t="s">
        <v>110</v>
      </c>
      <c r="C790" s="1" t="n">
        <v>23</v>
      </c>
      <c r="D790" s="1" t="s">
        <v>80</v>
      </c>
      <c r="E790" s="2" t="n">
        <v>6.63634777069092</v>
      </c>
      <c r="F790" s="2" t="n">
        <v>2.68393492698669</v>
      </c>
    </row>
    <row r="791" customFormat="false" ht="12.75" hidden="false" customHeight="false" outlineLevel="0" collapsed="false">
      <c r="A791" s="1" t="n">
        <v>19</v>
      </c>
      <c r="B791" s="1" t="s">
        <v>110</v>
      </c>
      <c r="C791" s="1" t="n">
        <v>24</v>
      </c>
      <c r="D791" s="1" t="s">
        <v>80</v>
      </c>
      <c r="E791" s="2" t="n">
        <v>7.02945470809937</v>
      </c>
      <c r="F791" s="2" t="n">
        <v>3.07693314552307</v>
      </c>
    </row>
    <row r="792" customFormat="false" ht="12.75" hidden="false" customHeight="false" outlineLevel="0" collapsed="false">
      <c r="A792" s="1" t="n">
        <v>19</v>
      </c>
      <c r="B792" s="1" t="s">
        <v>110</v>
      </c>
      <c r="C792" s="1" t="n">
        <v>25</v>
      </c>
      <c r="D792" s="1" t="s">
        <v>80</v>
      </c>
      <c r="E792" s="2" t="n">
        <v>7.34534788131714</v>
      </c>
      <c r="F792" s="2" t="n">
        <v>3.3927173614502</v>
      </c>
    </row>
    <row r="793" customFormat="false" ht="12.75" hidden="false" customHeight="false" outlineLevel="0" collapsed="false">
      <c r="A793" s="1" t="n">
        <v>19</v>
      </c>
      <c r="B793" s="1" t="s">
        <v>110</v>
      </c>
      <c r="C793" s="1" t="n">
        <v>26</v>
      </c>
      <c r="D793" s="1" t="s">
        <v>80</v>
      </c>
      <c r="E793" s="2" t="n">
        <v>7.6033878326416</v>
      </c>
      <c r="F793" s="2" t="n">
        <v>3.65064859390259</v>
      </c>
    </row>
    <row r="794" customFormat="false" ht="12.75" hidden="false" customHeight="false" outlineLevel="0" collapsed="false">
      <c r="A794" s="1" t="n">
        <v>19</v>
      </c>
      <c r="B794" s="1" t="s">
        <v>110</v>
      </c>
      <c r="C794" s="1" t="n">
        <v>27</v>
      </c>
      <c r="D794" s="1" t="s">
        <v>80</v>
      </c>
      <c r="E794" s="2" t="n">
        <v>7.80822038650513</v>
      </c>
      <c r="F794" s="2" t="n">
        <v>3.85537219047546</v>
      </c>
    </row>
    <row r="795" customFormat="false" ht="12.75" hidden="false" customHeight="false" outlineLevel="0" collapsed="false">
      <c r="A795" s="1" t="n">
        <v>19</v>
      </c>
      <c r="B795" s="1" t="s">
        <v>110</v>
      </c>
      <c r="C795" s="1" t="n">
        <v>28</v>
      </c>
      <c r="D795" s="1" t="s">
        <v>80</v>
      </c>
      <c r="E795" s="2" t="n">
        <v>7.95880556106567</v>
      </c>
      <c r="F795" s="2" t="n">
        <v>4.00584840774536</v>
      </c>
    </row>
    <row r="796" customFormat="false" ht="12.75" hidden="false" customHeight="false" outlineLevel="0" collapsed="false">
      <c r="A796" s="1" t="n">
        <v>19</v>
      </c>
      <c r="B796" s="1" t="s">
        <v>110</v>
      </c>
      <c r="C796" s="1" t="n">
        <v>29</v>
      </c>
      <c r="D796" s="1" t="s">
        <v>80</v>
      </c>
      <c r="E796" s="2" t="n">
        <v>8.06853199005127</v>
      </c>
      <c r="F796" s="2" t="n">
        <v>4.11546611785889</v>
      </c>
    </row>
    <row r="797" customFormat="false" ht="12.75" hidden="false" customHeight="false" outlineLevel="0" collapsed="false">
      <c r="A797" s="1" t="n">
        <v>19</v>
      </c>
      <c r="B797" s="1" t="s">
        <v>110</v>
      </c>
      <c r="C797" s="1" t="n">
        <v>30</v>
      </c>
      <c r="D797" s="1" t="s">
        <v>80</v>
      </c>
      <c r="E797" s="2" t="n">
        <v>8.19473075866699</v>
      </c>
      <c r="F797" s="2" t="n">
        <v>4.24155616760254</v>
      </c>
    </row>
    <row r="798" customFormat="false" ht="12.75" hidden="false" customHeight="false" outlineLevel="0" collapsed="false">
      <c r="A798" s="1" t="n">
        <v>19</v>
      </c>
      <c r="B798" s="1" t="s">
        <v>110</v>
      </c>
      <c r="C798" s="1" t="n">
        <v>31</v>
      </c>
      <c r="D798" s="1" t="s">
        <v>80</v>
      </c>
      <c r="E798" s="2" t="n">
        <v>8.27823734283447</v>
      </c>
      <c r="F798" s="2" t="n">
        <v>4.32495403289795</v>
      </c>
    </row>
    <row r="799" customFormat="false" ht="12.75" hidden="false" customHeight="false" outlineLevel="0" collapsed="false">
      <c r="A799" s="1" t="n">
        <v>19</v>
      </c>
      <c r="B799" s="1" t="s">
        <v>110</v>
      </c>
      <c r="C799" s="1" t="n">
        <v>32</v>
      </c>
      <c r="D799" s="1" t="s">
        <v>80</v>
      </c>
      <c r="E799" s="2" t="n">
        <v>8.31114387512207</v>
      </c>
      <c r="F799" s="2" t="n">
        <v>4.35775184631348</v>
      </c>
    </row>
    <row r="800" customFormat="false" ht="12.75" hidden="false" customHeight="false" outlineLevel="0" collapsed="false">
      <c r="A800" s="1" t="n">
        <v>19</v>
      </c>
      <c r="B800" s="1" t="s">
        <v>110</v>
      </c>
      <c r="C800" s="1" t="n">
        <v>33</v>
      </c>
      <c r="D800" s="1" t="s">
        <v>80</v>
      </c>
      <c r="E800" s="2" t="n">
        <v>8.36619567871094</v>
      </c>
      <c r="F800" s="2" t="n">
        <v>4.41269445419312</v>
      </c>
    </row>
    <row r="801" customFormat="false" ht="12.75" hidden="false" customHeight="false" outlineLevel="0" collapsed="false">
      <c r="A801" s="1" t="n">
        <v>19</v>
      </c>
      <c r="B801" s="1" t="s">
        <v>110</v>
      </c>
      <c r="C801" s="1" t="n">
        <v>34</v>
      </c>
      <c r="D801" s="1" t="s">
        <v>80</v>
      </c>
      <c r="E801" s="2" t="n">
        <v>8.41745090484619</v>
      </c>
      <c r="F801" s="2" t="n">
        <v>4.4638409614563</v>
      </c>
    </row>
    <row r="802" customFormat="false" ht="12.75" hidden="false" customHeight="false" outlineLevel="0" collapsed="false">
      <c r="A802" s="1" t="n">
        <v>19</v>
      </c>
      <c r="B802" s="1" t="s">
        <v>110</v>
      </c>
      <c r="C802" s="1" t="n">
        <v>35</v>
      </c>
      <c r="D802" s="1" t="s">
        <v>80</v>
      </c>
      <c r="E802" s="2" t="n">
        <v>8.45712280273438</v>
      </c>
      <c r="F802" s="2" t="n">
        <v>4.50340414047241</v>
      </c>
    </row>
    <row r="803" customFormat="false" ht="12.75" hidden="false" customHeight="false" outlineLevel="0" collapsed="false">
      <c r="A803" s="1" t="n">
        <v>19</v>
      </c>
      <c r="B803" s="1" t="s">
        <v>110</v>
      </c>
      <c r="C803" s="1" t="n">
        <v>36</v>
      </c>
      <c r="D803" s="1" t="s">
        <v>80</v>
      </c>
      <c r="E803" s="2" t="n">
        <v>8.47246074676514</v>
      </c>
      <c r="F803" s="2" t="n">
        <v>4.5186333656311</v>
      </c>
    </row>
    <row r="804" customFormat="false" ht="12.75" hidden="false" customHeight="false" outlineLevel="0" collapsed="false">
      <c r="A804" s="1" t="n">
        <v>19</v>
      </c>
      <c r="B804" s="1" t="s">
        <v>110</v>
      </c>
      <c r="C804" s="1" t="n">
        <v>37</v>
      </c>
      <c r="D804" s="1" t="s">
        <v>80</v>
      </c>
      <c r="E804" s="2" t="n">
        <v>8.46176338195801</v>
      </c>
      <c r="F804" s="2" t="n">
        <v>4.50782680511475</v>
      </c>
    </row>
    <row r="805" customFormat="false" ht="12.75" hidden="false" customHeight="false" outlineLevel="0" collapsed="false">
      <c r="A805" s="1" t="n">
        <v>19</v>
      </c>
      <c r="B805" s="1" t="s">
        <v>110</v>
      </c>
      <c r="C805" s="1" t="n">
        <v>38</v>
      </c>
      <c r="D805" s="1" t="s">
        <v>80</v>
      </c>
      <c r="E805" s="2" t="n">
        <v>8.49218273162842</v>
      </c>
      <c r="F805" s="2" t="n">
        <v>4.53813743591309</v>
      </c>
    </row>
    <row r="806" customFormat="false" ht="12.75" hidden="false" customHeight="false" outlineLevel="0" collapsed="false">
      <c r="A806" s="1" t="n">
        <v>19</v>
      </c>
      <c r="B806" s="1" t="s">
        <v>110</v>
      </c>
      <c r="C806" s="1" t="n">
        <v>39</v>
      </c>
      <c r="D806" s="1" t="s">
        <v>80</v>
      </c>
      <c r="E806" s="2" t="n">
        <v>8.49936771392822</v>
      </c>
      <c r="F806" s="2" t="n">
        <v>4.54521369934082</v>
      </c>
    </row>
    <row r="807" customFormat="false" ht="12.75" hidden="false" customHeight="false" outlineLevel="0" collapsed="false">
      <c r="A807" s="1" t="n">
        <v>19</v>
      </c>
      <c r="B807" s="1" t="s">
        <v>110</v>
      </c>
      <c r="C807" s="1" t="n">
        <v>40</v>
      </c>
      <c r="D807" s="1" t="s">
        <v>80</v>
      </c>
      <c r="E807" s="2" t="n">
        <v>8.48519420623779</v>
      </c>
      <c r="F807" s="2" t="n">
        <v>4.53093147277832</v>
      </c>
    </row>
    <row r="808" customFormat="false" ht="12.75" hidden="false" customHeight="false" outlineLevel="0" collapsed="false">
      <c r="A808" s="1" t="n">
        <v>20</v>
      </c>
      <c r="B808" s="1" t="s">
        <v>111</v>
      </c>
      <c r="C808" s="1" t="n">
        <v>1</v>
      </c>
      <c r="D808" s="1"/>
      <c r="E808" s="1"/>
      <c r="F808" s="1"/>
    </row>
    <row r="809" customFormat="false" ht="12.75" hidden="false" customHeight="false" outlineLevel="0" collapsed="false">
      <c r="A809" s="1" t="n">
        <v>20</v>
      </c>
      <c r="B809" s="1" t="s">
        <v>111</v>
      </c>
      <c r="C809" s="1" t="n">
        <v>2</v>
      </c>
      <c r="D809" s="1"/>
      <c r="E809" s="1"/>
      <c r="F809" s="1"/>
    </row>
    <row r="810" customFormat="false" ht="12.75" hidden="false" customHeight="false" outlineLevel="0" collapsed="false">
      <c r="A810" s="1" t="n">
        <v>20</v>
      </c>
      <c r="B810" s="1" t="s">
        <v>111</v>
      </c>
      <c r="C810" s="1" t="n">
        <v>3</v>
      </c>
      <c r="D810" s="1"/>
      <c r="E810" s="1"/>
      <c r="F810" s="1"/>
    </row>
    <row r="811" customFormat="false" ht="12.75" hidden="false" customHeight="false" outlineLevel="0" collapsed="false">
      <c r="A811" s="1" t="n">
        <v>20</v>
      </c>
      <c r="B811" s="1" t="s">
        <v>111</v>
      </c>
      <c r="C811" s="1" t="n">
        <v>4</v>
      </c>
      <c r="D811" s="1"/>
      <c r="E811" s="1"/>
      <c r="F811" s="1"/>
    </row>
    <row r="812" customFormat="false" ht="12.75" hidden="false" customHeight="false" outlineLevel="0" collapsed="false">
      <c r="A812" s="1" t="n">
        <v>20</v>
      </c>
      <c r="B812" s="1" t="s">
        <v>111</v>
      </c>
      <c r="C812" s="1" t="n">
        <v>5</v>
      </c>
      <c r="D812" s="1"/>
      <c r="E812" s="1"/>
      <c r="F812" s="1"/>
    </row>
    <row r="813" customFormat="false" ht="12.75" hidden="false" customHeight="false" outlineLevel="0" collapsed="false">
      <c r="A813" s="1" t="n">
        <v>20</v>
      </c>
      <c r="B813" s="1" t="s">
        <v>111</v>
      </c>
      <c r="C813" s="1" t="n">
        <v>6</v>
      </c>
      <c r="D813" s="1"/>
      <c r="E813" s="1"/>
      <c r="F813" s="1"/>
    </row>
    <row r="814" customFormat="false" ht="12.75" hidden="false" customHeight="false" outlineLevel="0" collapsed="false">
      <c r="A814" s="1" t="n">
        <v>20</v>
      </c>
      <c r="B814" s="1" t="s">
        <v>111</v>
      </c>
      <c r="C814" s="1" t="n">
        <v>7</v>
      </c>
      <c r="D814" s="1"/>
      <c r="E814" s="1"/>
      <c r="F814" s="1"/>
    </row>
    <row r="815" customFormat="false" ht="12.75" hidden="false" customHeight="false" outlineLevel="0" collapsed="false">
      <c r="A815" s="1" t="n">
        <v>20</v>
      </c>
      <c r="B815" s="1" t="s">
        <v>111</v>
      </c>
      <c r="C815" s="1" t="n">
        <v>8</v>
      </c>
      <c r="D815" s="1"/>
      <c r="E815" s="1"/>
      <c r="F815" s="1"/>
    </row>
    <row r="816" customFormat="false" ht="12.75" hidden="false" customHeight="false" outlineLevel="0" collapsed="false">
      <c r="A816" s="1" t="n">
        <v>20</v>
      </c>
      <c r="B816" s="1" t="s">
        <v>111</v>
      </c>
      <c r="C816" s="1" t="n">
        <v>9</v>
      </c>
      <c r="D816" s="1"/>
      <c r="E816" s="1"/>
      <c r="F816" s="1"/>
    </row>
    <row r="817" customFormat="false" ht="12.75" hidden="false" customHeight="false" outlineLevel="0" collapsed="false">
      <c r="A817" s="1" t="n">
        <v>20</v>
      </c>
      <c r="B817" s="1" t="s">
        <v>111</v>
      </c>
      <c r="C817" s="1" t="n">
        <v>10</v>
      </c>
      <c r="D817" s="1"/>
      <c r="E817" s="1"/>
      <c r="F817" s="1"/>
    </row>
    <row r="818" customFormat="false" ht="12.75" hidden="false" customHeight="false" outlineLevel="0" collapsed="false">
      <c r="A818" s="1" t="n">
        <v>20</v>
      </c>
      <c r="B818" s="1" t="s">
        <v>111</v>
      </c>
      <c r="C818" s="1" t="n">
        <v>11</v>
      </c>
      <c r="D818" s="1"/>
      <c r="E818" s="1"/>
      <c r="F818" s="1"/>
    </row>
    <row r="819" customFormat="false" ht="12.75" hidden="false" customHeight="false" outlineLevel="0" collapsed="false">
      <c r="A819" s="1" t="n">
        <v>20</v>
      </c>
      <c r="B819" s="1" t="s">
        <v>111</v>
      </c>
      <c r="C819" s="1" t="n">
        <v>12</v>
      </c>
      <c r="D819" s="1"/>
      <c r="E819" s="1"/>
      <c r="F819" s="1"/>
    </row>
    <row r="820" customFormat="false" ht="12.75" hidden="false" customHeight="false" outlineLevel="0" collapsed="false">
      <c r="A820" s="1" t="n">
        <v>20</v>
      </c>
      <c r="B820" s="1" t="s">
        <v>111</v>
      </c>
      <c r="C820" s="1" t="n">
        <v>13</v>
      </c>
      <c r="D820" s="1"/>
      <c r="E820" s="1"/>
      <c r="F820" s="1"/>
    </row>
    <row r="821" customFormat="false" ht="12.75" hidden="false" customHeight="false" outlineLevel="0" collapsed="false">
      <c r="A821" s="1" t="n">
        <v>20</v>
      </c>
      <c r="B821" s="1" t="s">
        <v>111</v>
      </c>
      <c r="C821" s="1" t="n">
        <v>14</v>
      </c>
      <c r="D821" s="1"/>
      <c r="E821" s="1"/>
      <c r="F821" s="1"/>
    </row>
    <row r="822" customFormat="false" ht="12.75" hidden="false" customHeight="false" outlineLevel="0" collapsed="false">
      <c r="A822" s="1" t="n">
        <v>20</v>
      </c>
      <c r="B822" s="1" t="s">
        <v>111</v>
      </c>
      <c r="C822" s="1" t="n">
        <v>15</v>
      </c>
      <c r="D822" s="1"/>
      <c r="E822" s="1"/>
      <c r="F822" s="1"/>
    </row>
    <row r="823" customFormat="false" ht="12.75" hidden="false" customHeight="false" outlineLevel="0" collapsed="false">
      <c r="A823" s="1" t="n">
        <v>20</v>
      </c>
      <c r="B823" s="1" t="s">
        <v>111</v>
      </c>
      <c r="C823" s="1" t="n">
        <v>16</v>
      </c>
      <c r="D823" s="1"/>
      <c r="E823" s="1"/>
      <c r="F823" s="1"/>
    </row>
    <row r="824" customFormat="false" ht="12.75" hidden="false" customHeight="false" outlineLevel="0" collapsed="false">
      <c r="A824" s="1" t="n">
        <v>20</v>
      </c>
      <c r="B824" s="1" t="s">
        <v>111</v>
      </c>
      <c r="C824" s="1" t="n">
        <v>17</v>
      </c>
      <c r="D824" s="1"/>
      <c r="E824" s="1"/>
      <c r="F824" s="1"/>
    </row>
    <row r="825" customFormat="false" ht="12.75" hidden="false" customHeight="false" outlineLevel="0" collapsed="false">
      <c r="A825" s="1" t="n">
        <v>20</v>
      </c>
      <c r="B825" s="1" t="s">
        <v>111</v>
      </c>
      <c r="C825" s="1" t="n">
        <v>18</v>
      </c>
      <c r="D825" s="1"/>
      <c r="E825" s="1"/>
      <c r="F825" s="1"/>
    </row>
    <row r="826" customFormat="false" ht="12.75" hidden="false" customHeight="false" outlineLevel="0" collapsed="false">
      <c r="A826" s="1" t="n">
        <v>20</v>
      </c>
      <c r="B826" s="1" t="s">
        <v>111</v>
      </c>
      <c r="C826" s="1" t="n">
        <v>19</v>
      </c>
      <c r="D826" s="1"/>
      <c r="E826" s="1"/>
      <c r="F826" s="1"/>
    </row>
    <row r="827" customFormat="false" ht="12.75" hidden="false" customHeight="false" outlineLevel="0" collapsed="false">
      <c r="A827" s="1" t="n">
        <v>20</v>
      </c>
      <c r="B827" s="1" t="s">
        <v>111</v>
      </c>
      <c r="C827" s="1" t="n">
        <v>20</v>
      </c>
      <c r="D827" s="1"/>
      <c r="E827" s="1"/>
      <c r="F827" s="1"/>
    </row>
    <row r="828" customFormat="false" ht="12.75" hidden="false" customHeight="false" outlineLevel="0" collapsed="false">
      <c r="A828" s="1" t="n">
        <v>20</v>
      </c>
      <c r="B828" s="1" t="s">
        <v>111</v>
      </c>
      <c r="C828" s="1" t="n">
        <v>21</v>
      </c>
      <c r="D828" s="1"/>
      <c r="E828" s="1"/>
      <c r="F828" s="1"/>
    </row>
    <row r="829" customFormat="false" ht="12.75" hidden="false" customHeight="false" outlineLevel="0" collapsed="false">
      <c r="A829" s="1" t="n">
        <v>20</v>
      </c>
      <c r="B829" s="1" t="s">
        <v>111</v>
      </c>
      <c r="C829" s="1" t="n">
        <v>22</v>
      </c>
      <c r="D829" s="1"/>
      <c r="E829" s="1"/>
      <c r="F829" s="1"/>
    </row>
    <row r="830" customFormat="false" ht="12.75" hidden="false" customHeight="false" outlineLevel="0" collapsed="false">
      <c r="A830" s="1" t="n">
        <v>20</v>
      </c>
      <c r="B830" s="1" t="s">
        <v>111</v>
      </c>
      <c r="C830" s="1" t="n">
        <v>23</v>
      </c>
      <c r="D830" s="1"/>
      <c r="E830" s="1"/>
      <c r="F830" s="1"/>
    </row>
    <row r="831" customFormat="false" ht="12.75" hidden="false" customHeight="false" outlineLevel="0" collapsed="false">
      <c r="A831" s="1" t="n">
        <v>20</v>
      </c>
      <c r="B831" s="1" t="s">
        <v>111</v>
      </c>
      <c r="C831" s="1" t="n">
        <v>24</v>
      </c>
      <c r="D831" s="1"/>
      <c r="E831" s="1"/>
      <c r="F831" s="1"/>
    </row>
    <row r="832" customFormat="false" ht="12.75" hidden="false" customHeight="false" outlineLevel="0" collapsed="false">
      <c r="A832" s="1" t="n">
        <v>20</v>
      </c>
      <c r="B832" s="1" t="s">
        <v>111</v>
      </c>
      <c r="C832" s="1" t="n">
        <v>25</v>
      </c>
      <c r="D832" s="1"/>
      <c r="E832" s="1"/>
      <c r="F832" s="1"/>
    </row>
    <row r="833" customFormat="false" ht="12.75" hidden="false" customHeight="false" outlineLevel="0" collapsed="false">
      <c r="A833" s="1" t="n">
        <v>20</v>
      </c>
      <c r="B833" s="1" t="s">
        <v>111</v>
      </c>
      <c r="C833" s="1" t="n">
        <v>26</v>
      </c>
      <c r="D833" s="1"/>
      <c r="E833" s="1"/>
      <c r="F833" s="1"/>
    </row>
    <row r="834" customFormat="false" ht="12.75" hidden="false" customHeight="false" outlineLevel="0" collapsed="false">
      <c r="A834" s="1" t="n">
        <v>20</v>
      </c>
      <c r="B834" s="1" t="s">
        <v>111</v>
      </c>
      <c r="C834" s="1" t="n">
        <v>27</v>
      </c>
      <c r="D834" s="1"/>
      <c r="E834" s="1"/>
      <c r="F834" s="1"/>
    </row>
    <row r="835" customFormat="false" ht="12.75" hidden="false" customHeight="false" outlineLevel="0" collapsed="false">
      <c r="A835" s="1" t="n">
        <v>20</v>
      </c>
      <c r="B835" s="1" t="s">
        <v>111</v>
      </c>
      <c r="C835" s="1" t="n">
        <v>28</v>
      </c>
      <c r="D835" s="1"/>
      <c r="E835" s="1"/>
      <c r="F835" s="1"/>
    </row>
    <row r="836" customFormat="false" ht="12.75" hidden="false" customHeight="false" outlineLevel="0" collapsed="false">
      <c r="A836" s="1" t="n">
        <v>20</v>
      </c>
      <c r="B836" s="1" t="s">
        <v>111</v>
      </c>
      <c r="C836" s="1" t="n">
        <v>29</v>
      </c>
      <c r="D836" s="1"/>
      <c r="E836" s="1"/>
      <c r="F836" s="1"/>
    </row>
    <row r="837" customFormat="false" ht="12.75" hidden="false" customHeight="false" outlineLevel="0" collapsed="false">
      <c r="A837" s="1" t="n">
        <v>20</v>
      </c>
      <c r="B837" s="1" t="s">
        <v>111</v>
      </c>
      <c r="C837" s="1" t="n">
        <v>30</v>
      </c>
      <c r="D837" s="1"/>
      <c r="E837" s="1"/>
      <c r="F837" s="1"/>
    </row>
    <row r="838" customFormat="false" ht="12.75" hidden="false" customHeight="false" outlineLevel="0" collapsed="false">
      <c r="A838" s="1" t="n">
        <v>20</v>
      </c>
      <c r="B838" s="1" t="s">
        <v>111</v>
      </c>
      <c r="C838" s="1" t="n">
        <v>31</v>
      </c>
      <c r="D838" s="1"/>
      <c r="E838" s="1"/>
      <c r="F838" s="1"/>
    </row>
    <row r="839" customFormat="false" ht="12.75" hidden="false" customHeight="false" outlineLevel="0" collapsed="false">
      <c r="A839" s="1" t="n">
        <v>20</v>
      </c>
      <c r="B839" s="1" t="s">
        <v>111</v>
      </c>
      <c r="C839" s="1" t="n">
        <v>32</v>
      </c>
      <c r="D839" s="1"/>
      <c r="E839" s="1"/>
      <c r="F839" s="1"/>
    </row>
    <row r="840" customFormat="false" ht="12.75" hidden="false" customHeight="false" outlineLevel="0" collapsed="false">
      <c r="A840" s="1" t="n">
        <v>20</v>
      </c>
      <c r="B840" s="1" t="s">
        <v>111</v>
      </c>
      <c r="C840" s="1" t="n">
        <v>33</v>
      </c>
      <c r="D840" s="1"/>
      <c r="E840" s="1"/>
      <c r="F840" s="1"/>
    </row>
    <row r="841" customFormat="false" ht="12.75" hidden="false" customHeight="false" outlineLevel="0" collapsed="false">
      <c r="A841" s="1" t="n">
        <v>20</v>
      </c>
      <c r="B841" s="1" t="s">
        <v>111</v>
      </c>
      <c r="C841" s="1" t="n">
        <v>34</v>
      </c>
      <c r="D841" s="1"/>
      <c r="E841" s="1"/>
      <c r="F841" s="1"/>
    </row>
    <row r="842" customFormat="false" ht="12.75" hidden="false" customHeight="false" outlineLevel="0" collapsed="false">
      <c r="A842" s="1" t="n">
        <v>20</v>
      </c>
      <c r="B842" s="1" t="s">
        <v>111</v>
      </c>
      <c r="C842" s="1" t="n">
        <v>35</v>
      </c>
      <c r="D842" s="1"/>
      <c r="E842" s="1"/>
      <c r="F842" s="1"/>
    </row>
    <row r="843" customFormat="false" ht="12.75" hidden="false" customHeight="false" outlineLevel="0" collapsed="false">
      <c r="A843" s="1" t="n">
        <v>20</v>
      </c>
      <c r="B843" s="1" t="s">
        <v>111</v>
      </c>
      <c r="C843" s="1" t="n">
        <v>36</v>
      </c>
      <c r="D843" s="1"/>
      <c r="E843" s="1"/>
      <c r="F843" s="1"/>
    </row>
    <row r="844" customFormat="false" ht="12.75" hidden="false" customHeight="false" outlineLevel="0" collapsed="false">
      <c r="A844" s="1" t="n">
        <v>20</v>
      </c>
      <c r="B844" s="1" t="s">
        <v>111</v>
      </c>
      <c r="C844" s="1" t="n">
        <v>37</v>
      </c>
      <c r="D844" s="1"/>
      <c r="E844" s="1"/>
      <c r="F844" s="1"/>
    </row>
    <row r="845" customFormat="false" ht="12.75" hidden="false" customHeight="false" outlineLevel="0" collapsed="false">
      <c r="A845" s="1" t="n">
        <v>20</v>
      </c>
      <c r="B845" s="1" t="s">
        <v>111</v>
      </c>
      <c r="C845" s="1" t="n">
        <v>38</v>
      </c>
      <c r="D845" s="1"/>
      <c r="E845" s="1"/>
      <c r="F845" s="1"/>
    </row>
    <row r="846" customFormat="false" ht="12.75" hidden="false" customHeight="false" outlineLevel="0" collapsed="false">
      <c r="A846" s="1" t="n">
        <v>20</v>
      </c>
      <c r="B846" s="1" t="s">
        <v>111</v>
      </c>
      <c r="C846" s="1" t="n">
        <v>39</v>
      </c>
      <c r="D846" s="1"/>
      <c r="E846" s="1"/>
      <c r="F846" s="1"/>
    </row>
    <row r="847" customFormat="false" ht="12.75" hidden="false" customHeight="false" outlineLevel="0" collapsed="false">
      <c r="A847" s="1" t="n">
        <v>20</v>
      </c>
      <c r="B847" s="1" t="s">
        <v>111</v>
      </c>
      <c r="C847" s="1" t="n">
        <v>40</v>
      </c>
      <c r="D847" s="1"/>
      <c r="E847" s="1"/>
      <c r="F847" s="1"/>
    </row>
    <row r="848" customFormat="false" ht="12.75" hidden="false" customHeight="false" outlineLevel="0" collapsed="false">
      <c r="A848" s="1" t="n">
        <v>21</v>
      </c>
      <c r="B848" s="1" t="s">
        <v>112</v>
      </c>
      <c r="C848" s="1" t="n">
        <v>1</v>
      </c>
      <c r="D848" s="1"/>
      <c r="E848" s="1"/>
      <c r="F848" s="1"/>
    </row>
    <row r="849" customFormat="false" ht="12.75" hidden="false" customHeight="false" outlineLevel="0" collapsed="false">
      <c r="A849" s="1" t="n">
        <v>21</v>
      </c>
      <c r="B849" s="1" t="s">
        <v>112</v>
      </c>
      <c r="C849" s="1" t="n">
        <v>2</v>
      </c>
      <c r="D849" s="1"/>
      <c r="E849" s="1"/>
      <c r="F849" s="1"/>
    </row>
    <row r="850" customFormat="false" ht="12.75" hidden="false" customHeight="false" outlineLevel="0" collapsed="false">
      <c r="A850" s="1" t="n">
        <v>21</v>
      </c>
      <c r="B850" s="1" t="s">
        <v>112</v>
      </c>
      <c r="C850" s="1" t="n">
        <v>3</v>
      </c>
      <c r="D850" s="1"/>
      <c r="E850" s="1"/>
      <c r="F850" s="1"/>
    </row>
    <row r="851" customFormat="false" ht="12.75" hidden="false" customHeight="false" outlineLevel="0" collapsed="false">
      <c r="A851" s="1" t="n">
        <v>21</v>
      </c>
      <c r="B851" s="1" t="s">
        <v>112</v>
      </c>
      <c r="C851" s="1" t="n">
        <v>4</v>
      </c>
      <c r="D851" s="1"/>
      <c r="E851" s="1"/>
      <c r="F851" s="1"/>
    </row>
    <row r="852" customFormat="false" ht="12.75" hidden="false" customHeight="false" outlineLevel="0" collapsed="false">
      <c r="A852" s="1" t="n">
        <v>21</v>
      </c>
      <c r="B852" s="1" t="s">
        <v>112</v>
      </c>
      <c r="C852" s="1" t="n">
        <v>5</v>
      </c>
      <c r="D852" s="1"/>
      <c r="E852" s="1"/>
      <c r="F852" s="1"/>
    </row>
    <row r="853" customFormat="false" ht="12.75" hidden="false" customHeight="false" outlineLevel="0" collapsed="false">
      <c r="A853" s="1" t="n">
        <v>21</v>
      </c>
      <c r="B853" s="1" t="s">
        <v>112</v>
      </c>
      <c r="C853" s="1" t="n">
        <v>6</v>
      </c>
      <c r="D853" s="1"/>
      <c r="E853" s="1"/>
      <c r="F853" s="1"/>
    </row>
    <row r="854" customFormat="false" ht="12.75" hidden="false" customHeight="false" outlineLevel="0" collapsed="false">
      <c r="A854" s="1" t="n">
        <v>21</v>
      </c>
      <c r="B854" s="1" t="s">
        <v>112</v>
      </c>
      <c r="C854" s="1" t="n">
        <v>7</v>
      </c>
      <c r="D854" s="1"/>
      <c r="E854" s="1"/>
      <c r="F854" s="1"/>
    </row>
    <row r="855" customFormat="false" ht="12.75" hidden="false" customHeight="false" outlineLevel="0" collapsed="false">
      <c r="A855" s="1" t="n">
        <v>21</v>
      </c>
      <c r="B855" s="1" t="s">
        <v>112</v>
      </c>
      <c r="C855" s="1" t="n">
        <v>8</v>
      </c>
      <c r="D855" s="1"/>
      <c r="E855" s="1"/>
      <c r="F855" s="1"/>
    </row>
    <row r="856" customFormat="false" ht="12.75" hidden="false" customHeight="false" outlineLevel="0" collapsed="false">
      <c r="A856" s="1" t="n">
        <v>21</v>
      </c>
      <c r="B856" s="1" t="s">
        <v>112</v>
      </c>
      <c r="C856" s="1" t="n">
        <v>9</v>
      </c>
      <c r="D856" s="1"/>
      <c r="E856" s="1"/>
      <c r="F856" s="1"/>
    </row>
    <row r="857" customFormat="false" ht="12.75" hidden="false" customHeight="false" outlineLevel="0" collapsed="false">
      <c r="A857" s="1" t="n">
        <v>21</v>
      </c>
      <c r="B857" s="1" t="s">
        <v>112</v>
      </c>
      <c r="C857" s="1" t="n">
        <v>10</v>
      </c>
      <c r="D857" s="1"/>
      <c r="E857" s="1"/>
      <c r="F857" s="1"/>
    </row>
    <row r="858" customFormat="false" ht="12.75" hidden="false" customHeight="false" outlineLevel="0" collapsed="false">
      <c r="A858" s="1" t="n">
        <v>21</v>
      </c>
      <c r="B858" s="1" t="s">
        <v>112</v>
      </c>
      <c r="C858" s="1" t="n">
        <v>11</v>
      </c>
      <c r="D858" s="1"/>
      <c r="E858" s="1"/>
      <c r="F858" s="1"/>
    </row>
    <row r="859" customFormat="false" ht="12.75" hidden="false" customHeight="false" outlineLevel="0" collapsed="false">
      <c r="A859" s="1" t="n">
        <v>21</v>
      </c>
      <c r="B859" s="1" t="s">
        <v>112</v>
      </c>
      <c r="C859" s="1" t="n">
        <v>12</v>
      </c>
      <c r="D859" s="1"/>
      <c r="E859" s="1"/>
      <c r="F859" s="1"/>
    </row>
    <row r="860" customFormat="false" ht="12.75" hidden="false" customHeight="false" outlineLevel="0" collapsed="false">
      <c r="A860" s="1" t="n">
        <v>21</v>
      </c>
      <c r="B860" s="1" t="s">
        <v>112</v>
      </c>
      <c r="C860" s="1" t="n">
        <v>13</v>
      </c>
      <c r="D860" s="1"/>
      <c r="E860" s="1"/>
      <c r="F860" s="1"/>
    </row>
    <row r="861" customFormat="false" ht="12.75" hidden="false" customHeight="false" outlineLevel="0" collapsed="false">
      <c r="A861" s="1" t="n">
        <v>21</v>
      </c>
      <c r="B861" s="1" t="s">
        <v>112</v>
      </c>
      <c r="C861" s="1" t="n">
        <v>14</v>
      </c>
      <c r="D861" s="1"/>
      <c r="E861" s="1"/>
      <c r="F861" s="1"/>
    </row>
    <row r="862" customFormat="false" ht="12.75" hidden="false" customHeight="false" outlineLevel="0" collapsed="false">
      <c r="A862" s="1" t="n">
        <v>21</v>
      </c>
      <c r="B862" s="1" t="s">
        <v>112</v>
      </c>
      <c r="C862" s="1" t="n">
        <v>15</v>
      </c>
      <c r="D862" s="1"/>
      <c r="E862" s="1"/>
      <c r="F862" s="1"/>
    </row>
    <row r="863" customFormat="false" ht="12.75" hidden="false" customHeight="false" outlineLevel="0" collapsed="false">
      <c r="A863" s="1" t="n">
        <v>21</v>
      </c>
      <c r="B863" s="1" t="s">
        <v>112</v>
      </c>
      <c r="C863" s="1" t="n">
        <v>16</v>
      </c>
      <c r="D863" s="1"/>
      <c r="E863" s="1"/>
      <c r="F863" s="1"/>
    </row>
    <row r="864" customFormat="false" ht="12.75" hidden="false" customHeight="false" outlineLevel="0" collapsed="false">
      <c r="A864" s="1" t="n">
        <v>21</v>
      </c>
      <c r="B864" s="1" t="s">
        <v>112</v>
      </c>
      <c r="C864" s="1" t="n">
        <v>17</v>
      </c>
      <c r="D864" s="1"/>
      <c r="E864" s="1"/>
      <c r="F864" s="1"/>
    </row>
    <row r="865" customFormat="false" ht="12.75" hidden="false" customHeight="false" outlineLevel="0" collapsed="false">
      <c r="A865" s="1" t="n">
        <v>21</v>
      </c>
      <c r="B865" s="1" t="s">
        <v>112</v>
      </c>
      <c r="C865" s="1" t="n">
        <v>18</v>
      </c>
      <c r="D865" s="1"/>
      <c r="E865" s="1"/>
      <c r="F865" s="1"/>
    </row>
    <row r="866" customFormat="false" ht="12.75" hidden="false" customHeight="false" outlineLevel="0" collapsed="false">
      <c r="A866" s="1" t="n">
        <v>21</v>
      </c>
      <c r="B866" s="1" t="s">
        <v>112</v>
      </c>
      <c r="C866" s="1" t="n">
        <v>19</v>
      </c>
      <c r="D866" s="1"/>
      <c r="E866" s="1"/>
      <c r="F866" s="1"/>
    </row>
    <row r="867" customFormat="false" ht="12.75" hidden="false" customHeight="false" outlineLevel="0" collapsed="false">
      <c r="A867" s="1" t="n">
        <v>21</v>
      </c>
      <c r="B867" s="1" t="s">
        <v>112</v>
      </c>
      <c r="C867" s="1" t="n">
        <v>20</v>
      </c>
      <c r="D867" s="1"/>
      <c r="E867" s="1"/>
      <c r="F867" s="1"/>
    </row>
    <row r="868" customFormat="false" ht="12.75" hidden="false" customHeight="false" outlineLevel="0" collapsed="false">
      <c r="A868" s="1" t="n">
        <v>21</v>
      </c>
      <c r="B868" s="1" t="s">
        <v>112</v>
      </c>
      <c r="C868" s="1" t="n">
        <v>21</v>
      </c>
      <c r="D868" s="1"/>
      <c r="E868" s="1"/>
      <c r="F868" s="1"/>
    </row>
    <row r="869" customFormat="false" ht="12.75" hidden="false" customHeight="false" outlineLevel="0" collapsed="false">
      <c r="A869" s="1" t="n">
        <v>21</v>
      </c>
      <c r="B869" s="1" t="s">
        <v>112</v>
      </c>
      <c r="C869" s="1" t="n">
        <v>22</v>
      </c>
      <c r="D869" s="1"/>
      <c r="E869" s="1"/>
      <c r="F869" s="1"/>
    </row>
    <row r="870" customFormat="false" ht="12.75" hidden="false" customHeight="false" outlineLevel="0" collapsed="false">
      <c r="A870" s="1" t="n">
        <v>21</v>
      </c>
      <c r="B870" s="1" t="s">
        <v>112</v>
      </c>
      <c r="C870" s="1" t="n">
        <v>23</v>
      </c>
      <c r="D870" s="1"/>
      <c r="E870" s="1"/>
      <c r="F870" s="1"/>
    </row>
    <row r="871" customFormat="false" ht="12.75" hidden="false" customHeight="false" outlineLevel="0" collapsed="false">
      <c r="A871" s="1" t="n">
        <v>21</v>
      </c>
      <c r="B871" s="1" t="s">
        <v>112</v>
      </c>
      <c r="C871" s="1" t="n">
        <v>24</v>
      </c>
      <c r="D871" s="1"/>
      <c r="E871" s="1"/>
      <c r="F871" s="1"/>
    </row>
    <row r="872" customFormat="false" ht="12.75" hidden="false" customHeight="false" outlineLevel="0" collapsed="false">
      <c r="A872" s="1" t="n">
        <v>21</v>
      </c>
      <c r="B872" s="1" t="s">
        <v>112</v>
      </c>
      <c r="C872" s="1" t="n">
        <v>25</v>
      </c>
      <c r="D872" s="1"/>
      <c r="E872" s="1"/>
      <c r="F872" s="1"/>
    </row>
    <row r="873" customFormat="false" ht="12.75" hidden="false" customHeight="false" outlineLevel="0" collapsed="false">
      <c r="A873" s="1" t="n">
        <v>21</v>
      </c>
      <c r="B873" s="1" t="s">
        <v>112</v>
      </c>
      <c r="C873" s="1" t="n">
        <v>26</v>
      </c>
      <c r="D873" s="1"/>
      <c r="E873" s="1"/>
      <c r="F873" s="1"/>
    </row>
    <row r="874" customFormat="false" ht="12.75" hidden="false" customHeight="false" outlineLevel="0" collapsed="false">
      <c r="A874" s="1" t="n">
        <v>21</v>
      </c>
      <c r="B874" s="1" t="s">
        <v>112</v>
      </c>
      <c r="C874" s="1" t="n">
        <v>27</v>
      </c>
      <c r="D874" s="1"/>
      <c r="E874" s="1"/>
      <c r="F874" s="1"/>
    </row>
    <row r="875" customFormat="false" ht="12.75" hidden="false" customHeight="false" outlineLevel="0" collapsed="false">
      <c r="A875" s="1" t="n">
        <v>21</v>
      </c>
      <c r="B875" s="1" t="s">
        <v>112</v>
      </c>
      <c r="C875" s="1" t="n">
        <v>28</v>
      </c>
      <c r="D875" s="1"/>
      <c r="E875" s="1"/>
      <c r="F875" s="1"/>
    </row>
    <row r="876" customFormat="false" ht="12.75" hidden="false" customHeight="false" outlineLevel="0" collapsed="false">
      <c r="A876" s="1" t="n">
        <v>21</v>
      </c>
      <c r="B876" s="1" t="s">
        <v>112</v>
      </c>
      <c r="C876" s="1" t="n">
        <v>29</v>
      </c>
      <c r="D876" s="1"/>
      <c r="E876" s="1"/>
      <c r="F876" s="1"/>
    </row>
    <row r="877" customFormat="false" ht="12.75" hidden="false" customHeight="false" outlineLevel="0" collapsed="false">
      <c r="A877" s="1" t="n">
        <v>21</v>
      </c>
      <c r="B877" s="1" t="s">
        <v>112</v>
      </c>
      <c r="C877" s="1" t="n">
        <v>30</v>
      </c>
      <c r="D877" s="1"/>
      <c r="E877" s="1"/>
      <c r="F877" s="1"/>
    </row>
    <row r="878" customFormat="false" ht="12.75" hidden="false" customHeight="false" outlineLevel="0" collapsed="false">
      <c r="A878" s="1" t="n">
        <v>21</v>
      </c>
      <c r="B878" s="1" t="s">
        <v>112</v>
      </c>
      <c r="C878" s="1" t="n">
        <v>31</v>
      </c>
      <c r="D878" s="1"/>
      <c r="E878" s="1"/>
      <c r="F878" s="1"/>
    </row>
    <row r="879" customFormat="false" ht="12.75" hidden="false" customHeight="false" outlineLevel="0" collapsed="false">
      <c r="A879" s="1" t="n">
        <v>21</v>
      </c>
      <c r="B879" s="1" t="s">
        <v>112</v>
      </c>
      <c r="C879" s="1" t="n">
        <v>32</v>
      </c>
      <c r="D879" s="1"/>
      <c r="E879" s="1"/>
      <c r="F879" s="1"/>
    </row>
    <row r="880" customFormat="false" ht="12.75" hidden="false" customHeight="false" outlineLevel="0" collapsed="false">
      <c r="A880" s="1" t="n">
        <v>21</v>
      </c>
      <c r="B880" s="1" t="s">
        <v>112</v>
      </c>
      <c r="C880" s="1" t="n">
        <v>33</v>
      </c>
      <c r="D880" s="1"/>
      <c r="E880" s="1"/>
      <c r="F880" s="1"/>
    </row>
    <row r="881" customFormat="false" ht="12.75" hidden="false" customHeight="false" outlineLevel="0" collapsed="false">
      <c r="A881" s="1" t="n">
        <v>21</v>
      </c>
      <c r="B881" s="1" t="s">
        <v>112</v>
      </c>
      <c r="C881" s="1" t="n">
        <v>34</v>
      </c>
      <c r="D881" s="1"/>
      <c r="E881" s="1"/>
      <c r="F881" s="1"/>
    </row>
    <row r="882" customFormat="false" ht="12.75" hidden="false" customHeight="false" outlineLevel="0" collapsed="false">
      <c r="A882" s="1" t="n">
        <v>21</v>
      </c>
      <c r="B882" s="1" t="s">
        <v>112</v>
      </c>
      <c r="C882" s="1" t="n">
        <v>35</v>
      </c>
      <c r="D882" s="1"/>
      <c r="E882" s="1"/>
      <c r="F882" s="1"/>
    </row>
    <row r="883" customFormat="false" ht="12.75" hidden="false" customHeight="false" outlineLevel="0" collapsed="false">
      <c r="A883" s="1" t="n">
        <v>21</v>
      </c>
      <c r="B883" s="1" t="s">
        <v>112</v>
      </c>
      <c r="C883" s="1" t="n">
        <v>36</v>
      </c>
      <c r="D883" s="1"/>
      <c r="E883" s="1"/>
      <c r="F883" s="1"/>
    </row>
    <row r="884" customFormat="false" ht="12.75" hidden="false" customHeight="false" outlineLevel="0" collapsed="false">
      <c r="A884" s="1" t="n">
        <v>21</v>
      </c>
      <c r="B884" s="1" t="s">
        <v>112</v>
      </c>
      <c r="C884" s="1" t="n">
        <v>37</v>
      </c>
      <c r="D884" s="1"/>
      <c r="E884" s="1"/>
      <c r="F884" s="1"/>
    </row>
    <row r="885" customFormat="false" ht="12.75" hidden="false" customHeight="false" outlineLevel="0" collapsed="false">
      <c r="A885" s="1" t="n">
        <v>21</v>
      </c>
      <c r="B885" s="1" t="s">
        <v>112</v>
      </c>
      <c r="C885" s="1" t="n">
        <v>38</v>
      </c>
      <c r="D885" s="1"/>
      <c r="E885" s="1"/>
      <c r="F885" s="1"/>
    </row>
    <row r="886" customFormat="false" ht="12.75" hidden="false" customHeight="false" outlineLevel="0" collapsed="false">
      <c r="A886" s="1" t="n">
        <v>21</v>
      </c>
      <c r="B886" s="1" t="s">
        <v>112</v>
      </c>
      <c r="C886" s="1" t="n">
        <v>39</v>
      </c>
      <c r="D886" s="1"/>
      <c r="E886" s="1"/>
      <c r="F886" s="1"/>
    </row>
    <row r="887" customFormat="false" ht="12.75" hidden="false" customHeight="false" outlineLevel="0" collapsed="false">
      <c r="A887" s="1" t="n">
        <v>21</v>
      </c>
      <c r="B887" s="1" t="s">
        <v>112</v>
      </c>
      <c r="C887" s="1" t="n">
        <v>40</v>
      </c>
      <c r="D887" s="1"/>
      <c r="E887" s="1"/>
      <c r="F887" s="1"/>
    </row>
    <row r="888" customFormat="false" ht="12.75" hidden="false" customHeight="false" outlineLevel="0" collapsed="false">
      <c r="A888" s="1" t="n">
        <v>22</v>
      </c>
      <c r="B888" s="1" t="s">
        <v>113</v>
      </c>
      <c r="C888" s="1" t="n">
        <v>1</v>
      </c>
      <c r="D888" s="1"/>
      <c r="E888" s="1"/>
      <c r="F888" s="1"/>
    </row>
    <row r="889" customFormat="false" ht="12.75" hidden="false" customHeight="false" outlineLevel="0" collapsed="false">
      <c r="A889" s="1" t="n">
        <v>22</v>
      </c>
      <c r="B889" s="1" t="s">
        <v>113</v>
      </c>
      <c r="C889" s="1" t="n">
        <v>2</v>
      </c>
      <c r="D889" s="1"/>
      <c r="E889" s="1"/>
      <c r="F889" s="1"/>
    </row>
    <row r="890" customFormat="false" ht="12.75" hidden="false" customHeight="false" outlineLevel="0" collapsed="false">
      <c r="A890" s="1" t="n">
        <v>22</v>
      </c>
      <c r="B890" s="1" t="s">
        <v>113</v>
      </c>
      <c r="C890" s="1" t="n">
        <v>3</v>
      </c>
      <c r="D890" s="1"/>
      <c r="E890" s="1"/>
      <c r="F890" s="1"/>
    </row>
    <row r="891" customFormat="false" ht="12.75" hidden="false" customHeight="false" outlineLevel="0" collapsed="false">
      <c r="A891" s="1" t="n">
        <v>22</v>
      </c>
      <c r="B891" s="1" t="s">
        <v>113</v>
      </c>
      <c r="C891" s="1" t="n">
        <v>4</v>
      </c>
      <c r="D891" s="1"/>
      <c r="E891" s="1"/>
      <c r="F891" s="1"/>
    </row>
    <row r="892" customFormat="false" ht="12.75" hidden="false" customHeight="false" outlineLevel="0" collapsed="false">
      <c r="A892" s="1" t="n">
        <v>22</v>
      </c>
      <c r="B892" s="1" t="s">
        <v>113</v>
      </c>
      <c r="C892" s="1" t="n">
        <v>5</v>
      </c>
      <c r="D892" s="1"/>
      <c r="E892" s="1"/>
      <c r="F892" s="1"/>
    </row>
    <row r="893" customFormat="false" ht="12.75" hidden="false" customHeight="false" outlineLevel="0" collapsed="false">
      <c r="A893" s="1" t="n">
        <v>22</v>
      </c>
      <c r="B893" s="1" t="s">
        <v>113</v>
      </c>
      <c r="C893" s="1" t="n">
        <v>6</v>
      </c>
      <c r="D893" s="1"/>
      <c r="E893" s="1"/>
      <c r="F893" s="1"/>
    </row>
    <row r="894" customFormat="false" ht="12.75" hidden="false" customHeight="false" outlineLevel="0" collapsed="false">
      <c r="A894" s="1" t="n">
        <v>22</v>
      </c>
      <c r="B894" s="1" t="s">
        <v>113</v>
      </c>
      <c r="C894" s="1" t="n">
        <v>7</v>
      </c>
      <c r="D894" s="1"/>
      <c r="E894" s="1"/>
      <c r="F894" s="1"/>
    </row>
    <row r="895" customFormat="false" ht="12.75" hidden="false" customHeight="false" outlineLevel="0" collapsed="false">
      <c r="A895" s="1" t="n">
        <v>22</v>
      </c>
      <c r="B895" s="1" t="s">
        <v>113</v>
      </c>
      <c r="C895" s="1" t="n">
        <v>8</v>
      </c>
      <c r="D895" s="1"/>
      <c r="E895" s="1"/>
      <c r="F895" s="1"/>
    </row>
    <row r="896" customFormat="false" ht="12.75" hidden="false" customHeight="false" outlineLevel="0" collapsed="false">
      <c r="A896" s="1" t="n">
        <v>22</v>
      </c>
      <c r="B896" s="1" t="s">
        <v>113</v>
      </c>
      <c r="C896" s="1" t="n">
        <v>9</v>
      </c>
      <c r="D896" s="1"/>
      <c r="E896" s="1"/>
      <c r="F896" s="1"/>
    </row>
    <row r="897" customFormat="false" ht="12.75" hidden="false" customHeight="false" outlineLevel="0" collapsed="false">
      <c r="A897" s="1" t="n">
        <v>22</v>
      </c>
      <c r="B897" s="1" t="s">
        <v>113</v>
      </c>
      <c r="C897" s="1" t="n">
        <v>10</v>
      </c>
      <c r="D897" s="1"/>
      <c r="E897" s="1"/>
      <c r="F897" s="1"/>
    </row>
    <row r="898" customFormat="false" ht="12.75" hidden="false" customHeight="false" outlineLevel="0" collapsed="false">
      <c r="A898" s="1" t="n">
        <v>22</v>
      </c>
      <c r="B898" s="1" t="s">
        <v>113</v>
      </c>
      <c r="C898" s="1" t="n">
        <v>11</v>
      </c>
      <c r="D898" s="1"/>
      <c r="E898" s="1"/>
      <c r="F898" s="1"/>
    </row>
    <row r="899" customFormat="false" ht="12.75" hidden="false" customHeight="false" outlineLevel="0" collapsed="false">
      <c r="A899" s="1" t="n">
        <v>22</v>
      </c>
      <c r="B899" s="1" t="s">
        <v>113</v>
      </c>
      <c r="C899" s="1" t="n">
        <v>12</v>
      </c>
      <c r="D899" s="1"/>
      <c r="E899" s="1"/>
      <c r="F899" s="1"/>
    </row>
    <row r="900" customFormat="false" ht="12.75" hidden="false" customHeight="false" outlineLevel="0" collapsed="false">
      <c r="A900" s="1" t="n">
        <v>22</v>
      </c>
      <c r="B900" s="1" t="s">
        <v>113</v>
      </c>
      <c r="C900" s="1" t="n">
        <v>13</v>
      </c>
      <c r="D900" s="1"/>
      <c r="E900" s="1"/>
      <c r="F900" s="1"/>
    </row>
    <row r="901" customFormat="false" ht="12.75" hidden="false" customHeight="false" outlineLevel="0" collapsed="false">
      <c r="A901" s="1" t="n">
        <v>22</v>
      </c>
      <c r="B901" s="1" t="s">
        <v>113</v>
      </c>
      <c r="C901" s="1" t="n">
        <v>14</v>
      </c>
      <c r="D901" s="1"/>
      <c r="E901" s="1"/>
      <c r="F901" s="1"/>
    </row>
    <row r="902" customFormat="false" ht="12.75" hidden="false" customHeight="false" outlineLevel="0" collapsed="false">
      <c r="A902" s="1" t="n">
        <v>22</v>
      </c>
      <c r="B902" s="1" t="s">
        <v>113</v>
      </c>
      <c r="C902" s="1" t="n">
        <v>15</v>
      </c>
      <c r="D902" s="1"/>
      <c r="E902" s="1"/>
      <c r="F902" s="1"/>
    </row>
    <row r="903" customFormat="false" ht="12.75" hidden="false" customHeight="false" outlineLevel="0" collapsed="false">
      <c r="A903" s="1" t="n">
        <v>22</v>
      </c>
      <c r="B903" s="1" t="s">
        <v>113</v>
      </c>
      <c r="C903" s="1" t="n">
        <v>16</v>
      </c>
      <c r="D903" s="1"/>
      <c r="E903" s="1"/>
      <c r="F903" s="1"/>
    </row>
    <row r="904" customFormat="false" ht="12.75" hidden="false" customHeight="false" outlineLevel="0" collapsed="false">
      <c r="A904" s="1" t="n">
        <v>22</v>
      </c>
      <c r="B904" s="1" t="s">
        <v>113</v>
      </c>
      <c r="C904" s="1" t="n">
        <v>17</v>
      </c>
      <c r="D904" s="1"/>
      <c r="E904" s="1"/>
      <c r="F904" s="1"/>
    </row>
    <row r="905" customFormat="false" ht="12.75" hidden="false" customHeight="false" outlineLevel="0" collapsed="false">
      <c r="A905" s="1" t="n">
        <v>22</v>
      </c>
      <c r="B905" s="1" t="s">
        <v>113</v>
      </c>
      <c r="C905" s="1" t="n">
        <v>18</v>
      </c>
      <c r="D905" s="1"/>
      <c r="E905" s="1"/>
      <c r="F905" s="1"/>
    </row>
    <row r="906" customFormat="false" ht="12.75" hidden="false" customHeight="false" outlineLevel="0" collapsed="false">
      <c r="A906" s="1" t="n">
        <v>22</v>
      </c>
      <c r="B906" s="1" t="s">
        <v>113</v>
      </c>
      <c r="C906" s="1" t="n">
        <v>19</v>
      </c>
      <c r="D906" s="1"/>
      <c r="E906" s="1"/>
      <c r="F906" s="1"/>
    </row>
    <row r="907" customFormat="false" ht="12.75" hidden="false" customHeight="false" outlineLevel="0" collapsed="false">
      <c r="A907" s="1" t="n">
        <v>22</v>
      </c>
      <c r="B907" s="1" t="s">
        <v>113</v>
      </c>
      <c r="C907" s="1" t="n">
        <v>20</v>
      </c>
      <c r="D907" s="1"/>
      <c r="E907" s="1"/>
      <c r="F907" s="1"/>
    </row>
    <row r="908" customFormat="false" ht="12.75" hidden="false" customHeight="false" outlineLevel="0" collapsed="false">
      <c r="A908" s="1" t="n">
        <v>22</v>
      </c>
      <c r="B908" s="1" t="s">
        <v>113</v>
      </c>
      <c r="C908" s="1" t="n">
        <v>21</v>
      </c>
      <c r="D908" s="1"/>
      <c r="E908" s="1"/>
      <c r="F908" s="1"/>
    </row>
    <row r="909" customFormat="false" ht="12.75" hidden="false" customHeight="false" outlineLevel="0" collapsed="false">
      <c r="A909" s="1" t="n">
        <v>22</v>
      </c>
      <c r="B909" s="1" t="s">
        <v>113</v>
      </c>
      <c r="C909" s="1" t="n">
        <v>22</v>
      </c>
      <c r="D909" s="1"/>
      <c r="E909" s="1"/>
      <c r="F909" s="1"/>
    </row>
    <row r="910" customFormat="false" ht="12.75" hidden="false" customHeight="false" outlineLevel="0" collapsed="false">
      <c r="A910" s="1" t="n">
        <v>22</v>
      </c>
      <c r="B910" s="1" t="s">
        <v>113</v>
      </c>
      <c r="C910" s="1" t="n">
        <v>23</v>
      </c>
      <c r="D910" s="1"/>
      <c r="E910" s="1"/>
      <c r="F910" s="1"/>
    </row>
    <row r="911" customFormat="false" ht="12.75" hidden="false" customHeight="false" outlineLevel="0" collapsed="false">
      <c r="A911" s="1" t="n">
        <v>22</v>
      </c>
      <c r="B911" s="1" t="s">
        <v>113</v>
      </c>
      <c r="C911" s="1" t="n">
        <v>24</v>
      </c>
      <c r="D911" s="1"/>
      <c r="E911" s="1"/>
      <c r="F911" s="1"/>
    </row>
    <row r="912" customFormat="false" ht="12.75" hidden="false" customHeight="false" outlineLevel="0" collapsed="false">
      <c r="A912" s="1" t="n">
        <v>22</v>
      </c>
      <c r="B912" s="1" t="s">
        <v>113</v>
      </c>
      <c r="C912" s="1" t="n">
        <v>25</v>
      </c>
      <c r="D912" s="1"/>
      <c r="E912" s="1"/>
      <c r="F912" s="1"/>
    </row>
    <row r="913" customFormat="false" ht="12.75" hidden="false" customHeight="false" outlineLevel="0" collapsed="false">
      <c r="A913" s="1" t="n">
        <v>22</v>
      </c>
      <c r="B913" s="1" t="s">
        <v>113</v>
      </c>
      <c r="C913" s="1" t="n">
        <v>26</v>
      </c>
      <c r="D913" s="1"/>
      <c r="E913" s="1"/>
      <c r="F913" s="1"/>
    </row>
    <row r="914" customFormat="false" ht="12.75" hidden="false" customHeight="false" outlineLevel="0" collapsed="false">
      <c r="A914" s="1" t="n">
        <v>22</v>
      </c>
      <c r="B914" s="1" t="s">
        <v>113</v>
      </c>
      <c r="C914" s="1" t="n">
        <v>27</v>
      </c>
      <c r="D914" s="1"/>
      <c r="E914" s="1"/>
      <c r="F914" s="1"/>
    </row>
    <row r="915" customFormat="false" ht="12.75" hidden="false" customHeight="false" outlineLevel="0" collapsed="false">
      <c r="A915" s="1" t="n">
        <v>22</v>
      </c>
      <c r="B915" s="1" t="s">
        <v>113</v>
      </c>
      <c r="C915" s="1" t="n">
        <v>28</v>
      </c>
      <c r="D915" s="1"/>
      <c r="E915" s="1"/>
      <c r="F915" s="1"/>
    </row>
    <row r="916" customFormat="false" ht="12.75" hidden="false" customHeight="false" outlineLevel="0" collapsed="false">
      <c r="A916" s="1" t="n">
        <v>22</v>
      </c>
      <c r="B916" s="1" t="s">
        <v>113</v>
      </c>
      <c r="C916" s="1" t="n">
        <v>29</v>
      </c>
      <c r="D916" s="1"/>
      <c r="E916" s="1"/>
      <c r="F916" s="1"/>
    </row>
    <row r="917" customFormat="false" ht="12.75" hidden="false" customHeight="false" outlineLevel="0" collapsed="false">
      <c r="A917" s="1" t="n">
        <v>22</v>
      </c>
      <c r="B917" s="1" t="s">
        <v>113</v>
      </c>
      <c r="C917" s="1" t="n">
        <v>30</v>
      </c>
      <c r="D917" s="1"/>
      <c r="E917" s="1"/>
      <c r="F917" s="1"/>
    </row>
    <row r="918" customFormat="false" ht="12.75" hidden="false" customHeight="false" outlineLevel="0" collapsed="false">
      <c r="A918" s="1" t="n">
        <v>22</v>
      </c>
      <c r="B918" s="1" t="s">
        <v>113</v>
      </c>
      <c r="C918" s="1" t="n">
        <v>31</v>
      </c>
      <c r="D918" s="1"/>
      <c r="E918" s="1"/>
      <c r="F918" s="1"/>
    </row>
    <row r="919" customFormat="false" ht="12.75" hidden="false" customHeight="false" outlineLevel="0" collapsed="false">
      <c r="A919" s="1" t="n">
        <v>22</v>
      </c>
      <c r="B919" s="1" t="s">
        <v>113</v>
      </c>
      <c r="C919" s="1" t="n">
        <v>32</v>
      </c>
      <c r="D919" s="1"/>
      <c r="E919" s="1"/>
      <c r="F919" s="1"/>
    </row>
    <row r="920" customFormat="false" ht="12.75" hidden="false" customHeight="false" outlineLevel="0" collapsed="false">
      <c r="A920" s="1" t="n">
        <v>22</v>
      </c>
      <c r="B920" s="1" t="s">
        <v>113</v>
      </c>
      <c r="C920" s="1" t="n">
        <v>33</v>
      </c>
      <c r="D920" s="1"/>
      <c r="E920" s="1"/>
      <c r="F920" s="1"/>
    </row>
    <row r="921" customFormat="false" ht="12.75" hidden="false" customHeight="false" outlineLevel="0" collapsed="false">
      <c r="A921" s="1" t="n">
        <v>22</v>
      </c>
      <c r="B921" s="1" t="s">
        <v>113</v>
      </c>
      <c r="C921" s="1" t="n">
        <v>34</v>
      </c>
      <c r="D921" s="1"/>
      <c r="E921" s="1"/>
      <c r="F921" s="1"/>
    </row>
    <row r="922" customFormat="false" ht="12.75" hidden="false" customHeight="false" outlineLevel="0" collapsed="false">
      <c r="A922" s="1" t="n">
        <v>22</v>
      </c>
      <c r="B922" s="1" t="s">
        <v>113</v>
      </c>
      <c r="C922" s="1" t="n">
        <v>35</v>
      </c>
      <c r="D922" s="1"/>
      <c r="E922" s="1"/>
      <c r="F922" s="1"/>
    </row>
    <row r="923" customFormat="false" ht="12.75" hidden="false" customHeight="false" outlineLevel="0" collapsed="false">
      <c r="A923" s="1" t="n">
        <v>22</v>
      </c>
      <c r="B923" s="1" t="s">
        <v>113</v>
      </c>
      <c r="C923" s="1" t="n">
        <v>36</v>
      </c>
      <c r="D923" s="1"/>
      <c r="E923" s="1"/>
      <c r="F923" s="1"/>
    </row>
    <row r="924" customFormat="false" ht="12.75" hidden="false" customHeight="false" outlineLevel="0" collapsed="false">
      <c r="A924" s="1" t="n">
        <v>22</v>
      </c>
      <c r="B924" s="1" t="s">
        <v>113</v>
      </c>
      <c r="C924" s="1" t="n">
        <v>37</v>
      </c>
      <c r="D924" s="1"/>
      <c r="E924" s="1"/>
      <c r="F924" s="1"/>
    </row>
    <row r="925" customFormat="false" ht="12.75" hidden="false" customHeight="false" outlineLevel="0" collapsed="false">
      <c r="A925" s="1" t="n">
        <v>22</v>
      </c>
      <c r="B925" s="1" t="s">
        <v>113</v>
      </c>
      <c r="C925" s="1" t="n">
        <v>38</v>
      </c>
      <c r="D925" s="1"/>
      <c r="E925" s="1"/>
      <c r="F925" s="1"/>
    </row>
    <row r="926" customFormat="false" ht="12.75" hidden="false" customHeight="false" outlineLevel="0" collapsed="false">
      <c r="A926" s="1" t="n">
        <v>22</v>
      </c>
      <c r="B926" s="1" t="s">
        <v>113</v>
      </c>
      <c r="C926" s="1" t="n">
        <v>39</v>
      </c>
      <c r="D926" s="1"/>
      <c r="E926" s="1"/>
      <c r="F926" s="1"/>
    </row>
    <row r="927" customFormat="false" ht="12.75" hidden="false" customHeight="false" outlineLevel="0" collapsed="false">
      <c r="A927" s="1" t="n">
        <v>22</v>
      </c>
      <c r="B927" s="1" t="s">
        <v>113</v>
      </c>
      <c r="C927" s="1" t="n">
        <v>40</v>
      </c>
      <c r="D927" s="1"/>
      <c r="E927" s="1"/>
      <c r="F927" s="1"/>
    </row>
    <row r="928" customFormat="false" ht="12.75" hidden="false" customHeight="false" outlineLevel="0" collapsed="false">
      <c r="A928" s="1" t="n">
        <v>23</v>
      </c>
      <c r="B928" s="1" t="s">
        <v>114</v>
      </c>
      <c r="C928" s="1" t="n">
        <v>1</v>
      </c>
      <c r="D928" s="1"/>
      <c r="E928" s="1"/>
      <c r="F928" s="1"/>
    </row>
    <row r="929" customFormat="false" ht="12.75" hidden="false" customHeight="false" outlineLevel="0" collapsed="false">
      <c r="A929" s="1" t="n">
        <v>23</v>
      </c>
      <c r="B929" s="1" t="s">
        <v>114</v>
      </c>
      <c r="C929" s="1" t="n">
        <v>2</v>
      </c>
      <c r="D929" s="1"/>
      <c r="E929" s="1"/>
      <c r="F929" s="1"/>
    </row>
    <row r="930" customFormat="false" ht="12.75" hidden="false" customHeight="false" outlineLevel="0" collapsed="false">
      <c r="A930" s="1" t="n">
        <v>23</v>
      </c>
      <c r="B930" s="1" t="s">
        <v>114</v>
      </c>
      <c r="C930" s="1" t="n">
        <v>3</v>
      </c>
      <c r="D930" s="1"/>
      <c r="E930" s="1"/>
      <c r="F930" s="1"/>
    </row>
    <row r="931" customFormat="false" ht="12.75" hidden="false" customHeight="false" outlineLevel="0" collapsed="false">
      <c r="A931" s="1" t="n">
        <v>23</v>
      </c>
      <c r="B931" s="1" t="s">
        <v>114</v>
      </c>
      <c r="C931" s="1" t="n">
        <v>4</v>
      </c>
      <c r="D931" s="1"/>
      <c r="E931" s="1"/>
      <c r="F931" s="1"/>
    </row>
    <row r="932" customFormat="false" ht="12.75" hidden="false" customHeight="false" outlineLevel="0" collapsed="false">
      <c r="A932" s="1" t="n">
        <v>23</v>
      </c>
      <c r="B932" s="1" t="s">
        <v>114</v>
      </c>
      <c r="C932" s="1" t="n">
        <v>5</v>
      </c>
      <c r="D932" s="1"/>
      <c r="E932" s="1"/>
      <c r="F932" s="1"/>
    </row>
    <row r="933" customFormat="false" ht="12.75" hidden="false" customHeight="false" outlineLevel="0" collapsed="false">
      <c r="A933" s="1" t="n">
        <v>23</v>
      </c>
      <c r="B933" s="1" t="s">
        <v>114</v>
      </c>
      <c r="C933" s="1" t="n">
        <v>6</v>
      </c>
      <c r="D933" s="1"/>
      <c r="E933" s="1"/>
      <c r="F933" s="1"/>
    </row>
    <row r="934" customFormat="false" ht="12.75" hidden="false" customHeight="false" outlineLevel="0" collapsed="false">
      <c r="A934" s="1" t="n">
        <v>23</v>
      </c>
      <c r="B934" s="1" t="s">
        <v>114</v>
      </c>
      <c r="C934" s="1" t="n">
        <v>7</v>
      </c>
      <c r="D934" s="1"/>
      <c r="E934" s="1"/>
      <c r="F934" s="1"/>
    </row>
    <row r="935" customFormat="false" ht="12.75" hidden="false" customHeight="false" outlineLevel="0" collapsed="false">
      <c r="A935" s="1" t="n">
        <v>23</v>
      </c>
      <c r="B935" s="1" t="s">
        <v>114</v>
      </c>
      <c r="C935" s="1" t="n">
        <v>8</v>
      </c>
      <c r="D935" s="1"/>
      <c r="E935" s="1"/>
      <c r="F935" s="1"/>
    </row>
    <row r="936" customFormat="false" ht="12.75" hidden="false" customHeight="false" outlineLevel="0" collapsed="false">
      <c r="A936" s="1" t="n">
        <v>23</v>
      </c>
      <c r="B936" s="1" t="s">
        <v>114</v>
      </c>
      <c r="C936" s="1" t="n">
        <v>9</v>
      </c>
      <c r="D936" s="1"/>
      <c r="E936" s="1"/>
      <c r="F936" s="1"/>
    </row>
    <row r="937" customFormat="false" ht="12.75" hidden="false" customHeight="false" outlineLevel="0" collapsed="false">
      <c r="A937" s="1" t="n">
        <v>23</v>
      </c>
      <c r="B937" s="1" t="s">
        <v>114</v>
      </c>
      <c r="C937" s="1" t="n">
        <v>10</v>
      </c>
      <c r="D937" s="1"/>
      <c r="E937" s="1"/>
      <c r="F937" s="1"/>
    </row>
    <row r="938" customFormat="false" ht="12.75" hidden="false" customHeight="false" outlineLevel="0" collapsed="false">
      <c r="A938" s="1" t="n">
        <v>23</v>
      </c>
      <c r="B938" s="1" t="s">
        <v>114</v>
      </c>
      <c r="C938" s="1" t="n">
        <v>11</v>
      </c>
      <c r="D938" s="1"/>
      <c r="E938" s="1"/>
      <c r="F938" s="1"/>
    </row>
    <row r="939" customFormat="false" ht="12.75" hidden="false" customHeight="false" outlineLevel="0" collapsed="false">
      <c r="A939" s="1" t="n">
        <v>23</v>
      </c>
      <c r="B939" s="1" t="s">
        <v>114</v>
      </c>
      <c r="C939" s="1" t="n">
        <v>12</v>
      </c>
      <c r="D939" s="1"/>
      <c r="E939" s="1"/>
      <c r="F939" s="1"/>
    </row>
    <row r="940" customFormat="false" ht="12.75" hidden="false" customHeight="false" outlineLevel="0" collapsed="false">
      <c r="A940" s="1" t="n">
        <v>23</v>
      </c>
      <c r="B940" s="1" t="s">
        <v>114</v>
      </c>
      <c r="C940" s="1" t="n">
        <v>13</v>
      </c>
      <c r="D940" s="1"/>
      <c r="E940" s="1"/>
      <c r="F940" s="1"/>
    </row>
    <row r="941" customFormat="false" ht="12.75" hidden="false" customHeight="false" outlineLevel="0" collapsed="false">
      <c r="A941" s="1" t="n">
        <v>23</v>
      </c>
      <c r="B941" s="1" t="s">
        <v>114</v>
      </c>
      <c r="C941" s="1" t="n">
        <v>14</v>
      </c>
      <c r="D941" s="1"/>
      <c r="E941" s="1"/>
      <c r="F941" s="1"/>
    </row>
    <row r="942" customFormat="false" ht="12.75" hidden="false" customHeight="false" outlineLevel="0" collapsed="false">
      <c r="A942" s="1" t="n">
        <v>23</v>
      </c>
      <c r="B942" s="1" t="s">
        <v>114</v>
      </c>
      <c r="C942" s="1" t="n">
        <v>15</v>
      </c>
      <c r="D942" s="1"/>
      <c r="E942" s="1"/>
      <c r="F942" s="1"/>
    </row>
    <row r="943" customFormat="false" ht="12.75" hidden="false" customHeight="false" outlineLevel="0" collapsed="false">
      <c r="A943" s="1" t="n">
        <v>23</v>
      </c>
      <c r="B943" s="1" t="s">
        <v>114</v>
      </c>
      <c r="C943" s="1" t="n">
        <v>16</v>
      </c>
      <c r="D943" s="1"/>
      <c r="E943" s="1"/>
      <c r="F943" s="1"/>
    </row>
    <row r="944" customFormat="false" ht="12.75" hidden="false" customHeight="false" outlineLevel="0" collapsed="false">
      <c r="A944" s="1" t="n">
        <v>23</v>
      </c>
      <c r="B944" s="1" t="s">
        <v>114</v>
      </c>
      <c r="C944" s="1" t="n">
        <v>17</v>
      </c>
      <c r="D944" s="1"/>
      <c r="E944" s="1"/>
      <c r="F944" s="1"/>
    </row>
    <row r="945" customFormat="false" ht="12.75" hidden="false" customHeight="false" outlineLevel="0" collapsed="false">
      <c r="A945" s="1" t="n">
        <v>23</v>
      </c>
      <c r="B945" s="1" t="s">
        <v>114</v>
      </c>
      <c r="C945" s="1" t="n">
        <v>18</v>
      </c>
      <c r="D945" s="1"/>
      <c r="E945" s="1"/>
      <c r="F945" s="1"/>
    </row>
    <row r="946" customFormat="false" ht="12.75" hidden="false" customHeight="false" outlineLevel="0" collapsed="false">
      <c r="A946" s="1" t="n">
        <v>23</v>
      </c>
      <c r="B946" s="1" t="s">
        <v>114</v>
      </c>
      <c r="C946" s="1" t="n">
        <v>19</v>
      </c>
      <c r="D946" s="1"/>
      <c r="E946" s="1"/>
      <c r="F946" s="1"/>
    </row>
    <row r="947" customFormat="false" ht="12.75" hidden="false" customHeight="false" outlineLevel="0" collapsed="false">
      <c r="A947" s="1" t="n">
        <v>23</v>
      </c>
      <c r="B947" s="1" t="s">
        <v>114</v>
      </c>
      <c r="C947" s="1" t="n">
        <v>20</v>
      </c>
      <c r="D947" s="1"/>
      <c r="E947" s="1"/>
      <c r="F947" s="1"/>
    </row>
    <row r="948" customFormat="false" ht="12.75" hidden="false" customHeight="false" outlineLevel="0" collapsed="false">
      <c r="A948" s="1" t="n">
        <v>23</v>
      </c>
      <c r="B948" s="1" t="s">
        <v>114</v>
      </c>
      <c r="C948" s="1" t="n">
        <v>21</v>
      </c>
      <c r="D948" s="1"/>
      <c r="E948" s="1"/>
      <c r="F948" s="1"/>
    </row>
    <row r="949" customFormat="false" ht="12.75" hidden="false" customHeight="false" outlineLevel="0" collapsed="false">
      <c r="A949" s="1" t="n">
        <v>23</v>
      </c>
      <c r="B949" s="1" t="s">
        <v>114</v>
      </c>
      <c r="C949" s="1" t="n">
        <v>22</v>
      </c>
      <c r="D949" s="1"/>
      <c r="E949" s="1"/>
      <c r="F949" s="1"/>
    </row>
    <row r="950" customFormat="false" ht="12.75" hidden="false" customHeight="false" outlineLevel="0" collapsed="false">
      <c r="A950" s="1" t="n">
        <v>23</v>
      </c>
      <c r="B950" s="1" t="s">
        <v>114</v>
      </c>
      <c r="C950" s="1" t="n">
        <v>23</v>
      </c>
      <c r="D950" s="1"/>
      <c r="E950" s="1"/>
      <c r="F950" s="1"/>
    </row>
    <row r="951" customFormat="false" ht="12.75" hidden="false" customHeight="false" outlineLevel="0" collapsed="false">
      <c r="A951" s="1" t="n">
        <v>23</v>
      </c>
      <c r="B951" s="1" t="s">
        <v>114</v>
      </c>
      <c r="C951" s="1" t="n">
        <v>24</v>
      </c>
      <c r="D951" s="1"/>
      <c r="E951" s="1"/>
      <c r="F951" s="1"/>
    </row>
    <row r="952" customFormat="false" ht="12.75" hidden="false" customHeight="false" outlineLevel="0" collapsed="false">
      <c r="A952" s="1" t="n">
        <v>23</v>
      </c>
      <c r="B952" s="1" t="s">
        <v>114</v>
      </c>
      <c r="C952" s="1" t="n">
        <v>25</v>
      </c>
      <c r="D952" s="1"/>
      <c r="E952" s="1"/>
      <c r="F952" s="1"/>
    </row>
    <row r="953" customFormat="false" ht="12.75" hidden="false" customHeight="false" outlineLevel="0" collapsed="false">
      <c r="A953" s="1" t="n">
        <v>23</v>
      </c>
      <c r="B953" s="1" t="s">
        <v>114</v>
      </c>
      <c r="C953" s="1" t="n">
        <v>26</v>
      </c>
      <c r="D953" s="1"/>
      <c r="E953" s="1"/>
      <c r="F953" s="1"/>
    </row>
    <row r="954" customFormat="false" ht="12.75" hidden="false" customHeight="false" outlineLevel="0" collapsed="false">
      <c r="A954" s="1" t="n">
        <v>23</v>
      </c>
      <c r="B954" s="1" t="s">
        <v>114</v>
      </c>
      <c r="C954" s="1" t="n">
        <v>27</v>
      </c>
      <c r="D954" s="1"/>
      <c r="E954" s="1"/>
      <c r="F954" s="1"/>
    </row>
    <row r="955" customFormat="false" ht="12.75" hidden="false" customHeight="false" outlineLevel="0" collapsed="false">
      <c r="A955" s="1" t="n">
        <v>23</v>
      </c>
      <c r="B955" s="1" t="s">
        <v>114</v>
      </c>
      <c r="C955" s="1" t="n">
        <v>28</v>
      </c>
      <c r="D955" s="1"/>
      <c r="E955" s="1"/>
      <c r="F955" s="1"/>
    </row>
    <row r="956" customFormat="false" ht="12.75" hidden="false" customHeight="false" outlineLevel="0" collapsed="false">
      <c r="A956" s="1" t="n">
        <v>23</v>
      </c>
      <c r="B956" s="1" t="s">
        <v>114</v>
      </c>
      <c r="C956" s="1" t="n">
        <v>29</v>
      </c>
      <c r="D956" s="1"/>
      <c r="E956" s="1"/>
      <c r="F956" s="1"/>
    </row>
    <row r="957" customFormat="false" ht="12.75" hidden="false" customHeight="false" outlineLevel="0" collapsed="false">
      <c r="A957" s="1" t="n">
        <v>23</v>
      </c>
      <c r="B957" s="1" t="s">
        <v>114</v>
      </c>
      <c r="C957" s="1" t="n">
        <v>30</v>
      </c>
      <c r="D957" s="1"/>
      <c r="E957" s="1"/>
      <c r="F957" s="1"/>
    </row>
    <row r="958" customFormat="false" ht="12.75" hidden="false" customHeight="false" outlineLevel="0" collapsed="false">
      <c r="A958" s="1" t="n">
        <v>23</v>
      </c>
      <c r="B958" s="1" t="s">
        <v>114</v>
      </c>
      <c r="C958" s="1" t="n">
        <v>31</v>
      </c>
      <c r="D958" s="1"/>
      <c r="E958" s="1"/>
      <c r="F958" s="1"/>
    </row>
    <row r="959" customFormat="false" ht="12.75" hidden="false" customHeight="false" outlineLevel="0" collapsed="false">
      <c r="A959" s="1" t="n">
        <v>23</v>
      </c>
      <c r="B959" s="1" t="s">
        <v>114</v>
      </c>
      <c r="C959" s="1" t="n">
        <v>32</v>
      </c>
      <c r="D959" s="1"/>
      <c r="E959" s="1"/>
      <c r="F959" s="1"/>
    </row>
    <row r="960" customFormat="false" ht="12.75" hidden="false" customHeight="false" outlineLevel="0" collapsed="false">
      <c r="A960" s="1" t="n">
        <v>23</v>
      </c>
      <c r="B960" s="1" t="s">
        <v>114</v>
      </c>
      <c r="C960" s="1" t="n">
        <v>33</v>
      </c>
      <c r="D960" s="1"/>
      <c r="E960" s="1"/>
      <c r="F960" s="1"/>
    </row>
    <row r="961" customFormat="false" ht="12.75" hidden="false" customHeight="false" outlineLevel="0" collapsed="false">
      <c r="A961" s="1" t="n">
        <v>23</v>
      </c>
      <c r="B961" s="1" t="s">
        <v>114</v>
      </c>
      <c r="C961" s="1" t="n">
        <v>34</v>
      </c>
      <c r="D961" s="1"/>
      <c r="E961" s="1"/>
      <c r="F961" s="1"/>
    </row>
    <row r="962" customFormat="false" ht="12.75" hidden="false" customHeight="false" outlineLevel="0" collapsed="false">
      <c r="A962" s="1" t="n">
        <v>23</v>
      </c>
      <c r="B962" s="1" t="s">
        <v>114</v>
      </c>
      <c r="C962" s="1" t="n">
        <v>35</v>
      </c>
      <c r="D962" s="1"/>
      <c r="E962" s="1"/>
      <c r="F962" s="1"/>
    </row>
    <row r="963" customFormat="false" ht="12.75" hidden="false" customHeight="false" outlineLevel="0" collapsed="false">
      <c r="A963" s="1" t="n">
        <v>23</v>
      </c>
      <c r="B963" s="1" t="s">
        <v>114</v>
      </c>
      <c r="C963" s="1" t="n">
        <v>36</v>
      </c>
      <c r="D963" s="1"/>
      <c r="E963" s="1"/>
      <c r="F963" s="1"/>
    </row>
    <row r="964" customFormat="false" ht="12.75" hidden="false" customHeight="false" outlineLevel="0" collapsed="false">
      <c r="A964" s="1" t="n">
        <v>23</v>
      </c>
      <c r="B964" s="1" t="s">
        <v>114</v>
      </c>
      <c r="C964" s="1" t="n">
        <v>37</v>
      </c>
      <c r="D964" s="1"/>
      <c r="E964" s="1"/>
      <c r="F964" s="1"/>
    </row>
    <row r="965" customFormat="false" ht="12.75" hidden="false" customHeight="false" outlineLevel="0" collapsed="false">
      <c r="A965" s="1" t="n">
        <v>23</v>
      </c>
      <c r="B965" s="1" t="s">
        <v>114</v>
      </c>
      <c r="C965" s="1" t="n">
        <v>38</v>
      </c>
      <c r="D965" s="1"/>
      <c r="E965" s="1"/>
      <c r="F965" s="1"/>
    </row>
    <row r="966" customFormat="false" ht="12.75" hidden="false" customHeight="false" outlineLevel="0" collapsed="false">
      <c r="A966" s="1" t="n">
        <v>23</v>
      </c>
      <c r="B966" s="1" t="s">
        <v>114</v>
      </c>
      <c r="C966" s="1" t="n">
        <v>39</v>
      </c>
      <c r="D966" s="1"/>
      <c r="E966" s="1"/>
      <c r="F966" s="1"/>
    </row>
    <row r="967" customFormat="false" ht="12.75" hidden="false" customHeight="false" outlineLevel="0" collapsed="false">
      <c r="A967" s="1" t="n">
        <v>23</v>
      </c>
      <c r="B967" s="1" t="s">
        <v>114</v>
      </c>
      <c r="C967" s="1" t="n">
        <v>40</v>
      </c>
      <c r="D967" s="1"/>
      <c r="E967" s="1"/>
      <c r="F967" s="1"/>
    </row>
    <row r="968" customFormat="false" ht="12.75" hidden="false" customHeight="false" outlineLevel="0" collapsed="false">
      <c r="A968" s="1" t="n">
        <v>24</v>
      </c>
      <c r="B968" s="1" t="s">
        <v>115</v>
      </c>
      <c r="C968" s="1" t="n">
        <v>1</v>
      </c>
      <c r="D968" s="1"/>
      <c r="E968" s="1"/>
      <c r="F968" s="1"/>
    </row>
    <row r="969" customFormat="false" ht="12.75" hidden="false" customHeight="false" outlineLevel="0" collapsed="false">
      <c r="A969" s="1" t="n">
        <v>24</v>
      </c>
      <c r="B969" s="1" t="s">
        <v>115</v>
      </c>
      <c r="C969" s="1" t="n">
        <v>2</v>
      </c>
      <c r="D969" s="1"/>
      <c r="E969" s="1"/>
      <c r="F969" s="1"/>
    </row>
    <row r="970" customFormat="false" ht="12.75" hidden="false" customHeight="false" outlineLevel="0" collapsed="false">
      <c r="A970" s="1" t="n">
        <v>24</v>
      </c>
      <c r="B970" s="1" t="s">
        <v>115</v>
      </c>
      <c r="C970" s="1" t="n">
        <v>3</v>
      </c>
      <c r="D970" s="1"/>
      <c r="E970" s="1"/>
      <c r="F970" s="1"/>
    </row>
    <row r="971" customFormat="false" ht="12.75" hidden="false" customHeight="false" outlineLevel="0" collapsed="false">
      <c r="A971" s="1" t="n">
        <v>24</v>
      </c>
      <c r="B971" s="1" t="s">
        <v>115</v>
      </c>
      <c r="C971" s="1" t="n">
        <v>4</v>
      </c>
      <c r="D971" s="1"/>
      <c r="E971" s="1"/>
      <c r="F971" s="1"/>
    </row>
    <row r="972" customFormat="false" ht="12.75" hidden="false" customHeight="false" outlineLevel="0" collapsed="false">
      <c r="A972" s="1" t="n">
        <v>24</v>
      </c>
      <c r="B972" s="1" t="s">
        <v>115</v>
      </c>
      <c r="C972" s="1" t="n">
        <v>5</v>
      </c>
      <c r="D972" s="1"/>
      <c r="E972" s="1"/>
      <c r="F972" s="1"/>
    </row>
    <row r="973" customFormat="false" ht="12.75" hidden="false" customHeight="false" outlineLevel="0" collapsed="false">
      <c r="A973" s="1" t="n">
        <v>24</v>
      </c>
      <c r="B973" s="1" t="s">
        <v>115</v>
      </c>
      <c r="C973" s="1" t="n">
        <v>6</v>
      </c>
      <c r="D973" s="1"/>
      <c r="E973" s="1"/>
      <c r="F973" s="1"/>
    </row>
    <row r="974" customFormat="false" ht="12.75" hidden="false" customHeight="false" outlineLevel="0" collapsed="false">
      <c r="A974" s="1" t="n">
        <v>24</v>
      </c>
      <c r="B974" s="1" t="s">
        <v>115</v>
      </c>
      <c r="C974" s="1" t="n">
        <v>7</v>
      </c>
      <c r="D974" s="1"/>
      <c r="E974" s="1"/>
      <c r="F974" s="1"/>
    </row>
    <row r="975" customFormat="false" ht="12.75" hidden="false" customHeight="false" outlineLevel="0" collapsed="false">
      <c r="A975" s="1" t="n">
        <v>24</v>
      </c>
      <c r="B975" s="1" t="s">
        <v>115</v>
      </c>
      <c r="C975" s="1" t="n">
        <v>8</v>
      </c>
      <c r="D975" s="1"/>
      <c r="E975" s="1"/>
      <c r="F975" s="1"/>
    </row>
    <row r="976" customFormat="false" ht="12.75" hidden="false" customHeight="false" outlineLevel="0" collapsed="false">
      <c r="A976" s="1" t="n">
        <v>24</v>
      </c>
      <c r="B976" s="1" t="s">
        <v>115</v>
      </c>
      <c r="C976" s="1" t="n">
        <v>9</v>
      </c>
      <c r="D976" s="1"/>
      <c r="E976" s="1"/>
      <c r="F976" s="1"/>
    </row>
    <row r="977" customFormat="false" ht="12.75" hidden="false" customHeight="false" outlineLevel="0" collapsed="false">
      <c r="A977" s="1" t="n">
        <v>24</v>
      </c>
      <c r="B977" s="1" t="s">
        <v>115</v>
      </c>
      <c r="C977" s="1" t="n">
        <v>10</v>
      </c>
      <c r="D977" s="1"/>
      <c r="E977" s="1"/>
      <c r="F977" s="1"/>
    </row>
    <row r="978" customFormat="false" ht="12.75" hidden="false" customHeight="false" outlineLevel="0" collapsed="false">
      <c r="A978" s="1" t="n">
        <v>24</v>
      </c>
      <c r="B978" s="1" t="s">
        <v>115</v>
      </c>
      <c r="C978" s="1" t="n">
        <v>11</v>
      </c>
      <c r="D978" s="1"/>
      <c r="E978" s="1"/>
      <c r="F978" s="1"/>
    </row>
    <row r="979" customFormat="false" ht="12.75" hidden="false" customHeight="false" outlineLevel="0" collapsed="false">
      <c r="A979" s="1" t="n">
        <v>24</v>
      </c>
      <c r="B979" s="1" t="s">
        <v>115</v>
      </c>
      <c r="C979" s="1" t="n">
        <v>12</v>
      </c>
      <c r="D979" s="1"/>
      <c r="E979" s="1"/>
      <c r="F979" s="1"/>
    </row>
    <row r="980" customFormat="false" ht="12.75" hidden="false" customHeight="false" outlineLevel="0" collapsed="false">
      <c r="A980" s="1" t="n">
        <v>24</v>
      </c>
      <c r="B980" s="1" t="s">
        <v>115</v>
      </c>
      <c r="C980" s="1" t="n">
        <v>13</v>
      </c>
      <c r="D980" s="1"/>
      <c r="E980" s="1"/>
      <c r="F980" s="1"/>
    </row>
    <row r="981" customFormat="false" ht="12.75" hidden="false" customHeight="false" outlineLevel="0" collapsed="false">
      <c r="A981" s="1" t="n">
        <v>24</v>
      </c>
      <c r="B981" s="1" t="s">
        <v>115</v>
      </c>
      <c r="C981" s="1" t="n">
        <v>14</v>
      </c>
      <c r="D981" s="1"/>
      <c r="E981" s="1"/>
      <c r="F981" s="1"/>
    </row>
    <row r="982" customFormat="false" ht="12.75" hidden="false" customHeight="false" outlineLevel="0" collapsed="false">
      <c r="A982" s="1" t="n">
        <v>24</v>
      </c>
      <c r="B982" s="1" t="s">
        <v>115</v>
      </c>
      <c r="C982" s="1" t="n">
        <v>15</v>
      </c>
      <c r="D982" s="1"/>
      <c r="E982" s="1"/>
      <c r="F982" s="1"/>
    </row>
    <row r="983" customFormat="false" ht="12.75" hidden="false" customHeight="false" outlineLevel="0" collapsed="false">
      <c r="A983" s="1" t="n">
        <v>24</v>
      </c>
      <c r="B983" s="1" t="s">
        <v>115</v>
      </c>
      <c r="C983" s="1" t="n">
        <v>16</v>
      </c>
      <c r="D983" s="1"/>
      <c r="E983" s="1"/>
      <c r="F983" s="1"/>
    </row>
    <row r="984" customFormat="false" ht="12.75" hidden="false" customHeight="false" outlineLevel="0" collapsed="false">
      <c r="A984" s="1" t="n">
        <v>24</v>
      </c>
      <c r="B984" s="1" t="s">
        <v>115</v>
      </c>
      <c r="C984" s="1" t="n">
        <v>17</v>
      </c>
      <c r="D984" s="1"/>
      <c r="E984" s="1"/>
      <c r="F984" s="1"/>
    </row>
    <row r="985" customFormat="false" ht="12.75" hidden="false" customHeight="false" outlineLevel="0" collapsed="false">
      <c r="A985" s="1" t="n">
        <v>24</v>
      </c>
      <c r="B985" s="1" t="s">
        <v>115</v>
      </c>
      <c r="C985" s="1" t="n">
        <v>18</v>
      </c>
      <c r="D985" s="1"/>
      <c r="E985" s="1"/>
      <c r="F985" s="1"/>
    </row>
    <row r="986" customFormat="false" ht="12.75" hidden="false" customHeight="false" outlineLevel="0" collapsed="false">
      <c r="A986" s="1" t="n">
        <v>24</v>
      </c>
      <c r="B986" s="1" t="s">
        <v>115</v>
      </c>
      <c r="C986" s="1" t="n">
        <v>19</v>
      </c>
      <c r="D986" s="1"/>
      <c r="E986" s="1"/>
      <c r="F986" s="1"/>
    </row>
    <row r="987" customFormat="false" ht="12.75" hidden="false" customHeight="false" outlineLevel="0" collapsed="false">
      <c r="A987" s="1" t="n">
        <v>24</v>
      </c>
      <c r="B987" s="1" t="s">
        <v>115</v>
      </c>
      <c r="C987" s="1" t="n">
        <v>20</v>
      </c>
      <c r="D987" s="1"/>
      <c r="E987" s="1"/>
      <c r="F987" s="1"/>
    </row>
    <row r="988" customFormat="false" ht="12.75" hidden="false" customHeight="false" outlineLevel="0" collapsed="false">
      <c r="A988" s="1" t="n">
        <v>24</v>
      </c>
      <c r="B988" s="1" t="s">
        <v>115</v>
      </c>
      <c r="C988" s="1" t="n">
        <v>21</v>
      </c>
      <c r="D988" s="1"/>
      <c r="E988" s="1"/>
      <c r="F988" s="1"/>
    </row>
    <row r="989" customFormat="false" ht="12.75" hidden="false" customHeight="false" outlineLevel="0" collapsed="false">
      <c r="A989" s="1" t="n">
        <v>24</v>
      </c>
      <c r="B989" s="1" t="s">
        <v>115</v>
      </c>
      <c r="C989" s="1" t="n">
        <v>22</v>
      </c>
      <c r="D989" s="1"/>
      <c r="E989" s="1"/>
      <c r="F989" s="1"/>
    </row>
    <row r="990" customFormat="false" ht="12.75" hidden="false" customHeight="false" outlineLevel="0" collapsed="false">
      <c r="A990" s="1" t="n">
        <v>24</v>
      </c>
      <c r="B990" s="1" t="s">
        <v>115</v>
      </c>
      <c r="C990" s="1" t="n">
        <v>23</v>
      </c>
      <c r="D990" s="1"/>
      <c r="E990" s="1"/>
      <c r="F990" s="1"/>
    </row>
    <row r="991" customFormat="false" ht="12.75" hidden="false" customHeight="false" outlineLevel="0" collapsed="false">
      <c r="A991" s="1" t="n">
        <v>24</v>
      </c>
      <c r="B991" s="1" t="s">
        <v>115</v>
      </c>
      <c r="C991" s="1" t="n">
        <v>24</v>
      </c>
      <c r="D991" s="1"/>
      <c r="E991" s="1"/>
      <c r="F991" s="1"/>
    </row>
    <row r="992" customFormat="false" ht="12.75" hidden="false" customHeight="false" outlineLevel="0" collapsed="false">
      <c r="A992" s="1" t="n">
        <v>24</v>
      </c>
      <c r="B992" s="1" t="s">
        <v>115</v>
      </c>
      <c r="C992" s="1" t="n">
        <v>25</v>
      </c>
      <c r="D992" s="1"/>
      <c r="E992" s="1"/>
      <c r="F992" s="1"/>
    </row>
    <row r="993" customFormat="false" ht="12.75" hidden="false" customHeight="false" outlineLevel="0" collapsed="false">
      <c r="A993" s="1" t="n">
        <v>24</v>
      </c>
      <c r="B993" s="1" t="s">
        <v>115</v>
      </c>
      <c r="C993" s="1" t="n">
        <v>26</v>
      </c>
      <c r="D993" s="1"/>
      <c r="E993" s="1"/>
      <c r="F993" s="1"/>
    </row>
    <row r="994" customFormat="false" ht="12.75" hidden="false" customHeight="false" outlineLevel="0" collapsed="false">
      <c r="A994" s="1" t="n">
        <v>24</v>
      </c>
      <c r="B994" s="1" t="s">
        <v>115</v>
      </c>
      <c r="C994" s="1" t="n">
        <v>27</v>
      </c>
      <c r="D994" s="1"/>
      <c r="E994" s="1"/>
      <c r="F994" s="1"/>
    </row>
    <row r="995" customFormat="false" ht="12.75" hidden="false" customHeight="false" outlineLevel="0" collapsed="false">
      <c r="A995" s="1" t="n">
        <v>24</v>
      </c>
      <c r="B995" s="1" t="s">
        <v>115</v>
      </c>
      <c r="C995" s="1" t="n">
        <v>28</v>
      </c>
      <c r="D995" s="1"/>
      <c r="E995" s="1"/>
      <c r="F995" s="1"/>
    </row>
    <row r="996" customFormat="false" ht="12.75" hidden="false" customHeight="false" outlineLevel="0" collapsed="false">
      <c r="A996" s="1" t="n">
        <v>24</v>
      </c>
      <c r="B996" s="1" t="s">
        <v>115</v>
      </c>
      <c r="C996" s="1" t="n">
        <v>29</v>
      </c>
      <c r="D996" s="1"/>
      <c r="E996" s="1"/>
      <c r="F996" s="1"/>
    </row>
    <row r="997" customFormat="false" ht="12.75" hidden="false" customHeight="false" outlineLevel="0" collapsed="false">
      <c r="A997" s="1" t="n">
        <v>24</v>
      </c>
      <c r="B997" s="1" t="s">
        <v>115</v>
      </c>
      <c r="C997" s="1" t="n">
        <v>30</v>
      </c>
      <c r="D997" s="1"/>
      <c r="E997" s="1"/>
      <c r="F997" s="1"/>
    </row>
    <row r="998" customFormat="false" ht="12.75" hidden="false" customHeight="false" outlineLevel="0" collapsed="false">
      <c r="A998" s="1" t="n">
        <v>24</v>
      </c>
      <c r="B998" s="1" t="s">
        <v>115</v>
      </c>
      <c r="C998" s="1" t="n">
        <v>31</v>
      </c>
      <c r="D998" s="1"/>
      <c r="E998" s="1"/>
      <c r="F998" s="1"/>
    </row>
    <row r="999" customFormat="false" ht="12.75" hidden="false" customHeight="false" outlineLevel="0" collapsed="false">
      <c r="A999" s="1" t="n">
        <v>24</v>
      </c>
      <c r="B999" s="1" t="s">
        <v>115</v>
      </c>
      <c r="C999" s="1" t="n">
        <v>32</v>
      </c>
      <c r="D999" s="1"/>
      <c r="E999" s="1"/>
      <c r="F999" s="1"/>
    </row>
    <row r="1000" customFormat="false" ht="12.75" hidden="false" customHeight="false" outlineLevel="0" collapsed="false">
      <c r="A1000" s="1" t="n">
        <v>24</v>
      </c>
      <c r="B1000" s="1" t="s">
        <v>115</v>
      </c>
      <c r="C1000" s="1" t="n">
        <v>33</v>
      </c>
      <c r="D1000" s="1"/>
      <c r="E1000" s="1"/>
      <c r="F1000" s="1"/>
    </row>
    <row r="1001" customFormat="false" ht="12.75" hidden="false" customHeight="false" outlineLevel="0" collapsed="false">
      <c r="A1001" s="1" t="n">
        <v>24</v>
      </c>
      <c r="B1001" s="1" t="s">
        <v>115</v>
      </c>
      <c r="C1001" s="1" t="n">
        <v>34</v>
      </c>
      <c r="D1001" s="1"/>
      <c r="E1001" s="1"/>
      <c r="F1001" s="1"/>
    </row>
    <row r="1002" customFormat="false" ht="12.75" hidden="false" customHeight="false" outlineLevel="0" collapsed="false">
      <c r="A1002" s="1" t="n">
        <v>24</v>
      </c>
      <c r="B1002" s="1" t="s">
        <v>115</v>
      </c>
      <c r="C1002" s="1" t="n">
        <v>35</v>
      </c>
      <c r="D1002" s="1"/>
      <c r="E1002" s="1"/>
      <c r="F1002" s="1"/>
    </row>
    <row r="1003" customFormat="false" ht="12.75" hidden="false" customHeight="false" outlineLevel="0" collapsed="false">
      <c r="A1003" s="1" t="n">
        <v>24</v>
      </c>
      <c r="B1003" s="1" t="s">
        <v>115</v>
      </c>
      <c r="C1003" s="1" t="n">
        <v>36</v>
      </c>
      <c r="D1003" s="1"/>
      <c r="E1003" s="1"/>
      <c r="F1003" s="1"/>
    </row>
    <row r="1004" customFormat="false" ht="12.75" hidden="false" customHeight="false" outlineLevel="0" collapsed="false">
      <c r="A1004" s="1" t="n">
        <v>24</v>
      </c>
      <c r="B1004" s="1" t="s">
        <v>115</v>
      </c>
      <c r="C1004" s="1" t="n">
        <v>37</v>
      </c>
      <c r="D1004" s="1"/>
      <c r="E1004" s="1"/>
      <c r="F1004" s="1"/>
    </row>
    <row r="1005" customFormat="false" ht="12.75" hidden="false" customHeight="false" outlineLevel="0" collapsed="false">
      <c r="A1005" s="1" t="n">
        <v>24</v>
      </c>
      <c r="B1005" s="1" t="s">
        <v>115</v>
      </c>
      <c r="C1005" s="1" t="n">
        <v>38</v>
      </c>
      <c r="D1005" s="1"/>
      <c r="E1005" s="1"/>
      <c r="F1005" s="1"/>
    </row>
    <row r="1006" customFormat="false" ht="12.75" hidden="false" customHeight="false" outlineLevel="0" collapsed="false">
      <c r="A1006" s="1" t="n">
        <v>24</v>
      </c>
      <c r="B1006" s="1" t="s">
        <v>115</v>
      </c>
      <c r="C1006" s="1" t="n">
        <v>39</v>
      </c>
      <c r="D1006" s="1"/>
      <c r="E1006" s="1"/>
      <c r="F1006" s="1"/>
    </row>
    <row r="1007" customFormat="false" ht="12.75" hidden="false" customHeight="false" outlineLevel="0" collapsed="false">
      <c r="A1007" s="1" t="n">
        <v>24</v>
      </c>
      <c r="B1007" s="1" t="s">
        <v>115</v>
      </c>
      <c r="C1007" s="1" t="n">
        <v>40</v>
      </c>
      <c r="D1007" s="1"/>
      <c r="E1007" s="1"/>
      <c r="F1007" s="1"/>
    </row>
    <row r="1008" customFormat="false" ht="12.75" hidden="false" customHeight="false" outlineLevel="0" collapsed="false">
      <c r="A1008" s="1" t="n">
        <v>25</v>
      </c>
      <c r="B1008" s="1" t="s">
        <v>116</v>
      </c>
      <c r="C1008" s="1" t="n">
        <v>1</v>
      </c>
      <c r="D1008" s="1" t="s">
        <v>80</v>
      </c>
      <c r="E1008" s="2" t="n">
        <v>4.33863735198975</v>
      </c>
      <c r="F1008" s="2" t="n">
        <v>0.00818167813122273</v>
      </c>
    </row>
    <row r="1009" customFormat="false" ht="12.75" hidden="false" customHeight="false" outlineLevel="0" collapsed="false">
      <c r="A1009" s="1" t="n">
        <v>25</v>
      </c>
      <c r="B1009" s="1" t="s">
        <v>116</v>
      </c>
      <c r="C1009" s="1" t="n">
        <v>2</v>
      </c>
      <c r="D1009" s="1" t="s">
        <v>80</v>
      </c>
      <c r="E1009" s="2" t="n">
        <v>4.3367805480957</v>
      </c>
      <c r="F1009" s="2" t="n">
        <v>0.00608978280797601</v>
      </c>
    </row>
    <row r="1010" customFormat="false" ht="12.75" hidden="false" customHeight="false" outlineLevel="0" collapsed="false">
      <c r="A1010" s="1" t="n">
        <v>25</v>
      </c>
      <c r="B1010" s="1" t="s">
        <v>116</v>
      </c>
      <c r="C1010" s="1" t="n">
        <v>3</v>
      </c>
      <c r="D1010" s="1" t="s">
        <v>80</v>
      </c>
      <c r="E1010" s="2" t="n">
        <v>4.34426689147949</v>
      </c>
      <c r="F1010" s="2" t="n">
        <v>0.0133410338312387</v>
      </c>
    </row>
    <row r="1011" customFormat="false" ht="12.75" hidden="false" customHeight="false" outlineLevel="0" collapsed="false">
      <c r="A1011" s="1" t="n">
        <v>25</v>
      </c>
      <c r="B1011" s="1" t="s">
        <v>116</v>
      </c>
      <c r="C1011" s="1" t="n">
        <v>4</v>
      </c>
      <c r="D1011" s="1" t="s">
        <v>80</v>
      </c>
      <c r="E1011" s="2" t="n">
        <v>4.3431715965271</v>
      </c>
      <c r="F1011" s="2" t="n">
        <v>0.0120106469839811</v>
      </c>
    </row>
    <row r="1012" customFormat="false" ht="12.75" hidden="false" customHeight="false" outlineLevel="0" collapsed="false">
      <c r="A1012" s="1" t="n">
        <v>25</v>
      </c>
      <c r="B1012" s="1" t="s">
        <v>116</v>
      </c>
      <c r="C1012" s="1" t="n">
        <v>5</v>
      </c>
      <c r="D1012" s="1" t="s">
        <v>80</v>
      </c>
      <c r="E1012" s="2" t="n">
        <v>4.33071660995483</v>
      </c>
      <c r="F1012" s="2" t="n">
        <v>-0.000679431250318885</v>
      </c>
    </row>
    <row r="1013" customFormat="false" ht="12.75" hidden="false" customHeight="false" outlineLevel="0" collapsed="false">
      <c r="A1013" s="1" t="n">
        <v>25</v>
      </c>
      <c r="B1013" s="1" t="s">
        <v>116</v>
      </c>
      <c r="C1013" s="1" t="n">
        <v>6</v>
      </c>
      <c r="D1013" s="1" t="s">
        <v>80</v>
      </c>
      <c r="E1013" s="2" t="n">
        <v>4.33123826980591</v>
      </c>
      <c r="F1013" s="2" t="n">
        <v>-0.000392863323213533</v>
      </c>
    </row>
    <row r="1014" customFormat="false" ht="12.75" hidden="false" customHeight="false" outlineLevel="0" collapsed="false">
      <c r="A1014" s="1" t="n">
        <v>25</v>
      </c>
      <c r="B1014" s="1" t="s">
        <v>116</v>
      </c>
      <c r="C1014" s="1" t="n">
        <v>7</v>
      </c>
      <c r="D1014" s="1" t="s">
        <v>80</v>
      </c>
      <c r="E1014" s="2" t="n">
        <v>4.32801914215088</v>
      </c>
      <c r="F1014" s="2" t="n">
        <v>-0.00384708284400404</v>
      </c>
    </row>
    <row r="1015" customFormat="false" ht="12.75" hidden="false" customHeight="false" outlineLevel="0" collapsed="false">
      <c r="A1015" s="1" t="n">
        <v>25</v>
      </c>
      <c r="B1015" s="1" t="s">
        <v>116</v>
      </c>
      <c r="C1015" s="1" t="n">
        <v>8</v>
      </c>
      <c r="D1015" s="1" t="s">
        <v>80</v>
      </c>
      <c r="E1015" s="2" t="n">
        <v>4.32098388671875</v>
      </c>
      <c r="F1015" s="2" t="n">
        <v>-0.0111174304038286</v>
      </c>
    </row>
    <row r="1016" customFormat="false" ht="12.75" hidden="false" customHeight="false" outlineLevel="0" collapsed="false">
      <c r="A1016" s="1" t="n">
        <v>25</v>
      </c>
      <c r="B1016" s="1" t="s">
        <v>116</v>
      </c>
      <c r="C1016" s="1" t="n">
        <v>9</v>
      </c>
      <c r="D1016" s="1" t="s">
        <v>80</v>
      </c>
      <c r="E1016" s="2" t="n">
        <v>4.32454633712769</v>
      </c>
      <c r="F1016" s="2" t="n">
        <v>-0.00779007188975811</v>
      </c>
    </row>
    <row r="1017" customFormat="false" ht="12.75" hidden="false" customHeight="false" outlineLevel="0" collapsed="false">
      <c r="A1017" s="1" t="n">
        <v>25</v>
      </c>
      <c r="B1017" s="1" t="s">
        <v>116</v>
      </c>
      <c r="C1017" s="1" t="n">
        <v>10</v>
      </c>
      <c r="D1017" s="1" t="s">
        <v>80</v>
      </c>
      <c r="E1017" s="2" t="n">
        <v>4.3369026184082</v>
      </c>
      <c r="F1017" s="2" t="n">
        <v>0.00433111749589443</v>
      </c>
    </row>
    <row r="1018" customFormat="false" ht="12.75" hidden="false" customHeight="false" outlineLevel="0" collapsed="false">
      <c r="A1018" s="1" t="n">
        <v>25</v>
      </c>
      <c r="B1018" s="1" t="s">
        <v>116</v>
      </c>
      <c r="C1018" s="1" t="n">
        <v>11</v>
      </c>
      <c r="D1018" s="1" t="s">
        <v>80</v>
      </c>
      <c r="E1018" s="2" t="n">
        <v>4.33965921401978</v>
      </c>
      <c r="F1018" s="2" t="n">
        <v>0.00685262121260166</v>
      </c>
    </row>
    <row r="1019" customFormat="false" ht="12.75" hidden="false" customHeight="false" outlineLevel="0" collapsed="false">
      <c r="A1019" s="1" t="n">
        <v>25</v>
      </c>
      <c r="B1019" s="1" t="s">
        <v>116</v>
      </c>
      <c r="C1019" s="1" t="n">
        <v>12</v>
      </c>
      <c r="D1019" s="1" t="s">
        <v>80</v>
      </c>
      <c r="E1019" s="2" t="n">
        <v>4.31827783584595</v>
      </c>
      <c r="F1019" s="2" t="n">
        <v>-0.0147638488560915</v>
      </c>
    </row>
    <row r="1020" customFormat="false" ht="12.75" hidden="false" customHeight="false" outlineLevel="0" collapsed="false">
      <c r="A1020" s="1" t="n">
        <v>25</v>
      </c>
      <c r="B1020" s="1" t="s">
        <v>116</v>
      </c>
      <c r="C1020" s="1" t="n">
        <v>13</v>
      </c>
      <c r="D1020" s="1" t="s">
        <v>80</v>
      </c>
      <c r="E1020" s="2" t="n">
        <v>4.31850433349609</v>
      </c>
      <c r="F1020" s="2" t="n">
        <v>-0.0147724431008101</v>
      </c>
    </row>
    <row r="1021" customFormat="false" ht="12.75" hidden="false" customHeight="false" outlineLevel="0" collapsed="false">
      <c r="A1021" s="1" t="n">
        <v>25</v>
      </c>
      <c r="B1021" s="1" t="s">
        <v>116</v>
      </c>
      <c r="C1021" s="1" t="n">
        <v>14</v>
      </c>
      <c r="D1021" s="1" t="s">
        <v>80</v>
      </c>
      <c r="E1021" s="2" t="n">
        <v>4.32366037368774</v>
      </c>
      <c r="F1021" s="2" t="n">
        <v>-0.0098514948040247</v>
      </c>
    </row>
    <row r="1022" customFormat="false" ht="12.75" hidden="false" customHeight="false" outlineLevel="0" collapsed="false">
      <c r="A1022" s="1" t="n">
        <v>25</v>
      </c>
      <c r="B1022" s="1" t="s">
        <v>116</v>
      </c>
      <c r="C1022" s="1" t="n">
        <v>15</v>
      </c>
      <c r="D1022" s="1" t="s">
        <v>80</v>
      </c>
      <c r="E1022" s="2" t="n">
        <v>4.32441520690918</v>
      </c>
      <c r="F1022" s="2" t="n">
        <v>-0.00933175347745419</v>
      </c>
    </row>
    <row r="1023" customFormat="false" ht="12.75" hidden="false" customHeight="false" outlineLevel="0" collapsed="false">
      <c r="A1023" s="1" t="n">
        <v>25</v>
      </c>
      <c r="B1023" s="1" t="s">
        <v>116</v>
      </c>
      <c r="C1023" s="1" t="n">
        <v>16</v>
      </c>
      <c r="D1023" s="1" t="s">
        <v>80</v>
      </c>
      <c r="E1023" s="2" t="n">
        <v>4.3352837562561</v>
      </c>
      <c r="F1023" s="2" t="n">
        <v>0.00130170374177396</v>
      </c>
    </row>
    <row r="1024" customFormat="false" ht="12.75" hidden="false" customHeight="false" outlineLevel="0" collapsed="false">
      <c r="A1024" s="1" t="n">
        <v>25</v>
      </c>
      <c r="B1024" s="1" t="s">
        <v>116</v>
      </c>
      <c r="C1024" s="1" t="n">
        <v>17</v>
      </c>
      <c r="D1024" s="1" t="s">
        <v>80</v>
      </c>
      <c r="E1024" s="2" t="n">
        <v>4.34772825241089</v>
      </c>
      <c r="F1024" s="2" t="n">
        <v>0.0135111082345247</v>
      </c>
    </row>
    <row r="1025" customFormat="false" ht="12.75" hidden="false" customHeight="false" outlineLevel="0" collapsed="false">
      <c r="A1025" s="1" t="n">
        <v>25</v>
      </c>
      <c r="B1025" s="1" t="s">
        <v>116</v>
      </c>
      <c r="C1025" s="1" t="n">
        <v>18</v>
      </c>
      <c r="D1025" s="1" t="s">
        <v>80</v>
      </c>
      <c r="E1025" s="2" t="n">
        <v>4.35565042495728</v>
      </c>
      <c r="F1025" s="2" t="n">
        <v>0.0211981888860464</v>
      </c>
    </row>
    <row r="1026" customFormat="false" ht="12.75" hidden="false" customHeight="false" outlineLevel="0" collapsed="false">
      <c r="A1026" s="1" t="n">
        <v>25</v>
      </c>
      <c r="B1026" s="1" t="s">
        <v>116</v>
      </c>
      <c r="C1026" s="1" t="n">
        <v>19</v>
      </c>
      <c r="D1026" s="1" t="s">
        <v>80</v>
      </c>
      <c r="E1026" s="2" t="n">
        <v>4.35513639450073</v>
      </c>
      <c r="F1026" s="2" t="n">
        <v>0.0204490665346384</v>
      </c>
    </row>
    <row r="1027" customFormat="false" ht="12.75" hidden="false" customHeight="false" outlineLevel="0" collapsed="false">
      <c r="A1027" s="1" t="n">
        <v>25</v>
      </c>
      <c r="B1027" s="1" t="s">
        <v>116</v>
      </c>
      <c r="C1027" s="1" t="n">
        <v>20</v>
      </c>
      <c r="D1027" s="1" t="s">
        <v>80</v>
      </c>
      <c r="E1027" s="2" t="n">
        <v>4.38184833526611</v>
      </c>
      <c r="F1027" s="2" t="n">
        <v>0.0469259135425091</v>
      </c>
    </row>
    <row r="1028" customFormat="false" ht="12.75" hidden="false" customHeight="false" outlineLevel="0" collapsed="false">
      <c r="A1028" s="1" t="n">
        <v>25</v>
      </c>
      <c r="B1028" s="1" t="s">
        <v>116</v>
      </c>
      <c r="C1028" s="1" t="n">
        <v>21</v>
      </c>
      <c r="D1028" s="1" t="s">
        <v>80</v>
      </c>
      <c r="E1028" s="2" t="n">
        <v>4.43203687667847</v>
      </c>
      <c r="F1028" s="2" t="n">
        <v>0.0968793630599976</v>
      </c>
    </row>
    <row r="1029" customFormat="false" ht="12.75" hidden="false" customHeight="false" outlineLevel="0" collapsed="false">
      <c r="A1029" s="1" t="n">
        <v>25</v>
      </c>
      <c r="B1029" s="1" t="s">
        <v>116</v>
      </c>
      <c r="C1029" s="1" t="n">
        <v>22</v>
      </c>
      <c r="D1029" s="1" t="s">
        <v>80</v>
      </c>
      <c r="E1029" s="2" t="n">
        <v>4.51171827316284</v>
      </c>
      <c r="F1029" s="2" t="n">
        <v>0.176325663924217</v>
      </c>
    </row>
    <row r="1030" customFormat="false" ht="12.75" hidden="false" customHeight="false" outlineLevel="0" collapsed="false">
      <c r="A1030" s="1" t="n">
        <v>25</v>
      </c>
      <c r="B1030" s="1" t="s">
        <v>116</v>
      </c>
      <c r="C1030" s="1" t="n">
        <v>23</v>
      </c>
      <c r="D1030" s="1" t="s">
        <v>80</v>
      </c>
      <c r="E1030" s="2" t="n">
        <v>4.64370632171631</v>
      </c>
      <c r="F1030" s="2" t="n">
        <v>0.308078616857529</v>
      </c>
    </row>
    <row r="1031" customFormat="false" ht="12.75" hidden="false" customHeight="false" outlineLevel="0" collapsed="false">
      <c r="A1031" s="1" t="n">
        <v>25</v>
      </c>
      <c r="B1031" s="1" t="s">
        <v>116</v>
      </c>
      <c r="C1031" s="1" t="n">
        <v>24</v>
      </c>
      <c r="D1031" s="1" t="s">
        <v>80</v>
      </c>
      <c r="E1031" s="2" t="n">
        <v>4.9014139175415</v>
      </c>
      <c r="F1031" s="2" t="n">
        <v>0.565551102161408</v>
      </c>
    </row>
    <row r="1032" customFormat="false" ht="12.75" hidden="false" customHeight="false" outlineLevel="0" collapsed="false">
      <c r="A1032" s="1" t="n">
        <v>25</v>
      </c>
      <c r="B1032" s="1" t="s">
        <v>116</v>
      </c>
      <c r="C1032" s="1" t="n">
        <v>25</v>
      </c>
      <c r="D1032" s="1" t="s">
        <v>80</v>
      </c>
      <c r="E1032" s="2" t="n">
        <v>5.27909898757935</v>
      </c>
      <c r="F1032" s="2" t="n">
        <v>0.943001091480255</v>
      </c>
    </row>
    <row r="1033" customFormat="false" ht="12.75" hidden="false" customHeight="false" outlineLevel="0" collapsed="false">
      <c r="A1033" s="1" t="n">
        <v>25</v>
      </c>
      <c r="B1033" s="1" t="s">
        <v>116</v>
      </c>
      <c r="C1033" s="1" t="n">
        <v>26</v>
      </c>
      <c r="D1033" s="1" t="s">
        <v>80</v>
      </c>
      <c r="E1033" s="2" t="n">
        <v>5.73474264144898</v>
      </c>
      <c r="F1033" s="2" t="n">
        <v>1.39840972423553</v>
      </c>
    </row>
    <row r="1034" customFormat="false" ht="12.75" hidden="false" customHeight="false" outlineLevel="0" collapsed="false">
      <c r="A1034" s="1" t="n">
        <v>25</v>
      </c>
      <c r="B1034" s="1" t="s">
        <v>116</v>
      </c>
      <c r="C1034" s="1" t="n">
        <v>27</v>
      </c>
      <c r="D1034" s="1" t="s">
        <v>80</v>
      </c>
      <c r="E1034" s="2" t="n">
        <v>6.22230052947998</v>
      </c>
      <c r="F1034" s="2" t="n">
        <v>1.88573241233826</v>
      </c>
    </row>
    <row r="1035" customFormat="false" ht="12.75" hidden="false" customHeight="false" outlineLevel="0" collapsed="false">
      <c r="A1035" s="1" t="n">
        <v>25</v>
      </c>
      <c r="B1035" s="1" t="s">
        <v>116</v>
      </c>
      <c r="C1035" s="1" t="n">
        <v>28</v>
      </c>
      <c r="D1035" s="1" t="s">
        <v>80</v>
      </c>
      <c r="E1035" s="2" t="n">
        <v>6.68596315383911</v>
      </c>
      <c r="F1035" s="2" t="n">
        <v>2.34915995597839</v>
      </c>
    </row>
    <row r="1036" customFormat="false" ht="12.75" hidden="false" customHeight="false" outlineLevel="0" collapsed="false">
      <c r="A1036" s="1" t="n">
        <v>25</v>
      </c>
      <c r="B1036" s="1" t="s">
        <v>116</v>
      </c>
      <c r="C1036" s="1" t="n">
        <v>29</v>
      </c>
      <c r="D1036" s="1" t="s">
        <v>80</v>
      </c>
      <c r="E1036" s="2" t="n">
        <v>7.09935474395752</v>
      </c>
      <c r="F1036" s="2" t="n">
        <v>2.76231646537781</v>
      </c>
    </row>
    <row r="1037" customFormat="false" ht="12.75" hidden="false" customHeight="false" outlineLevel="0" collapsed="false">
      <c r="A1037" s="1" t="n">
        <v>25</v>
      </c>
      <c r="B1037" s="1" t="s">
        <v>116</v>
      </c>
      <c r="C1037" s="1" t="n">
        <v>30</v>
      </c>
      <c r="D1037" s="1" t="s">
        <v>80</v>
      </c>
      <c r="E1037" s="2" t="n">
        <v>7.44688987731934</v>
      </c>
      <c r="F1037" s="2" t="n">
        <v>3.10961651802063</v>
      </c>
    </row>
    <row r="1038" customFormat="false" ht="12.75" hidden="false" customHeight="false" outlineLevel="0" collapsed="false">
      <c r="A1038" s="1" t="n">
        <v>25</v>
      </c>
      <c r="B1038" s="1" t="s">
        <v>116</v>
      </c>
      <c r="C1038" s="1" t="n">
        <v>31</v>
      </c>
      <c r="D1038" s="1" t="s">
        <v>80</v>
      </c>
      <c r="E1038" s="2" t="n">
        <v>7.73348951339722</v>
      </c>
      <c r="F1038" s="2" t="n">
        <v>3.39598107337952</v>
      </c>
    </row>
    <row r="1039" customFormat="false" ht="12.75" hidden="false" customHeight="false" outlineLevel="0" collapsed="false">
      <c r="A1039" s="1" t="n">
        <v>25</v>
      </c>
      <c r="B1039" s="1" t="s">
        <v>116</v>
      </c>
      <c r="C1039" s="1" t="n">
        <v>32</v>
      </c>
      <c r="D1039" s="1" t="s">
        <v>80</v>
      </c>
      <c r="E1039" s="2" t="n">
        <v>7.93925619125366</v>
      </c>
      <c r="F1039" s="2" t="n">
        <v>3.60151267051697</v>
      </c>
    </row>
    <row r="1040" customFormat="false" ht="12.75" hidden="false" customHeight="false" outlineLevel="0" collapsed="false">
      <c r="A1040" s="1" t="n">
        <v>25</v>
      </c>
      <c r="B1040" s="1" t="s">
        <v>116</v>
      </c>
      <c r="C1040" s="1" t="n">
        <v>33</v>
      </c>
      <c r="D1040" s="1" t="s">
        <v>80</v>
      </c>
      <c r="E1040" s="2" t="n">
        <v>8.11415672302246</v>
      </c>
      <c r="F1040" s="2" t="n">
        <v>3.77617812156677</v>
      </c>
    </row>
    <row r="1041" customFormat="false" ht="12.75" hidden="false" customHeight="false" outlineLevel="0" collapsed="false">
      <c r="A1041" s="1" t="n">
        <v>25</v>
      </c>
      <c r="B1041" s="1" t="s">
        <v>116</v>
      </c>
      <c r="C1041" s="1" t="n">
        <v>34</v>
      </c>
      <c r="D1041" s="1" t="s">
        <v>80</v>
      </c>
      <c r="E1041" s="2" t="n">
        <v>8.24717044830322</v>
      </c>
      <c r="F1041" s="2" t="n">
        <v>3.90895676612854</v>
      </c>
    </row>
    <row r="1042" customFormat="false" ht="12.75" hidden="false" customHeight="false" outlineLevel="0" collapsed="false">
      <c r="A1042" s="1" t="n">
        <v>25</v>
      </c>
      <c r="B1042" s="1" t="s">
        <v>116</v>
      </c>
      <c r="C1042" s="1" t="n">
        <v>35</v>
      </c>
      <c r="D1042" s="1" t="s">
        <v>80</v>
      </c>
      <c r="E1042" s="2" t="n">
        <v>8.37518215179443</v>
      </c>
      <c r="F1042" s="2" t="n">
        <v>4.03673315048218</v>
      </c>
    </row>
    <row r="1043" customFormat="false" ht="12.75" hidden="false" customHeight="false" outlineLevel="0" collapsed="false">
      <c r="A1043" s="1" t="n">
        <v>25</v>
      </c>
      <c r="B1043" s="1" t="s">
        <v>116</v>
      </c>
      <c r="C1043" s="1" t="n">
        <v>36</v>
      </c>
      <c r="D1043" s="1" t="s">
        <v>80</v>
      </c>
      <c r="E1043" s="2" t="n">
        <v>8.50322246551514</v>
      </c>
      <c r="F1043" s="2" t="n">
        <v>4.16453838348389</v>
      </c>
    </row>
    <row r="1044" customFormat="false" ht="12.75" hidden="false" customHeight="false" outlineLevel="0" collapsed="false">
      <c r="A1044" s="1" t="n">
        <v>25</v>
      </c>
      <c r="B1044" s="1" t="s">
        <v>116</v>
      </c>
      <c r="C1044" s="1" t="n">
        <v>37</v>
      </c>
      <c r="D1044" s="1" t="s">
        <v>80</v>
      </c>
      <c r="E1044" s="2" t="n">
        <v>8.57821178436279</v>
      </c>
      <c r="F1044" s="2" t="n">
        <v>4.23929262161255</v>
      </c>
    </row>
    <row r="1045" customFormat="false" ht="12.75" hidden="false" customHeight="false" outlineLevel="0" collapsed="false">
      <c r="A1045" s="1" t="n">
        <v>25</v>
      </c>
      <c r="B1045" s="1" t="s">
        <v>116</v>
      </c>
      <c r="C1045" s="1" t="n">
        <v>38</v>
      </c>
      <c r="D1045" s="1" t="s">
        <v>80</v>
      </c>
      <c r="E1045" s="2" t="n">
        <v>8.60563468933106</v>
      </c>
      <c r="F1045" s="2" t="n">
        <v>4.26648044586182</v>
      </c>
    </row>
    <row r="1046" customFormat="false" ht="12.75" hidden="false" customHeight="false" outlineLevel="0" collapsed="false">
      <c r="A1046" s="1" t="n">
        <v>25</v>
      </c>
      <c r="B1046" s="1" t="s">
        <v>116</v>
      </c>
      <c r="C1046" s="1" t="n">
        <v>39</v>
      </c>
      <c r="D1046" s="1" t="s">
        <v>80</v>
      </c>
      <c r="E1046" s="2" t="n">
        <v>8.66630077362061</v>
      </c>
      <c r="F1046" s="2" t="n">
        <v>4.32691144943237</v>
      </c>
    </row>
    <row r="1047" customFormat="false" ht="12.75" hidden="false" customHeight="false" outlineLevel="0" collapsed="false">
      <c r="A1047" s="1" t="n">
        <v>25</v>
      </c>
      <c r="B1047" s="1" t="s">
        <v>116</v>
      </c>
      <c r="C1047" s="1" t="n">
        <v>40</v>
      </c>
      <c r="D1047" s="1" t="s">
        <v>80</v>
      </c>
      <c r="E1047" s="2" t="n">
        <v>8.69827938079834</v>
      </c>
      <c r="F1047" s="2" t="n">
        <v>4.35865497589111</v>
      </c>
    </row>
    <row r="1048" customFormat="false" ht="12.75" hidden="false" customHeight="false" outlineLevel="0" collapsed="false">
      <c r="A1048" s="1" t="n">
        <v>26</v>
      </c>
      <c r="B1048" s="1" t="s">
        <v>119</v>
      </c>
      <c r="C1048" s="1" t="n">
        <v>1</v>
      </c>
      <c r="D1048" s="1" t="s">
        <v>80</v>
      </c>
      <c r="E1048" s="2" t="n">
        <v>4.23010635375977</v>
      </c>
      <c r="F1048" s="2" t="n">
        <v>-0.00924916192889214</v>
      </c>
    </row>
    <row r="1049" customFormat="false" ht="12.75" hidden="false" customHeight="false" outlineLevel="0" collapsed="false">
      <c r="A1049" s="1" t="n">
        <v>26</v>
      </c>
      <c r="B1049" s="1" t="s">
        <v>119</v>
      </c>
      <c r="C1049" s="1" t="n">
        <v>2</v>
      </c>
      <c r="D1049" s="1" t="s">
        <v>80</v>
      </c>
      <c r="E1049" s="2" t="n">
        <v>4.23418855667114</v>
      </c>
      <c r="F1049" s="2" t="n">
        <v>-0.00402844604104757</v>
      </c>
    </row>
    <row r="1050" customFormat="false" ht="12.75" hidden="false" customHeight="false" outlineLevel="0" collapsed="false">
      <c r="A1050" s="1" t="n">
        <v>26</v>
      </c>
      <c r="B1050" s="1" t="s">
        <v>119</v>
      </c>
      <c r="C1050" s="1" t="n">
        <v>3</v>
      </c>
      <c r="D1050" s="1" t="s">
        <v>80</v>
      </c>
      <c r="E1050" s="2" t="n">
        <v>4.23746919631958</v>
      </c>
      <c r="F1050" s="2" t="n">
        <v>0.000390706729376689</v>
      </c>
    </row>
    <row r="1051" customFormat="false" ht="12.75" hidden="false" customHeight="false" outlineLevel="0" collapsed="false">
      <c r="A1051" s="1" t="n">
        <v>26</v>
      </c>
      <c r="B1051" s="1" t="s">
        <v>119</v>
      </c>
      <c r="C1051" s="1" t="n">
        <v>4</v>
      </c>
      <c r="D1051" s="1" t="s">
        <v>80</v>
      </c>
      <c r="E1051" s="2" t="n">
        <v>4.23982048034668</v>
      </c>
      <c r="F1051" s="2" t="n">
        <v>0.00388050405308604</v>
      </c>
    </row>
    <row r="1052" customFormat="false" ht="12.75" hidden="false" customHeight="false" outlineLevel="0" collapsed="false">
      <c r="A1052" s="1" t="n">
        <v>26</v>
      </c>
      <c r="B1052" s="1" t="s">
        <v>119</v>
      </c>
      <c r="C1052" s="1" t="n">
        <v>5</v>
      </c>
      <c r="D1052" s="1" t="s">
        <v>80</v>
      </c>
      <c r="E1052" s="2" t="n">
        <v>4.23749446868897</v>
      </c>
      <c r="F1052" s="2" t="n">
        <v>0.00269300537183881</v>
      </c>
    </row>
    <row r="1053" customFormat="false" ht="12.75" hidden="false" customHeight="false" outlineLevel="0" collapsed="false">
      <c r="A1053" s="1" t="n">
        <v>26</v>
      </c>
      <c r="B1053" s="1" t="s">
        <v>119</v>
      </c>
      <c r="C1053" s="1" t="n">
        <v>6</v>
      </c>
      <c r="D1053" s="1" t="s">
        <v>80</v>
      </c>
      <c r="E1053" s="2" t="n">
        <v>4.21915721893311</v>
      </c>
      <c r="F1053" s="2" t="n">
        <v>-0.0145057309418917</v>
      </c>
    </row>
    <row r="1054" customFormat="false" ht="12.75" hidden="false" customHeight="false" outlineLevel="0" collapsed="false">
      <c r="A1054" s="1" t="n">
        <v>26</v>
      </c>
      <c r="B1054" s="1" t="s">
        <v>119</v>
      </c>
      <c r="C1054" s="1" t="n">
        <v>7</v>
      </c>
      <c r="D1054" s="1" t="s">
        <v>80</v>
      </c>
      <c r="E1054" s="2" t="n">
        <v>4.21967506408691</v>
      </c>
      <c r="F1054" s="2" t="n">
        <v>-0.0128493728116155</v>
      </c>
    </row>
    <row r="1055" customFormat="false" ht="12.75" hidden="false" customHeight="false" outlineLevel="0" collapsed="false">
      <c r="A1055" s="1" t="n">
        <v>26</v>
      </c>
      <c r="B1055" s="1" t="s">
        <v>119</v>
      </c>
      <c r="C1055" s="1" t="n">
        <v>8</v>
      </c>
      <c r="D1055" s="1" t="s">
        <v>80</v>
      </c>
      <c r="E1055" s="2" t="n">
        <v>4.23714447021484</v>
      </c>
      <c r="F1055" s="2" t="n">
        <v>0.00575854629278183</v>
      </c>
    </row>
    <row r="1056" customFormat="false" ht="12.75" hidden="false" customHeight="false" outlineLevel="0" collapsed="false">
      <c r="A1056" s="1" t="n">
        <v>26</v>
      </c>
      <c r="B1056" s="1" t="s">
        <v>119</v>
      </c>
      <c r="C1056" s="1" t="n">
        <v>9</v>
      </c>
      <c r="D1056" s="1" t="s">
        <v>80</v>
      </c>
      <c r="E1056" s="2" t="n">
        <v>4.24232578277588</v>
      </c>
      <c r="F1056" s="2" t="n">
        <v>0.0120783718302846</v>
      </c>
    </row>
    <row r="1057" customFormat="false" ht="12.75" hidden="false" customHeight="false" outlineLevel="0" collapsed="false">
      <c r="A1057" s="1" t="n">
        <v>26</v>
      </c>
      <c r="B1057" s="1" t="s">
        <v>119</v>
      </c>
      <c r="C1057" s="1" t="n">
        <v>10</v>
      </c>
      <c r="D1057" s="1" t="s">
        <v>80</v>
      </c>
      <c r="E1057" s="2" t="n">
        <v>4.23892211914063</v>
      </c>
      <c r="F1057" s="2" t="n">
        <v>0.00981322210282087</v>
      </c>
    </row>
    <row r="1058" customFormat="false" ht="12.75" hidden="false" customHeight="false" outlineLevel="0" collapsed="false">
      <c r="A1058" s="1" t="n">
        <v>26</v>
      </c>
      <c r="B1058" s="1" t="s">
        <v>119</v>
      </c>
      <c r="C1058" s="1" t="n">
        <v>11</v>
      </c>
      <c r="D1058" s="1" t="s">
        <v>80</v>
      </c>
      <c r="E1058" s="2" t="n">
        <v>4.23562479019165</v>
      </c>
      <c r="F1058" s="2" t="n">
        <v>0.00765440613031387</v>
      </c>
    </row>
    <row r="1059" customFormat="false" ht="12.75" hidden="false" customHeight="false" outlineLevel="0" collapsed="false">
      <c r="A1059" s="1" t="n">
        <v>26</v>
      </c>
      <c r="B1059" s="1" t="s">
        <v>119</v>
      </c>
      <c r="C1059" s="1" t="n">
        <v>12</v>
      </c>
      <c r="D1059" s="1" t="s">
        <v>80</v>
      </c>
      <c r="E1059" s="2" t="n">
        <v>4.21810674667358</v>
      </c>
      <c r="F1059" s="2" t="n">
        <v>-0.00872512441128492</v>
      </c>
    </row>
    <row r="1060" customFormat="false" ht="12.75" hidden="false" customHeight="false" outlineLevel="0" collapsed="false">
      <c r="A1060" s="1" t="n">
        <v>26</v>
      </c>
      <c r="B1060" s="1" t="s">
        <v>119</v>
      </c>
      <c r="C1060" s="1" t="n">
        <v>13</v>
      </c>
      <c r="D1060" s="1" t="s">
        <v>80</v>
      </c>
      <c r="E1060" s="2" t="n">
        <v>4.22116851806641</v>
      </c>
      <c r="F1060" s="2" t="n">
        <v>-0.00452484004199505</v>
      </c>
    </row>
    <row r="1061" customFormat="false" ht="12.75" hidden="false" customHeight="false" outlineLevel="0" collapsed="false">
      <c r="A1061" s="1" t="n">
        <v>26</v>
      </c>
      <c r="B1061" s="1" t="s">
        <v>119</v>
      </c>
      <c r="C1061" s="1" t="n">
        <v>14</v>
      </c>
      <c r="D1061" s="1" t="s">
        <v>80</v>
      </c>
      <c r="E1061" s="2" t="n">
        <v>4.22643089294434</v>
      </c>
      <c r="F1061" s="2" t="n">
        <v>0.00187604816164821</v>
      </c>
    </row>
    <row r="1062" customFormat="false" ht="12.75" hidden="false" customHeight="false" outlineLevel="0" collapsed="false">
      <c r="A1062" s="1" t="n">
        <v>26</v>
      </c>
      <c r="B1062" s="1" t="s">
        <v>119</v>
      </c>
      <c r="C1062" s="1" t="n">
        <v>15</v>
      </c>
      <c r="D1062" s="1" t="s">
        <v>80</v>
      </c>
      <c r="E1062" s="2" t="n">
        <v>4.21980428695679</v>
      </c>
      <c r="F1062" s="2" t="n">
        <v>-0.00361204473301768</v>
      </c>
    </row>
    <row r="1063" customFormat="false" ht="12.75" hidden="false" customHeight="false" outlineLevel="0" collapsed="false">
      <c r="A1063" s="1" t="n">
        <v>26</v>
      </c>
      <c r="B1063" s="1" t="s">
        <v>119</v>
      </c>
      <c r="C1063" s="1" t="n">
        <v>16</v>
      </c>
      <c r="D1063" s="1" t="s">
        <v>80</v>
      </c>
      <c r="E1063" s="2" t="n">
        <v>4.22235012054443</v>
      </c>
      <c r="F1063" s="2" t="n">
        <v>7.23021366866306E-005</v>
      </c>
    </row>
    <row r="1064" customFormat="false" ht="12.75" hidden="false" customHeight="false" outlineLevel="0" collapsed="false">
      <c r="A1064" s="1" t="n">
        <v>26</v>
      </c>
      <c r="B1064" s="1" t="s">
        <v>119</v>
      </c>
      <c r="C1064" s="1" t="n">
        <v>17</v>
      </c>
      <c r="D1064" s="1" t="s">
        <v>80</v>
      </c>
      <c r="E1064" s="2" t="n">
        <v>4.23095178604126</v>
      </c>
      <c r="F1064" s="2" t="n">
        <v>0.00981248077005148</v>
      </c>
    </row>
    <row r="1065" customFormat="false" ht="12.75" hidden="false" customHeight="false" outlineLevel="0" collapsed="false">
      <c r="A1065" s="1" t="n">
        <v>26</v>
      </c>
      <c r="B1065" s="1" t="s">
        <v>119</v>
      </c>
      <c r="C1065" s="1" t="n">
        <v>18</v>
      </c>
      <c r="D1065" s="1" t="s">
        <v>80</v>
      </c>
      <c r="E1065" s="2" t="n">
        <v>4.23789930343628</v>
      </c>
      <c r="F1065" s="2" t="n">
        <v>0.0178985111415386</v>
      </c>
    </row>
    <row r="1066" customFormat="false" ht="12.75" hidden="false" customHeight="false" outlineLevel="0" collapsed="false">
      <c r="A1066" s="1" t="n">
        <v>26</v>
      </c>
      <c r="B1066" s="1" t="s">
        <v>119</v>
      </c>
      <c r="C1066" s="1" t="n">
        <v>19</v>
      </c>
      <c r="D1066" s="1" t="s">
        <v>80</v>
      </c>
      <c r="E1066" s="2" t="n">
        <v>4.24647617340088</v>
      </c>
      <c r="F1066" s="2" t="n">
        <v>0.0276138950139284</v>
      </c>
    </row>
    <row r="1067" customFormat="false" ht="12.75" hidden="false" customHeight="false" outlineLevel="0" collapsed="false">
      <c r="A1067" s="1" t="n">
        <v>26</v>
      </c>
      <c r="B1067" s="1" t="s">
        <v>119</v>
      </c>
      <c r="C1067" s="1" t="n">
        <v>20</v>
      </c>
      <c r="D1067" s="1" t="s">
        <v>80</v>
      </c>
      <c r="E1067" s="2" t="n">
        <v>4.28207015991211</v>
      </c>
      <c r="F1067" s="2" t="n">
        <v>0.0643463954329491</v>
      </c>
    </row>
    <row r="1068" customFormat="false" ht="12.75" hidden="false" customHeight="false" outlineLevel="0" collapsed="false">
      <c r="A1068" s="1" t="n">
        <v>26</v>
      </c>
      <c r="B1068" s="1" t="s">
        <v>119</v>
      </c>
      <c r="C1068" s="1" t="n">
        <v>21</v>
      </c>
      <c r="D1068" s="1" t="s">
        <v>80</v>
      </c>
      <c r="E1068" s="2" t="n">
        <v>4.31905651092529</v>
      </c>
      <c r="F1068" s="2" t="n">
        <v>0.102471254765987</v>
      </c>
    </row>
    <row r="1069" customFormat="false" ht="12.75" hidden="false" customHeight="false" outlineLevel="0" collapsed="false">
      <c r="A1069" s="1" t="n">
        <v>26</v>
      </c>
      <c r="B1069" s="1" t="s">
        <v>119</v>
      </c>
      <c r="C1069" s="1" t="n">
        <v>22</v>
      </c>
      <c r="D1069" s="1" t="s">
        <v>80</v>
      </c>
      <c r="E1069" s="2" t="n">
        <v>4.39594602584839</v>
      </c>
      <c r="F1069" s="2" t="n">
        <v>0.180499285459518</v>
      </c>
    </row>
    <row r="1070" customFormat="false" ht="12.75" hidden="false" customHeight="false" outlineLevel="0" collapsed="false">
      <c r="A1070" s="1" t="n">
        <v>26</v>
      </c>
      <c r="B1070" s="1" t="s">
        <v>119</v>
      </c>
      <c r="C1070" s="1" t="n">
        <v>23</v>
      </c>
      <c r="D1070" s="1" t="s">
        <v>80</v>
      </c>
      <c r="E1070" s="2" t="n">
        <v>4.53098392486572</v>
      </c>
      <c r="F1070" s="2" t="n">
        <v>0.316675692796707</v>
      </c>
    </row>
    <row r="1071" customFormat="false" ht="12.75" hidden="false" customHeight="false" outlineLevel="0" collapsed="false">
      <c r="A1071" s="1" t="n">
        <v>26</v>
      </c>
      <c r="B1071" s="1" t="s">
        <v>119</v>
      </c>
      <c r="C1071" s="1" t="n">
        <v>24</v>
      </c>
      <c r="D1071" s="1" t="s">
        <v>80</v>
      </c>
      <c r="E1071" s="2" t="n">
        <v>4.77399349212647</v>
      </c>
      <c r="F1071" s="2" t="n">
        <v>0.560823798179627</v>
      </c>
    </row>
    <row r="1072" customFormat="false" ht="12.75" hidden="false" customHeight="false" outlineLevel="0" collapsed="false">
      <c r="A1072" s="1" t="n">
        <v>26</v>
      </c>
      <c r="B1072" s="1" t="s">
        <v>119</v>
      </c>
      <c r="C1072" s="1" t="n">
        <v>25</v>
      </c>
      <c r="D1072" s="1" t="s">
        <v>80</v>
      </c>
      <c r="E1072" s="2" t="n">
        <v>5.15207147598267</v>
      </c>
      <c r="F1072" s="2" t="n">
        <v>0.940040290355682</v>
      </c>
    </row>
    <row r="1073" customFormat="false" ht="12.75" hidden="false" customHeight="false" outlineLevel="0" collapsed="false">
      <c r="A1073" s="1" t="n">
        <v>26</v>
      </c>
      <c r="B1073" s="1" t="s">
        <v>119</v>
      </c>
      <c r="C1073" s="1" t="n">
        <v>26</v>
      </c>
      <c r="D1073" s="1" t="s">
        <v>80</v>
      </c>
      <c r="E1073" s="2" t="n">
        <v>5.61009216308594</v>
      </c>
      <c r="F1073" s="2" t="n">
        <v>1.39919948577881</v>
      </c>
    </row>
    <row r="1074" customFormat="false" ht="12.75" hidden="false" customHeight="false" outlineLevel="0" collapsed="false">
      <c r="A1074" s="1" t="n">
        <v>26</v>
      </c>
      <c r="B1074" s="1" t="s">
        <v>119</v>
      </c>
      <c r="C1074" s="1" t="n">
        <v>27</v>
      </c>
      <c r="D1074" s="1" t="s">
        <v>80</v>
      </c>
      <c r="E1074" s="2" t="n">
        <v>6.0948224067688</v>
      </c>
      <c r="F1074" s="2" t="n">
        <v>1.88506817817688</v>
      </c>
    </row>
    <row r="1075" customFormat="false" ht="12.75" hidden="false" customHeight="false" outlineLevel="0" collapsed="false">
      <c r="A1075" s="1" t="n">
        <v>26</v>
      </c>
      <c r="B1075" s="1" t="s">
        <v>119</v>
      </c>
      <c r="C1075" s="1" t="n">
        <v>28</v>
      </c>
      <c r="D1075" s="1" t="s">
        <v>80</v>
      </c>
      <c r="E1075" s="2" t="n">
        <v>6.54461669921875</v>
      </c>
      <c r="F1075" s="2" t="n">
        <v>2.33600115776062</v>
      </c>
    </row>
    <row r="1076" customFormat="false" ht="12.75" hidden="false" customHeight="false" outlineLevel="0" collapsed="false">
      <c r="A1076" s="1" t="n">
        <v>26</v>
      </c>
      <c r="B1076" s="1" t="s">
        <v>119</v>
      </c>
      <c r="C1076" s="1" t="n">
        <v>29</v>
      </c>
      <c r="D1076" s="1" t="s">
        <v>80</v>
      </c>
      <c r="E1076" s="2" t="n">
        <v>6.93496370315552</v>
      </c>
      <c r="F1076" s="2" t="n">
        <v>2.7274866104126</v>
      </c>
    </row>
    <row r="1077" customFormat="false" ht="12.75" hidden="false" customHeight="false" outlineLevel="0" collapsed="false">
      <c r="A1077" s="1" t="n">
        <v>26</v>
      </c>
      <c r="B1077" s="1" t="s">
        <v>119</v>
      </c>
      <c r="C1077" s="1" t="n">
        <v>30</v>
      </c>
      <c r="D1077" s="1" t="s">
        <v>80</v>
      </c>
      <c r="E1077" s="2" t="n">
        <v>7.24692964553833</v>
      </c>
      <c r="F1077" s="2" t="n">
        <v>3.04059100151062</v>
      </c>
    </row>
    <row r="1078" customFormat="false" ht="12.75" hidden="false" customHeight="false" outlineLevel="0" collapsed="false">
      <c r="A1078" s="1" t="n">
        <v>26</v>
      </c>
      <c r="B1078" s="1" t="s">
        <v>119</v>
      </c>
      <c r="C1078" s="1" t="n">
        <v>31</v>
      </c>
      <c r="D1078" s="1" t="s">
        <v>80</v>
      </c>
      <c r="E1078" s="2" t="n">
        <v>7.51421308517456</v>
      </c>
      <c r="F1078" s="2" t="n">
        <v>3.30901288986206</v>
      </c>
    </row>
    <row r="1079" customFormat="false" ht="12.75" hidden="false" customHeight="false" outlineLevel="0" collapsed="false">
      <c r="A1079" s="1" t="n">
        <v>26</v>
      </c>
      <c r="B1079" s="1" t="s">
        <v>119</v>
      </c>
      <c r="C1079" s="1" t="n">
        <v>32</v>
      </c>
      <c r="D1079" s="1" t="s">
        <v>80</v>
      </c>
      <c r="E1079" s="2" t="n">
        <v>7.72549247741699</v>
      </c>
      <c r="F1079" s="2" t="n">
        <v>3.52143096923828</v>
      </c>
    </row>
    <row r="1080" customFormat="false" ht="12.75" hidden="false" customHeight="false" outlineLevel="0" collapsed="false">
      <c r="A1080" s="1" t="n">
        <v>26</v>
      </c>
      <c r="B1080" s="1" t="s">
        <v>119</v>
      </c>
      <c r="C1080" s="1" t="n">
        <v>33</v>
      </c>
      <c r="D1080" s="1" t="s">
        <v>80</v>
      </c>
      <c r="E1080" s="2" t="n">
        <v>7.90047931671143</v>
      </c>
      <c r="F1080" s="2" t="n">
        <v>3.69755625724793</v>
      </c>
    </row>
    <row r="1081" customFormat="false" ht="12.75" hidden="false" customHeight="false" outlineLevel="0" collapsed="false">
      <c r="A1081" s="1" t="n">
        <v>26</v>
      </c>
      <c r="B1081" s="1" t="s">
        <v>119</v>
      </c>
      <c r="C1081" s="1" t="n">
        <v>34</v>
      </c>
      <c r="D1081" s="1" t="s">
        <v>80</v>
      </c>
      <c r="E1081" s="2" t="n">
        <v>8.0495491027832</v>
      </c>
      <c r="F1081" s="2" t="n">
        <v>3.84776449203491</v>
      </c>
    </row>
    <row r="1082" customFormat="false" ht="12.75" hidden="false" customHeight="false" outlineLevel="0" collapsed="false">
      <c r="A1082" s="1" t="n">
        <v>26</v>
      </c>
      <c r="B1082" s="1" t="s">
        <v>119</v>
      </c>
      <c r="C1082" s="1" t="n">
        <v>35</v>
      </c>
      <c r="D1082" s="1" t="s">
        <v>80</v>
      </c>
      <c r="E1082" s="2" t="n">
        <v>8.1748628616333</v>
      </c>
      <c r="F1082" s="2" t="n">
        <v>3.97421669960022</v>
      </c>
    </row>
    <row r="1083" customFormat="false" ht="12.75" hidden="false" customHeight="false" outlineLevel="0" collapsed="false">
      <c r="A1083" s="1" t="n">
        <v>26</v>
      </c>
      <c r="B1083" s="1" t="s">
        <v>119</v>
      </c>
      <c r="C1083" s="1" t="n">
        <v>36</v>
      </c>
      <c r="D1083" s="1" t="s">
        <v>80</v>
      </c>
      <c r="E1083" s="2" t="n">
        <v>8.28196907043457</v>
      </c>
      <c r="F1083" s="2" t="n">
        <v>4.0824613571167</v>
      </c>
    </row>
    <row r="1084" customFormat="false" ht="12.75" hidden="false" customHeight="false" outlineLevel="0" collapsed="false">
      <c r="A1084" s="1" t="n">
        <v>26</v>
      </c>
      <c r="B1084" s="1" t="s">
        <v>119</v>
      </c>
      <c r="C1084" s="1" t="n">
        <v>37</v>
      </c>
      <c r="D1084" s="1" t="s">
        <v>80</v>
      </c>
      <c r="E1084" s="2" t="n">
        <v>8.35398769378662</v>
      </c>
      <c r="F1084" s="2" t="n">
        <v>4.15561866760254</v>
      </c>
    </row>
    <row r="1085" customFormat="false" ht="12.75" hidden="false" customHeight="false" outlineLevel="0" collapsed="false">
      <c r="A1085" s="1" t="n">
        <v>26</v>
      </c>
      <c r="B1085" s="1" t="s">
        <v>119</v>
      </c>
      <c r="C1085" s="1" t="n">
        <v>38</v>
      </c>
      <c r="D1085" s="1" t="s">
        <v>80</v>
      </c>
      <c r="E1085" s="2" t="n">
        <v>8.41124153137207</v>
      </c>
      <c r="F1085" s="2" t="n">
        <v>4.21401119232178</v>
      </c>
    </row>
    <row r="1086" customFormat="false" ht="12.75" hidden="false" customHeight="false" outlineLevel="0" collapsed="false">
      <c r="A1086" s="1" t="n">
        <v>26</v>
      </c>
      <c r="B1086" s="1" t="s">
        <v>119</v>
      </c>
      <c r="C1086" s="1" t="n">
        <v>39</v>
      </c>
      <c r="D1086" s="1" t="s">
        <v>80</v>
      </c>
      <c r="E1086" s="2" t="n">
        <v>8.47116470336914</v>
      </c>
      <c r="F1086" s="2" t="n">
        <v>4.27507257461548</v>
      </c>
    </row>
    <row r="1087" customFormat="false" ht="12.75" hidden="false" customHeight="false" outlineLevel="0" collapsed="false">
      <c r="A1087" s="1" t="n">
        <v>26</v>
      </c>
      <c r="B1087" s="1" t="s">
        <v>119</v>
      </c>
      <c r="C1087" s="1" t="n">
        <v>40</v>
      </c>
      <c r="D1087" s="1" t="s">
        <v>80</v>
      </c>
      <c r="E1087" s="2" t="n">
        <v>8.48743152618408</v>
      </c>
      <c r="F1087" s="2" t="n">
        <v>4.29247808456421</v>
      </c>
    </row>
    <row r="1088" customFormat="false" ht="12.75" hidden="false" customHeight="false" outlineLevel="0" collapsed="false">
      <c r="A1088" s="1" t="n">
        <v>27</v>
      </c>
      <c r="B1088" s="1" t="s">
        <v>120</v>
      </c>
      <c r="C1088" s="1" t="n">
        <v>1</v>
      </c>
      <c r="D1088" s="1" t="s">
        <v>80</v>
      </c>
      <c r="E1088" s="2" t="n">
        <v>3.93119263648987</v>
      </c>
      <c r="F1088" s="2" t="n">
        <v>0.00445838645100594</v>
      </c>
    </row>
    <row r="1089" customFormat="false" ht="12.75" hidden="false" customHeight="false" outlineLevel="0" collapsed="false">
      <c r="A1089" s="1" t="n">
        <v>27</v>
      </c>
      <c r="B1089" s="1" t="s">
        <v>120</v>
      </c>
      <c r="C1089" s="1" t="n">
        <v>2</v>
      </c>
      <c r="D1089" s="1" t="s">
        <v>80</v>
      </c>
      <c r="E1089" s="2" t="n">
        <v>3.93196034431458</v>
      </c>
      <c r="F1089" s="2" t="n">
        <v>0.00408591749146581</v>
      </c>
    </row>
    <row r="1090" customFormat="false" ht="12.75" hidden="false" customHeight="false" outlineLevel="0" collapsed="false">
      <c r="A1090" s="1" t="n">
        <v>27</v>
      </c>
      <c r="B1090" s="1" t="s">
        <v>120</v>
      </c>
      <c r="C1090" s="1" t="n">
        <v>3</v>
      </c>
      <c r="D1090" s="1" t="s">
        <v>80</v>
      </c>
      <c r="E1090" s="2" t="n">
        <v>3.93148922920227</v>
      </c>
      <c r="F1090" s="2" t="n">
        <v>0.0024746258277446</v>
      </c>
    </row>
    <row r="1091" customFormat="false" ht="12.75" hidden="false" customHeight="false" outlineLevel="0" collapsed="false">
      <c r="A1091" s="1" t="n">
        <v>27</v>
      </c>
      <c r="B1091" s="1" t="s">
        <v>120</v>
      </c>
      <c r="C1091" s="1" t="n">
        <v>4</v>
      </c>
      <c r="D1091" s="1" t="s">
        <v>80</v>
      </c>
      <c r="E1091" s="2" t="n">
        <v>3.93472766876221</v>
      </c>
      <c r="F1091" s="2" t="n">
        <v>0.00457288883626461</v>
      </c>
    </row>
    <row r="1092" customFormat="false" ht="12.75" hidden="false" customHeight="false" outlineLevel="0" collapsed="false">
      <c r="A1092" s="1" t="n">
        <v>27</v>
      </c>
      <c r="B1092" s="1" t="s">
        <v>120</v>
      </c>
      <c r="C1092" s="1" t="n">
        <v>5</v>
      </c>
      <c r="D1092" s="1" t="s">
        <v>80</v>
      </c>
      <c r="E1092" s="2" t="n">
        <v>3.93743109703064</v>
      </c>
      <c r="F1092" s="2" t="n">
        <v>0.00613614032045007</v>
      </c>
    </row>
    <row r="1093" customFormat="false" ht="12.75" hidden="false" customHeight="false" outlineLevel="0" collapsed="false">
      <c r="A1093" s="1" t="n">
        <v>27</v>
      </c>
      <c r="B1093" s="1" t="s">
        <v>120</v>
      </c>
      <c r="C1093" s="1" t="n">
        <v>6</v>
      </c>
      <c r="D1093" s="1" t="s">
        <v>80</v>
      </c>
      <c r="E1093" s="2" t="n">
        <v>3.93228363990784</v>
      </c>
      <c r="F1093" s="2" t="n">
        <v>-0.000151493382873014</v>
      </c>
    </row>
    <row r="1094" customFormat="false" ht="12.75" hidden="false" customHeight="false" outlineLevel="0" collapsed="false">
      <c r="A1094" s="1" t="n">
        <v>27</v>
      </c>
      <c r="B1094" s="1" t="s">
        <v>120</v>
      </c>
      <c r="C1094" s="1" t="n">
        <v>7</v>
      </c>
      <c r="D1094" s="1" t="s">
        <v>80</v>
      </c>
      <c r="E1094" s="2" t="n">
        <v>3.93924164772034</v>
      </c>
      <c r="F1094" s="2" t="n">
        <v>0.0056663379073143</v>
      </c>
    </row>
    <row r="1095" customFormat="false" ht="12.75" hidden="false" customHeight="false" outlineLevel="0" collapsed="false">
      <c r="A1095" s="1" t="n">
        <v>27</v>
      </c>
      <c r="B1095" s="1" t="s">
        <v>120</v>
      </c>
      <c r="C1095" s="1" t="n">
        <v>8</v>
      </c>
      <c r="D1095" s="1" t="s">
        <v>80</v>
      </c>
      <c r="E1095" s="2" t="n">
        <v>3.94391274452209</v>
      </c>
      <c r="F1095" s="2" t="n">
        <v>0.00919725745916367</v>
      </c>
    </row>
    <row r="1096" customFormat="false" ht="12.75" hidden="false" customHeight="false" outlineLevel="0" collapsed="false">
      <c r="A1096" s="1" t="n">
        <v>27</v>
      </c>
      <c r="B1096" s="1" t="s">
        <v>120</v>
      </c>
      <c r="C1096" s="1" t="n">
        <v>9</v>
      </c>
      <c r="D1096" s="1" t="s">
        <v>80</v>
      </c>
      <c r="E1096" s="2" t="n">
        <v>3.94295263290405</v>
      </c>
      <c r="F1096" s="2" t="n">
        <v>0.0070969695225358</v>
      </c>
    </row>
    <row r="1097" customFormat="false" ht="12.75" hidden="false" customHeight="false" outlineLevel="0" collapsed="false">
      <c r="A1097" s="1" t="n">
        <v>27</v>
      </c>
      <c r="B1097" s="1" t="s">
        <v>120</v>
      </c>
      <c r="C1097" s="1" t="n">
        <v>10</v>
      </c>
      <c r="D1097" s="1" t="s">
        <v>80</v>
      </c>
      <c r="E1097" s="2" t="n">
        <v>3.93162131309509</v>
      </c>
      <c r="F1097" s="2" t="n">
        <v>-0.00537452707067132</v>
      </c>
    </row>
    <row r="1098" customFormat="false" ht="12.75" hidden="false" customHeight="false" outlineLevel="0" collapsed="false">
      <c r="A1098" s="1" t="n">
        <v>27</v>
      </c>
      <c r="B1098" s="1" t="s">
        <v>120</v>
      </c>
      <c r="C1098" s="1" t="n">
        <v>11</v>
      </c>
      <c r="D1098" s="1" t="s">
        <v>80</v>
      </c>
      <c r="E1098" s="2" t="n">
        <v>3.92733454704285</v>
      </c>
      <c r="F1098" s="2" t="n">
        <v>-0.0108014699071646</v>
      </c>
    </row>
    <row r="1099" customFormat="false" ht="12.75" hidden="false" customHeight="false" outlineLevel="0" collapsed="false">
      <c r="A1099" s="1" t="n">
        <v>27</v>
      </c>
      <c r="B1099" s="1" t="s">
        <v>120</v>
      </c>
      <c r="C1099" s="1" t="n">
        <v>12</v>
      </c>
      <c r="D1099" s="1" t="s">
        <v>80</v>
      </c>
      <c r="E1099" s="2" t="n">
        <v>3.91795873641968</v>
      </c>
      <c r="F1099" s="2" t="n">
        <v>-0.021317457780242</v>
      </c>
    </row>
    <row r="1100" customFormat="false" ht="12.75" hidden="false" customHeight="false" outlineLevel="0" collapsed="false">
      <c r="A1100" s="1" t="n">
        <v>27</v>
      </c>
      <c r="B1100" s="1" t="s">
        <v>120</v>
      </c>
      <c r="C1100" s="1" t="n">
        <v>13</v>
      </c>
      <c r="D1100" s="1" t="s">
        <v>80</v>
      </c>
      <c r="E1100" s="2" t="n">
        <v>3.919588804245</v>
      </c>
      <c r="F1100" s="2" t="n">
        <v>-0.0208275653421879</v>
      </c>
    </row>
    <row r="1101" customFormat="false" ht="12.75" hidden="false" customHeight="false" outlineLevel="0" collapsed="false">
      <c r="A1101" s="1" t="n">
        <v>27</v>
      </c>
      <c r="B1101" s="1" t="s">
        <v>120</v>
      </c>
      <c r="C1101" s="1" t="n">
        <v>14</v>
      </c>
      <c r="D1101" s="1" t="s">
        <v>80</v>
      </c>
      <c r="E1101" s="2" t="n">
        <v>3.93493413925171</v>
      </c>
      <c r="F1101" s="2" t="n">
        <v>-0.00662240758538246</v>
      </c>
    </row>
    <row r="1102" customFormat="false" ht="12.75" hidden="false" customHeight="false" outlineLevel="0" collapsed="false">
      <c r="A1102" s="1" t="n">
        <v>27</v>
      </c>
      <c r="B1102" s="1" t="s">
        <v>120</v>
      </c>
      <c r="C1102" s="1" t="n">
        <v>15</v>
      </c>
      <c r="D1102" s="1" t="s">
        <v>80</v>
      </c>
      <c r="E1102" s="2" t="n">
        <v>3.93661522865295</v>
      </c>
      <c r="F1102" s="2" t="n">
        <v>-0.00608149450272322</v>
      </c>
    </row>
    <row r="1103" customFormat="false" ht="12.75" hidden="false" customHeight="false" outlineLevel="0" collapsed="false">
      <c r="A1103" s="1" t="n">
        <v>27</v>
      </c>
      <c r="B1103" s="1" t="s">
        <v>120</v>
      </c>
      <c r="C1103" s="1" t="n">
        <v>16</v>
      </c>
      <c r="D1103" s="1" t="s">
        <v>80</v>
      </c>
      <c r="E1103" s="2" t="n">
        <v>3.94276428222656</v>
      </c>
      <c r="F1103" s="2" t="n">
        <v>-0.00107261771336198</v>
      </c>
    </row>
    <row r="1104" customFormat="false" ht="12.75" hidden="false" customHeight="false" outlineLevel="0" collapsed="false">
      <c r="A1104" s="1" t="n">
        <v>27</v>
      </c>
      <c r="B1104" s="1" t="s">
        <v>120</v>
      </c>
      <c r="C1104" s="1" t="n">
        <v>17</v>
      </c>
      <c r="D1104" s="1" t="s">
        <v>80</v>
      </c>
      <c r="E1104" s="2" t="n">
        <v>3.95617055892944</v>
      </c>
      <c r="F1104" s="2" t="n">
        <v>0.0111934822052717</v>
      </c>
    </row>
    <row r="1105" customFormat="false" ht="12.75" hidden="false" customHeight="false" outlineLevel="0" collapsed="false">
      <c r="A1105" s="1" t="n">
        <v>27</v>
      </c>
      <c r="B1105" s="1" t="s">
        <v>120</v>
      </c>
      <c r="C1105" s="1" t="n">
        <v>18</v>
      </c>
      <c r="D1105" s="1" t="s">
        <v>80</v>
      </c>
      <c r="E1105" s="2" t="n">
        <v>3.96109676361084</v>
      </c>
      <c r="F1105" s="2" t="n">
        <v>0.0149795105680823</v>
      </c>
    </row>
    <row r="1106" customFormat="false" ht="12.75" hidden="false" customHeight="false" outlineLevel="0" collapsed="false">
      <c r="A1106" s="1" t="n">
        <v>27</v>
      </c>
      <c r="B1106" s="1" t="s">
        <v>120</v>
      </c>
      <c r="C1106" s="1" t="n">
        <v>19</v>
      </c>
      <c r="D1106" s="1" t="s">
        <v>80</v>
      </c>
      <c r="E1106" s="2" t="n">
        <v>3.9581892490387</v>
      </c>
      <c r="F1106" s="2" t="n">
        <v>0.0109318187460303</v>
      </c>
    </row>
    <row r="1107" customFormat="false" ht="12.75" hidden="false" customHeight="false" outlineLevel="0" collapsed="false">
      <c r="A1107" s="1" t="n">
        <v>27</v>
      </c>
      <c r="B1107" s="1" t="s">
        <v>120</v>
      </c>
      <c r="C1107" s="1" t="n">
        <v>20</v>
      </c>
      <c r="D1107" s="1" t="s">
        <v>80</v>
      </c>
      <c r="E1107" s="2" t="n">
        <v>3.9750349521637</v>
      </c>
      <c r="F1107" s="2" t="n">
        <v>0.0266373455524445</v>
      </c>
    </row>
    <row r="1108" customFormat="false" ht="12.75" hidden="false" customHeight="false" outlineLevel="0" collapsed="false">
      <c r="A1108" s="1" t="n">
        <v>27</v>
      </c>
      <c r="B1108" s="1" t="s">
        <v>120</v>
      </c>
      <c r="C1108" s="1" t="n">
        <v>21</v>
      </c>
      <c r="D1108" s="1" t="s">
        <v>80</v>
      </c>
      <c r="E1108" s="2" t="n">
        <v>4.0218505859375</v>
      </c>
      <c r="F1108" s="2" t="n">
        <v>0.0723128020763397</v>
      </c>
    </row>
    <row r="1109" customFormat="false" ht="12.75" hidden="false" customHeight="false" outlineLevel="0" collapsed="false">
      <c r="A1109" s="1" t="n">
        <v>27</v>
      </c>
      <c r="B1109" s="1" t="s">
        <v>120</v>
      </c>
      <c r="C1109" s="1" t="n">
        <v>22</v>
      </c>
      <c r="D1109" s="1" t="s">
        <v>80</v>
      </c>
      <c r="E1109" s="2" t="n">
        <v>4.10196304321289</v>
      </c>
      <c r="F1109" s="2" t="n">
        <v>0.151285082101822</v>
      </c>
    </row>
    <row r="1110" customFormat="false" ht="12.75" hidden="false" customHeight="false" outlineLevel="0" collapsed="false">
      <c r="A1110" s="1" t="n">
        <v>27</v>
      </c>
      <c r="B1110" s="1" t="s">
        <v>120</v>
      </c>
      <c r="C1110" s="1" t="n">
        <v>23</v>
      </c>
      <c r="D1110" s="1" t="s">
        <v>80</v>
      </c>
      <c r="E1110" s="2" t="n">
        <v>4.23775768280029</v>
      </c>
      <c r="F1110" s="2" t="n">
        <v>0.285939544439316</v>
      </c>
    </row>
    <row r="1111" customFormat="false" ht="12.75" hidden="false" customHeight="false" outlineLevel="0" collapsed="false">
      <c r="A1111" s="1" t="n">
        <v>27</v>
      </c>
      <c r="B1111" s="1" t="s">
        <v>120</v>
      </c>
      <c r="C1111" s="1" t="n">
        <v>24</v>
      </c>
      <c r="D1111" s="1" t="s">
        <v>80</v>
      </c>
      <c r="E1111" s="2" t="n">
        <v>4.45088863372803</v>
      </c>
      <c r="F1111" s="2" t="n">
        <v>0.497930318117142</v>
      </c>
    </row>
    <row r="1112" customFormat="false" ht="12.75" hidden="false" customHeight="false" outlineLevel="0" collapsed="false">
      <c r="A1112" s="1" t="n">
        <v>27</v>
      </c>
      <c r="B1112" s="1" t="s">
        <v>120</v>
      </c>
      <c r="C1112" s="1" t="n">
        <v>25</v>
      </c>
      <c r="D1112" s="1" t="s">
        <v>80</v>
      </c>
      <c r="E1112" s="2" t="n">
        <v>4.7829122543335</v>
      </c>
      <c r="F1112" s="2" t="n">
        <v>0.828813791275024</v>
      </c>
    </row>
    <row r="1113" customFormat="false" ht="12.75" hidden="false" customHeight="false" outlineLevel="0" collapsed="false">
      <c r="A1113" s="1" t="n">
        <v>27</v>
      </c>
      <c r="B1113" s="1" t="s">
        <v>120</v>
      </c>
      <c r="C1113" s="1" t="n">
        <v>26</v>
      </c>
      <c r="D1113" s="1" t="s">
        <v>80</v>
      </c>
      <c r="E1113" s="2" t="n">
        <v>5.19637680053711</v>
      </c>
      <c r="F1113" s="2" t="n">
        <v>1.24113810062408</v>
      </c>
    </row>
    <row r="1114" customFormat="false" ht="12.75" hidden="false" customHeight="false" outlineLevel="0" collapsed="false">
      <c r="A1114" s="1" t="n">
        <v>27</v>
      </c>
      <c r="B1114" s="1" t="s">
        <v>120</v>
      </c>
      <c r="C1114" s="1" t="n">
        <v>27</v>
      </c>
      <c r="D1114" s="1" t="s">
        <v>80</v>
      </c>
      <c r="E1114" s="2" t="n">
        <v>5.63316249847412</v>
      </c>
      <c r="F1114" s="2" t="n">
        <v>1.67678368091583</v>
      </c>
    </row>
    <row r="1115" customFormat="false" ht="12.75" hidden="false" customHeight="false" outlineLevel="0" collapsed="false">
      <c r="A1115" s="1" t="n">
        <v>27</v>
      </c>
      <c r="B1115" s="1" t="s">
        <v>120</v>
      </c>
      <c r="C1115" s="1" t="n">
        <v>28</v>
      </c>
      <c r="D1115" s="1" t="s">
        <v>80</v>
      </c>
      <c r="E1115" s="2" t="n">
        <v>6.06098747253418</v>
      </c>
      <c r="F1115" s="2" t="n">
        <v>2.10346841812134</v>
      </c>
    </row>
    <row r="1116" customFormat="false" ht="12.75" hidden="false" customHeight="false" outlineLevel="0" collapsed="false">
      <c r="A1116" s="1" t="n">
        <v>27</v>
      </c>
      <c r="B1116" s="1" t="s">
        <v>120</v>
      </c>
      <c r="C1116" s="1" t="n">
        <v>29</v>
      </c>
      <c r="D1116" s="1" t="s">
        <v>80</v>
      </c>
      <c r="E1116" s="2" t="n">
        <v>6.4620304107666</v>
      </c>
      <c r="F1116" s="2" t="n">
        <v>2.5033712387085</v>
      </c>
    </row>
    <row r="1117" customFormat="false" ht="12.75" hidden="false" customHeight="false" outlineLevel="0" collapsed="false">
      <c r="A1117" s="1" t="n">
        <v>27</v>
      </c>
      <c r="B1117" s="1" t="s">
        <v>120</v>
      </c>
      <c r="C1117" s="1" t="n">
        <v>30</v>
      </c>
      <c r="D1117" s="1" t="s">
        <v>80</v>
      </c>
      <c r="E1117" s="2" t="n">
        <v>6.76819276809692</v>
      </c>
      <c r="F1117" s="2" t="n">
        <v>2.80839347839355</v>
      </c>
    </row>
    <row r="1118" customFormat="false" ht="12.75" hidden="false" customHeight="false" outlineLevel="0" collapsed="false">
      <c r="A1118" s="1" t="n">
        <v>27</v>
      </c>
      <c r="B1118" s="1" t="s">
        <v>120</v>
      </c>
      <c r="C1118" s="1" t="n">
        <v>31</v>
      </c>
      <c r="D1118" s="1" t="s">
        <v>80</v>
      </c>
      <c r="E1118" s="2" t="n">
        <v>6.99910640716553</v>
      </c>
      <c r="F1118" s="2" t="n">
        <v>3.03816676139832</v>
      </c>
    </row>
    <row r="1119" customFormat="false" ht="12.75" hidden="false" customHeight="false" outlineLevel="0" collapsed="false">
      <c r="A1119" s="1" t="n">
        <v>27</v>
      </c>
      <c r="B1119" s="1" t="s">
        <v>120</v>
      </c>
      <c r="C1119" s="1" t="n">
        <v>32</v>
      </c>
      <c r="D1119" s="1" t="s">
        <v>80</v>
      </c>
      <c r="E1119" s="2" t="n">
        <v>7.21457004547119</v>
      </c>
      <c r="F1119" s="2" t="n">
        <v>3.25249028205872</v>
      </c>
    </row>
    <row r="1120" customFormat="false" ht="12.75" hidden="false" customHeight="false" outlineLevel="0" collapsed="false">
      <c r="A1120" s="1" t="n">
        <v>27</v>
      </c>
      <c r="B1120" s="1" t="s">
        <v>120</v>
      </c>
      <c r="C1120" s="1" t="n">
        <v>33</v>
      </c>
      <c r="D1120" s="1" t="s">
        <v>80</v>
      </c>
      <c r="E1120" s="2" t="n">
        <v>7.39750957489014</v>
      </c>
      <c r="F1120" s="2" t="n">
        <v>3.4342896938324</v>
      </c>
    </row>
    <row r="1121" customFormat="false" ht="12.75" hidden="false" customHeight="false" outlineLevel="0" collapsed="false">
      <c r="A1121" s="1" t="n">
        <v>27</v>
      </c>
      <c r="B1121" s="1" t="s">
        <v>120</v>
      </c>
      <c r="C1121" s="1" t="n">
        <v>34</v>
      </c>
      <c r="D1121" s="1" t="s">
        <v>80</v>
      </c>
      <c r="E1121" s="2" t="n">
        <v>7.53717184066773</v>
      </c>
      <c r="F1121" s="2" t="n">
        <v>3.57281184196472</v>
      </c>
    </row>
    <row r="1122" customFormat="false" ht="12.75" hidden="false" customHeight="false" outlineLevel="0" collapsed="false">
      <c r="A1122" s="1" t="n">
        <v>27</v>
      </c>
      <c r="B1122" s="1" t="s">
        <v>120</v>
      </c>
      <c r="C1122" s="1" t="n">
        <v>35</v>
      </c>
      <c r="D1122" s="1" t="s">
        <v>80</v>
      </c>
      <c r="E1122" s="2" t="n">
        <v>7.64140844345093</v>
      </c>
      <c r="F1122" s="2" t="n">
        <v>3.67590808868408</v>
      </c>
    </row>
    <row r="1123" customFormat="false" ht="12.75" hidden="false" customHeight="false" outlineLevel="0" collapsed="false">
      <c r="A1123" s="1" t="n">
        <v>27</v>
      </c>
      <c r="B1123" s="1" t="s">
        <v>120</v>
      </c>
      <c r="C1123" s="1" t="n">
        <v>36</v>
      </c>
      <c r="D1123" s="1" t="s">
        <v>80</v>
      </c>
      <c r="E1123" s="2" t="n">
        <v>7.73875236511231</v>
      </c>
      <c r="F1123" s="2" t="n">
        <v>3.7721118927002</v>
      </c>
    </row>
    <row r="1124" customFormat="false" ht="12.75" hidden="false" customHeight="false" outlineLevel="0" collapsed="false">
      <c r="A1124" s="1" t="n">
        <v>27</v>
      </c>
      <c r="B1124" s="1" t="s">
        <v>120</v>
      </c>
      <c r="C1124" s="1" t="n">
        <v>37</v>
      </c>
      <c r="D1124" s="1" t="s">
        <v>80</v>
      </c>
      <c r="E1124" s="2" t="n">
        <v>7.80867624282837</v>
      </c>
      <c r="F1124" s="2" t="n">
        <v>3.840895652771</v>
      </c>
    </row>
    <row r="1125" customFormat="false" ht="12.75" hidden="false" customHeight="false" outlineLevel="0" collapsed="false">
      <c r="A1125" s="1" t="n">
        <v>27</v>
      </c>
      <c r="B1125" s="1" t="s">
        <v>120</v>
      </c>
      <c r="C1125" s="1" t="n">
        <v>38</v>
      </c>
      <c r="D1125" s="1" t="s">
        <v>80</v>
      </c>
      <c r="E1125" s="2" t="n">
        <v>7.85575866699219</v>
      </c>
      <c r="F1125" s="2" t="n">
        <v>3.88683795928955</v>
      </c>
    </row>
    <row r="1126" customFormat="false" ht="12.75" hidden="false" customHeight="false" outlineLevel="0" collapsed="false">
      <c r="A1126" s="1" t="n">
        <v>27</v>
      </c>
      <c r="B1126" s="1" t="s">
        <v>120</v>
      </c>
      <c r="C1126" s="1" t="n">
        <v>39</v>
      </c>
      <c r="D1126" s="1" t="s">
        <v>80</v>
      </c>
      <c r="E1126" s="2" t="n">
        <v>7.92301654815674</v>
      </c>
      <c r="F1126" s="2" t="n">
        <v>3.95295548439026</v>
      </c>
    </row>
    <row r="1127" customFormat="false" ht="12.75" hidden="false" customHeight="false" outlineLevel="0" collapsed="false">
      <c r="A1127" s="1" t="n">
        <v>27</v>
      </c>
      <c r="B1127" s="1" t="s">
        <v>120</v>
      </c>
      <c r="C1127" s="1" t="n">
        <v>40</v>
      </c>
      <c r="D1127" s="1" t="s">
        <v>80</v>
      </c>
      <c r="E1127" s="2" t="n">
        <v>7.94765901565552</v>
      </c>
      <c r="F1127" s="2" t="n">
        <v>3.97645783424377</v>
      </c>
    </row>
    <row r="1128" customFormat="false" ht="12.75" hidden="false" customHeight="false" outlineLevel="0" collapsed="false">
      <c r="A1128" s="1" t="n">
        <v>28</v>
      </c>
      <c r="B1128" s="1" t="s">
        <v>121</v>
      </c>
      <c r="C1128" s="1" t="n">
        <v>1</v>
      </c>
      <c r="D1128" s="1"/>
      <c r="E1128" s="1"/>
      <c r="F1128" s="1"/>
    </row>
    <row r="1129" customFormat="false" ht="12.75" hidden="false" customHeight="false" outlineLevel="0" collapsed="false">
      <c r="A1129" s="1" t="n">
        <v>28</v>
      </c>
      <c r="B1129" s="1" t="s">
        <v>121</v>
      </c>
      <c r="C1129" s="1" t="n">
        <v>2</v>
      </c>
      <c r="D1129" s="1"/>
      <c r="E1129" s="1"/>
      <c r="F1129" s="1"/>
    </row>
    <row r="1130" customFormat="false" ht="12.75" hidden="false" customHeight="false" outlineLevel="0" collapsed="false">
      <c r="A1130" s="1" t="n">
        <v>28</v>
      </c>
      <c r="B1130" s="1" t="s">
        <v>121</v>
      </c>
      <c r="C1130" s="1" t="n">
        <v>3</v>
      </c>
      <c r="D1130" s="1"/>
      <c r="E1130" s="1"/>
      <c r="F1130" s="1"/>
    </row>
    <row r="1131" customFormat="false" ht="12.75" hidden="false" customHeight="false" outlineLevel="0" collapsed="false">
      <c r="A1131" s="1" t="n">
        <v>28</v>
      </c>
      <c r="B1131" s="1" t="s">
        <v>121</v>
      </c>
      <c r="C1131" s="1" t="n">
        <v>4</v>
      </c>
      <c r="D1131" s="1"/>
      <c r="E1131" s="1"/>
      <c r="F1131" s="1"/>
    </row>
    <row r="1132" customFormat="false" ht="12.75" hidden="false" customHeight="false" outlineLevel="0" collapsed="false">
      <c r="A1132" s="1" t="n">
        <v>28</v>
      </c>
      <c r="B1132" s="1" t="s">
        <v>121</v>
      </c>
      <c r="C1132" s="1" t="n">
        <v>5</v>
      </c>
      <c r="D1132" s="1"/>
      <c r="E1132" s="1"/>
      <c r="F1132" s="1"/>
    </row>
    <row r="1133" customFormat="false" ht="12.75" hidden="false" customHeight="false" outlineLevel="0" collapsed="false">
      <c r="A1133" s="1" t="n">
        <v>28</v>
      </c>
      <c r="B1133" s="1" t="s">
        <v>121</v>
      </c>
      <c r="C1133" s="1" t="n">
        <v>6</v>
      </c>
      <c r="D1133" s="1"/>
      <c r="E1133" s="1"/>
      <c r="F1133" s="1"/>
    </row>
    <row r="1134" customFormat="false" ht="12.75" hidden="false" customHeight="false" outlineLevel="0" collapsed="false">
      <c r="A1134" s="1" t="n">
        <v>28</v>
      </c>
      <c r="B1134" s="1" t="s">
        <v>121</v>
      </c>
      <c r="C1134" s="1" t="n">
        <v>7</v>
      </c>
      <c r="D1134" s="1"/>
      <c r="E1134" s="1"/>
      <c r="F1134" s="1"/>
    </row>
    <row r="1135" customFormat="false" ht="12.75" hidden="false" customHeight="false" outlineLevel="0" collapsed="false">
      <c r="A1135" s="1" t="n">
        <v>28</v>
      </c>
      <c r="B1135" s="1" t="s">
        <v>121</v>
      </c>
      <c r="C1135" s="1" t="n">
        <v>8</v>
      </c>
      <c r="D1135" s="1"/>
      <c r="E1135" s="1"/>
      <c r="F1135" s="1"/>
    </row>
    <row r="1136" customFormat="false" ht="12.75" hidden="false" customHeight="false" outlineLevel="0" collapsed="false">
      <c r="A1136" s="1" t="n">
        <v>28</v>
      </c>
      <c r="B1136" s="1" t="s">
        <v>121</v>
      </c>
      <c r="C1136" s="1" t="n">
        <v>9</v>
      </c>
      <c r="D1136" s="1"/>
      <c r="E1136" s="1"/>
      <c r="F1136" s="1"/>
    </row>
    <row r="1137" customFormat="false" ht="12.75" hidden="false" customHeight="false" outlineLevel="0" collapsed="false">
      <c r="A1137" s="1" t="n">
        <v>28</v>
      </c>
      <c r="B1137" s="1" t="s">
        <v>121</v>
      </c>
      <c r="C1137" s="1" t="n">
        <v>10</v>
      </c>
      <c r="D1137" s="1"/>
      <c r="E1137" s="1"/>
      <c r="F1137" s="1"/>
    </row>
    <row r="1138" customFormat="false" ht="12.75" hidden="false" customHeight="false" outlineLevel="0" collapsed="false">
      <c r="A1138" s="1" t="n">
        <v>28</v>
      </c>
      <c r="B1138" s="1" t="s">
        <v>121</v>
      </c>
      <c r="C1138" s="1" t="n">
        <v>11</v>
      </c>
      <c r="D1138" s="1"/>
      <c r="E1138" s="1"/>
      <c r="F1138" s="1"/>
    </row>
    <row r="1139" customFormat="false" ht="12.75" hidden="false" customHeight="false" outlineLevel="0" collapsed="false">
      <c r="A1139" s="1" t="n">
        <v>28</v>
      </c>
      <c r="B1139" s="1" t="s">
        <v>121</v>
      </c>
      <c r="C1139" s="1" t="n">
        <v>12</v>
      </c>
      <c r="D1139" s="1"/>
      <c r="E1139" s="1"/>
      <c r="F1139" s="1"/>
    </row>
    <row r="1140" customFormat="false" ht="12.75" hidden="false" customHeight="false" outlineLevel="0" collapsed="false">
      <c r="A1140" s="1" t="n">
        <v>28</v>
      </c>
      <c r="B1140" s="1" t="s">
        <v>121</v>
      </c>
      <c r="C1140" s="1" t="n">
        <v>13</v>
      </c>
      <c r="D1140" s="1"/>
      <c r="E1140" s="1"/>
      <c r="F1140" s="1"/>
    </row>
    <row r="1141" customFormat="false" ht="12.75" hidden="false" customHeight="false" outlineLevel="0" collapsed="false">
      <c r="A1141" s="1" t="n">
        <v>28</v>
      </c>
      <c r="B1141" s="1" t="s">
        <v>121</v>
      </c>
      <c r="C1141" s="1" t="n">
        <v>14</v>
      </c>
      <c r="D1141" s="1"/>
      <c r="E1141" s="1"/>
      <c r="F1141" s="1"/>
    </row>
    <row r="1142" customFormat="false" ht="12.75" hidden="false" customHeight="false" outlineLevel="0" collapsed="false">
      <c r="A1142" s="1" t="n">
        <v>28</v>
      </c>
      <c r="B1142" s="1" t="s">
        <v>121</v>
      </c>
      <c r="C1142" s="1" t="n">
        <v>15</v>
      </c>
      <c r="D1142" s="1"/>
      <c r="E1142" s="1"/>
      <c r="F1142" s="1"/>
    </row>
    <row r="1143" customFormat="false" ht="12.75" hidden="false" customHeight="false" outlineLevel="0" collapsed="false">
      <c r="A1143" s="1" t="n">
        <v>28</v>
      </c>
      <c r="B1143" s="1" t="s">
        <v>121</v>
      </c>
      <c r="C1143" s="1" t="n">
        <v>16</v>
      </c>
      <c r="D1143" s="1"/>
      <c r="E1143" s="1"/>
      <c r="F1143" s="1"/>
    </row>
    <row r="1144" customFormat="false" ht="12.75" hidden="false" customHeight="false" outlineLevel="0" collapsed="false">
      <c r="A1144" s="1" t="n">
        <v>28</v>
      </c>
      <c r="B1144" s="1" t="s">
        <v>121</v>
      </c>
      <c r="C1144" s="1" t="n">
        <v>17</v>
      </c>
      <c r="D1144" s="1"/>
      <c r="E1144" s="1"/>
      <c r="F1144" s="1"/>
    </row>
    <row r="1145" customFormat="false" ht="12.75" hidden="false" customHeight="false" outlineLevel="0" collapsed="false">
      <c r="A1145" s="1" t="n">
        <v>28</v>
      </c>
      <c r="B1145" s="1" t="s">
        <v>121</v>
      </c>
      <c r="C1145" s="1" t="n">
        <v>18</v>
      </c>
      <c r="D1145" s="1"/>
      <c r="E1145" s="1"/>
      <c r="F1145" s="1"/>
    </row>
    <row r="1146" customFormat="false" ht="12.75" hidden="false" customHeight="false" outlineLevel="0" collapsed="false">
      <c r="A1146" s="1" t="n">
        <v>28</v>
      </c>
      <c r="B1146" s="1" t="s">
        <v>121</v>
      </c>
      <c r="C1146" s="1" t="n">
        <v>19</v>
      </c>
      <c r="D1146" s="1"/>
      <c r="E1146" s="1"/>
      <c r="F1146" s="1"/>
    </row>
    <row r="1147" customFormat="false" ht="12.75" hidden="false" customHeight="false" outlineLevel="0" collapsed="false">
      <c r="A1147" s="1" t="n">
        <v>28</v>
      </c>
      <c r="B1147" s="1" t="s">
        <v>121</v>
      </c>
      <c r="C1147" s="1" t="n">
        <v>20</v>
      </c>
      <c r="D1147" s="1"/>
      <c r="E1147" s="1"/>
      <c r="F1147" s="1"/>
    </row>
    <row r="1148" customFormat="false" ht="12.75" hidden="false" customHeight="false" outlineLevel="0" collapsed="false">
      <c r="A1148" s="1" t="n">
        <v>28</v>
      </c>
      <c r="B1148" s="1" t="s">
        <v>121</v>
      </c>
      <c r="C1148" s="1" t="n">
        <v>21</v>
      </c>
      <c r="D1148" s="1"/>
      <c r="E1148" s="1"/>
      <c r="F1148" s="1"/>
    </row>
    <row r="1149" customFormat="false" ht="12.75" hidden="false" customHeight="false" outlineLevel="0" collapsed="false">
      <c r="A1149" s="1" t="n">
        <v>28</v>
      </c>
      <c r="B1149" s="1" t="s">
        <v>121</v>
      </c>
      <c r="C1149" s="1" t="n">
        <v>22</v>
      </c>
      <c r="D1149" s="1"/>
      <c r="E1149" s="1"/>
      <c r="F1149" s="1"/>
    </row>
    <row r="1150" customFormat="false" ht="12.75" hidden="false" customHeight="false" outlineLevel="0" collapsed="false">
      <c r="A1150" s="1" t="n">
        <v>28</v>
      </c>
      <c r="B1150" s="1" t="s">
        <v>121</v>
      </c>
      <c r="C1150" s="1" t="n">
        <v>23</v>
      </c>
      <c r="D1150" s="1"/>
      <c r="E1150" s="1"/>
      <c r="F1150" s="1"/>
    </row>
    <row r="1151" customFormat="false" ht="12.75" hidden="false" customHeight="false" outlineLevel="0" collapsed="false">
      <c r="A1151" s="1" t="n">
        <v>28</v>
      </c>
      <c r="B1151" s="1" t="s">
        <v>121</v>
      </c>
      <c r="C1151" s="1" t="n">
        <v>24</v>
      </c>
      <c r="D1151" s="1"/>
      <c r="E1151" s="1"/>
      <c r="F1151" s="1"/>
    </row>
    <row r="1152" customFormat="false" ht="12.75" hidden="false" customHeight="false" outlineLevel="0" collapsed="false">
      <c r="A1152" s="1" t="n">
        <v>28</v>
      </c>
      <c r="B1152" s="1" t="s">
        <v>121</v>
      </c>
      <c r="C1152" s="1" t="n">
        <v>25</v>
      </c>
      <c r="D1152" s="1"/>
      <c r="E1152" s="1"/>
      <c r="F1152" s="1"/>
    </row>
    <row r="1153" customFormat="false" ht="12.75" hidden="false" customHeight="false" outlineLevel="0" collapsed="false">
      <c r="A1153" s="1" t="n">
        <v>28</v>
      </c>
      <c r="B1153" s="1" t="s">
        <v>121</v>
      </c>
      <c r="C1153" s="1" t="n">
        <v>26</v>
      </c>
      <c r="D1153" s="1"/>
      <c r="E1153" s="1"/>
      <c r="F1153" s="1"/>
    </row>
    <row r="1154" customFormat="false" ht="12.75" hidden="false" customHeight="false" outlineLevel="0" collapsed="false">
      <c r="A1154" s="1" t="n">
        <v>28</v>
      </c>
      <c r="B1154" s="1" t="s">
        <v>121</v>
      </c>
      <c r="C1154" s="1" t="n">
        <v>27</v>
      </c>
      <c r="D1154" s="1"/>
      <c r="E1154" s="1"/>
      <c r="F1154" s="1"/>
    </row>
    <row r="1155" customFormat="false" ht="12.75" hidden="false" customHeight="false" outlineLevel="0" collapsed="false">
      <c r="A1155" s="1" t="n">
        <v>28</v>
      </c>
      <c r="B1155" s="1" t="s">
        <v>121</v>
      </c>
      <c r="C1155" s="1" t="n">
        <v>28</v>
      </c>
      <c r="D1155" s="1"/>
      <c r="E1155" s="1"/>
      <c r="F1155" s="1"/>
    </row>
    <row r="1156" customFormat="false" ht="12.75" hidden="false" customHeight="false" outlineLevel="0" collapsed="false">
      <c r="A1156" s="1" t="n">
        <v>28</v>
      </c>
      <c r="B1156" s="1" t="s">
        <v>121</v>
      </c>
      <c r="C1156" s="1" t="n">
        <v>29</v>
      </c>
      <c r="D1156" s="1"/>
      <c r="E1156" s="1"/>
      <c r="F1156" s="1"/>
    </row>
    <row r="1157" customFormat="false" ht="12.75" hidden="false" customHeight="false" outlineLevel="0" collapsed="false">
      <c r="A1157" s="1" t="n">
        <v>28</v>
      </c>
      <c r="B1157" s="1" t="s">
        <v>121</v>
      </c>
      <c r="C1157" s="1" t="n">
        <v>30</v>
      </c>
      <c r="D1157" s="1"/>
      <c r="E1157" s="1"/>
      <c r="F1157" s="1"/>
    </row>
    <row r="1158" customFormat="false" ht="12.75" hidden="false" customHeight="false" outlineLevel="0" collapsed="false">
      <c r="A1158" s="1" t="n">
        <v>28</v>
      </c>
      <c r="B1158" s="1" t="s">
        <v>121</v>
      </c>
      <c r="C1158" s="1" t="n">
        <v>31</v>
      </c>
      <c r="D1158" s="1"/>
      <c r="E1158" s="1"/>
      <c r="F1158" s="1"/>
    </row>
    <row r="1159" customFormat="false" ht="12.75" hidden="false" customHeight="false" outlineLevel="0" collapsed="false">
      <c r="A1159" s="1" t="n">
        <v>28</v>
      </c>
      <c r="B1159" s="1" t="s">
        <v>121</v>
      </c>
      <c r="C1159" s="1" t="n">
        <v>32</v>
      </c>
      <c r="D1159" s="1"/>
      <c r="E1159" s="1"/>
      <c r="F1159" s="1"/>
    </row>
    <row r="1160" customFormat="false" ht="12.75" hidden="false" customHeight="false" outlineLevel="0" collapsed="false">
      <c r="A1160" s="1" t="n">
        <v>28</v>
      </c>
      <c r="B1160" s="1" t="s">
        <v>121</v>
      </c>
      <c r="C1160" s="1" t="n">
        <v>33</v>
      </c>
      <c r="D1160" s="1"/>
      <c r="E1160" s="1"/>
      <c r="F1160" s="1"/>
    </row>
    <row r="1161" customFormat="false" ht="12.75" hidden="false" customHeight="false" outlineLevel="0" collapsed="false">
      <c r="A1161" s="1" t="n">
        <v>28</v>
      </c>
      <c r="B1161" s="1" t="s">
        <v>121</v>
      </c>
      <c r="C1161" s="1" t="n">
        <v>34</v>
      </c>
      <c r="D1161" s="1"/>
      <c r="E1161" s="1"/>
      <c r="F1161" s="1"/>
    </row>
    <row r="1162" customFormat="false" ht="12.75" hidden="false" customHeight="false" outlineLevel="0" collapsed="false">
      <c r="A1162" s="1" t="n">
        <v>28</v>
      </c>
      <c r="B1162" s="1" t="s">
        <v>121</v>
      </c>
      <c r="C1162" s="1" t="n">
        <v>35</v>
      </c>
      <c r="D1162" s="1"/>
      <c r="E1162" s="1"/>
      <c r="F1162" s="1"/>
    </row>
    <row r="1163" customFormat="false" ht="12.75" hidden="false" customHeight="false" outlineLevel="0" collapsed="false">
      <c r="A1163" s="1" t="n">
        <v>28</v>
      </c>
      <c r="B1163" s="1" t="s">
        <v>121</v>
      </c>
      <c r="C1163" s="1" t="n">
        <v>36</v>
      </c>
      <c r="D1163" s="1"/>
      <c r="E1163" s="1"/>
      <c r="F1163" s="1"/>
    </row>
    <row r="1164" customFormat="false" ht="12.75" hidden="false" customHeight="false" outlineLevel="0" collapsed="false">
      <c r="A1164" s="1" t="n">
        <v>28</v>
      </c>
      <c r="B1164" s="1" t="s">
        <v>121</v>
      </c>
      <c r="C1164" s="1" t="n">
        <v>37</v>
      </c>
      <c r="D1164" s="1"/>
      <c r="E1164" s="1"/>
      <c r="F1164" s="1"/>
    </row>
    <row r="1165" customFormat="false" ht="12.75" hidden="false" customHeight="false" outlineLevel="0" collapsed="false">
      <c r="A1165" s="1" t="n">
        <v>28</v>
      </c>
      <c r="B1165" s="1" t="s">
        <v>121</v>
      </c>
      <c r="C1165" s="1" t="n">
        <v>38</v>
      </c>
      <c r="D1165" s="1"/>
      <c r="E1165" s="1"/>
      <c r="F1165" s="1"/>
    </row>
    <row r="1166" customFormat="false" ht="12.75" hidden="false" customHeight="false" outlineLevel="0" collapsed="false">
      <c r="A1166" s="1" t="n">
        <v>28</v>
      </c>
      <c r="B1166" s="1" t="s">
        <v>121</v>
      </c>
      <c r="C1166" s="1" t="n">
        <v>39</v>
      </c>
      <c r="D1166" s="1"/>
      <c r="E1166" s="1"/>
      <c r="F1166" s="1"/>
    </row>
    <row r="1167" customFormat="false" ht="12.75" hidden="false" customHeight="false" outlineLevel="0" collapsed="false">
      <c r="A1167" s="1" t="n">
        <v>28</v>
      </c>
      <c r="B1167" s="1" t="s">
        <v>121</v>
      </c>
      <c r="C1167" s="1" t="n">
        <v>40</v>
      </c>
      <c r="D1167" s="1"/>
      <c r="E1167" s="1"/>
      <c r="F1167" s="1"/>
    </row>
    <row r="1168" customFormat="false" ht="12.75" hidden="false" customHeight="false" outlineLevel="0" collapsed="false">
      <c r="A1168" s="1" t="n">
        <v>29</v>
      </c>
      <c r="B1168" s="1" t="s">
        <v>122</v>
      </c>
      <c r="C1168" s="1" t="n">
        <v>1</v>
      </c>
      <c r="D1168" s="1" t="s">
        <v>80</v>
      </c>
      <c r="E1168" s="2" t="n">
        <v>4.3101978302002</v>
      </c>
      <c r="F1168" s="2" t="n">
        <v>-0.0360610522329807</v>
      </c>
    </row>
    <row r="1169" customFormat="false" ht="12.75" hidden="false" customHeight="false" outlineLevel="0" collapsed="false">
      <c r="A1169" s="1" t="n">
        <v>29</v>
      </c>
      <c r="B1169" s="1" t="s">
        <v>122</v>
      </c>
      <c r="C1169" s="1" t="n">
        <v>2</v>
      </c>
      <c r="D1169" s="1" t="s">
        <v>80</v>
      </c>
      <c r="E1169" s="2" t="n">
        <v>4.31833171844482</v>
      </c>
      <c r="F1169" s="2" t="n">
        <v>-0.0203745849430561</v>
      </c>
    </row>
    <row r="1170" customFormat="false" ht="12.75" hidden="false" customHeight="false" outlineLevel="0" collapsed="false">
      <c r="A1170" s="1" t="n">
        <v>29</v>
      </c>
      <c r="B1170" s="1" t="s">
        <v>122</v>
      </c>
      <c r="C1170" s="1" t="n">
        <v>3</v>
      </c>
      <c r="D1170" s="1" t="s">
        <v>80</v>
      </c>
      <c r="E1170" s="2" t="n">
        <v>4.32909059524536</v>
      </c>
      <c r="F1170" s="2" t="n">
        <v>-0.00206312700174749</v>
      </c>
    </row>
    <row r="1171" customFormat="false" ht="12.75" hidden="false" customHeight="false" outlineLevel="0" collapsed="false">
      <c r="A1171" s="1" t="n">
        <v>29</v>
      </c>
      <c r="B1171" s="1" t="s">
        <v>122</v>
      </c>
      <c r="C1171" s="1" t="n">
        <v>4</v>
      </c>
      <c r="D1171" s="1" t="s">
        <v>80</v>
      </c>
      <c r="E1171" s="2" t="n">
        <v>4.33112716674805</v>
      </c>
      <c r="F1171" s="2" t="n">
        <v>0.00752602471038699</v>
      </c>
    </row>
    <row r="1172" customFormat="false" ht="12.75" hidden="false" customHeight="false" outlineLevel="0" collapsed="false">
      <c r="A1172" s="1" t="n">
        <v>29</v>
      </c>
      <c r="B1172" s="1" t="s">
        <v>122</v>
      </c>
      <c r="C1172" s="1" t="n">
        <v>5</v>
      </c>
      <c r="D1172" s="1" t="s">
        <v>80</v>
      </c>
      <c r="E1172" s="2" t="n">
        <v>4.31893253326416</v>
      </c>
      <c r="F1172" s="2" t="n">
        <v>0.00288397190161049</v>
      </c>
    </row>
    <row r="1173" customFormat="false" ht="12.75" hidden="false" customHeight="false" outlineLevel="0" collapsed="false">
      <c r="A1173" s="1" t="n">
        <v>29</v>
      </c>
      <c r="B1173" s="1" t="s">
        <v>122</v>
      </c>
      <c r="C1173" s="1" t="n">
        <v>6</v>
      </c>
      <c r="D1173" s="1" t="s">
        <v>80</v>
      </c>
      <c r="E1173" s="2" t="n">
        <v>4.31076717376709</v>
      </c>
      <c r="F1173" s="2" t="n">
        <v>0.00227119261398911</v>
      </c>
    </row>
    <row r="1174" customFormat="false" ht="12.75" hidden="false" customHeight="false" outlineLevel="0" collapsed="false">
      <c r="A1174" s="1" t="n">
        <v>29</v>
      </c>
      <c r="B1174" s="1" t="s">
        <v>122</v>
      </c>
      <c r="C1174" s="1" t="n">
        <v>7</v>
      </c>
      <c r="D1174" s="1" t="s">
        <v>80</v>
      </c>
      <c r="E1174" s="2" t="n">
        <v>4.30091667175293</v>
      </c>
      <c r="F1174" s="2" t="n">
        <v>-2.67288905888563E-005</v>
      </c>
    </row>
    <row r="1175" customFormat="false" ht="12.75" hidden="false" customHeight="false" outlineLevel="0" collapsed="false">
      <c r="A1175" s="1" t="n">
        <v>29</v>
      </c>
      <c r="B1175" s="1" t="s">
        <v>122</v>
      </c>
      <c r="C1175" s="1" t="n">
        <v>8</v>
      </c>
      <c r="D1175" s="1" t="s">
        <v>80</v>
      </c>
      <c r="E1175" s="2" t="n">
        <v>4.27846574783325</v>
      </c>
      <c r="F1175" s="2" t="n">
        <v>-0.0149250719696283</v>
      </c>
    </row>
    <row r="1176" customFormat="false" ht="12.75" hidden="false" customHeight="false" outlineLevel="0" collapsed="false">
      <c r="A1176" s="1" t="n">
        <v>29</v>
      </c>
      <c r="B1176" s="1" t="s">
        <v>122</v>
      </c>
      <c r="C1176" s="1" t="n">
        <v>9</v>
      </c>
      <c r="D1176" s="1" t="s">
        <v>80</v>
      </c>
      <c r="E1176" s="2" t="n">
        <v>4.27629137039185</v>
      </c>
      <c r="F1176" s="2" t="n">
        <v>-0.00954686943441629</v>
      </c>
    </row>
    <row r="1177" customFormat="false" ht="12.75" hidden="false" customHeight="false" outlineLevel="0" collapsed="false">
      <c r="A1177" s="1" t="n">
        <v>29</v>
      </c>
      <c r="B1177" s="1" t="s">
        <v>122</v>
      </c>
      <c r="C1177" s="1" t="n">
        <v>10</v>
      </c>
      <c r="D1177" s="1" t="s">
        <v>80</v>
      </c>
      <c r="E1177" s="2" t="n">
        <v>4.28028678894043</v>
      </c>
      <c r="F1177" s="2" t="n">
        <v>0.00200112955644727</v>
      </c>
    </row>
    <row r="1178" customFormat="false" ht="12.75" hidden="false" customHeight="false" outlineLevel="0" collapsed="false">
      <c r="A1178" s="1" t="n">
        <v>29</v>
      </c>
      <c r="B1178" s="1" t="s">
        <v>122</v>
      </c>
      <c r="C1178" s="1" t="n">
        <v>11</v>
      </c>
      <c r="D1178" s="1" t="s">
        <v>80</v>
      </c>
      <c r="E1178" s="2" t="n">
        <v>4.27975034713745</v>
      </c>
      <c r="F1178" s="2" t="n">
        <v>0.00901726819574833</v>
      </c>
    </row>
    <row r="1179" customFormat="false" ht="12.75" hidden="false" customHeight="false" outlineLevel="0" collapsed="false">
      <c r="A1179" s="1" t="n">
        <v>29</v>
      </c>
      <c r="B1179" s="1" t="s">
        <v>122</v>
      </c>
      <c r="C1179" s="1" t="n">
        <v>12</v>
      </c>
      <c r="D1179" s="1" t="s">
        <v>80</v>
      </c>
      <c r="E1179" s="2" t="n">
        <v>4.26604270935059</v>
      </c>
      <c r="F1179" s="2" t="n">
        <v>0.00286221061833203</v>
      </c>
    </row>
    <row r="1180" customFormat="false" ht="12.75" hidden="false" customHeight="false" outlineLevel="0" collapsed="false">
      <c r="A1180" s="1" t="n">
        <v>29</v>
      </c>
      <c r="B1180" s="1" t="s">
        <v>122</v>
      </c>
      <c r="C1180" s="1" t="n">
        <v>13</v>
      </c>
      <c r="D1180" s="1" t="s">
        <v>80</v>
      </c>
      <c r="E1180" s="2" t="n">
        <v>4.27122783660889</v>
      </c>
      <c r="F1180" s="2" t="n">
        <v>0.015599918551743</v>
      </c>
    </row>
    <row r="1181" customFormat="false" ht="12.75" hidden="false" customHeight="false" outlineLevel="0" collapsed="false">
      <c r="A1181" s="1" t="n">
        <v>29</v>
      </c>
      <c r="B1181" s="1" t="s">
        <v>122</v>
      </c>
      <c r="C1181" s="1" t="n">
        <v>14</v>
      </c>
      <c r="D1181" s="1" t="s">
        <v>80</v>
      </c>
      <c r="E1181" s="2" t="n">
        <v>4.27794170379639</v>
      </c>
      <c r="F1181" s="2" t="n">
        <v>0.0298663657158613</v>
      </c>
    </row>
    <row r="1182" customFormat="false" ht="12.75" hidden="false" customHeight="false" outlineLevel="0" collapsed="false">
      <c r="A1182" s="1" t="n">
        <v>29</v>
      </c>
      <c r="B1182" s="1" t="s">
        <v>122</v>
      </c>
      <c r="C1182" s="1" t="n">
        <v>15</v>
      </c>
      <c r="D1182" s="1" t="s">
        <v>80</v>
      </c>
      <c r="E1182" s="2" t="n">
        <v>4.28856229782105</v>
      </c>
      <c r="F1182" s="2" t="n">
        <v>0.0480395406484604</v>
      </c>
    </row>
    <row r="1183" customFormat="false" ht="12.75" hidden="false" customHeight="false" outlineLevel="0" collapsed="false">
      <c r="A1183" s="1" t="n">
        <v>29</v>
      </c>
      <c r="B1183" s="1" t="s">
        <v>122</v>
      </c>
      <c r="C1183" s="1" t="n">
        <v>16</v>
      </c>
      <c r="D1183" s="1" t="s">
        <v>80</v>
      </c>
      <c r="E1183" s="2" t="n">
        <v>4.29891681671143</v>
      </c>
      <c r="F1183" s="2" t="n">
        <v>0.065946638584137</v>
      </c>
    </row>
    <row r="1184" customFormat="false" ht="12.75" hidden="false" customHeight="false" outlineLevel="0" collapsed="false">
      <c r="A1184" s="1" t="n">
        <v>29</v>
      </c>
      <c r="B1184" s="1" t="s">
        <v>122</v>
      </c>
      <c r="C1184" s="1" t="n">
        <v>17</v>
      </c>
      <c r="D1184" s="1" t="s">
        <v>80</v>
      </c>
      <c r="E1184" s="2" t="n">
        <v>4.31056976318359</v>
      </c>
      <c r="F1184" s="2" t="n">
        <v>0.0851521641016007</v>
      </c>
    </row>
    <row r="1185" customFormat="false" ht="12.75" hidden="false" customHeight="false" outlineLevel="0" collapsed="false">
      <c r="A1185" s="1" t="n">
        <v>29</v>
      </c>
      <c r="B1185" s="1" t="s">
        <v>122</v>
      </c>
      <c r="C1185" s="1" t="n">
        <v>18</v>
      </c>
      <c r="D1185" s="1" t="s">
        <v>80</v>
      </c>
      <c r="E1185" s="2" t="n">
        <v>4.33296728134155</v>
      </c>
      <c r="F1185" s="2" t="n">
        <v>0.115102268755436</v>
      </c>
    </row>
    <row r="1186" customFormat="false" ht="12.75" hidden="false" customHeight="false" outlineLevel="0" collapsed="false">
      <c r="A1186" s="1" t="n">
        <v>29</v>
      </c>
      <c r="B1186" s="1" t="s">
        <v>122</v>
      </c>
      <c r="C1186" s="1" t="n">
        <v>19</v>
      </c>
      <c r="D1186" s="1" t="s">
        <v>80</v>
      </c>
      <c r="E1186" s="2" t="n">
        <v>4.37227964401245</v>
      </c>
      <c r="F1186" s="2" t="n">
        <v>0.16196720302105</v>
      </c>
    </row>
    <row r="1187" customFormat="false" ht="12.75" hidden="false" customHeight="false" outlineLevel="0" collapsed="false">
      <c r="A1187" s="1" t="n">
        <v>29</v>
      </c>
      <c r="B1187" s="1" t="s">
        <v>122</v>
      </c>
      <c r="C1187" s="1" t="n">
        <v>20</v>
      </c>
      <c r="D1187" s="1" t="s">
        <v>80</v>
      </c>
      <c r="E1187" s="2" t="n">
        <v>4.44825315475464</v>
      </c>
      <c r="F1187" s="2" t="n">
        <v>0.245493292808533</v>
      </c>
    </row>
    <row r="1188" customFormat="false" ht="12.75" hidden="false" customHeight="false" outlineLevel="0" collapsed="false">
      <c r="A1188" s="1" t="n">
        <v>29</v>
      </c>
      <c r="B1188" s="1" t="s">
        <v>122</v>
      </c>
      <c r="C1188" s="1" t="n">
        <v>21</v>
      </c>
      <c r="D1188" s="1" t="s">
        <v>80</v>
      </c>
      <c r="E1188" s="2" t="n">
        <v>4.63347816467285</v>
      </c>
      <c r="F1188" s="2" t="n">
        <v>0.438270896673203</v>
      </c>
    </row>
    <row r="1189" customFormat="false" ht="12.75" hidden="false" customHeight="false" outlineLevel="0" collapsed="false">
      <c r="A1189" s="1" t="n">
        <v>29</v>
      </c>
      <c r="B1189" s="1" t="s">
        <v>122</v>
      </c>
      <c r="C1189" s="1" t="n">
        <v>22</v>
      </c>
      <c r="D1189" s="1" t="s">
        <v>80</v>
      </c>
      <c r="E1189" s="2" t="n">
        <v>4.91743946075439</v>
      </c>
      <c r="F1189" s="2" t="n">
        <v>0.729784786701202</v>
      </c>
    </row>
    <row r="1190" customFormat="false" ht="12.75" hidden="false" customHeight="false" outlineLevel="0" collapsed="false">
      <c r="A1190" s="1" t="n">
        <v>29</v>
      </c>
      <c r="B1190" s="1" t="s">
        <v>122</v>
      </c>
      <c r="C1190" s="1" t="n">
        <v>23</v>
      </c>
      <c r="D1190" s="1" t="s">
        <v>80</v>
      </c>
      <c r="E1190" s="2" t="n">
        <v>5.31680822372437</v>
      </c>
      <c r="F1190" s="2" t="n">
        <v>1.13670611381531</v>
      </c>
    </row>
    <row r="1191" customFormat="false" ht="12.75" hidden="false" customHeight="false" outlineLevel="0" collapsed="false">
      <c r="A1191" s="1" t="n">
        <v>29</v>
      </c>
      <c r="B1191" s="1" t="s">
        <v>122</v>
      </c>
      <c r="C1191" s="1" t="n">
        <v>24</v>
      </c>
      <c r="D1191" s="1" t="s">
        <v>80</v>
      </c>
      <c r="E1191" s="2" t="n">
        <v>5.82290410995483</v>
      </c>
      <c r="F1191" s="2" t="n">
        <v>1.65035462379456</v>
      </c>
    </row>
    <row r="1192" customFormat="false" ht="12.75" hidden="false" customHeight="false" outlineLevel="0" collapsed="false">
      <c r="A1192" s="1" t="n">
        <v>29</v>
      </c>
      <c r="B1192" s="1" t="s">
        <v>122</v>
      </c>
      <c r="C1192" s="1" t="n">
        <v>25</v>
      </c>
      <c r="D1192" s="1" t="s">
        <v>80</v>
      </c>
      <c r="E1192" s="2" t="n">
        <v>6.3750147819519</v>
      </c>
      <c r="F1192" s="2" t="n">
        <v>2.21001791954041</v>
      </c>
    </row>
    <row r="1193" customFormat="false" ht="12.75" hidden="false" customHeight="false" outlineLevel="0" collapsed="false">
      <c r="A1193" s="1" t="n">
        <v>29</v>
      </c>
      <c r="B1193" s="1" t="s">
        <v>122</v>
      </c>
      <c r="C1193" s="1" t="n">
        <v>26</v>
      </c>
      <c r="D1193" s="1" t="s">
        <v>80</v>
      </c>
      <c r="E1193" s="2" t="n">
        <v>6.89377403259277</v>
      </c>
      <c r="F1193" s="2" t="n">
        <v>2.73632955551147</v>
      </c>
    </row>
    <row r="1194" customFormat="false" ht="12.75" hidden="false" customHeight="false" outlineLevel="0" collapsed="false">
      <c r="A1194" s="1" t="n">
        <v>29</v>
      </c>
      <c r="B1194" s="1" t="s">
        <v>122</v>
      </c>
      <c r="C1194" s="1" t="n">
        <v>27</v>
      </c>
      <c r="D1194" s="1" t="s">
        <v>80</v>
      </c>
      <c r="E1194" s="2" t="n">
        <v>7.34405279159546</v>
      </c>
      <c r="F1194" s="2" t="n">
        <v>3.19416093826294</v>
      </c>
    </row>
    <row r="1195" customFormat="false" ht="12.75" hidden="false" customHeight="false" outlineLevel="0" collapsed="false">
      <c r="A1195" s="1" t="n">
        <v>29</v>
      </c>
      <c r="B1195" s="1" t="s">
        <v>122</v>
      </c>
      <c r="C1195" s="1" t="n">
        <v>28</v>
      </c>
      <c r="D1195" s="1" t="s">
        <v>80</v>
      </c>
      <c r="E1195" s="2" t="n">
        <v>7.72414684295654</v>
      </c>
      <c r="F1195" s="2" t="n">
        <v>3.5818076133728</v>
      </c>
    </row>
    <row r="1196" customFormat="false" ht="12.75" hidden="false" customHeight="false" outlineLevel="0" collapsed="false">
      <c r="A1196" s="1" t="n">
        <v>29</v>
      </c>
      <c r="B1196" s="1" t="s">
        <v>122</v>
      </c>
      <c r="C1196" s="1" t="n">
        <v>29</v>
      </c>
      <c r="D1196" s="1" t="s">
        <v>80</v>
      </c>
      <c r="E1196" s="2" t="n">
        <v>8.0277681350708</v>
      </c>
      <c r="F1196" s="2" t="n">
        <v>3.89298152923584</v>
      </c>
    </row>
    <row r="1197" customFormat="false" ht="12.75" hidden="false" customHeight="false" outlineLevel="0" collapsed="false">
      <c r="A1197" s="1" t="n">
        <v>29</v>
      </c>
      <c r="B1197" s="1" t="s">
        <v>122</v>
      </c>
      <c r="C1197" s="1" t="n">
        <v>30</v>
      </c>
      <c r="D1197" s="1" t="s">
        <v>80</v>
      </c>
      <c r="E1197" s="2" t="n">
        <v>8.25130653381348</v>
      </c>
      <c r="F1197" s="2" t="n">
        <v>4.1240725517273</v>
      </c>
    </row>
    <row r="1198" customFormat="false" ht="12.75" hidden="false" customHeight="false" outlineLevel="0" collapsed="false">
      <c r="A1198" s="1" t="n">
        <v>29</v>
      </c>
      <c r="B1198" s="1" t="s">
        <v>122</v>
      </c>
      <c r="C1198" s="1" t="n">
        <v>31</v>
      </c>
      <c r="D1198" s="1" t="s">
        <v>80</v>
      </c>
      <c r="E1198" s="2" t="n">
        <v>8.4327278137207</v>
      </c>
      <c r="F1198" s="2" t="n">
        <v>4.3130464553833</v>
      </c>
    </row>
    <row r="1199" customFormat="false" ht="12.75" hidden="false" customHeight="false" outlineLevel="0" collapsed="false">
      <c r="A1199" s="1" t="n">
        <v>29</v>
      </c>
      <c r="B1199" s="1" t="s">
        <v>122</v>
      </c>
      <c r="C1199" s="1" t="n">
        <v>32</v>
      </c>
      <c r="D1199" s="1" t="s">
        <v>80</v>
      </c>
      <c r="E1199" s="2" t="n">
        <v>8.58179950714111</v>
      </c>
      <c r="F1199" s="2" t="n">
        <v>4.46967077255249</v>
      </c>
    </row>
    <row r="1200" customFormat="false" ht="12.75" hidden="false" customHeight="false" outlineLevel="0" collapsed="false">
      <c r="A1200" s="1" t="n">
        <v>29</v>
      </c>
      <c r="B1200" s="1" t="s">
        <v>122</v>
      </c>
      <c r="C1200" s="1" t="n">
        <v>33</v>
      </c>
      <c r="D1200" s="1" t="s">
        <v>80</v>
      </c>
      <c r="E1200" s="2" t="n">
        <v>8.68333244323731</v>
      </c>
      <c r="F1200" s="2" t="n">
        <v>4.57875633239746</v>
      </c>
    </row>
    <row r="1201" customFormat="false" ht="12.75" hidden="false" customHeight="false" outlineLevel="0" collapsed="false">
      <c r="A1201" s="1" t="n">
        <v>29</v>
      </c>
      <c r="B1201" s="1" t="s">
        <v>122</v>
      </c>
      <c r="C1201" s="1" t="n">
        <v>34</v>
      </c>
      <c r="D1201" s="1" t="s">
        <v>80</v>
      </c>
      <c r="E1201" s="2" t="n">
        <v>8.79036617279053</v>
      </c>
      <c r="F1201" s="2" t="n">
        <v>4.69334220886231</v>
      </c>
    </row>
    <row r="1202" customFormat="false" ht="12.75" hidden="false" customHeight="false" outlineLevel="0" collapsed="false">
      <c r="A1202" s="1" t="n">
        <v>29</v>
      </c>
      <c r="B1202" s="1" t="s">
        <v>122</v>
      </c>
      <c r="C1202" s="1" t="n">
        <v>35</v>
      </c>
      <c r="D1202" s="1" t="s">
        <v>80</v>
      </c>
      <c r="E1202" s="2" t="n">
        <v>8.89162349700928</v>
      </c>
      <c r="F1202" s="2" t="n">
        <v>4.80215215682983</v>
      </c>
    </row>
    <row r="1203" customFormat="false" ht="12.75" hidden="false" customHeight="false" outlineLevel="0" collapsed="false">
      <c r="A1203" s="1" t="n">
        <v>29</v>
      </c>
      <c r="B1203" s="1" t="s">
        <v>122</v>
      </c>
      <c r="C1203" s="1" t="n">
        <v>36</v>
      </c>
      <c r="D1203" s="1" t="s">
        <v>80</v>
      </c>
      <c r="E1203" s="2" t="n">
        <v>8.95100402832031</v>
      </c>
      <c r="F1203" s="2" t="n">
        <v>4.86908531188965</v>
      </c>
    </row>
    <row r="1204" customFormat="false" ht="12.75" hidden="false" customHeight="false" outlineLevel="0" collapsed="false">
      <c r="A1204" s="1" t="n">
        <v>29</v>
      </c>
      <c r="B1204" s="1" t="s">
        <v>122</v>
      </c>
      <c r="C1204" s="1" t="n">
        <v>37</v>
      </c>
      <c r="D1204" s="1" t="s">
        <v>80</v>
      </c>
      <c r="E1204" s="2" t="n">
        <v>8.99832248687744</v>
      </c>
      <c r="F1204" s="2" t="n">
        <v>4.92395639419556</v>
      </c>
    </row>
    <row r="1205" customFormat="false" ht="12.75" hidden="false" customHeight="false" outlineLevel="0" collapsed="false">
      <c r="A1205" s="1" t="n">
        <v>29</v>
      </c>
      <c r="B1205" s="1" t="s">
        <v>122</v>
      </c>
      <c r="C1205" s="1" t="n">
        <v>38</v>
      </c>
      <c r="D1205" s="1" t="s">
        <v>80</v>
      </c>
      <c r="E1205" s="2" t="n">
        <v>9.02194213867188</v>
      </c>
      <c r="F1205" s="2" t="n">
        <v>4.95512866973877</v>
      </c>
    </row>
    <row r="1206" customFormat="false" ht="12.75" hidden="false" customHeight="false" outlineLevel="0" collapsed="false">
      <c r="A1206" s="1" t="n">
        <v>29</v>
      </c>
      <c r="B1206" s="1" t="s">
        <v>122</v>
      </c>
      <c r="C1206" s="1" t="n">
        <v>39</v>
      </c>
      <c r="D1206" s="1" t="s">
        <v>80</v>
      </c>
      <c r="E1206" s="2" t="n">
        <v>9.02370357513428</v>
      </c>
      <c r="F1206" s="2" t="n">
        <v>4.96444272994995</v>
      </c>
    </row>
    <row r="1207" customFormat="false" ht="12.75" hidden="false" customHeight="false" outlineLevel="0" collapsed="false">
      <c r="A1207" s="1" t="n">
        <v>29</v>
      </c>
      <c r="B1207" s="1" t="s">
        <v>122</v>
      </c>
      <c r="C1207" s="1" t="n">
        <v>40</v>
      </c>
      <c r="D1207" s="1" t="s">
        <v>80</v>
      </c>
      <c r="E1207" s="2" t="n">
        <v>9.02902412414551</v>
      </c>
      <c r="F1207" s="2" t="n">
        <v>4.97731590270996</v>
      </c>
    </row>
    <row r="1208" customFormat="false" ht="12.75" hidden="false" customHeight="false" outlineLevel="0" collapsed="false">
      <c r="A1208" s="1" t="n">
        <v>30</v>
      </c>
      <c r="B1208" s="1" t="s">
        <v>125</v>
      </c>
      <c r="C1208" s="1" t="n">
        <v>1</v>
      </c>
      <c r="D1208" s="1" t="s">
        <v>80</v>
      </c>
      <c r="E1208" s="2" t="n">
        <v>3.97687911987305</v>
      </c>
      <c r="F1208" s="2" t="n">
        <v>-0.0101344706490636</v>
      </c>
    </row>
    <row r="1209" customFormat="false" ht="12.75" hidden="false" customHeight="false" outlineLevel="0" collapsed="false">
      <c r="A1209" s="1" t="n">
        <v>30</v>
      </c>
      <c r="B1209" s="1" t="s">
        <v>125</v>
      </c>
      <c r="C1209" s="1" t="n">
        <v>2</v>
      </c>
      <c r="D1209" s="1" t="s">
        <v>80</v>
      </c>
      <c r="E1209" s="2" t="n">
        <v>3.98377847671509</v>
      </c>
      <c r="F1209" s="2" t="n">
        <v>-0.00546779204159975</v>
      </c>
    </row>
    <row r="1210" customFormat="false" ht="12.75" hidden="false" customHeight="false" outlineLevel="0" collapsed="false">
      <c r="A1210" s="1" t="n">
        <v>30</v>
      </c>
      <c r="B1210" s="1" t="s">
        <v>125</v>
      </c>
      <c r="C1210" s="1" t="n">
        <v>3</v>
      </c>
      <c r="D1210" s="1" t="s">
        <v>80</v>
      </c>
      <c r="E1210" s="2" t="n">
        <v>4.00295543670654</v>
      </c>
      <c r="F1210" s="2" t="n">
        <v>0.0114764897152781</v>
      </c>
    </row>
    <row r="1211" customFormat="false" ht="12.75" hidden="false" customHeight="false" outlineLevel="0" collapsed="false">
      <c r="A1211" s="1" t="n">
        <v>30</v>
      </c>
      <c r="B1211" s="1" t="s">
        <v>125</v>
      </c>
      <c r="C1211" s="1" t="n">
        <v>4</v>
      </c>
      <c r="D1211" s="1" t="s">
        <v>80</v>
      </c>
      <c r="E1211" s="2" t="n">
        <v>4.00649976730347</v>
      </c>
      <c r="F1211" s="2" t="n">
        <v>0.0127881420776248</v>
      </c>
    </row>
    <row r="1212" customFormat="false" ht="12.75" hidden="false" customHeight="false" outlineLevel="0" collapsed="false">
      <c r="A1212" s="1" t="n">
        <v>30</v>
      </c>
      <c r="B1212" s="1" t="s">
        <v>125</v>
      </c>
      <c r="C1212" s="1" t="n">
        <v>5</v>
      </c>
      <c r="D1212" s="1" t="s">
        <v>80</v>
      </c>
      <c r="E1212" s="2" t="n">
        <v>3.99026274681091</v>
      </c>
      <c r="F1212" s="2" t="n">
        <v>-0.00568155711516738</v>
      </c>
    </row>
    <row r="1213" customFormat="false" ht="12.75" hidden="false" customHeight="false" outlineLevel="0" collapsed="false">
      <c r="A1213" s="1" t="n">
        <v>30</v>
      </c>
      <c r="B1213" s="1" t="s">
        <v>125</v>
      </c>
      <c r="C1213" s="1" t="n">
        <v>6</v>
      </c>
      <c r="D1213" s="1" t="s">
        <v>80</v>
      </c>
      <c r="E1213" s="2" t="n">
        <v>3.9899582862854</v>
      </c>
      <c r="F1213" s="2" t="n">
        <v>-0.00821869634091854</v>
      </c>
    </row>
    <row r="1214" customFormat="false" ht="12.75" hidden="false" customHeight="false" outlineLevel="0" collapsed="false">
      <c r="A1214" s="1" t="n">
        <v>30</v>
      </c>
      <c r="B1214" s="1" t="s">
        <v>125</v>
      </c>
      <c r="C1214" s="1" t="n">
        <v>7</v>
      </c>
      <c r="D1214" s="1" t="s">
        <v>80</v>
      </c>
      <c r="E1214" s="2" t="n">
        <v>3.99801993370056</v>
      </c>
      <c r="F1214" s="2" t="n">
        <v>-0.00238972716033459</v>
      </c>
    </row>
    <row r="1215" customFormat="false" ht="12.75" hidden="false" customHeight="false" outlineLevel="0" collapsed="false">
      <c r="A1215" s="1" t="n">
        <v>30</v>
      </c>
      <c r="B1215" s="1" t="s">
        <v>125</v>
      </c>
      <c r="C1215" s="1" t="n">
        <v>8</v>
      </c>
      <c r="D1215" s="1" t="s">
        <v>80</v>
      </c>
      <c r="E1215" s="2" t="n">
        <v>3.99384689331055</v>
      </c>
      <c r="F1215" s="2" t="n">
        <v>-0.00879544578492641</v>
      </c>
    </row>
    <row r="1216" customFormat="false" ht="12.75" hidden="false" customHeight="false" outlineLevel="0" collapsed="false">
      <c r="A1216" s="1" t="n">
        <v>30</v>
      </c>
      <c r="B1216" s="1" t="s">
        <v>125</v>
      </c>
      <c r="C1216" s="1" t="n">
        <v>9</v>
      </c>
      <c r="D1216" s="1" t="s">
        <v>80</v>
      </c>
      <c r="E1216" s="2" t="n">
        <v>3.99952745437622</v>
      </c>
      <c r="F1216" s="2" t="n">
        <v>-0.00534756295382977</v>
      </c>
    </row>
    <row r="1217" customFormat="false" ht="12.75" hidden="false" customHeight="false" outlineLevel="0" collapsed="false">
      <c r="A1217" s="1" t="n">
        <v>30</v>
      </c>
      <c r="B1217" s="1" t="s">
        <v>125</v>
      </c>
      <c r="C1217" s="1" t="n">
        <v>10</v>
      </c>
      <c r="D1217" s="1" t="s">
        <v>80</v>
      </c>
      <c r="E1217" s="2" t="n">
        <v>4.00693273544312</v>
      </c>
      <c r="F1217" s="2" t="n">
        <v>-0.000174960456206463</v>
      </c>
    </row>
    <row r="1218" customFormat="false" ht="12.75" hidden="false" customHeight="false" outlineLevel="0" collapsed="false">
      <c r="A1218" s="1" t="n">
        <v>30</v>
      </c>
      <c r="B1218" s="1" t="s">
        <v>125</v>
      </c>
      <c r="C1218" s="1" t="n">
        <v>11</v>
      </c>
      <c r="D1218" s="1" t="s">
        <v>80</v>
      </c>
      <c r="E1218" s="2" t="n">
        <v>4.0152907371521</v>
      </c>
      <c r="F1218" s="2" t="n">
        <v>0.0059503628872335</v>
      </c>
    </row>
    <row r="1219" customFormat="false" ht="12.75" hidden="false" customHeight="false" outlineLevel="0" collapsed="false">
      <c r="A1219" s="1" t="n">
        <v>30</v>
      </c>
      <c r="B1219" s="1" t="s">
        <v>125</v>
      </c>
      <c r="C1219" s="1" t="n">
        <v>12</v>
      </c>
      <c r="D1219" s="1" t="s">
        <v>80</v>
      </c>
      <c r="E1219" s="2" t="n">
        <v>4.0145115852356</v>
      </c>
      <c r="F1219" s="2" t="n">
        <v>0.00293853250332177</v>
      </c>
    </row>
    <row r="1220" customFormat="false" ht="12.75" hidden="false" customHeight="false" outlineLevel="0" collapsed="false">
      <c r="A1220" s="1" t="n">
        <v>30</v>
      </c>
      <c r="B1220" s="1" t="s">
        <v>125</v>
      </c>
      <c r="C1220" s="1" t="n">
        <v>13</v>
      </c>
      <c r="D1220" s="1" t="s">
        <v>80</v>
      </c>
      <c r="E1220" s="2" t="n">
        <v>3.99684572219849</v>
      </c>
      <c r="F1220" s="2" t="n">
        <v>-0.0169600080698729</v>
      </c>
    </row>
    <row r="1221" customFormat="false" ht="12.75" hidden="false" customHeight="false" outlineLevel="0" collapsed="false">
      <c r="A1221" s="1" t="n">
        <v>30</v>
      </c>
      <c r="B1221" s="1" t="s">
        <v>125</v>
      </c>
      <c r="C1221" s="1" t="n">
        <v>14</v>
      </c>
      <c r="D1221" s="1" t="s">
        <v>80</v>
      </c>
      <c r="E1221" s="2" t="n">
        <v>4.00152063369751</v>
      </c>
      <c r="F1221" s="2" t="n">
        <v>-0.0145177757367492</v>
      </c>
    </row>
    <row r="1222" customFormat="false" ht="12.75" hidden="false" customHeight="false" outlineLevel="0" collapsed="false">
      <c r="A1222" s="1" t="n">
        <v>30</v>
      </c>
      <c r="B1222" s="1" t="s">
        <v>125</v>
      </c>
      <c r="C1222" s="1" t="n">
        <v>15</v>
      </c>
      <c r="D1222" s="1" t="s">
        <v>80</v>
      </c>
      <c r="E1222" s="2" t="n">
        <v>4.02906656265259</v>
      </c>
      <c r="F1222" s="2" t="n">
        <v>0.0107954749837518</v>
      </c>
    </row>
    <row r="1223" customFormat="false" ht="12.75" hidden="false" customHeight="false" outlineLevel="0" collapsed="false">
      <c r="A1223" s="1" t="n">
        <v>30</v>
      </c>
      <c r="B1223" s="1" t="s">
        <v>125</v>
      </c>
      <c r="C1223" s="1" t="n">
        <v>16</v>
      </c>
      <c r="D1223" s="1" t="s">
        <v>80</v>
      </c>
      <c r="E1223" s="2" t="n">
        <v>4.03864049911499</v>
      </c>
      <c r="F1223" s="2" t="n">
        <v>0.0181367322802544</v>
      </c>
    </row>
    <row r="1224" customFormat="false" ht="12.75" hidden="false" customHeight="false" outlineLevel="0" collapsed="false">
      <c r="A1224" s="1" t="n">
        <v>30</v>
      </c>
      <c r="B1224" s="1" t="s">
        <v>125</v>
      </c>
      <c r="C1224" s="1" t="n">
        <v>17</v>
      </c>
      <c r="D1224" s="1" t="s">
        <v>80</v>
      </c>
      <c r="E1224" s="2" t="n">
        <v>4.03943014144898</v>
      </c>
      <c r="F1224" s="2" t="n">
        <v>0.0166936963796616</v>
      </c>
    </row>
    <row r="1225" customFormat="false" ht="12.75" hidden="false" customHeight="false" outlineLevel="0" collapsed="false">
      <c r="A1225" s="1" t="n">
        <v>30</v>
      </c>
      <c r="B1225" s="1" t="s">
        <v>125</v>
      </c>
      <c r="C1225" s="1" t="n">
        <v>18</v>
      </c>
      <c r="D1225" s="1" t="s">
        <v>80</v>
      </c>
      <c r="E1225" s="2" t="n">
        <v>4.05892467498779</v>
      </c>
      <c r="F1225" s="2" t="n">
        <v>0.0339555516839027</v>
      </c>
    </row>
    <row r="1226" customFormat="false" ht="12.75" hidden="false" customHeight="false" outlineLevel="0" collapsed="false">
      <c r="A1226" s="1" t="n">
        <v>30</v>
      </c>
      <c r="B1226" s="1" t="s">
        <v>125</v>
      </c>
      <c r="C1226" s="1" t="n">
        <v>19</v>
      </c>
      <c r="D1226" s="1" t="s">
        <v>80</v>
      </c>
      <c r="E1226" s="2" t="n">
        <v>4.1002893447876</v>
      </c>
      <c r="F1226" s="2" t="n">
        <v>0.0730875432491303</v>
      </c>
    </row>
    <row r="1227" customFormat="false" ht="12.75" hidden="false" customHeight="false" outlineLevel="0" collapsed="false">
      <c r="A1227" s="1" t="n">
        <v>30</v>
      </c>
      <c r="B1227" s="1" t="s">
        <v>125</v>
      </c>
      <c r="C1227" s="1" t="n">
        <v>20</v>
      </c>
      <c r="D1227" s="1" t="s">
        <v>80</v>
      </c>
      <c r="E1227" s="2" t="n">
        <v>4.17655658721924</v>
      </c>
      <c r="F1227" s="2" t="n">
        <v>0.147122114896774</v>
      </c>
    </row>
    <row r="1228" customFormat="false" ht="12.75" hidden="false" customHeight="false" outlineLevel="0" collapsed="false">
      <c r="A1228" s="1" t="n">
        <v>30</v>
      </c>
      <c r="B1228" s="1" t="s">
        <v>125</v>
      </c>
      <c r="C1228" s="1" t="n">
        <v>21</v>
      </c>
      <c r="D1228" s="1" t="s">
        <v>80</v>
      </c>
      <c r="E1228" s="2" t="n">
        <v>4.34416007995606</v>
      </c>
      <c r="F1228" s="2" t="n">
        <v>0.312492907047272</v>
      </c>
    </row>
    <row r="1229" customFormat="false" ht="12.75" hidden="false" customHeight="false" outlineLevel="0" collapsed="false">
      <c r="A1229" s="1" t="n">
        <v>30</v>
      </c>
      <c r="B1229" s="1" t="s">
        <v>125</v>
      </c>
      <c r="C1229" s="1" t="n">
        <v>22</v>
      </c>
      <c r="D1229" s="1" t="s">
        <v>80</v>
      </c>
      <c r="E1229" s="2" t="n">
        <v>4.61704206466675</v>
      </c>
      <c r="F1229" s="2" t="n">
        <v>0.583142220973969</v>
      </c>
    </row>
    <row r="1230" customFormat="false" ht="12.75" hidden="false" customHeight="false" outlineLevel="0" collapsed="false">
      <c r="A1230" s="1" t="n">
        <v>30</v>
      </c>
      <c r="B1230" s="1" t="s">
        <v>125</v>
      </c>
      <c r="C1230" s="1" t="n">
        <v>23</v>
      </c>
      <c r="D1230" s="1" t="s">
        <v>80</v>
      </c>
      <c r="E1230" s="2" t="n">
        <v>5.00301456451416</v>
      </c>
      <c r="F1230" s="2" t="n">
        <v>0.966882050037384</v>
      </c>
    </row>
    <row r="1231" customFormat="false" ht="12.75" hidden="false" customHeight="false" outlineLevel="0" collapsed="false">
      <c r="A1231" s="1" t="n">
        <v>30</v>
      </c>
      <c r="B1231" s="1" t="s">
        <v>125</v>
      </c>
      <c r="C1231" s="1" t="n">
        <v>24</v>
      </c>
      <c r="D1231" s="1" t="s">
        <v>80</v>
      </c>
      <c r="E1231" s="2" t="n">
        <v>5.49343729019165</v>
      </c>
      <c r="F1231" s="2" t="n">
        <v>1.45507204532623</v>
      </c>
    </row>
    <row r="1232" customFormat="false" ht="12.75" hidden="false" customHeight="false" outlineLevel="0" collapsed="false">
      <c r="A1232" s="1" t="n">
        <v>30</v>
      </c>
      <c r="B1232" s="1" t="s">
        <v>125</v>
      </c>
      <c r="C1232" s="1" t="n">
        <v>25</v>
      </c>
      <c r="D1232" s="1" t="s">
        <v>80</v>
      </c>
      <c r="E1232" s="2" t="n">
        <v>6.00617361068726</v>
      </c>
      <c r="F1232" s="2" t="n">
        <v>1.96557569503784</v>
      </c>
    </row>
    <row r="1233" customFormat="false" ht="12.75" hidden="false" customHeight="false" outlineLevel="0" collapsed="false">
      <c r="A1233" s="1" t="n">
        <v>30</v>
      </c>
      <c r="B1233" s="1" t="s">
        <v>125</v>
      </c>
      <c r="C1233" s="1" t="n">
        <v>26</v>
      </c>
      <c r="D1233" s="1" t="s">
        <v>80</v>
      </c>
      <c r="E1233" s="2" t="n">
        <v>6.50037145614624</v>
      </c>
      <c r="F1233" s="2" t="n">
        <v>2.45754098892212</v>
      </c>
    </row>
    <row r="1234" customFormat="false" ht="12.75" hidden="false" customHeight="false" outlineLevel="0" collapsed="false">
      <c r="A1234" s="1" t="n">
        <v>30</v>
      </c>
      <c r="B1234" s="1" t="s">
        <v>125</v>
      </c>
      <c r="C1234" s="1" t="n">
        <v>27</v>
      </c>
      <c r="D1234" s="1" t="s">
        <v>80</v>
      </c>
      <c r="E1234" s="2" t="n">
        <v>6.91464996337891</v>
      </c>
      <c r="F1234" s="2" t="n">
        <v>2.8695867061615</v>
      </c>
    </row>
    <row r="1235" customFormat="false" ht="12.75" hidden="false" customHeight="false" outlineLevel="0" collapsed="false">
      <c r="A1235" s="1" t="n">
        <v>30</v>
      </c>
      <c r="B1235" s="1" t="s">
        <v>125</v>
      </c>
      <c r="C1235" s="1" t="n">
        <v>28</v>
      </c>
      <c r="D1235" s="1" t="s">
        <v>80</v>
      </c>
      <c r="E1235" s="2" t="n">
        <v>7.27266645431519</v>
      </c>
      <c r="F1235" s="2" t="n">
        <v>3.22537064552307</v>
      </c>
    </row>
    <row r="1236" customFormat="false" ht="12.75" hidden="false" customHeight="false" outlineLevel="0" collapsed="false">
      <c r="A1236" s="1" t="n">
        <v>30</v>
      </c>
      <c r="B1236" s="1" t="s">
        <v>125</v>
      </c>
      <c r="C1236" s="1" t="n">
        <v>29</v>
      </c>
      <c r="D1236" s="1" t="s">
        <v>80</v>
      </c>
      <c r="E1236" s="2" t="n">
        <v>7.57703304290772</v>
      </c>
      <c r="F1236" s="2" t="n">
        <v>3.52750444412231</v>
      </c>
    </row>
    <row r="1237" customFormat="false" ht="12.75" hidden="false" customHeight="false" outlineLevel="0" collapsed="false">
      <c r="A1237" s="1" t="n">
        <v>30</v>
      </c>
      <c r="B1237" s="1" t="s">
        <v>125</v>
      </c>
      <c r="C1237" s="1" t="n">
        <v>30</v>
      </c>
      <c r="D1237" s="1" t="s">
        <v>80</v>
      </c>
      <c r="E1237" s="2" t="n">
        <v>7.82107591629028</v>
      </c>
      <c r="F1237" s="2" t="n">
        <v>3.76931476593018</v>
      </c>
    </row>
    <row r="1238" customFormat="false" ht="12.75" hidden="false" customHeight="false" outlineLevel="0" collapsed="false">
      <c r="A1238" s="1" t="n">
        <v>30</v>
      </c>
      <c r="B1238" s="1" t="s">
        <v>125</v>
      </c>
      <c r="C1238" s="1" t="n">
        <v>31</v>
      </c>
      <c r="D1238" s="1" t="s">
        <v>80</v>
      </c>
      <c r="E1238" s="2" t="n">
        <v>8.00037574768066</v>
      </c>
      <c r="F1238" s="2" t="n">
        <v>3.94638180732727</v>
      </c>
    </row>
    <row r="1239" customFormat="false" ht="12.75" hidden="false" customHeight="false" outlineLevel="0" collapsed="false">
      <c r="A1239" s="1" t="n">
        <v>30</v>
      </c>
      <c r="B1239" s="1" t="s">
        <v>125</v>
      </c>
      <c r="C1239" s="1" t="n">
        <v>32</v>
      </c>
      <c r="D1239" s="1" t="s">
        <v>80</v>
      </c>
      <c r="E1239" s="2" t="n">
        <v>8.13707828521729</v>
      </c>
      <c r="F1239" s="2" t="n">
        <v>4.08085155487061</v>
      </c>
    </row>
    <row r="1240" customFormat="false" ht="12.75" hidden="false" customHeight="false" outlineLevel="0" collapsed="false">
      <c r="A1240" s="1" t="n">
        <v>30</v>
      </c>
      <c r="B1240" s="1" t="s">
        <v>125</v>
      </c>
      <c r="C1240" s="1" t="n">
        <v>33</v>
      </c>
      <c r="D1240" s="1" t="s">
        <v>80</v>
      </c>
      <c r="E1240" s="2" t="n">
        <v>8.2378625869751</v>
      </c>
      <c r="F1240" s="2" t="n">
        <v>4.17940330505371</v>
      </c>
    </row>
    <row r="1241" customFormat="false" ht="12.75" hidden="false" customHeight="false" outlineLevel="0" collapsed="false">
      <c r="A1241" s="1" t="n">
        <v>30</v>
      </c>
      <c r="B1241" s="1" t="s">
        <v>125</v>
      </c>
      <c r="C1241" s="1" t="n">
        <v>34</v>
      </c>
      <c r="D1241" s="1" t="s">
        <v>80</v>
      </c>
      <c r="E1241" s="2" t="n">
        <v>8.33973789215088</v>
      </c>
      <c r="F1241" s="2" t="n">
        <v>4.27904605865479</v>
      </c>
    </row>
    <row r="1242" customFormat="false" ht="12.75" hidden="false" customHeight="false" outlineLevel="0" collapsed="false">
      <c r="A1242" s="1" t="n">
        <v>30</v>
      </c>
      <c r="B1242" s="1" t="s">
        <v>125</v>
      </c>
      <c r="C1242" s="1" t="n">
        <v>35</v>
      </c>
      <c r="D1242" s="1" t="s">
        <v>80</v>
      </c>
      <c r="E1242" s="2" t="n">
        <v>8.43414974212647</v>
      </c>
      <c r="F1242" s="2" t="n">
        <v>4.37122488021851</v>
      </c>
    </row>
    <row r="1243" customFormat="false" ht="12.75" hidden="false" customHeight="false" outlineLevel="0" collapsed="false">
      <c r="A1243" s="1" t="n">
        <v>30</v>
      </c>
      <c r="B1243" s="1" t="s">
        <v>125</v>
      </c>
      <c r="C1243" s="1" t="n">
        <v>36</v>
      </c>
      <c r="D1243" s="1" t="s">
        <v>80</v>
      </c>
      <c r="E1243" s="2" t="n">
        <v>8.49041938781738</v>
      </c>
      <c r="F1243" s="2" t="n">
        <v>4.42526197433472</v>
      </c>
    </row>
    <row r="1244" customFormat="false" ht="12.75" hidden="false" customHeight="false" outlineLevel="0" collapsed="false">
      <c r="A1244" s="1" t="n">
        <v>30</v>
      </c>
      <c r="B1244" s="1" t="s">
        <v>125</v>
      </c>
      <c r="C1244" s="1" t="n">
        <v>37</v>
      </c>
      <c r="D1244" s="1" t="s">
        <v>80</v>
      </c>
      <c r="E1244" s="2" t="n">
        <v>8.52237224578857</v>
      </c>
      <c r="F1244" s="2" t="n">
        <v>4.4549822807312</v>
      </c>
    </row>
    <row r="1245" customFormat="false" ht="12.75" hidden="false" customHeight="false" outlineLevel="0" collapsed="false">
      <c r="A1245" s="1" t="n">
        <v>30</v>
      </c>
      <c r="B1245" s="1" t="s">
        <v>125</v>
      </c>
      <c r="C1245" s="1" t="n">
        <v>38</v>
      </c>
      <c r="D1245" s="1" t="s">
        <v>80</v>
      </c>
      <c r="E1245" s="2" t="n">
        <v>8.56752586364746</v>
      </c>
      <c r="F1245" s="2" t="n">
        <v>4.49790334701538</v>
      </c>
    </row>
    <row r="1246" customFormat="false" ht="12.75" hidden="false" customHeight="false" outlineLevel="0" collapsed="false">
      <c r="A1246" s="1" t="n">
        <v>30</v>
      </c>
      <c r="B1246" s="1" t="s">
        <v>125</v>
      </c>
      <c r="C1246" s="1" t="n">
        <v>39</v>
      </c>
      <c r="D1246" s="1" t="s">
        <v>80</v>
      </c>
      <c r="E1246" s="2" t="n">
        <v>8.60800743103027</v>
      </c>
      <c r="F1246" s="2" t="n">
        <v>4.53615188598633</v>
      </c>
    </row>
    <row r="1247" customFormat="false" ht="12.75" hidden="false" customHeight="false" outlineLevel="0" collapsed="false">
      <c r="A1247" s="1" t="n">
        <v>30</v>
      </c>
      <c r="B1247" s="1" t="s">
        <v>125</v>
      </c>
      <c r="C1247" s="1" t="n">
        <v>40</v>
      </c>
      <c r="D1247" s="1" t="s">
        <v>80</v>
      </c>
      <c r="E1247" s="2" t="n">
        <v>8.61008644104004</v>
      </c>
      <c r="F1247" s="2" t="n">
        <v>4.53599834442139</v>
      </c>
    </row>
    <row r="1248" customFormat="false" ht="12.75" hidden="false" customHeight="false" outlineLevel="0" collapsed="false">
      <c r="A1248" s="1" t="n">
        <v>31</v>
      </c>
      <c r="B1248" s="1" t="s">
        <v>126</v>
      </c>
      <c r="C1248" s="1" t="n">
        <v>1</v>
      </c>
      <c r="D1248" s="1" t="s">
        <v>80</v>
      </c>
      <c r="E1248" s="2" t="n">
        <v>4.08235454559326</v>
      </c>
      <c r="F1248" s="2" t="n">
        <v>0.00172826845664531</v>
      </c>
    </row>
    <row r="1249" customFormat="false" ht="12.75" hidden="false" customHeight="false" outlineLevel="0" collapsed="false">
      <c r="A1249" s="1" t="n">
        <v>31</v>
      </c>
      <c r="B1249" s="1" t="s">
        <v>126</v>
      </c>
      <c r="C1249" s="1" t="n">
        <v>2</v>
      </c>
      <c r="D1249" s="1" t="s">
        <v>80</v>
      </c>
      <c r="E1249" s="2" t="n">
        <v>4.08524322509766</v>
      </c>
      <c r="F1249" s="2" t="n">
        <v>0.00186541874427348</v>
      </c>
    </row>
    <row r="1250" customFormat="false" ht="12.75" hidden="false" customHeight="false" outlineLevel="0" collapsed="false">
      <c r="A1250" s="1" t="n">
        <v>31</v>
      </c>
      <c r="B1250" s="1" t="s">
        <v>126</v>
      </c>
      <c r="C1250" s="1" t="n">
        <v>3</v>
      </c>
      <c r="D1250" s="1" t="s">
        <v>80</v>
      </c>
      <c r="E1250" s="2" t="n">
        <v>4.09275627136231</v>
      </c>
      <c r="F1250" s="2" t="n">
        <v>0.00662693567574024</v>
      </c>
    </row>
    <row r="1251" customFormat="false" ht="12.75" hidden="false" customHeight="false" outlineLevel="0" collapsed="false">
      <c r="A1251" s="1" t="n">
        <v>31</v>
      </c>
      <c r="B1251" s="1" t="s">
        <v>126</v>
      </c>
      <c r="C1251" s="1" t="n">
        <v>4</v>
      </c>
      <c r="D1251" s="1" t="s">
        <v>80</v>
      </c>
      <c r="E1251" s="2" t="n">
        <v>4.09724569320679</v>
      </c>
      <c r="F1251" s="2" t="n">
        <v>0.00836482830345631</v>
      </c>
    </row>
    <row r="1252" customFormat="false" ht="12.75" hidden="false" customHeight="false" outlineLevel="0" collapsed="false">
      <c r="A1252" s="1" t="n">
        <v>31</v>
      </c>
      <c r="B1252" s="1" t="s">
        <v>126</v>
      </c>
      <c r="C1252" s="1" t="n">
        <v>5</v>
      </c>
      <c r="D1252" s="1" t="s">
        <v>80</v>
      </c>
      <c r="E1252" s="2" t="n">
        <v>4.09618854522705</v>
      </c>
      <c r="F1252" s="2" t="n">
        <v>0.00455615110695362</v>
      </c>
    </row>
    <row r="1253" customFormat="false" ht="12.75" hidden="false" customHeight="false" outlineLevel="0" collapsed="false">
      <c r="A1253" s="1" t="n">
        <v>31</v>
      </c>
      <c r="B1253" s="1" t="s">
        <v>126</v>
      </c>
      <c r="C1253" s="1" t="n">
        <v>6</v>
      </c>
      <c r="D1253" s="1" t="s">
        <v>80</v>
      </c>
      <c r="E1253" s="2" t="n">
        <v>4.10259199142456</v>
      </c>
      <c r="F1253" s="2" t="n">
        <v>0.00820806808769703</v>
      </c>
    </row>
    <row r="1254" customFormat="false" ht="12.75" hidden="false" customHeight="false" outlineLevel="0" collapsed="false">
      <c r="A1254" s="1" t="n">
        <v>31</v>
      </c>
      <c r="B1254" s="1" t="s">
        <v>126</v>
      </c>
      <c r="C1254" s="1" t="n">
        <v>7</v>
      </c>
      <c r="D1254" s="1" t="s">
        <v>80</v>
      </c>
      <c r="E1254" s="2" t="n">
        <v>4.09718942642212</v>
      </c>
      <c r="F1254" s="2" t="n">
        <v>5.39739921805449E-005</v>
      </c>
    </row>
    <row r="1255" customFormat="false" ht="12.75" hidden="false" customHeight="false" outlineLevel="0" collapsed="false">
      <c r="A1255" s="1" t="n">
        <v>31</v>
      </c>
      <c r="B1255" s="1" t="s">
        <v>126</v>
      </c>
      <c r="C1255" s="1" t="n">
        <v>8</v>
      </c>
      <c r="D1255" s="1" t="s">
        <v>80</v>
      </c>
      <c r="E1255" s="2" t="n">
        <v>4.09102725982666</v>
      </c>
      <c r="F1255" s="2" t="n">
        <v>-0.00885972194373608</v>
      </c>
    </row>
    <row r="1256" customFormat="false" ht="12.75" hidden="false" customHeight="false" outlineLevel="0" collapsed="false">
      <c r="A1256" s="1" t="n">
        <v>31</v>
      </c>
      <c r="B1256" s="1" t="s">
        <v>126</v>
      </c>
      <c r="C1256" s="1" t="n">
        <v>9</v>
      </c>
      <c r="D1256" s="1" t="s">
        <v>80</v>
      </c>
      <c r="E1256" s="2" t="n">
        <v>4.0907416343689</v>
      </c>
      <c r="F1256" s="2" t="n">
        <v>-0.0118968766182661</v>
      </c>
    </row>
    <row r="1257" customFormat="false" ht="12.75" hidden="false" customHeight="false" outlineLevel="0" collapsed="false">
      <c r="A1257" s="1" t="n">
        <v>31</v>
      </c>
      <c r="B1257" s="1" t="s">
        <v>126</v>
      </c>
      <c r="C1257" s="1" t="n">
        <v>10</v>
      </c>
      <c r="D1257" s="1" t="s">
        <v>80</v>
      </c>
      <c r="E1257" s="2" t="n">
        <v>4.09254884719849</v>
      </c>
      <c r="F1257" s="2" t="n">
        <v>-0.0128411930054426</v>
      </c>
    </row>
    <row r="1258" customFormat="false" ht="12.75" hidden="false" customHeight="false" outlineLevel="0" collapsed="false">
      <c r="A1258" s="1" t="n">
        <v>31</v>
      </c>
      <c r="B1258" s="1" t="s">
        <v>126</v>
      </c>
      <c r="C1258" s="1" t="n">
        <v>11</v>
      </c>
      <c r="D1258" s="1" t="s">
        <v>80</v>
      </c>
      <c r="E1258" s="2" t="n">
        <v>4.099440574646</v>
      </c>
      <c r="F1258" s="2" t="n">
        <v>-0.00870099477469921</v>
      </c>
    </row>
    <row r="1259" customFormat="false" ht="12.75" hidden="false" customHeight="false" outlineLevel="0" collapsed="false">
      <c r="A1259" s="1" t="n">
        <v>31</v>
      </c>
      <c r="B1259" s="1" t="s">
        <v>126</v>
      </c>
      <c r="C1259" s="1" t="n">
        <v>12</v>
      </c>
      <c r="D1259" s="1" t="s">
        <v>80</v>
      </c>
      <c r="E1259" s="2" t="n">
        <v>4.10979509353638</v>
      </c>
      <c r="F1259" s="2" t="n">
        <v>-0.00109800498466939</v>
      </c>
    </row>
    <row r="1260" customFormat="false" ht="12.75" hidden="false" customHeight="false" outlineLevel="0" collapsed="false">
      <c r="A1260" s="1" t="n">
        <v>31</v>
      </c>
      <c r="B1260" s="1" t="s">
        <v>126</v>
      </c>
      <c r="C1260" s="1" t="n">
        <v>13</v>
      </c>
      <c r="D1260" s="1" t="s">
        <v>80</v>
      </c>
      <c r="E1260" s="2" t="n">
        <v>4.11365652084351</v>
      </c>
      <c r="F1260" s="2" t="n">
        <v>1.18931138786138E-005</v>
      </c>
    </row>
    <row r="1261" customFormat="false" ht="12.75" hidden="false" customHeight="false" outlineLevel="0" collapsed="false">
      <c r="A1261" s="1" t="n">
        <v>31</v>
      </c>
      <c r="B1261" s="1" t="s">
        <v>126</v>
      </c>
      <c r="C1261" s="1" t="n">
        <v>14</v>
      </c>
      <c r="D1261" s="1" t="s">
        <v>80</v>
      </c>
      <c r="E1261" s="2" t="n">
        <v>4.10423612594605</v>
      </c>
      <c r="F1261" s="2" t="n">
        <v>-0.0121600311249495</v>
      </c>
    </row>
    <row r="1262" customFormat="false" ht="12.75" hidden="false" customHeight="false" outlineLevel="0" collapsed="false">
      <c r="A1262" s="1" t="n">
        <v>31</v>
      </c>
      <c r="B1262" s="1" t="s">
        <v>126</v>
      </c>
      <c r="C1262" s="1" t="n">
        <v>15</v>
      </c>
      <c r="D1262" s="1" t="s">
        <v>80</v>
      </c>
      <c r="E1262" s="2" t="n">
        <v>4.11970567703247</v>
      </c>
      <c r="F1262" s="2" t="n">
        <v>0.00055799086112529</v>
      </c>
    </row>
    <row r="1263" customFormat="false" ht="12.75" hidden="false" customHeight="false" outlineLevel="0" collapsed="false">
      <c r="A1263" s="1" t="n">
        <v>31</v>
      </c>
      <c r="B1263" s="1" t="s">
        <v>126</v>
      </c>
      <c r="C1263" s="1" t="n">
        <v>16</v>
      </c>
      <c r="D1263" s="1" t="s">
        <v>80</v>
      </c>
      <c r="E1263" s="2" t="n">
        <v>4.1326904296875</v>
      </c>
      <c r="F1263" s="2" t="n">
        <v>0.0107912141829729</v>
      </c>
    </row>
    <row r="1264" customFormat="false" ht="12.75" hidden="false" customHeight="false" outlineLevel="0" collapsed="false">
      <c r="A1264" s="1" t="n">
        <v>31</v>
      </c>
      <c r="B1264" s="1" t="s">
        <v>126</v>
      </c>
      <c r="C1264" s="1" t="n">
        <v>17</v>
      </c>
      <c r="D1264" s="1" t="s">
        <v>80</v>
      </c>
      <c r="E1264" s="2" t="n">
        <v>4.14103651046753</v>
      </c>
      <c r="F1264" s="2" t="n">
        <v>0.0163857657462358</v>
      </c>
    </row>
    <row r="1265" customFormat="false" ht="12.75" hidden="false" customHeight="false" outlineLevel="0" collapsed="false">
      <c r="A1265" s="1" t="n">
        <v>31</v>
      </c>
      <c r="B1265" s="1" t="s">
        <v>126</v>
      </c>
      <c r="C1265" s="1" t="n">
        <v>18</v>
      </c>
      <c r="D1265" s="1" t="s">
        <v>80</v>
      </c>
      <c r="E1265" s="2" t="n">
        <v>4.14756917953491</v>
      </c>
      <c r="F1265" s="2" t="n">
        <v>0.0201669055968523</v>
      </c>
    </row>
    <row r="1266" customFormat="false" ht="12.75" hidden="false" customHeight="false" outlineLevel="0" collapsed="false">
      <c r="A1266" s="1" t="n">
        <v>31</v>
      </c>
      <c r="B1266" s="1" t="s">
        <v>126</v>
      </c>
      <c r="C1266" s="1" t="n">
        <v>19</v>
      </c>
      <c r="D1266" s="1" t="s">
        <v>80</v>
      </c>
      <c r="E1266" s="2" t="n">
        <v>4.19558811187744</v>
      </c>
      <c r="F1266" s="2" t="n">
        <v>0.0654343068599701</v>
      </c>
    </row>
    <row r="1267" customFormat="false" ht="12.75" hidden="false" customHeight="false" outlineLevel="0" collapsed="false">
      <c r="A1267" s="1" t="n">
        <v>31</v>
      </c>
      <c r="B1267" s="1" t="s">
        <v>126</v>
      </c>
      <c r="C1267" s="1" t="n">
        <v>20</v>
      </c>
      <c r="D1267" s="1" t="s">
        <v>80</v>
      </c>
      <c r="E1267" s="2" t="n">
        <v>4.28382396697998</v>
      </c>
      <c r="F1267" s="2" t="n">
        <v>0.150918632745743</v>
      </c>
    </row>
    <row r="1268" customFormat="false" ht="12.75" hidden="false" customHeight="false" outlineLevel="0" collapsed="false">
      <c r="A1268" s="1" t="n">
        <v>31</v>
      </c>
      <c r="B1268" s="1" t="s">
        <v>126</v>
      </c>
      <c r="C1268" s="1" t="n">
        <v>21</v>
      </c>
      <c r="D1268" s="1" t="s">
        <v>80</v>
      </c>
      <c r="E1268" s="2" t="n">
        <v>4.42905139923096</v>
      </c>
      <c r="F1268" s="2" t="n">
        <v>0.293394535779953</v>
      </c>
    </row>
    <row r="1269" customFormat="false" ht="12.75" hidden="false" customHeight="false" outlineLevel="0" collapsed="false">
      <c r="A1269" s="1" t="n">
        <v>31</v>
      </c>
      <c r="B1269" s="1" t="s">
        <v>126</v>
      </c>
      <c r="C1269" s="1" t="n">
        <v>22</v>
      </c>
      <c r="D1269" s="1" t="s">
        <v>80</v>
      </c>
      <c r="E1269" s="2" t="n">
        <v>4.68925476074219</v>
      </c>
      <c r="F1269" s="2" t="n">
        <v>0.55084639787674</v>
      </c>
    </row>
    <row r="1270" customFormat="false" ht="12.75" hidden="false" customHeight="false" outlineLevel="0" collapsed="false">
      <c r="A1270" s="1" t="n">
        <v>31</v>
      </c>
      <c r="B1270" s="1" t="s">
        <v>126</v>
      </c>
      <c r="C1270" s="1" t="n">
        <v>23</v>
      </c>
      <c r="D1270" s="1" t="s">
        <v>80</v>
      </c>
      <c r="E1270" s="2" t="n">
        <v>5.10100030899048</v>
      </c>
      <c r="F1270" s="2" t="n">
        <v>0.959840416908264</v>
      </c>
    </row>
    <row r="1271" customFormat="false" ht="12.75" hidden="false" customHeight="false" outlineLevel="0" collapsed="false">
      <c r="A1271" s="1" t="n">
        <v>31</v>
      </c>
      <c r="B1271" s="1" t="s">
        <v>126</v>
      </c>
      <c r="C1271" s="1" t="n">
        <v>24</v>
      </c>
      <c r="D1271" s="1" t="s">
        <v>80</v>
      </c>
      <c r="E1271" s="2" t="n">
        <v>5.58877611160278</v>
      </c>
      <c r="F1271" s="2" t="n">
        <v>1.44486463069916</v>
      </c>
    </row>
    <row r="1272" customFormat="false" ht="12.75" hidden="false" customHeight="false" outlineLevel="0" collapsed="false">
      <c r="A1272" s="1" t="n">
        <v>31</v>
      </c>
      <c r="B1272" s="1" t="s">
        <v>126</v>
      </c>
      <c r="C1272" s="1" t="n">
        <v>25</v>
      </c>
      <c r="D1272" s="1" t="s">
        <v>80</v>
      </c>
      <c r="E1272" s="2" t="n">
        <v>6.07156324386597</v>
      </c>
      <c r="F1272" s="2" t="n">
        <v>1.92490029335022</v>
      </c>
    </row>
    <row r="1273" customFormat="false" ht="12.75" hidden="false" customHeight="false" outlineLevel="0" collapsed="false">
      <c r="A1273" s="1" t="n">
        <v>31</v>
      </c>
      <c r="B1273" s="1" t="s">
        <v>126</v>
      </c>
      <c r="C1273" s="1" t="n">
        <v>26</v>
      </c>
      <c r="D1273" s="1" t="s">
        <v>80</v>
      </c>
      <c r="E1273" s="2" t="n">
        <v>6.570885181427</v>
      </c>
      <c r="F1273" s="2" t="n">
        <v>2.42147064208984</v>
      </c>
    </row>
    <row r="1274" customFormat="false" ht="12.75" hidden="false" customHeight="false" outlineLevel="0" collapsed="false">
      <c r="A1274" s="1" t="n">
        <v>31</v>
      </c>
      <c r="B1274" s="1" t="s">
        <v>126</v>
      </c>
      <c r="C1274" s="1" t="n">
        <v>27</v>
      </c>
      <c r="D1274" s="1" t="s">
        <v>80</v>
      </c>
      <c r="E1274" s="2" t="n">
        <v>7.02124500274658</v>
      </c>
      <c r="F1274" s="2" t="n">
        <v>2.86907887458801</v>
      </c>
    </row>
    <row r="1275" customFormat="false" ht="12.75" hidden="false" customHeight="false" outlineLevel="0" collapsed="false">
      <c r="A1275" s="1" t="n">
        <v>31</v>
      </c>
      <c r="B1275" s="1" t="s">
        <v>126</v>
      </c>
      <c r="C1275" s="1" t="n">
        <v>28</v>
      </c>
      <c r="D1275" s="1" t="s">
        <v>80</v>
      </c>
      <c r="E1275" s="2" t="n">
        <v>7.38698863983154</v>
      </c>
      <c r="F1275" s="2" t="n">
        <v>3.23207116127014</v>
      </c>
    </row>
    <row r="1276" customFormat="false" ht="12.75" hidden="false" customHeight="false" outlineLevel="0" collapsed="false">
      <c r="A1276" s="1" t="n">
        <v>31</v>
      </c>
      <c r="B1276" s="1" t="s">
        <v>126</v>
      </c>
      <c r="C1276" s="1" t="n">
        <v>29</v>
      </c>
      <c r="D1276" s="1" t="s">
        <v>80</v>
      </c>
      <c r="E1276" s="2" t="n">
        <v>7.68847894668579</v>
      </c>
      <c r="F1276" s="2" t="n">
        <v>3.53080987930298</v>
      </c>
    </row>
    <row r="1277" customFormat="false" ht="12.75" hidden="false" customHeight="false" outlineLevel="0" collapsed="false">
      <c r="A1277" s="1" t="n">
        <v>31</v>
      </c>
      <c r="B1277" s="1" t="s">
        <v>126</v>
      </c>
      <c r="C1277" s="1" t="n">
        <v>30</v>
      </c>
      <c r="D1277" s="1" t="s">
        <v>80</v>
      </c>
      <c r="E1277" s="2" t="n">
        <v>7.92562675476074</v>
      </c>
      <c r="F1277" s="2" t="n">
        <v>3.76520609855652</v>
      </c>
    </row>
    <row r="1278" customFormat="false" ht="12.75" hidden="false" customHeight="false" outlineLevel="0" collapsed="false">
      <c r="A1278" s="1" t="n">
        <v>31</v>
      </c>
      <c r="B1278" s="1" t="s">
        <v>126</v>
      </c>
      <c r="C1278" s="1" t="n">
        <v>31</v>
      </c>
      <c r="D1278" s="1" t="s">
        <v>80</v>
      </c>
      <c r="E1278" s="2" t="n">
        <v>8.11430549621582</v>
      </c>
      <c r="F1278" s="2" t="n">
        <v>3.95113325119019</v>
      </c>
    </row>
    <row r="1279" customFormat="false" ht="12.75" hidden="false" customHeight="false" outlineLevel="0" collapsed="false">
      <c r="A1279" s="1" t="n">
        <v>31</v>
      </c>
      <c r="B1279" s="1" t="s">
        <v>126</v>
      </c>
      <c r="C1279" s="1" t="n">
        <v>32</v>
      </c>
      <c r="D1279" s="1" t="s">
        <v>80</v>
      </c>
      <c r="E1279" s="2" t="n">
        <v>8.25672054290772</v>
      </c>
      <c r="F1279" s="2" t="n">
        <v>4.09079694747925</v>
      </c>
    </row>
    <row r="1280" customFormat="false" ht="12.75" hidden="false" customHeight="false" outlineLevel="0" collapsed="false">
      <c r="A1280" s="1" t="n">
        <v>31</v>
      </c>
      <c r="B1280" s="1" t="s">
        <v>126</v>
      </c>
      <c r="C1280" s="1" t="n">
        <v>33</v>
      </c>
      <c r="D1280" s="1" t="s">
        <v>80</v>
      </c>
      <c r="E1280" s="2" t="n">
        <v>8.36009693145752</v>
      </c>
      <c r="F1280" s="2" t="n">
        <v>4.19142150878906</v>
      </c>
    </row>
    <row r="1281" customFormat="false" ht="12.75" hidden="false" customHeight="false" outlineLevel="0" collapsed="false">
      <c r="A1281" s="1" t="n">
        <v>31</v>
      </c>
      <c r="B1281" s="1" t="s">
        <v>126</v>
      </c>
      <c r="C1281" s="1" t="n">
        <v>34</v>
      </c>
      <c r="D1281" s="1" t="s">
        <v>80</v>
      </c>
      <c r="E1281" s="2" t="n">
        <v>8.45394325256348</v>
      </c>
      <c r="F1281" s="2" t="n">
        <v>4.28251647949219</v>
      </c>
    </row>
    <row r="1282" customFormat="false" ht="12.75" hidden="false" customHeight="false" outlineLevel="0" collapsed="false">
      <c r="A1282" s="1" t="n">
        <v>31</v>
      </c>
      <c r="B1282" s="1" t="s">
        <v>126</v>
      </c>
      <c r="C1282" s="1" t="n">
        <v>35</v>
      </c>
      <c r="D1282" s="1" t="s">
        <v>80</v>
      </c>
      <c r="E1282" s="2" t="n">
        <v>8.53616428375244</v>
      </c>
      <c r="F1282" s="2" t="n">
        <v>4.36198616027832</v>
      </c>
    </row>
    <row r="1283" customFormat="false" ht="12.75" hidden="false" customHeight="false" outlineLevel="0" collapsed="false">
      <c r="A1283" s="1" t="n">
        <v>31</v>
      </c>
      <c r="B1283" s="1" t="s">
        <v>126</v>
      </c>
      <c r="C1283" s="1" t="n">
        <v>36</v>
      </c>
      <c r="D1283" s="1" t="s">
        <v>80</v>
      </c>
      <c r="E1283" s="2" t="n">
        <v>8.60024929046631</v>
      </c>
      <c r="F1283" s="2" t="n">
        <v>4.4233193397522</v>
      </c>
    </row>
    <row r="1284" customFormat="false" ht="12.75" hidden="false" customHeight="false" outlineLevel="0" collapsed="false">
      <c r="A1284" s="1" t="n">
        <v>31</v>
      </c>
      <c r="B1284" s="1" t="s">
        <v>126</v>
      </c>
      <c r="C1284" s="1" t="n">
        <v>37</v>
      </c>
      <c r="D1284" s="1" t="s">
        <v>80</v>
      </c>
      <c r="E1284" s="2" t="n">
        <v>8.65213871002197</v>
      </c>
      <c r="F1284" s="2" t="n">
        <v>4.47245740890503</v>
      </c>
    </row>
    <row r="1285" customFormat="false" ht="12.75" hidden="false" customHeight="false" outlineLevel="0" collapsed="false">
      <c r="A1285" s="1" t="n">
        <v>31</v>
      </c>
      <c r="B1285" s="1" t="s">
        <v>126</v>
      </c>
      <c r="C1285" s="1" t="n">
        <v>38</v>
      </c>
      <c r="D1285" s="1" t="s">
        <v>80</v>
      </c>
      <c r="E1285" s="2" t="n">
        <v>8.68579483032227</v>
      </c>
      <c r="F1285" s="2" t="n">
        <v>4.50336217880249</v>
      </c>
    </row>
    <row r="1286" customFormat="false" ht="12.75" hidden="false" customHeight="false" outlineLevel="0" collapsed="false">
      <c r="A1286" s="1" t="n">
        <v>31</v>
      </c>
      <c r="B1286" s="1" t="s">
        <v>126</v>
      </c>
      <c r="C1286" s="1" t="n">
        <v>39</v>
      </c>
      <c r="D1286" s="1" t="s">
        <v>80</v>
      </c>
      <c r="E1286" s="2" t="n">
        <v>8.71817207336426</v>
      </c>
      <c r="F1286" s="2" t="n">
        <v>4.53298759460449</v>
      </c>
    </row>
    <row r="1287" customFormat="false" ht="12.75" hidden="false" customHeight="false" outlineLevel="0" collapsed="false">
      <c r="A1287" s="1" t="n">
        <v>31</v>
      </c>
      <c r="B1287" s="1" t="s">
        <v>126</v>
      </c>
      <c r="C1287" s="1" t="n">
        <v>40</v>
      </c>
      <c r="D1287" s="1" t="s">
        <v>80</v>
      </c>
      <c r="E1287" s="2" t="n">
        <v>8.73457717895508</v>
      </c>
      <c r="F1287" s="2" t="n">
        <v>4.54664134979248</v>
      </c>
    </row>
    <row r="1288" customFormat="false" ht="12.75" hidden="false" customHeight="false" outlineLevel="0" collapsed="false">
      <c r="A1288" s="1" t="n">
        <v>32</v>
      </c>
      <c r="B1288" s="1" t="s">
        <v>127</v>
      </c>
      <c r="C1288" s="1" t="n">
        <v>1</v>
      </c>
      <c r="D1288" s="1"/>
      <c r="E1288" s="1"/>
      <c r="F1288" s="1"/>
    </row>
    <row r="1289" customFormat="false" ht="12.75" hidden="false" customHeight="false" outlineLevel="0" collapsed="false">
      <c r="A1289" s="1" t="n">
        <v>32</v>
      </c>
      <c r="B1289" s="1" t="s">
        <v>127</v>
      </c>
      <c r="C1289" s="1" t="n">
        <v>2</v>
      </c>
      <c r="D1289" s="1"/>
      <c r="E1289" s="1"/>
      <c r="F1289" s="1"/>
    </row>
    <row r="1290" customFormat="false" ht="12.75" hidden="false" customHeight="false" outlineLevel="0" collapsed="false">
      <c r="A1290" s="1" t="n">
        <v>32</v>
      </c>
      <c r="B1290" s="1" t="s">
        <v>127</v>
      </c>
      <c r="C1290" s="1" t="n">
        <v>3</v>
      </c>
      <c r="D1290" s="1"/>
      <c r="E1290" s="1"/>
      <c r="F1290" s="1"/>
    </row>
    <row r="1291" customFormat="false" ht="12.75" hidden="false" customHeight="false" outlineLevel="0" collapsed="false">
      <c r="A1291" s="1" t="n">
        <v>32</v>
      </c>
      <c r="B1291" s="1" t="s">
        <v>127</v>
      </c>
      <c r="C1291" s="1" t="n">
        <v>4</v>
      </c>
      <c r="D1291" s="1"/>
      <c r="E1291" s="1"/>
      <c r="F1291" s="1"/>
    </row>
    <row r="1292" customFormat="false" ht="12.75" hidden="false" customHeight="false" outlineLevel="0" collapsed="false">
      <c r="A1292" s="1" t="n">
        <v>32</v>
      </c>
      <c r="B1292" s="1" t="s">
        <v>127</v>
      </c>
      <c r="C1292" s="1" t="n">
        <v>5</v>
      </c>
      <c r="D1292" s="1"/>
      <c r="E1292" s="1"/>
      <c r="F1292" s="1"/>
    </row>
    <row r="1293" customFormat="false" ht="12.75" hidden="false" customHeight="false" outlineLevel="0" collapsed="false">
      <c r="A1293" s="1" t="n">
        <v>32</v>
      </c>
      <c r="B1293" s="1" t="s">
        <v>127</v>
      </c>
      <c r="C1293" s="1" t="n">
        <v>6</v>
      </c>
      <c r="D1293" s="1"/>
      <c r="E1293" s="1"/>
      <c r="F1293" s="1"/>
    </row>
    <row r="1294" customFormat="false" ht="12.75" hidden="false" customHeight="false" outlineLevel="0" collapsed="false">
      <c r="A1294" s="1" t="n">
        <v>32</v>
      </c>
      <c r="B1294" s="1" t="s">
        <v>127</v>
      </c>
      <c r="C1294" s="1" t="n">
        <v>7</v>
      </c>
      <c r="D1294" s="1"/>
      <c r="E1294" s="1"/>
      <c r="F1294" s="1"/>
    </row>
    <row r="1295" customFormat="false" ht="12.75" hidden="false" customHeight="false" outlineLevel="0" collapsed="false">
      <c r="A1295" s="1" t="n">
        <v>32</v>
      </c>
      <c r="B1295" s="1" t="s">
        <v>127</v>
      </c>
      <c r="C1295" s="1" t="n">
        <v>8</v>
      </c>
      <c r="D1295" s="1"/>
      <c r="E1295" s="1"/>
      <c r="F1295" s="1"/>
    </row>
    <row r="1296" customFormat="false" ht="12.75" hidden="false" customHeight="false" outlineLevel="0" collapsed="false">
      <c r="A1296" s="1" t="n">
        <v>32</v>
      </c>
      <c r="B1296" s="1" t="s">
        <v>127</v>
      </c>
      <c r="C1296" s="1" t="n">
        <v>9</v>
      </c>
      <c r="D1296" s="1"/>
      <c r="E1296" s="1"/>
      <c r="F1296" s="1"/>
    </row>
    <row r="1297" customFormat="false" ht="12.75" hidden="false" customHeight="false" outlineLevel="0" collapsed="false">
      <c r="A1297" s="1" t="n">
        <v>32</v>
      </c>
      <c r="B1297" s="1" t="s">
        <v>127</v>
      </c>
      <c r="C1297" s="1" t="n">
        <v>10</v>
      </c>
      <c r="D1297" s="1"/>
      <c r="E1297" s="1"/>
      <c r="F1297" s="1"/>
    </row>
    <row r="1298" customFormat="false" ht="12.75" hidden="false" customHeight="false" outlineLevel="0" collapsed="false">
      <c r="A1298" s="1" t="n">
        <v>32</v>
      </c>
      <c r="B1298" s="1" t="s">
        <v>127</v>
      </c>
      <c r="C1298" s="1" t="n">
        <v>11</v>
      </c>
      <c r="D1298" s="1"/>
      <c r="E1298" s="1"/>
      <c r="F1298" s="1"/>
    </row>
    <row r="1299" customFormat="false" ht="12.75" hidden="false" customHeight="false" outlineLevel="0" collapsed="false">
      <c r="A1299" s="1" t="n">
        <v>32</v>
      </c>
      <c r="B1299" s="1" t="s">
        <v>127</v>
      </c>
      <c r="C1299" s="1" t="n">
        <v>12</v>
      </c>
      <c r="D1299" s="1"/>
      <c r="E1299" s="1"/>
      <c r="F1299" s="1"/>
    </row>
    <row r="1300" customFormat="false" ht="12.75" hidden="false" customHeight="false" outlineLevel="0" collapsed="false">
      <c r="A1300" s="1" t="n">
        <v>32</v>
      </c>
      <c r="B1300" s="1" t="s">
        <v>127</v>
      </c>
      <c r="C1300" s="1" t="n">
        <v>13</v>
      </c>
      <c r="D1300" s="1"/>
      <c r="E1300" s="1"/>
      <c r="F1300" s="1"/>
    </row>
    <row r="1301" customFormat="false" ht="12.75" hidden="false" customHeight="false" outlineLevel="0" collapsed="false">
      <c r="A1301" s="1" t="n">
        <v>32</v>
      </c>
      <c r="B1301" s="1" t="s">
        <v>127</v>
      </c>
      <c r="C1301" s="1" t="n">
        <v>14</v>
      </c>
      <c r="D1301" s="1"/>
      <c r="E1301" s="1"/>
      <c r="F1301" s="1"/>
    </row>
    <row r="1302" customFormat="false" ht="12.75" hidden="false" customHeight="false" outlineLevel="0" collapsed="false">
      <c r="A1302" s="1" t="n">
        <v>32</v>
      </c>
      <c r="B1302" s="1" t="s">
        <v>127</v>
      </c>
      <c r="C1302" s="1" t="n">
        <v>15</v>
      </c>
      <c r="D1302" s="1"/>
      <c r="E1302" s="1"/>
      <c r="F1302" s="1"/>
    </row>
    <row r="1303" customFormat="false" ht="12.75" hidden="false" customHeight="false" outlineLevel="0" collapsed="false">
      <c r="A1303" s="1" t="n">
        <v>32</v>
      </c>
      <c r="B1303" s="1" t="s">
        <v>127</v>
      </c>
      <c r="C1303" s="1" t="n">
        <v>16</v>
      </c>
      <c r="D1303" s="1"/>
      <c r="E1303" s="1"/>
      <c r="F1303" s="1"/>
    </row>
    <row r="1304" customFormat="false" ht="12.75" hidden="false" customHeight="false" outlineLevel="0" collapsed="false">
      <c r="A1304" s="1" t="n">
        <v>32</v>
      </c>
      <c r="B1304" s="1" t="s">
        <v>127</v>
      </c>
      <c r="C1304" s="1" t="n">
        <v>17</v>
      </c>
      <c r="D1304" s="1"/>
      <c r="E1304" s="1"/>
      <c r="F1304" s="1"/>
    </row>
    <row r="1305" customFormat="false" ht="12.75" hidden="false" customHeight="false" outlineLevel="0" collapsed="false">
      <c r="A1305" s="1" t="n">
        <v>32</v>
      </c>
      <c r="B1305" s="1" t="s">
        <v>127</v>
      </c>
      <c r="C1305" s="1" t="n">
        <v>18</v>
      </c>
      <c r="D1305" s="1"/>
      <c r="E1305" s="1"/>
      <c r="F1305" s="1"/>
    </row>
    <row r="1306" customFormat="false" ht="12.75" hidden="false" customHeight="false" outlineLevel="0" collapsed="false">
      <c r="A1306" s="1" t="n">
        <v>32</v>
      </c>
      <c r="B1306" s="1" t="s">
        <v>127</v>
      </c>
      <c r="C1306" s="1" t="n">
        <v>19</v>
      </c>
      <c r="D1306" s="1"/>
      <c r="E1306" s="1"/>
      <c r="F1306" s="1"/>
    </row>
    <row r="1307" customFormat="false" ht="12.75" hidden="false" customHeight="false" outlineLevel="0" collapsed="false">
      <c r="A1307" s="1" t="n">
        <v>32</v>
      </c>
      <c r="B1307" s="1" t="s">
        <v>127</v>
      </c>
      <c r="C1307" s="1" t="n">
        <v>20</v>
      </c>
      <c r="D1307" s="1"/>
      <c r="E1307" s="1"/>
      <c r="F1307" s="1"/>
    </row>
    <row r="1308" customFormat="false" ht="12.75" hidden="false" customHeight="false" outlineLevel="0" collapsed="false">
      <c r="A1308" s="1" t="n">
        <v>32</v>
      </c>
      <c r="B1308" s="1" t="s">
        <v>127</v>
      </c>
      <c r="C1308" s="1" t="n">
        <v>21</v>
      </c>
      <c r="D1308" s="1"/>
      <c r="E1308" s="1"/>
      <c r="F1308" s="1"/>
    </row>
    <row r="1309" customFormat="false" ht="12.75" hidden="false" customHeight="false" outlineLevel="0" collapsed="false">
      <c r="A1309" s="1" t="n">
        <v>32</v>
      </c>
      <c r="B1309" s="1" t="s">
        <v>127</v>
      </c>
      <c r="C1309" s="1" t="n">
        <v>22</v>
      </c>
      <c r="D1309" s="1"/>
      <c r="E1309" s="1"/>
      <c r="F1309" s="1"/>
    </row>
    <row r="1310" customFormat="false" ht="12.75" hidden="false" customHeight="false" outlineLevel="0" collapsed="false">
      <c r="A1310" s="1" t="n">
        <v>32</v>
      </c>
      <c r="B1310" s="1" t="s">
        <v>127</v>
      </c>
      <c r="C1310" s="1" t="n">
        <v>23</v>
      </c>
      <c r="D1310" s="1"/>
      <c r="E1310" s="1"/>
      <c r="F1310" s="1"/>
    </row>
    <row r="1311" customFormat="false" ht="12.75" hidden="false" customHeight="false" outlineLevel="0" collapsed="false">
      <c r="A1311" s="1" t="n">
        <v>32</v>
      </c>
      <c r="B1311" s="1" t="s">
        <v>127</v>
      </c>
      <c r="C1311" s="1" t="n">
        <v>24</v>
      </c>
      <c r="D1311" s="1"/>
      <c r="E1311" s="1"/>
      <c r="F1311" s="1"/>
    </row>
    <row r="1312" customFormat="false" ht="12.75" hidden="false" customHeight="false" outlineLevel="0" collapsed="false">
      <c r="A1312" s="1" t="n">
        <v>32</v>
      </c>
      <c r="B1312" s="1" t="s">
        <v>127</v>
      </c>
      <c r="C1312" s="1" t="n">
        <v>25</v>
      </c>
      <c r="D1312" s="1"/>
      <c r="E1312" s="1"/>
      <c r="F1312" s="1"/>
    </row>
    <row r="1313" customFormat="false" ht="12.75" hidden="false" customHeight="false" outlineLevel="0" collapsed="false">
      <c r="A1313" s="1" t="n">
        <v>32</v>
      </c>
      <c r="B1313" s="1" t="s">
        <v>127</v>
      </c>
      <c r="C1313" s="1" t="n">
        <v>26</v>
      </c>
      <c r="D1313" s="1"/>
      <c r="E1313" s="1"/>
      <c r="F1313" s="1"/>
    </row>
    <row r="1314" customFormat="false" ht="12.75" hidden="false" customHeight="false" outlineLevel="0" collapsed="false">
      <c r="A1314" s="1" t="n">
        <v>32</v>
      </c>
      <c r="B1314" s="1" t="s">
        <v>127</v>
      </c>
      <c r="C1314" s="1" t="n">
        <v>27</v>
      </c>
      <c r="D1314" s="1"/>
      <c r="E1314" s="1"/>
      <c r="F1314" s="1"/>
    </row>
    <row r="1315" customFormat="false" ht="12.75" hidden="false" customHeight="false" outlineLevel="0" collapsed="false">
      <c r="A1315" s="1" t="n">
        <v>32</v>
      </c>
      <c r="B1315" s="1" t="s">
        <v>127</v>
      </c>
      <c r="C1315" s="1" t="n">
        <v>28</v>
      </c>
      <c r="D1315" s="1"/>
      <c r="E1315" s="1"/>
      <c r="F1315" s="1"/>
    </row>
    <row r="1316" customFormat="false" ht="12.75" hidden="false" customHeight="false" outlineLevel="0" collapsed="false">
      <c r="A1316" s="1" t="n">
        <v>32</v>
      </c>
      <c r="B1316" s="1" t="s">
        <v>127</v>
      </c>
      <c r="C1316" s="1" t="n">
        <v>29</v>
      </c>
      <c r="D1316" s="1"/>
      <c r="E1316" s="1"/>
      <c r="F1316" s="1"/>
    </row>
    <row r="1317" customFormat="false" ht="12.75" hidden="false" customHeight="false" outlineLevel="0" collapsed="false">
      <c r="A1317" s="1" t="n">
        <v>32</v>
      </c>
      <c r="B1317" s="1" t="s">
        <v>127</v>
      </c>
      <c r="C1317" s="1" t="n">
        <v>30</v>
      </c>
      <c r="D1317" s="1"/>
      <c r="E1317" s="1"/>
      <c r="F1317" s="1"/>
    </row>
    <row r="1318" customFormat="false" ht="12.75" hidden="false" customHeight="false" outlineLevel="0" collapsed="false">
      <c r="A1318" s="1" t="n">
        <v>32</v>
      </c>
      <c r="B1318" s="1" t="s">
        <v>127</v>
      </c>
      <c r="C1318" s="1" t="n">
        <v>31</v>
      </c>
      <c r="D1318" s="1"/>
      <c r="E1318" s="1"/>
      <c r="F1318" s="1"/>
    </row>
    <row r="1319" customFormat="false" ht="12.75" hidden="false" customHeight="false" outlineLevel="0" collapsed="false">
      <c r="A1319" s="1" t="n">
        <v>32</v>
      </c>
      <c r="B1319" s="1" t="s">
        <v>127</v>
      </c>
      <c r="C1319" s="1" t="n">
        <v>32</v>
      </c>
      <c r="D1319" s="1"/>
      <c r="E1319" s="1"/>
      <c r="F1319" s="1"/>
    </row>
    <row r="1320" customFormat="false" ht="12.75" hidden="false" customHeight="false" outlineLevel="0" collapsed="false">
      <c r="A1320" s="1" t="n">
        <v>32</v>
      </c>
      <c r="B1320" s="1" t="s">
        <v>127</v>
      </c>
      <c r="C1320" s="1" t="n">
        <v>33</v>
      </c>
      <c r="D1320" s="1"/>
      <c r="E1320" s="1"/>
      <c r="F1320" s="1"/>
    </row>
    <row r="1321" customFormat="false" ht="12.75" hidden="false" customHeight="false" outlineLevel="0" collapsed="false">
      <c r="A1321" s="1" t="n">
        <v>32</v>
      </c>
      <c r="B1321" s="1" t="s">
        <v>127</v>
      </c>
      <c r="C1321" s="1" t="n">
        <v>34</v>
      </c>
      <c r="D1321" s="1"/>
      <c r="E1321" s="1"/>
      <c r="F1321" s="1"/>
    </row>
    <row r="1322" customFormat="false" ht="12.75" hidden="false" customHeight="false" outlineLevel="0" collapsed="false">
      <c r="A1322" s="1" t="n">
        <v>32</v>
      </c>
      <c r="B1322" s="1" t="s">
        <v>127</v>
      </c>
      <c r="C1322" s="1" t="n">
        <v>35</v>
      </c>
      <c r="D1322" s="1"/>
      <c r="E1322" s="1"/>
      <c r="F1322" s="1"/>
    </row>
    <row r="1323" customFormat="false" ht="12.75" hidden="false" customHeight="false" outlineLevel="0" collapsed="false">
      <c r="A1323" s="1" t="n">
        <v>32</v>
      </c>
      <c r="B1323" s="1" t="s">
        <v>127</v>
      </c>
      <c r="C1323" s="1" t="n">
        <v>36</v>
      </c>
      <c r="D1323" s="1"/>
      <c r="E1323" s="1"/>
      <c r="F1323" s="1"/>
    </row>
    <row r="1324" customFormat="false" ht="12.75" hidden="false" customHeight="false" outlineLevel="0" collapsed="false">
      <c r="A1324" s="1" t="n">
        <v>32</v>
      </c>
      <c r="B1324" s="1" t="s">
        <v>127</v>
      </c>
      <c r="C1324" s="1" t="n">
        <v>37</v>
      </c>
      <c r="D1324" s="1"/>
      <c r="E1324" s="1"/>
      <c r="F1324" s="1"/>
    </row>
    <row r="1325" customFormat="false" ht="12.75" hidden="false" customHeight="false" outlineLevel="0" collapsed="false">
      <c r="A1325" s="1" t="n">
        <v>32</v>
      </c>
      <c r="B1325" s="1" t="s">
        <v>127</v>
      </c>
      <c r="C1325" s="1" t="n">
        <v>38</v>
      </c>
      <c r="D1325" s="1"/>
      <c r="E1325" s="1"/>
      <c r="F1325" s="1"/>
    </row>
    <row r="1326" customFormat="false" ht="12.75" hidden="false" customHeight="false" outlineLevel="0" collapsed="false">
      <c r="A1326" s="1" t="n">
        <v>32</v>
      </c>
      <c r="B1326" s="1" t="s">
        <v>127</v>
      </c>
      <c r="C1326" s="1" t="n">
        <v>39</v>
      </c>
      <c r="D1326" s="1"/>
      <c r="E1326" s="1"/>
      <c r="F1326" s="1"/>
    </row>
    <row r="1327" customFormat="false" ht="12.75" hidden="false" customHeight="false" outlineLevel="0" collapsed="false">
      <c r="A1327" s="1" t="n">
        <v>32</v>
      </c>
      <c r="B1327" s="1" t="s">
        <v>127</v>
      </c>
      <c r="C1327" s="1" t="n">
        <v>40</v>
      </c>
      <c r="D1327" s="1"/>
      <c r="E1327" s="1"/>
      <c r="F1327" s="1"/>
    </row>
    <row r="1328" customFormat="false" ht="12.75" hidden="false" customHeight="false" outlineLevel="0" collapsed="false">
      <c r="A1328" s="1" t="n">
        <v>33</v>
      </c>
      <c r="B1328" s="1" t="s">
        <v>128</v>
      </c>
      <c r="C1328" s="1" t="n">
        <v>1</v>
      </c>
      <c r="D1328" s="1"/>
      <c r="E1328" s="1"/>
      <c r="F1328" s="1"/>
    </row>
    <row r="1329" customFormat="false" ht="12.75" hidden="false" customHeight="false" outlineLevel="0" collapsed="false">
      <c r="A1329" s="1" t="n">
        <v>33</v>
      </c>
      <c r="B1329" s="1" t="s">
        <v>128</v>
      </c>
      <c r="C1329" s="1" t="n">
        <v>2</v>
      </c>
      <c r="D1329" s="1"/>
      <c r="E1329" s="1"/>
      <c r="F1329" s="1"/>
    </row>
    <row r="1330" customFormat="false" ht="12.75" hidden="false" customHeight="false" outlineLevel="0" collapsed="false">
      <c r="A1330" s="1" t="n">
        <v>33</v>
      </c>
      <c r="B1330" s="1" t="s">
        <v>128</v>
      </c>
      <c r="C1330" s="1" t="n">
        <v>3</v>
      </c>
      <c r="D1330" s="1"/>
      <c r="E1330" s="1"/>
      <c r="F1330" s="1"/>
    </row>
    <row r="1331" customFormat="false" ht="12.75" hidden="false" customHeight="false" outlineLevel="0" collapsed="false">
      <c r="A1331" s="1" t="n">
        <v>33</v>
      </c>
      <c r="B1331" s="1" t="s">
        <v>128</v>
      </c>
      <c r="C1331" s="1" t="n">
        <v>4</v>
      </c>
      <c r="D1331" s="1"/>
      <c r="E1331" s="1"/>
      <c r="F1331" s="1"/>
    </row>
    <row r="1332" customFormat="false" ht="12.75" hidden="false" customHeight="false" outlineLevel="0" collapsed="false">
      <c r="A1332" s="1" t="n">
        <v>33</v>
      </c>
      <c r="B1332" s="1" t="s">
        <v>128</v>
      </c>
      <c r="C1332" s="1" t="n">
        <v>5</v>
      </c>
      <c r="D1332" s="1"/>
      <c r="E1332" s="1"/>
      <c r="F1332" s="1"/>
    </row>
    <row r="1333" customFormat="false" ht="12.75" hidden="false" customHeight="false" outlineLevel="0" collapsed="false">
      <c r="A1333" s="1" t="n">
        <v>33</v>
      </c>
      <c r="B1333" s="1" t="s">
        <v>128</v>
      </c>
      <c r="C1333" s="1" t="n">
        <v>6</v>
      </c>
      <c r="D1333" s="1"/>
      <c r="E1333" s="1"/>
      <c r="F1333" s="1"/>
    </row>
    <row r="1334" customFormat="false" ht="12.75" hidden="false" customHeight="false" outlineLevel="0" collapsed="false">
      <c r="A1334" s="1" t="n">
        <v>33</v>
      </c>
      <c r="B1334" s="1" t="s">
        <v>128</v>
      </c>
      <c r="C1334" s="1" t="n">
        <v>7</v>
      </c>
      <c r="D1334" s="1"/>
      <c r="E1334" s="1"/>
      <c r="F1334" s="1"/>
    </row>
    <row r="1335" customFormat="false" ht="12.75" hidden="false" customHeight="false" outlineLevel="0" collapsed="false">
      <c r="A1335" s="1" t="n">
        <v>33</v>
      </c>
      <c r="B1335" s="1" t="s">
        <v>128</v>
      </c>
      <c r="C1335" s="1" t="n">
        <v>8</v>
      </c>
      <c r="D1335" s="1"/>
      <c r="E1335" s="1"/>
      <c r="F1335" s="1"/>
    </row>
    <row r="1336" customFormat="false" ht="12.75" hidden="false" customHeight="false" outlineLevel="0" collapsed="false">
      <c r="A1336" s="1" t="n">
        <v>33</v>
      </c>
      <c r="B1336" s="1" t="s">
        <v>128</v>
      </c>
      <c r="C1336" s="1" t="n">
        <v>9</v>
      </c>
      <c r="D1336" s="1"/>
      <c r="E1336" s="1"/>
      <c r="F1336" s="1"/>
    </row>
    <row r="1337" customFormat="false" ht="12.75" hidden="false" customHeight="false" outlineLevel="0" collapsed="false">
      <c r="A1337" s="1" t="n">
        <v>33</v>
      </c>
      <c r="B1337" s="1" t="s">
        <v>128</v>
      </c>
      <c r="C1337" s="1" t="n">
        <v>10</v>
      </c>
      <c r="D1337" s="1"/>
      <c r="E1337" s="1"/>
      <c r="F1337" s="1"/>
    </row>
    <row r="1338" customFormat="false" ht="12.75" hidden="false" customHeight="false" outlineLevel="0" collapsed="false">
      <c r="A1338" s="1" t="n">
        <v>33</v>
      </c>
      <c r="B1338" s="1" t="s">
        <v>128</v>
      </c>
      <c r="C1338" s="1" t="n">
        <v>11</v>
      </c>
      <c r="D1338" s="1"/>
      <c r="E1338" s="1"/>
      <c r="F1338" s="1"/>
    </row>
    <row r="1339" customFormat="false" ht="12.75" hidden="false" customHeight="false" outlineLevel="0" collapsed="false">
      <c r="A1339" s="1" t="n">
        <v>33</v>
      </c>
      <c r="B1339" s="1" t="s">
        <v>128</v>
      </c>
      <c r="C1339" s="1" t="n">
        <v>12</v>
      </c>
      <c r="D1339" s="1"/>
      <c r="E1339" s="1"/>
      <c r="F1339" s="1"/>
    </row>
    <row r="1340" customFormat="false" ht="12.75" hidden="false" customHeight="false" outlineLevel="0" collapsed="false">
      <c r="A1340" s="1" t="n">
        <v>33</v>
      </c>
      <c r="B1340" s="1" t="s">
        <v>128</v>
      </c>
      <c r="C1340" s="1" t="n">
        <v>13</v>
      </c>
      <c r="D1340" s="1"/>
      <c r="E1340" s="1"/>
      <c r="F1340" s="1"/>
    </row>
    <row r="1341" customFormat="false" ht="12.75" hidden="false" customHeight="false" outlineLevel="0" collapsed="false">
      <c r="A1341" s="1" t="n">
        <v>33</v>
      </c>
      <c r="B1341" s="1" t="s">
        <v>128</v>
      </c>
      <c r="C1341" s="1" t="n">
        <v>14</v>
      </c>
      <c r="D1341" s="1"/>
      <c r="E1341" s="1"/>
      <c r="F1341" s="1"/>
    </row>
    <row r="1342" customFormat="false" ht="12.75" hidden="false" customHeight="false" outlineLevel="0" collapsed="false">
      <c r="A1342" s="1" t="n">
        <v>33</v>
      </c>
      <c r="B1342" s="1" t="s">
        <v>128</v>
      </c>
      <c r="C1342" s="1" t="n">
        <v>15</v>
      </c>
      <c r="D1342" s="1"/>
      <c r="E1342" s="1"/>
      <c r="F1342" s="1"/>
    </row>
    <row r="1343" customFormat="false" ht="12.75" hidden="false" customHeight="false" outlineLevel="0" collapsed="false">
      <c r="A1343" s="1" t="n">
        <v>33</v>
      </c>
      <c r="B1343" s="1" t="s">
        <v>128</v>
      </c>
      <c r="C1343" s="1" t="n">
        <v>16</v>
      </c>
      <c r="D1343" s="1"/>
      <c r="E1343" s="1"/>
      <c r="F1343" s="1"/>
    </row>
    <row r="1344" customFormat="false" ht="12.75" hidden="false" customHeight="false" outlineLevel="0" collapsed="false">
      <c r="A1344" s="1" t="n">
        <v>33</v>
      </c>
      <c r="B1344" s="1" t="s">
        <v>128</v>
      </c>
      <c r="C1344" s="1" t="n">
        <v>17</v>
      </c>
      <c r="D1344" s="1"/>
      <c r="E1344" s="1"/>
      <c r="F1344" s="1"/>
    </row>
    <row r="1345" customFormat="false" ht="12.75" hidden="false" customHeight="false" outlineLevel="0" collapsed="false">
      <c r="A1345" s="1" t="n">
        <v>33</v>
      </c>
      <c r="B1345" s="1" t="s">
        <v>128</v>
      </c>
      <c r="C1345" s="1" t="n">
        <v>18</v>
      </c>
      <c r="D1345" s="1"/>
      <c r="E1345" s="1"/>
      <c r="F1345" s="1"/>
    </row>
    <row r="1346" customFormat="false" ht="12.75" hidden="false" customHeight="false" outlineLevel="0" collapsed="false">
      <c r="A1346" s="1" t="n">
        <v>33</v>
      </c>
      <c r="B1346" s="1" t="s">
        <v>128</v>
      </c>
      <c r="C1346" s="1" t="n">
        <v>19</v>
      </c>
      <c r="D1346" s="1"/>
      <c r="E1346" s="1"/>
      <c r="F1346" s="1"/>
    </row>
    <row r="1347" customFormat="false" ht="12.75" hidden="false" customHeight="false" outlineLevel="0" collapsed="false">
      <c r="A1347" s="1" t="n">
        <v>33</v>
      </c>
      <c r="B1347" s="1" t="s">
        <v>128</v>
      </c>
      <c r="C1347" s="1" t="n">
        <v>20</v>
      </c>
      <c r="D1347" s="1"/>
      <c r="E1347" s="1"/>
      <c r="F1347" s="1"/>
    </row>
    <row r="1348" customFormat="false" ht="12.75" hidden="false" customHeight="false" outlineLevel="0" collapsed="false">
      <c r="A1348" s="1" t="n">
        <v>33</v>
      </c>
      <c r="B1348" s="1" t="s">
        <v>128</v>
      </c>
      <c r="C1348" s="1" t="n">
        <v>21</v>
      </c>
      <c r="D1348" s="1"/>
      <c r="E1348" s="1"/>
      <c r="F1348" s="1"/>
    </row>
    <row r="1349" customFormat="false" ht="12.75" hidden="false" customHeight="false" outlineLevel="0" collapsed="false">
      <c r="A1349" s="1" t="n">
        <v>33</v>
      </c>
      <c r="B1349" s="1" t="s">
        <v>128</v>
      </c>
      <c r="C1349" s="1" t="n">
        <v>22</v>
      </c>
      <c r="D1349" s="1"/>
      <c r="E1349" s="1"/>
      <c r="F1349" s="1"/>
    </row>
    <row r="1350" customFormat="false" ht="12.75" hidden="false" customHeight="false" outlineLevel="0" collapsed="false">
      <c r="A1350" s="1" t="n">
        <v>33</v>
      </c>
      <c r="B1350" s="1" t="s">
        <v>128</v>
      </c>
      <c r="C1350" s="1" t="n">
        <v>23</v>
      </c>
      <c r="D1350" s="1"/>
      <c r="E1350" s="1"/>
      <c r="F1350" s="1"/>
    </row>
    <row r="1351" customFormat="false" ht="12.75" hidden="false" customHeight="false" outlineLevel="0" collapsed="false">
      <c r="A1351" s="1" t="n">
        <v>33</v>
      </c>
      <c r="B1351" s="1" t="s">
        <v>128</v>
      </c>
      <c r="C1351" s="1" t="n">
        <v>24</v>
      </c>
      <c r="D1351" s="1"/>
      <c r="E1351" s="1"/>
      <c r="F1351" s="1"/>
    </row>
    <row r="1352" customFormat="false" ht="12.75" hidden="false" customHeight="false" outlineLevel="0" collapsed="false">
      <c r="A1352" s="1" t="n">
        <v>33</v>
      </c>
      <c r="B1352" s="1" t="s">
        <v>128</v>
      </c>
      <c r="C1352" s="1" t="n">
        <v>25</v>
      </c>
      <c r="D1352" s="1"/>
      <c r="E1352" s="1"/>
      <c r="F1352" s="1"/>
    </row>
    <row r="1353" customFormat="false" ht="12.75" hidden="false" customHeight="false" outlineLevel="0" collapsed="false">
      <c r="A1353" s="1" t="n">
        <v>33</v>
      </c>
      <c r="B1353" s="1" t="s">
        <v>128</v>
      </c>
      <c r="C1353" s="1" t="n">
        <v>26</v>
      </c>
      <c r="D1353" s="1"/>
      <c r="E1353" s="1"/>
      <c r="F1353" s="1"/>
    </row>
    <row r="1354" customFormat="false" ht="12.75" hidden="false" customHeight="false" outlineLevel="0" collapsed="false">
      <c r="A1354" s="1" t="n">
        <v>33</v>
      </c>
      <c r="B1354" s="1" t="s">
        <v>128</v>
      </c>
      <c r="C1354" s="1" t="n">
        <v>27</v>
      </c>
      <c r="D1354" s="1"/>
      <c r="E1354" s="1"/>
      <c r="F1354" s="1"/>
    </row>
    <row r="1355" customFormat="false" ht="12.75" hidden="false" customHeight="false" outlineLevel="0" collapsed="false">
      <c r="A1355" s="1" t="n">
        <v>33</v>
      </c>
      <c r="B1355" s="1" t="s">
        <v>128</v>
      </c>
      <c r="C1355" s="1" t="n">
        <v>28</v>
      </c>
      <c r="D1355" s="1"/>
      <c r="E1355" s="1"/>
      <c r="F1355" s="1"/>
    </row>
    <row r="1356" customFormat="false" ht="12.75" hidden="false" customHeight="false" outlineLevel="0" collapsed="false">
      <c r="A1356" s="1" t="n">
        <v>33</v>
      </c>
      <c r="B1356" s="1" t="s">
        <v>128</v>
      </c>
      <c r="C1356" s="1" t="n">
        <v>29</v>
      </c>
      <c r="D1356" s="1"/>
      <c r="E1356" s="1"/>
      <c r="F1356" s="1"/>
    </row>
    <row r="1357" customFormat="false" ht="12.75" hidden="false" customHeight="false" outlineLevel="0" collapsed="false">
      <c r="A1357" s="1" t="n">
        <v>33</v>
      </c>
      <c r="B1357" s="1" t="s">
        <v>128</v>
      </c>
      <c r="C1357" s="1" t="n">
        <v>30</v>
      </c>
      <c r="D1357" s="1"/>
      <c r="E1357" s="1"/>
      <c r="F1357" s="1"/>
    </row>
    <row r="1358" customFormat="false" ht="12.75" hidden="false" customHeight="false" outlineLevel="0" collapsed="false">
      <c r="A1358" s="1" t="n">
        <v>33</v>
      </c>
      <c r="B1358" s="1" t="s">
        <v>128</v>
      </c>
      <c r="C1358" s="1" t="n">
        <v>31</v>
      </c>
      <c r="D1358" s="1"/>
      <c r="E1358" s="1"/>
      <c r="F1358" s="1"/>
    </row>
    <row r="1359" customFormat="false" ht="12.75" hidden="false" customHeight="false" outlineLevel="0" collapsed="false">
      <c r="A1359" s="1" t="n">
        <v>33</v>
      </c>
      <c r="B1359" s="1" t="s">
        <v>128</v>
      </c>
      <c r="C1359" s="1" t="n">
        <v>32</v>
      </c>
      <c r="D1359" s="1"/>
      <c r="E1359" s="1"/>
      <c r="F1359" s="1"/>
    </row>
    <row r="1360" customFormat="false" ht="12.75" hidden="false" customHeight="false" outlineLevel="0" collapsed="false">
      <c r="A1360" s="1" t="n">
        <v>33</v>
      </c>
      <c r="B1360" s="1" t="s">
        <v>128</v>
      </c>
      <c r="C1360" s="1" t="n">
        <v>33</v>
      </c>
      <c r="D1360" s="1"/>
      <c r="E1360" s="1"/>
      <c r="F1360" s="1"/>
    </row>
    <row r="1361" customFormat="false" ht="12.75" hidden="false" customHeight="false" outlineLevel="0" collapsed="false">
      <c r="A1361" s="1" t="n">
        <v>33</v>
      </c>
      <c r="B1361" s="1" t="s">
        <v>128</v>
      </c>
      <c r="C1361" s="1" t="n">
        <v>34</v>
      </c>
      <c r="D1361" s="1"/>
      <c r="E1361" s="1"/>
      <c r="F1361" s="1"/>
    </row>
    <row r="1362" customFormat="false" ht="12.75" hidden="false" customHeight="false" outlineLevel="0" collapsed="false">
      <c r="A1362" s="1" t="n">
        <v>33</v>
      </c>
      <c r="B1362" s="1" t="s">
        <v>128</v>
      </c>
      <c r="C1362" s="1" t="n">
        <v>35</v>
      </c>
      <c r="D1362" s="1"/>
      <c r="E1362" s="1"/>
      <c r="F1362" s="1"/>
    </row>
    <row r="1363" customFormat="false" ht="12.75" hidden="false" customHeight="false" outlineLevel="0" collapsed="false">
      <c r="A1363" s="1" t="n">
        <v>33</v>
      </c>
      <c r="B1363" s="1" t="s">
        <v>128</v>
      </c>
      <c r="C1363" s="1" t="n">
        <v>36</v>
      </c>
      <c r="D1363" s="1"/>
      <c r="E1363" s="1"/>
      <c r="F1363" s="1"/>
    </row>
    <row r="1364" customFormat="false" ht="12.75" hidden="false" customHeight="false" outlineLevel="0" collapsed="false">
      <c r="A1364" s="1" t="n">
        <v>33</v>
      </c>
      <c r="B1364" s="1" t="s">
        <v>128</v>
      </c>
      <c r="C1364" s="1" t="n">
        <v>37</v>
      </c>
      <c r="D1364" s="1"/>
      <c r="E1364" s="1"/>
      <c r="F1364" s="1"/>
    </row>
    <row r="1365" customFormat="false" ht="12.75" hidden="false" customHeight="false" outlineLevel="0" collapsed="false">
      <c r="A1365" s="1" t="n">
        <v>33</v>
      </c>
      <c r="B1365" s="1" t="s">
        <v>128</v>
      </c>
      <c r="C1365" s="1" t="n">
        <v>38</v>
      </c>
      <c r="D1365" s="1"/>
      <c r="E1365" s="1"/>
      <c r="F1365" s="1"/>
    </row>
    <row r="1366" customFormat="false" ht="12.75" hidden="false" customHeight="false" outlineLevel="0" collapsed="false">
      <c r="A1366" s="1" t="n">
        <v>33</v>
      </c>
      <c r="B1366" s="1" t="s">
        <v>128</v>
      </c>
      <c r="C1366" s="1" t="n">
        <v>39</v>
      </c>
      <c r="D1366" s="1"/>
      <c r="E1366" s="1"/>
      <c r="F1366" s="1"/>
    </row>
    <row r="1367" customFormat="false" ht="12.75" hidden="false" customHeight="false" outlineLevel="0" collapsed="false">
      <c r="A1367" s="1" t="n">
        <v>33</v>
      </c>
      <c r="B1367" s="1" t="s">
        <v>128</v>
      </c>
      <c r="C1367" s="1" t="n">
        <v>40</v>
      </c>
      <c r="D1367" s="1"/>
      <c r="E1367" s="1"/>
      <c r="F1367" s="1"/>
    </row>
    <row r="1368" customFormat="false" ht="12.75" hidden="false" customHeight="false" outlineLevel="0" collapsed="false">
      <c r="A1368" s="1" t="n">
        <v>34</v>
      </c>
      <c r="B1368" s="1" t="s">
        <v>129</v>
      </c>
      <c r="C1368" s="1" t="n">
        <v>1</v>
      </c>
      <c r="D1368" s="1"/>
      <c r="E1368" s="1"/>
      <c r="F1368" s="1"/>
    </row>
    <row r="1369" customFormat="false" ht="12.75" hidden="false" customHeight="false" outlineLevel="0" collapsed="false">
      <c r="A1369" s="1" t="n">
        <v>34</v>
      </c>
      <c r="B1369" s="1" t="s">
        <v>129</v>
      </c>
      <c r="C1369" s="1" t="n">
        <v>2</v>
      </c>
      <c r="D1369" s="1"/>
      <c r="E1369" s="1"/>
      <c r="F1369" s="1"/>
    </row>
    <row r="1370" customFormat="false" ht="12.75" hidden="false" customHeight="false" outlineLevel="0" collapsed="false">
      <c r="A1370" s="1" t="n">
        <v>34</v>
      </c>
      <c r="B1370" s="1" t="s">
        <v>129</v>
      </c>
      <c r="C1370" s="1" t="n">
        <v>3</v>
      </c>
      <c r="D1370" s="1"/>
      <c r="E1370" s="1"/>
      <c r="F1370" s="1"/>
    </row>
    <row r="1371" customFormat="false" ht="12.75" hidden="false" customHeight="false" outlineLevel="0" collapsed="false">
      <c r="A1371" s="1" t="n">
        <v>34</v>
      </c>
      <c r="B1371" s="1" t="s">
        <v>129</v>
      </c>
      <c r="C1371" s="1" t="n">
        <v>4</v>
      </c>
      <c r="D1371" s="1"/>
      <c r="E1371" s="1"/>
      <c r="F1371" s="1"/>
    </row>
    <row r="1372" customFormat="false" ht="12.75" hidden="false" customHeight="false" outlineLevel="0" collapsed="false">
      <c r="A1372" s="1" t="n">
        <v>34</v>
      </c>
      <c r="B1372" s="1" t="s">
        <v>129</v>
      </c>
      <c r="C1372" s="1" t="n">
        <v>5</v>
      </c>
      <c r="D1372" s="1"/>
      <c r="E1372" s="1"/>
      <c r="F1372" s="1"/>
    </row>
    <row r="1373" customFormat="false" ht="12.75" hidden="false" customHeight="false" outlineLevel="0" collapsed="false">
      <c r="A1373" s="1" t="n">
        <v>34</v>
      </c>
      <c r="B1373" s="1" t="s">
        <v>129</v>
      </c>
      <c r="C1373" s="1" t="n">
        <v>6</v>
      </c>
      <c r="D1373" s="1"/>
      <c r="E1373" s="1"/>
      <c r="F1373" s="1"/>
    </row>
    <row r="1374" customFormat="false" ht="12.75" hidden="false" customHeight="false" outlineLevel="0" collapsed="false">
      <c r="A1374" s="1" t="n">
        <v>34</v>
      </c>
      <c r="B1374" s="1" t="s">
        <v>129</v>
      </c>
      <c r="C1374" s="1" t="n">
        <v>7</v>
      </c>
      <c r="D1374" s="1"/>
      <c r="E1374" s="1"/>
      <c r="F1374" s="1"/>
    </row>
    <row r="1375" customFormat="false" ht="12.75" hidden="false" customHeight="false" outlineLevel="0" collapsed="false">
      <c r="A1375" s="1" t="n">
        <v>34</v>
      </c>
      <c r="B1375" s="1" t="s">
        <v>129</v>
      </c>
      <c r="C1375" s="1" t="n">
        <v>8</v>
      </c>
      <c r="D1375" s="1"/>
      <c r="E1375" s="1"/>
      <c r="F1375" s="1"/>
    </row>
    <row r="1376" customFormat="false" ht="12.75" hidden="false" customHeight="false" outlineLevel="0" collapsed="false">
      <c r="A1376" s="1" t="n">
        <v>34</v>
      </c>
      <c r="B1376" s="1" t="s">
        <v>129</v>
      </c>
      <c r="C1376" s="1" t="n">
        <v>9</v>
      </c>
      <c r="D1376" s="1"/>
      <c r="E1376" s="1"/>
      <c r="F1376" s="1"/>
    </row>
    <row r="1377" customFormat="false" ht="12.75" hidden="false" customHeight="false" outlineLevel="0" collapsed="false">
      <c r="A1377" s="1" t="n">
        <v>34</v>
      </c>
      <c r="B1377" s="1" t="s">
        <v>129</v>
      </c>
      <c r="C1377" s="1" t="n">
        <v>10</v>
      </c>
      <c r="D1377" s="1"/>
      <c r="E1377" s="1"/>
      <c r="F1377" s="1"/>
    </row>
    <row r="1378" customFormat="false" ht="12.75" hidden="false" customHeight="false" outlineLevel="0" collapsed="false">
      <c r="A1378" s="1" t="n">
        <v>34</v>
      </c>
      <c r="B1378" s="1" t="s">
        <v>129</v>
      </c>
      <c r="C1378" s="1" t="n">
        <v>11</v>
      </c>
      <c r="D1378" s="1"/>
      <c r="E1378" s="1"/>
      <c r="F1378" s="1"/>
    </row>
    <row r="1379" customFormat="false" ht="12.75" hidden="false" customHeight="false" outlineLevel="0" collapsed="false">
      <c r="A1379" s="1" t="n">
        <v>34</v>
      </c>
      <c r="B1379" s="1" t="s">
        <v>129</v>
      </c>
      <c r="C1379" s="1" t="n">
        <v>12</v>
      </c>
      <c r="D1379" s="1"/>
      <c r="E1379" s="1"/>
      <c r="F1379" s="1"/>
    </row>
    <row r="1380" customFormat="false" ht="12.75" hidden="false" customHeight="false" outlineLevel="0" collapsed="false">
      <c r="A1380" s="1" t="n">
        <v>34</v>
      </c>
      <c r="B1380" s="1" t="s">
        <v>129</v>
      </c>
      <c r="C1380" s="1" t="n">
        <v>13</v>
      </c>
      <c r="D1380" s="1"/>
      <c r="E1380" s="1"/>
      <c r="F1380" s="1"/>
    </row>
    <row r="1381" customFormat="false" ht="12.75" hidden="false" customHeight="false" outlineLevel="0" collapsed="false">
      <c r="A1381" s="1" t="n">
        <v>34</v>
      </c>
      <c r="B1381" s="1" t="s">
        <v>129</v>
      </c>
      <c r="C1381" s="1" t="n">
        <v>14</v>
      </c>
      <c r="D1381" s="1"/>
      <c r="E1381" s="1"/>
      <c r="F1381" s="1"/>
    </row>
    <row r="1382" customFormat="false" ht="12.75" hidden="false" customHeight="false" outlineLevel="0" collapsed="false">
      <c r="A1382" s="1" t="n">
        <v>34</v>
      </c>
      <c r="B1382" s="1" t="s">
        <v>129</v>
      </c>
      <c r="C1382" s="1" t="n">
        <v>15</v>
      </c>
      <c r="D1382" s="1"/>
      <c r="E1382" s="1"/>
      <c r="F1382" s="1"/>
    </row>
    <row r="1383" customFormat="false" ht="12.75" hidden="false" customHeight="false" outlineLevel="0" collapsed="false">
      <c r="A1383" s="1" t="n">
        <v>34</v>
      </c>
      <c r="B1383" s="1" t="s">
        <v>129</v>
      </c>
      <c r="C1383" s="1" t="n">
        <v>16</v>
      </c>
      <c r="D1383" s="1"/>
      <c r="E1383" s="1"/>
      <c r="F1383" s="1"/>
    </row>
    <row r="1384" customFormat="false" ht="12.75" hidden="false" customHeight="false" outlineLevel="0" collapsed="false">
      <c r="A1384" s="1" t="n">
        <v>34</v>
      </c>
      <c r="B1384" s="1" t="s">
        <v>129</v>
      </c>
      <c r="C1384" s="1" t="n">
        <v>17</v>
      </c>
      <c r="D1384" s="1"/>
      <c r="E1384" s="1"/>
      <c r="F1384" s="1"/>
    </row>
    <row r="1385" customFormat="false" ht="12.75" hidden="false" customHeight="false" outlineLevel="0" collapsed="false">
      <c r="A1385" s="1" t="n">
        <v>34</v>
      </c>
      <c r="B1385" s="1" t="s">
        <v>129</v>
      </c>
      <c r="C1385" s="1" t="n">
        <v>18</v>
      </c>
      <c r="D1385" s="1"/>
      <c r="E1385" s="1"/>
      <c r="F1385" s="1"/>
    </row>
    <row r="1386" customFormat="false" ht="12.75" hidden="false" customHeight="false" outlineLevel="0" collapsed="false">
      <c r="A1386" s="1" t="n">
        <v>34</v>
      </c>
      <c r="B1386" s="1" t="s">
        <v>129</v>
      </c>
      <c r="C1386" s="1" t="n">
        <v>19</v>
      </c>
      <c r="D1386" s="1"/>
      <c r="E1386" s="1"/>
      <c r="F1386" s="1"/>
    </row>
    <row r="1387" customFormat="false" ht="12.75" hidden="false" customHeight="false" outlineLevel="0" collapsed="false">
      <c r="A1387" s="1" t="n">
        <v>34</v>
      </c>
      <c r="B1387" s="1" t="s">
        <v>129</v>
      </c>
      <c r="C1387" s="1" t="n">
        <v>20</v>
      </c>
      <c r="D1387" s="1"/>
      <c r="E1387" s="1"/>
      <c r="F1387" s="1"/>
    </row>
    <row r="1388" customFormat="false" ht="12.75" hidden="false" customHeight="false" outlineLevel="0" collapsed="false">
      <c r="A1388" s="1" t="n">
        <v>34</v>
      </c>
      <c r="B1388" s="1" t="s">
        <v>129</v>
      </c>
      <c r="C1388" s="1" t="n">
        <v>21</v>
      </c>
      <c r="D1388" s="1"/>
      <c r="E1388" s="1"/>
      <c r="F1388" s="1"/>
    </row>
    <row r="1389" customFormat="false" ht="12.75" hidden="false" customHeight="false" outlineLevel="0" collapsed="false">
      <c r="A1389" s="1" t="n">
        <v>34</v>
      </c>
      <c r="B1389" s="1" t="s">
        <v>129</v>
      </c>
      <c r="C1389" s="1" t="n">
        <v>22</v>
      </c>
      <c r="D1389" s="1"/>
      <c r="E1389" s="1"/>
      <c r="F1389" s="1"/>
    </row>
    <row r="1390" customFormat="false" ht="12.75" hidden="false" customHeight="false" outlineLevel="0" collapsed="false">
      <c r="A1390" s="1" t="n">
        <v>34</v>
      </c>
      <c r="B1390" s="1" t="s">
        <v>129</v>
      </c>
      <c r="C1390" s="1" t="n">
        <v>23</v>
      </c>
      <c r="D1390" s="1"/>
      <c r="E1390" s="1"/>
      <c r="F1390" s="1"/>
    </row>
    <row r="1391" customFormat="false" ht="12.75" hidden="false" customHeight="false" outlineLevel="0" collapsed="false">
      <c r="A1391" s="1" t="n">
        <v>34</v>
      </c>
      <c r="B1391" s="1" t="s">
        <v>129</v>
      </c>
      <c r="C1391" s="1" t="n">
        <v>24</v>
      </c>
      <c r="D1391" s="1"/>
      <c r="E1391" s="1"/>
      <c r="F1391" s="1"/>
    </row>
    <row r="1392" customFormat="false" ht="12.75" hidden="false" customHeight="false" outlineLevel="0" collapsed="false">
      <c r="A1392" s="1" t="n">
        <v>34</v>
      </c>
      <c r="B1392" s="1" t="s">
        <v>129</v>
      </c>
      <c r="C1392" s="1" t="n">
        <v>25</v>
      </c>
      <c r="D1392" s="1"/>
      <c r="E1392" s="1"/>
      <c r="F1392" s="1"/>
    </row>
    <row r="1393" customFormat="false" ht="12.75" hidden="false" customHeight="false" outlineLevel="0" collapsed="false">
      <c r="A1393" s="1" t="n">
        <v>34</v>
      </c>
      <c r="B1393" s="1" t="s">
        <v>129</v>
      </c>
      <c r="C1393" s="1" t="n">
        <v>26</v>
      </c>
      <c r="D1393" s="1"/>
      <c r="E1393" s="1"/>
      <c r="F1393" s="1"/>
    </row>
    <row r="1394" customFormat="false" ht="12.75" hidden="false" customHeight="false" outlineLevel="0" collapsed="false">
      <c r="A1394" s="1" t="n">
        <v>34</v>
      </c>
      <c r="B1394" s="1" t="s">
        <v>129</v>
      </c>
      <c r="C1394" s="1" t="n">
        <v>27</v>
      </c>
      <c r="D1394" s="1"/>
      <c r="E1394" s="1"/>
      <c r="F1394" s="1"/>
    </row>
    <row r="1395" customFormat="false" ht="12.75" hidden="false" customHeight="false" outlineLevel="0" collapsed="false">
      <c r="A1395" s="1" t="n">
        <v>34</v>
      </c>
      <c r="B1395" s="1" t="s">
        <v>129</v>
      </c>
      <c r="C1395" s="1" t="n">
        <v>28</v>
      </c>
      <c r="D1395" s="1"/>
      <c r="E1395" s="1"/>
      <c r="F1395" s="1"/>
    </row>
    <row r="1396" customFormat="false" ht="12.75" hidden="false" customHeight="false" outlineLevel="0" collapsed="false">
      <c r="A1396" s="1" t="n">
        <v>34</v>
      </c>
      <c r="B1396" s="1" t="s">
        <v>129</v>
      </c>
      <c r="C1396" s="1" t="n">
        <v>29</v>
      </c>
      <c r="D1396" s="1"/>
      <c r="E1396" s="1"/>
      <c r="F1396" s="1"/>
    </row>
    <row r="1397" customFormat="false" ht="12.75" hidden="false" customHeight="false" outlineLevel="0" collapsed="false">
      <c r="A1397" s="1" t="n">
        <v>34</v>
      </c>
      <c r="B1397" s="1" t="s">
        <v>129</v>
      </c>
      <c r="C1397" s="1" t="n">
        <v>30</v>
      </c>
      <c r="D1397" s="1"/>
      <c r="E1397" s="1"/>
      <c r="F1397" s="1"/>
    </row>
    <row r="1398" customFormat="false" ht="12.75" hidden="false" customHeight="false" outlineLevel="0" collapsed="false">
      <c r="A1398" s="1" t="n">
        <v>34</v>
      </c>
      <c r="B1398" s="1" t="s">
        <v>129</v>
      </c>
      <c r="C1398" s="1" t="n">
        <v>31</v>
      </c>
      <c r="D1398" s="1"/>
      <c r="E1398" s="1"/>
      <c r="F1398" s="1"/>
    </row>
    <row r="1399" customFormat="false" ht="12.75" hidden="false" customHeight="false" outlineLevel="0" collapsed="false">
      <c r="A1399" s="1" t="n">
        <v>34</v>
      </c>
      <c r="B1399" s="1" t="s">
        <v>129</v>
      </c>
      <c r="C1399" s="1" t="n">
        <v>32</v>
      </c>
      <c r="D1399" s="1"/>
      <c r="E1399" s="1"/>
      <c r="F1399" s="1"/>
    </row>
    <row r="1400" customFormat="false" ht="12.75" hidden="false" customHeight="false" outlineLevel="0" collapsed="false">
      <c r="A1400" s="1" t="n">
        <v>34</v>
      </c>
      <c r="B1400" s="1" t="s">
        <v>129</v>
      </c>
      <c r="C1400" s="1" t="n">
        <v>33</v>
      </c>
      <c r="D1400" s="1"/>
      <c r="E1400" s="1"/>
      <c r="F1400" s="1"/>
    </row>
    <row r="1401" customFormat="false" ht="12.75" hidden="false" customHeight="false" outlineLevel="0" collapsed="false">
      <c r="A1401" s="1" t="n">
        <v>34</v>
      </c>
      <c r="B1401" s="1" t="s">
        <v>129</v>
      </c>
      <c r="C1401" s="1" t="n">
        <v>34</v>
      </c>
      <c r="D1401" s="1"/>
      <c r="E1401" s="1"/>
      <c r="F1401" s="1"/>
    </row>
    <row r="1402" customFormat="false" ht="12.75" hidden="false" customHeight="false" outlineLevel="0" collapsed="false">
      <c r="A1402" s="1" t="n">
        <v>34</v>
      </c>
      <c r="B1402" s="1" t="s">
        <v>129</v>
      </c>
      <c r="C1402" s="1" t="n">
        <v>35</v>
      </c>
      <c r="D1402" s="1"/>
      <c r="E1402" s="1"/>
      <c r="F1402" s="1"/>
    </row>
    <row r="1403" customFormat="false" ht="12.75" hidden="false" customHeight="false" outlineLevel="0" collapsed="false">
      <c r="A1403" s="1" t="n">
        <v>34</v>
      </c>
      <c r="B1403" s="1" t="s">
        <v>129</v>
      </c>
      <c r="C1403" s="1" t="n">
        <v>36</v>
      </c>
      <c r="D1403" s="1"/>
      <c r="E1403" s="1"/>
      <c r="F1403" s="1"/>
    </row>
    <row r="1404" customFormat="false" ht="12.75" hidden="false" customHeight="false" outlineLevel="0" collapsed="false">
      <c r="A1404" s="1" t="n">
        <v>34</v>
      </c>
      <c r="B1404" s="1" t="s">
        <v>129</v>
      </c>
      <c r="C1404" s="1" t="n">
        <v>37</v>
      </c>
      <c r="D1404" s="1"/>
      <c r="E1404" s="1"/>
      <c r="F1404" s="1"/>
    </row>
    <row r="1405" customFormat="false" ht="12.75" hidden="false" customHeight="false" outlineLevel="0" collapsed="false">
      <c r="A1405" s="1" t="n">
        <v>34</v>
      </c>
      <c r="B1405" s="1" t="s">
        <v>129</v>
      </c>
      <c r="C1405" s="1" t="n">
        <v>38</v>
      </c>
      <c r="D1405" s="1"/>
      <c r="E1405" s="1"/>
      <c r="F1405" s="1"/>
    </row>
    <row r="1406" customFormat="false" ht="12.75" hidden="false" customHeight="false" outlineLevel="0" collapsed="false">
      <c r="A1406" s="1" t="n">
        <v>34</v>
      </c>
      <c r="B1406" s="1" t="s">
        <v>129</v>
      </c>
      <c r="C1406" s="1" t="n">
        <v>39</v>
      </c>
      <c r="D1406" s="1"/>
      <c r="E1406" s="1"/>
      <c r="F1406" s="1"/>
    </row>
    <row r="1407" customFormat="false" ht="12.75" hidden="false" customHeight="false" outlineLevel="0" collapsed="false">
      <c r="A1407" s="1" t="n">
        <v>34</v>
      </c>
      <c r="B1407" s="1" t="s">
        <v>129</v>
      </c>
      <c r="C1407" s="1" t="n">
        <v>40</v>
      </c>
      <c r="D1407" s="1"/>
      <c r="E1407" s="1"/>
      <c r="F1407" s="1"/>
    </row>
    <row r="1408" customFormat="false" ht="12.75" hidden="false" customHeight="false" outlineLevel="0" collapsed="false">
      <c r="A1408" s="1" t="n">
        <v>35</v>
      </c>
      <c r="B1408" s="1" t="s">
        <v>130</v>
      </c>
      <c r="C1408" s="1" t="n">
        <v>1</v>
      </c>
      <c r="D1408" s="1"/>
      <c r="E1408" s="1"/>
      <c r="F1408" s="1"/>
    </row>
    <row r="1409" customFormat="false" ht="12.75" hidden="false" customHeight="false" outlineLevel="0" collapsed="false">
      <c r="A1409" s="1" t="n">
        <v>35</v>
      </c>
      <c r="B1409" s="1" t="s">
        <v>130</v>
      </c>
      <c r="C1409" s="1" t="n">
        <v>2</v>
      </c>
      <c r="D1409" s="1"/>
      <c r="E1409" s="1"/>
      <c r="F1409" s="1"/>
    </row>
    <row r="1410" customFormat="false" ht="12.75" hidden="false" customHeight="false" outlineLevel="0" collapsed="false">
      <c r="A1410" s="1" t="n">
        <v>35</v>
      </c>
      <c r="B1410" s="1" t="s">
        <v>130</v>
      </c>
      <c r="C1410" s="1" t="n">
        <v>3</v>
      </c>
      <c r="D1410" s="1"/>
      <c r="E1410" s="1"/>
      <c r="F1410" s="1"/>
    </row>
    <row r="1411" customFormat="false" ht="12.75" hidden="false" customHeight="false" outlineLevel="0" collapsed="false">
      <c r="A1411" s="1" t="n">
        <v>35</v>
      </c>
      <c r="B1411" s="1" t="s">
        <v>130</v>
      </c>
      <c r="C1411" s="1" t="n">
        <v>4</v>
      </c>
      <c r="D1411" s="1"/>
      <c r="E1411" s="1"/>
      <c r="F1411" s="1"/>
    </row>
    <row r="1412" customFormat="false" ht="12.75" hidden="false" customHeight="false" outlineLevel="0" collapsed="false">
      <c r="A1412" s="1" t="n">
        <v>35</v>
      </c>
      <c r="B1412" s="1" t="s">
        <v>130</v>
      </c>
      <c r="C1412" s="1" t="n">
        <v>5</v>
      </c>
      <c r="D1412" s="1"/>
      <c r="E1412" s="1"/>
      <c r="F1412" s="1"/>
    </row>
    <row r="1413" customFormat="false" ht="12.75" hidden="false" customHeight="false" outlineLevel="0" collapsed="false">
      <c r="A1413" s="1" t="n">
        <v>35</v>
      </c>
      <c r="B1413" s="1" t="s">
        <v>130</v>
      </c>
      <c r="C1413" s="1" t="n">
        <v>6</v>
      </c>
      <c r="D1413" s="1"/>
      <c r="E1413" s="1"/>
      <c r="F1413" s="1"/>
    </row>
    <row r="1414" customFormat="false" ht="12.75" hidden="false" customHeight="false" outlineLevel="0" collapsed="false">
      <c r="A1414" s="1" t="n">
        <v>35</v>
      </c>
      <c r="B1414" s="1" t="s">
        <v>130</v>
      </c>
      <c r="C1414" s="1" t="n">
        <v>7</v>
      </c>
      <c r="D1414" s="1"/>
      <c r="E1414" s="1"/>
      <c r="F1414" s="1"/>
    </row>
    <row r="1415" customFormat="false" ht="12.75" hidden="false" customHeight="false" outlineLevel="0" collapsed="false">
      <c r="A1415" s="1" t="n">
        <v>35</v>
      </c>
      <c r="B1415" s="1" t="s">
        <v>130</v>
      </c>
      <c r="C1415" s="1" t="n">
        <v>8</v>
      </c>
      <c r="D1415" s="1"/>
      <c r="E1415" s="1"/>
      <c r="F1415" s="1"/>
    </row>
    <row r="1416" customFormat="false" ht="12.75" hidden="false" customHeight="false" outlineLevel="0" collapsed="false">
      <c r="A1416" s="1" t="n">
        <v>35</v>
      </c>
      <c r="B1416" s="1" t="s">
        <v>130</v>
      </c>
      <c r="C1416" s="1" t="n">
        <v>9</v>
      </c>
      <c r="D1416" s="1"/>
      <c r="E1416" s="1"/>
      <c r="F1416" s="1"/>
    </row>
    <row r="1417" customFormat="false" ht="12.75" hidden="false" customHeight="false" outlineLevel="0" collapsed="false">
      <c r="A1417" s="1" t="n">
        <v>35</v>
      </c>
      <c r="B1417" s="1" t="s">
        <v>130</v>
      </c>
      <c r="C1417" s="1" t="n">
        <v>10</v>
      </c>
      <c r="D1417" s="1"/>
      <c r="E1417" s="1"/>
      <c r="F1417" s="1"/>
    </row>
    <row r="1418" customFormat="false" ht="12.75" hidden="false" customHeight="false" outlineLevel="0" collapsed="false">
      <c r="A1418" s="1" t="n">
        <v>35</v>
      </c>
      <c r="B1418" s="1" t="s">
        <v>130</v>
      </c>
      <c r="C1418" s="1" t="n">
        <v>11</v>
      </c>
      <c r="D1418" s="1"/>
      <c r="E1418" s="1"/>
      <c r="F1418" s="1"/>
    </row>
    <row r="1419" customFormat="false" ht="12.75" hidden="false" customHeight="false" outlineLevel="0" collapsed="false">
      <c r="A1419" s="1" t="n">
        <v>35</v>
      </c>
      <c r="B1419" s="1" t="s">
        <v>130</v>
      </c>
      <c r="C1419" s="1" t="n">
        <v>12</v>
      </c>
      <c r="D1419" s="1"/>
      <c r="E1419" s="1"/>
      <c r="F1419" s="1"/>
    </row>
    <row r="1420" customFormat="false" ht="12.75" hidden="false" customHeight="false" outlineLevel="0" collapsed="false">
      <c r="A1420" s="1" t="n">
        <v>35</v>
      </c>
      <c r="B1420" s="1" t="s">
        <v>130</v>
      </c>
      <c r="C1420" s="1" t="n">
        <v>13</v>
      </c>
      <c r="D1420" s="1"/>
      <c r="E1420" s="1"/>
      <c r="F1420" s="1"/>
    </row>
    <row r="1421" customFormat="false" ht="12.75" hidden="false" customHeight="false" outlineLevel="0" collapsed="false">
      <c r="A1421" s="1" t="n">
        <v>35</v>
      </c>
      <c r="B1421" s="1" t="s">
        <v>130</v>
      </c>
      <c r="C1421" s="1" t="n">
        <v>14</v>
      </c>
      <c r="D1421" s="1"/>
      <c r="E1421" s="1"/>
      <c r="F1421" s="1"/>
    </row>
    <row r="1422" customFormat="false" ht="12.75" hidden="false" customHeight="false" outlineLevel="0" collapsed="false">
      <c r="A1422" s="1" t="n">
        <v>35</v>
      </c>
      <c r="B1422" s="1" t="s">
        <v>130</v>
      </c>
      <c r="C1422" s="1" t="n">
        <v>15</v>
      </c>
      <c r="D1422" s="1"/>
      <c r="E1422" s="1"/>
      <c r="F1422" s="1"/>
    </row>
    <row r="1423" customFormat="false" ht="12.75" hidden="false" customHeight="false" outlineLevel="0" collapsed="false">
      <c r="A1423" s="1" t="n">
        <v>35</v>
      </c>
      <c r="B1423" s="1" t="s">
        <v>130</v>
      </c>
      <c r="C1423" s="1" t="n">
        <v>16</v>
      </c>
      <c r="D1423" s="1"/>
      <c r="E1423" s="1"/>
      <c r="F1423" s="1"/>
    </row>
    <row r="1424" customFormat="false" ht="12.75" hidden="false" customHeight="false" outlineLevel="0" collapsed="false">
      <c r="A1424" s="1" t="n">
        <v>35</v>
      </c>
      <c r="B1424" s="1" t="s">
        <v>130</v>
      </c>
      <c r="C1424" s="1" t="n">
        <v>17</v>
      </c>
      <c r="D1424" s="1"/>
      <c r="E1424" s="1"/>
      <c r="F1424" s="1"/>
    </row>
    <row r="1425" customFormat="false" ht="12.75" hidden="false" customHeight="false" outlineLevel="0" collapsed="false">
      <c r="A1425" s="1" t="n">
        <v>35</v>
      </c>
      <c r="B1425" s="1" t="s">
        <v>130</v>
      </c>
      <c r="C1425" s="1" t="n">
        <v>18</v>
      </c>
      <c r="D1425" s="1"/>
      <c r="E1425" s="1"/>
      <c r="F1425" s="1"/>
    </row>
    <row r="1426" customFormat="false" ht="12.75" hidden="false" customHeight="false" outlineLevel="0" collapsed="false">
      <c r="A1426" s="1" t="n">
        <v>35</v>
      </c>
      <c r="B1426" s="1" t="s">
        <v>130</v>
      </c>
      <c r="C1426" s="1" t="n">
        <v>19</v>
      </c>
      <c r="D1426" s="1"/>
      <c r="E1426" s="1"/>
      <c r="F1426" s="1"/>
    </row>
    <row r="1427" customFormat="false" ht="12.75" hidden="false" customHeight="false" outlineLevel="0" collapsed="false">
      <c r="A1427" s="1" t="n">
        <v>35</v>
      </c>
      <c r="B1427" s="1" t="s">
        <v>130</v>
      </c>
      <c r="C1427" s="1" t="n">
        <v>20</v>
      </c>
      <c r="D1427" s="1"/>
      <c r="E1427" s="1"/>
      <c r="F1427" s="1"/>
    </row>
    <row r="1428" customFormat="false" ht="12.75" hidden="false" customHeight="false" outlineLevel="0" collapsed="false">
      <c r="A1428" s="1" t="n">
        <v>35</v>
      </c>
      <c r="B1428" s="1" t="s">
        <v>130</v>
      </c>
      <c r="C1428" s="1" t="n">
        <v>21</v>
      </c>
      <c r="D1428" s="1"/>
      <c r="E1428" s="1"/>
      <c r="F1428" s="1"/>
    </row>
    <row r="1429" customFormat="false" ht="12.75" hidden="false" customHeight="false" outlineLevel="0" collapsed="false">
      <c r="A1429" s="1" t="n">
        <v>35</v>
      </c>
      <c r="B1429" s="1" t="s">
        <v>130</v>
      </c>
      <c r="C1429" s="1" t="n">
        <v>22</v>
      </c>
      <c r="D1429" s="1"/>
      <c r="E1429" s="1"/>
      <c r="F1429" s="1"/>
    </row>
    <row r="1430" customFormat="false" ht="12.75" hidden="false" customHeight="false" outlineLevel="0" collapsed="false">
      <c r="A1430" s="1" t="n">
        <v>35</v>
      </c>
      <c r="B1430" s="1" t="s">
        <v>130</v>
      </c>
      <c r="C1430" s="1" t="n">
        <v>23</v>
      </c>
      <c r="D1430" s="1"/>
      <c r="E1430" s="1"/>
      <c r="F1430" s="1"/>
    </row>
    <row r="1431" customFormat="false" ht="12.75" hidden="false" customHeight="false" outlineLevel="0" collapsed="false">
      <c r="A1431" s="1" t="n">
        <v>35</v>
      </c>
      <c r="B1431" s="1" t="s">
        <v>130</v>
      </c>
      <c r="C1431" s="1" t="n">
        <v>24</v>
      </c>
      <c r="D1431" s="1"/>
      <c r="E1431" s="1"/>
      <c r="F1431" s="1"/>
    </row>
    <row r="1432" customFormat="false" ht="12.75" hidden="false" customHeight="false" outlineLevel="0" collapsed="false">
      <c r="A1432" s="1" t="n">
        <v>35</v>
      </c>
      <c r="B1432" s="1" t="s">
        <v>130</v>
      </c>
      <c r="C1432" s="1" t="n">
        <v>25</v>
      </c>
      <c r="D1432" s="1"/>
      <c r="E1432" s="1"/>
      <c r="F1432" s="1"/>
    </row>
    <row r="1433" customFormat="false" ht="12.75" hidden="false" customHeight="false" outlineLevel="0" collapsed="false">
      <c r="A1433" s="1" t="n">
        <v>35</v>
      </c>
      <c r="B1433" s="1" t="s">
        <v>130</v>
      </c>
      <c r="C1433" s="1" t="n">
        <v>26</v>
      </c>
      <c r="D1433" s="1"/>
      <c r="E1433" s="1"/>
      <c r="F1433" s="1"/>
    </row>
    <row r="1434" customFormat="false" ht="12.75" hidden="false" customHeight="false" outlineLevel="0" collapsed="false">
      <c r="A1434" s="1" t="n">
        <v>35</v>
      </c>
      <c r="B1434" s="1" t="s">
        <v>130</v>
      </c>
      <c r="C1434" s="1" t="n">
        <v>27</v>
      </c>
      <c r="D1434" s="1"/>
      <c r="E1434" s="1"/>
      <c r="F1434" s="1"/>
    </row>
    <row r="1435" customFormat="false" ht="12.75" hidden="false" customHeight="false" outlineLevel="0" collapsed="false">
      <c r="A1435" s="1" t="n">
        <v>35</v>
      </c>
      <c r="B1435" s="1" t="s">
        <v>130</v>
      </c>
      <c r="C1435" s="1" t="n">
        <v>28</v>
      </c>
      <c r="D1435" s="1"/>
      <c r="E1435" s="1"/>
      <c r="F1435" s="1"/>
    </row>
    <row r="1436" customFormat="false" ht="12.75" hidden="false" customHeight="false" outlineLevel="0" collapsed="false">
      <c r="A1436" s="1" t="n">
        <v>35</v>
      </c>
      <c r="B1436" s="1" t="s">
        <v>130</v>
      </c>
      <c r="C1436" s="1" t="n">
        <v>29</v>
      </c>
      <c r="D1436" s="1"/>
      <c r="E1436" s="1"/>
      <c r="F1436" s="1"/>
    </row>
    <row r="1437" customFormat="false" ht="12.75" hidden="false" customHeight="false" outlineLevel="0" collapsed="false">
      <c r="A1437" s="1" t="n">
        <v>35</v>
      </c>
      <c r="B1437" s="1" t="s">
        <v>130</v>
      </c>
      <c r="C1437" s="1" t="n">
        <v>30</v>
      </c>
      <c r="D1437" s="1"/>
      <c r="E1437" s="1"/>
      <c r="F1437" s="1"/>
    </row>
    <row r="1438" customFormat="false" ht="12.75" hidden="false" customHeight="false" outlineLevel="0" collapsed="false">
      <c r="A1438" s="1" t="n">
        <v>35</v>
      </c>
      <c r="B1438" s="1" t="s">
        <v>130</v>
      </c>
      <c r="C1438" s="1" t="n">
        <v>31</v>
      </c>
      <c r="D1438" s="1"/>
      <c r="E1438" s="1"/>
      <c r="F1438" s="1"/>
    </row>
    <row r="1439" customFormat="false" ht="12.75" hidden="false" customHeight="false" outlineLevel="0" collapsed="false">
      <c r="A1439" s="1" t="n">
        <v>35</v>
      </c>
      <c r="B1439" s="1" t="s">
        <v>130</v>
      </c>
      <c r="C1439" s="1" t="n">
        <v>32</v>
      </c>
      <c r="D1439" s="1"/>
      <c r="E1439" s="1"/>
      <c r="F1439" s="1"/>
    </row>
    <row r="1440" customFormat="false" ht="12.75" hidden="false" customHeight="false" outlineLevel="0" collapsed="false">
      <c r="A1440" s="1" t="n">
        <v>35</v>
      </c>
      <c r="B1440" s="1" t="s">
        <v>130</v>
      </c>
      <c r="C1440" s="1" t="n">
        <v>33</v>
      </c>
      <c r="D1440" s="1"/>
      <c r="E1440" s="1"/>
      <c r="F1440" s="1"/>
    </row>
    <row r="1441" customFormat="false" ht="12.75" hidden="false" customHeight="false" outlineLevel="0" collapsed="false">
      <c r="A1441" s="1" t="n">
        <v>35</v>
      </c>
      <c r="B1441" s="1" t="s">
        <v>130</v>
      </c>
      <c r="C1441" s="1" t="n">
        <v>34</v>
      </c>
      <c r="D1441" s="1"/>
      <c r="E1441" s="1"/>
      <c r="F1441" s="1"/>
    </row>
    <row r="1442" customFormat="false" ht="12.75" hidden="false" customHeight="false" outlineLevel="0" collapsed="false">
      <c r="A1442" s="1" t="n">
        <v>35</v>
      </c>
      <c r="B1442" s="1" t="s">
        <v>130</v>
      </c>
      <c r="C1442" s="1" t="n">
        <v>35</v>
      </c>
      <c r="D1442" s="1"/>
      <c r="E1442" s="1"/>
      <c r="F1442" s="1"/>
    </row>
    <row r="1443" customFormat="false" ht="12.75" hidden="false" customHeight="false" outlineLevel="0" collapsed="false">
      <c r="A1443" s="1" t="n">
        <v>35</v>
      </c>
      <c r="B1443" s="1" t="s">
        <v>130</v>
      </c>
      <c r="C1443" s="1" t="n">
        <v>36</v>
      </c>
      <c r="D1443" s="1"/>
      <c r="E1443" s="1"/>
      <c r="F1443" s="1"/>
    </row>
    <row r="1444" customFormat="false" ht="12.75" hidden="false" customHeight="false" outlineLevel="0" collapsed="false">
      <c r="A1444" s="1" t="n">
        <v>35</v>
      </c>
      <c r="B1444" s="1" t="s">
        <v>130</v>
      </c>
      <c r="C1444" s="1" t="n">
        <v>37</v>
      </c>
      <c r="D1444" s="1"/>
      <c r="E1444" s="1"/>
      <c r="F1444" s="1"/>
    </row>
    <row r="1445" customFormat="false" ht="12.75" hidden="false" customHeight="false" outlineLevel="0" collapsed="false">
      <c r="A1445" s="1" t="n">
        <v>35</v>
      </c>
      <c r="B1445" s="1" t="s">
        <v>130</v>
      </c>
      <c r="C1445" s="1" t="n">
        <v>38</v>
      </c>
      <c r="D1445" s="1"/>
      <c r="E1445" s="1"/>
      <c r="F1445" s="1"/>
    </row>
    <row r="1446" customFormat="false" ht="12.75" hidden="false" customHeight="false" outlineLevel="0" collapsed="false">
      <c r="A1446" s="1" t="n">
        <v>35</v>
      </c>
      <c r="B1446" s="1" t="s">
        <v>130</v>
      </c>
      <c r="C1446" s="1" t="n">
        <v>39</v>
      </c>
      <c r="D1446" s="1"/>
      <c r="E1446" s="1"/>
      <c r="F1446" s="1"/>
    </row>
    <row r="1447" customFormat="false" ht="12.75" hidden="false" customHeight="false" outlineLevel="0" collapsed="false">
      <c r="A1447" s="1" t="n">
        <v>35</v>
      </c>
      <c r="B1447" s="1" t="s">
        <v>130</v>
      </c>
      <c r="C1447" s="1" t="n">
        <v>40</v>
      </c>
      <c r="D1447" s="1"/>
      <c r="E1447" s="1"/>
      <c r="F1447" s="1"/>
    </row>
    <row r="1448" customFormat="false" ht="12.75" hidden="false" customHeight="false" outlineLevel="0" collapsed="false">
      <c r="A1448" s="1" t="n">
        <v>36</v>
      </c>
      <c r="B1448" s="1" t="s">
        <v>131</v>
      </c>
      <c r="C1448" s="1" t="n">
        <v>1</v>
      </c>
      <c r="D1448" s="1"/>
      <c r="E1448" s="1"/>
      <c r="F1448" s="1"/>
    </row>
    <row r="1449" customFormat="false" ht="12.75" hidden="false" customHeight="false" outlineLevel="0" collapsed="false">
      <c r="A1449" s="1" t="n">
        <v>36</v>
      </c>
      <c r="B1449" s="1" t="s">
        <v>131</v>
      </c>
      <c r="C1449" s="1" t="n">
        <v>2</v>
      </c>
      <c r="D1449" s="1"/>
      <c r="E1449" s="1"/>
      <c r="F1449" s="1"/>
    </row>
    <row r="1450" customFormat="false" ht="12.75" hidden="false" customHeight="false" outlineLevel="0" collapsed="false">
      <c r="A1450" s="1" t="n">
        <v>36</v>
      </c>
      <c r="B1450" s="1" t="s">
        <v>131</v>
      </c>
      <c r="C1450" s="1" t="n">
        <v>3</v>
      </c>
      <c r="D1450" s="1"/>
      <c r="E1450" s="1"/>
      <c r="F1450" s="1"/>
    </row>
    <row r="1451" customFormat="false" ht="12.75" hidden="false" customHeight="false" outlineLevel="0" collapsed="false">
      <c r="A1451" s="1" t="n">
        <v>36</v>
      </c>
      <c r="B1451" s="1" t="s">
        <v>131</v>
      </c>
      <c r="C1451" s="1" t="n">
        <v>4</v>
      </c>
      <c r="D1451" s="1"/>
      <c r="E1451" s="1"/>
      <c r="F1451" s="1"/>
    </row>
    <row r="1452" customFormat="false" ht="12.75" hidden="false" customHeight="false" outlineLevel="0" collapsed="false">
      <c r="A1452" s="1" t="n">
        <v>36</v>
      </c>
      <c r="B1452" s="1" t="s">
        <v>131</v>
      </c>
      <c r="C1452" s="1" t="n">
        <v>5</v>
      </c>
      <c r="D1452" s="1"/>
      <c r="E1452" s="1"/>
      <c r="F1452" s="1"/>
    </row>
    <row r="1453" customFormat="false" ht="12.75" hidden="false" customHeight="false" outlineLevel="0" collapsed="false">
      <c r="A1453" s="1" t="n">
        <v>36</v>
      </c>
      <c r="B1453" s="1" t="s">
        <v>131</v>
      </c>
      <c r="C1453" s="1" t="n">
        <v>6</v>
      </c>
      <c r="D1453" s="1"/>
      <c r="E1453" s="1"/>
      <c r="F1453" s="1"/>
    </row>
    <row r="1454" customFormat="false" ht="12.75" hidden="false" customHeight="false" outlineLevel="0" collapsed="false">
      <c r="A1454" s="1" t="n">
        <v>36</v>
      </c>
      <c r="B1454" s="1" t="s">
        <v>131</v>
      </c>
      <c r="C1454" s="1" t="n">
        <v>7</v>
      </c>
      <c r="D1454" s="1"/>
      <c r="E1454" s="1"/>
      <c r="F1454" s="1"/>
    </row>
    <row r="1455" customFormat="false" ht="12.75" hidden="false" customHeight="false" outlineLevel="0" collapsed="false">
      <c r="A1455" s="1" t="n">
        <v>36</v>
      </c>
      <c r="B1455" s="1" t="s">
        <v>131</v>
      </c>
      <c r="C1455" s="1" t="n">
        <v>8</v>
      </c>
      <c r="D1455" s="1"/>
      <c r="E1455" s="1"/>
      <c r="F1455" s="1"/>
    </row>
    <row r="1456" customFormat="false" ht="12.75" hidden="false" customHeight="false" outlineLevel="0" collapsed="false">
      <c r="A1456" s="1" t="n">
        <v>36</v>
      </c>
      <c r="B1456" s="1" t="s">
        <v>131</v>
      </c>
      <c r="C1456" s="1" t="n">
        <v>9</v>
      </c>
      <c r="D1456" s="1"/>
      <c r="E1456" s="1"/>
      <c r="F1456" s="1"/>
    </row>
    <row r="1457" customFormat="false" ht="12.75" hidden="false" customHeight="false" outlineLevel="0" collapsed="false">
      <c r="A1457" s="1" t="n">
        <v>36</v>
      </c>
      <c r="B1457" s="1" t="s">
        <v>131</v>
      </c>
      <c r="C1457" s="1" t="n">
        <v>10</v>
      </c>
      <c r="D1457" s="1"/>
      <c r="E1457" s="1"/>
      <c r="F1457" s="1"/>
    </row>
    <row r="1458" customFormat="false" ht="12.75" hidden="false" customHeight="false" outlineLevel="0" collapsed="false">
      <c r="A1458" s="1" t="n">
        <v>36</v>
      </c>
      <c r="B1458" s="1" t="s">
        <v>131</v>
      </c>
      <c r="C1458" s="1" t="n">
        <v>11</v>
      </c>
      <c r="D1458" s="1"/>
      <c r="E1458" s="1"/>
      <c r="F1458" s="1"/>
    </row>
    <row r="1459" customFormat="false" ht="12.75" hidden="false" customHeight="false" outlineLevel="0" collapsed="false">
      <c r="A1459" s="1" t="n">
        <v>36</v>
      </c>
      <c r="B1459" s="1" t="s">
        <v>131</v>
      </c>
      <c r="C1459" s="1" t="n">
        <v>12</v>
      </c>
      <c r="D1459" s="1"/>
      <c r="E1459" s="1"/>
      <c r="F1459" s="1"/>
    </row>
    <row r="1460" customFormat="false" ht="12.75" hidden="false" customHeight="false" outlineLevel="0" collapsed="false">
      <c r="A1460" s="1" t="n">
        <v>36</v>
      </c>
      <c r="B1460" s="1" t="s">
        <v>131</v>
      </c>
      <c r="C1460" s="1" t="n">
        <v>13</v>
      </c>
      <c r="D1460" s="1"/>
      <c r="E1460" s="1"/>
      <c r="F1460" s="1"/>
    </row>
    <row r="1461" customFormat="false" ht="12.75" hidden="false" customHeight="false" outlineLevel="0" collapsed="false">
      <c r="A1461" s="1" t="n">
        <v>36</v>
      </c>
      <c r="B1461" s="1" t="s">
        <v>131</v>
      </c>
      <c r="C1461" s="1" t="n">
        <v>14</v>
      </c>
      <c r="D1461" s="1"/>
      <c r="E1461" s="1"/>
      <c r="F1461" s="1"/>
    </row>
    <row r="1462" customFormat="false" ht="12.75" hidden="false" customHeight="false" outlineLevel="0" collapsed="false">
      <c r="A1462" s="1" t="n">
        <v>36</v>
      </c>
      <c r="B1462" s="1" t="s">
        <v>131</v>
      </c>
      <c r="C1462" s="1" t="n">
        <v>15</v>
      </c>
      <c r="D1462" s="1"/>
      <c r="E1462" s="1"/>
      <c r="F1462" s="1"/>
    </row>
    <row r="1463" customFormat="false" ht="12.75" hidden="false" customHeight="false" outlineLevel="0" collapsed="false">
      <c r="A1463" s="1" t="n">
        <v>36</v>
      </c>
      <c r="B1463" s="1" t="s">
        <v>131</v>
      </c>
      <c r="C1463" s="1" t="n">
        <v>16</v>
      </c>
      <c r="D1463" s="1"/>
      <c r="E1463" s="1"/>
      <c r="F1463" s="1"/>
    </row>
    <row r="1464" customFormat="false" ht="12.75" hidden="false" customHeight="false" outlineLevel="0" collapsed="false">
      <c r="A1464" s="1" t="n">
        <v>36</v>
      </c>
      <c r="B1464" s="1" t="s">
        <v>131</v>
      </c>
      <c r="C1464" s="1" t="n">
        <v>17</v>
      </c>
      <c r="D1464" s="1"/>
      <c r="E1464" s="1"/>
      <c r="F1464" s="1"/>
    </row>
    <row r="1465" customFormat="false" ht="12.75" hidden="false" customHeight="false" outlineLevel="0" collapsed="false">
      <c r="A1465" s="1" t="n">
        <v>36</v>
      </c>
      <c r="B1465" s="1" t="s">
        <v>131</v>
      </c>
      <c r="C1465" s="1" t="n">
        <v>18</v>
      </c>
      <c r="D1465" s="1"/>
      <c r="E1465" s="1"/>
      <c r="F1465" s="1"/>
    </row>
    <row r="1466" customFormat="false" ht="12.75" hidden="false" customHeight="false" outlineLevel="0" collapsed="false">
      <c r="A1466" s="1" t="n">
        <v>36</v>
      </c>
      <c r="B1466" s="1" t="s">
        <v>131</v>
      </c>
      <c r="C1466" s="1" t="n">
        <v>19</v>
      </c>
      <c r="D1466" s="1"/>
      <c r="E1466" s="1"/>
      <c r="F1466" s="1"/>
    </row>
    <row r="1467" customFormat="false" ht="12.75" hidden="false" customHeight="false" outlineLevel="0" collapsed="false">
      <c r="A1467" s="1" t="n">
        <v>36</v>
      </c>
      <c r="B1467" s="1" t="s">
        <v>131</v>
      </c>
      <c r="C1467" s="1" t="n">
        <v>20</v>
      </c>
      <c r="D1467" s="1"/>
      <c r="E1467" s="1"/>
      <c r="F1467" s="1"/>
    </row>
    <row r="1468" customFormat="false" ht="12.75" hidden="false" customHeight="false" outlineLevel="0" collapsed="false">
      <c r="A1468" s="1" t="n">
        <v>36</v>
      </c>
      <c r="B1468" s="1" t="s">
        <v>131</v>
      </c>
      <c r="C1468" s="1" t="n">
        <v>21</v>
      </c>
      <c r="D1468" s="1"/>
      <c r="E1468" s="1"/>
      <c r="F1468" s="1"/>
    </row>
    <row r="1469" customFormat="false" ht="12.75" hidden="false" customHeight="false" outlineLevel="0" collapsed="false">
      <c r="A1469" s="1" t="n">
        <v>36</v>
      </c>
      <c r="B1469" s="1" t="s">
        <v>131</v>
      </c>
      <c r="C1469" s="1" t="n">
        <v>22</v>
      </c>
      <c r="D1469" s="1"/>
      <c r="E1469" s="1"/>
      <c r="F1469" s="1"/>
    </row>
    <row r="1470" customFormat="false" ht="12.75" hidden="false" customHeight="false" outlineLevel="0" collapsed="false">
      <c r="A1470" s="1" t="n">
        <v>36</v>
      </c>
      <c r="B1470" s="1" t="s">
        <v>131</v>
      </c>
      <c r="C1470" s="1" t="n">
        <v>23</v>
      </c>
      <c r="D1470" s="1"/>
      <c r="E1470" s="1"/>
      <c r="F1470" s="1"/>
    </row>
    <row r="1471" customFormat="false" ht="12.75" hidden="false" customHeight="false" outlineLevel="0" collapsed="false">
      <c r="A1471" s="1" t="n">
        <v>36</v>
      </c>
      <c r="B1471" s="1" t="s">
        <v>131</v>
      </c>
      <c r="C1471" s="1" t="n">
        <v>24</v>
      </c>
      <c r="D1471" s="1"/>
      <c r="E1471" s="1"/>
      <c r="F1471" s="1"/>
    </row>
    <row r="1472" customFormat="false" ht="12.75" hidden="false" customHeight="false" outlineLevel="0" collapsed="false">
      <c r="A1472" s="1" t="n">
        <v>36</v>
      </c>
      <c r="B1472" s="1" t="s">
        <v>131</v>
      </c>
      <c r="C1472" s="1" t="n">
        <v>25</v>
      </c>
      <c r="D1472" s="1"/>
      <c r="E1472" s="1"/>
      <c r="F1472" s="1"/>
    </row>
    <row r="1473" customFormat="false" ht="12.75" hidden="false" customHeight="false" outlineLevel="0" collapsed="false">
      <c r="A1473" s="1" t="n">
        <v>36</v>
      </c>
      <c r="B1473" s="1" t="s">
        <v>131</v>
      </c>
      <c r="C1473" s="1" t="n">
        <v>26</v>
      </c>
      <c r="D1473" s="1"/>
      <c r="E1473" s="1"/>
      <c r="F1473" s="1"/>
    </row>
    <row r="1474" customFormat="false" ht="12.75" hidden="false" customHeight="false" outlineLevel="0" collapsed="false">
      <c r="A1474" s="1" t="n">
        <v>36</v>
      </c>
      <c r="B1474" s="1" t="s">
        <v>131</v>
      </c>
      <c r="C1474" s="1" t="n">
        <v>27</v>
      </c>
      <c r="D1474" s="1"/>
      <c r="E1474" s="1"/>
      <c r="F1474" s="1"/>
    </row>
    <row r="1475" customFormat="false" ht="12.75" hidden="false" customHeight="false" outlineLevel="0" collapsed="false">
      <c r="A1475" s="1" t="n">
        <v>36</v>
      </c>
      <c r="B1475" s="1" t="s">
        <v>131</v>
      </c>
      <c r="C1475" s="1" t="n">
        <v>28</v>
      </c>
      <c r="D1475" s="1"/>
      <c r="E1475" s="1"/>
      <c r="F1475" s="1"/>
    </row>
    <row r="1476" customFormat="false" ht="12.75" hidden="false" customHeight="false" outlineLevel="0" collapsed="false">
      <c r="A1476" s="1" t="n">
        <v>36</v>
      </c>
      <c r="B1476" s="1" t="s">
        <v>131</v>
      </c>
      <c r="C1476" s="1" t="n">
        <v>29</v>
      </c>
      <c r="D1476" s="1"/>
      <c r="E1476" s="1"/>
      <c r="F1476" s="1"/>
    </row>
    <row r="1477" customFormat="false" ht="12.75" hidden="false" customHeight="false" outlineLevel="0" collapsed="false">
      <c r="A1477" s="1" t="n">
        <v>36</v>
      </c>
      <c r="B1477" s="1" t="s">
        <v>131</v>
      </c>
      <c r="C1477" s="1" t="n">
        <v>30</v>
      </c>
      <c r="D1477" s="1"/>
      <c r="E1477" s="1"/>
      <c r="F1477" s="1"/>
    </row>
    <row r="1478" customFormat="false" ht="12.75" hidden="false" customHeight="false" outlineLevel="0" collapsed="false">
      <c r="A1478" s="1" t="n">
        <v>36</v>
      </c>
      <c r="B1478" s="1" t="s">
        <v>131</v>
      </c>
      <c r="C1478" s="1" t="n">
        <v>31</v>
      </c>
      <c r="D1478" s="1"/>
      <c r="E1478" s="1"/>
      <c r="F1478" s="1"/>
    </row>
    <row r="1479" customFormat="false" ht="12.75" hidden="false" customHeight="false" outlineLevel="0" collapsed="false">
      <c r="A1479" s="1" t="n">
        <v>36</v>
      </c>
      <c r="B1479" s="1" t="s">
        <v>131</v>
      </c>
      <c r="C1479" s="1" t="n">
        <v>32</v>
      </c>
      <c r="D1479" s="1"/>
      <c r="E1479" s="1"/>
      <c r="F1479" s="1"/>
    </row>
    <row r="1480" customFormat="false" ht="12.75" hidden="false" customHeight="false" outlineLevel="0" collapsed="false">
      <c r="A1480" s="1" t="n">
        <v>36</v>
      </c>
      <c r="B1480" s="1" t="s">
        <v>131</v>
      </c>
      <c r="C1480" s="1" t="n">
        <v>33</v>
      </c>
      <c r="D1480" s="1"/>
      <c r="E1480" s="1"/>
      <c r="F1480" s="1"/>
    </row>
    <row r="1481" customFormat="false" ht="12.75" hidden="false" customHeight="false" outlineLevel="0" collapsed="false">
      <c r="A1481" s="1" t="n">
        <v>36</v>
      </c>
      <c r="B1481" s="1" t="s">
        <v>131</v>
      </c>
      <c r="C1481" s="1" t="n">
        <v>34</v>
      </c>
      <c r="D1481" s="1"/>
      <c r="E1481" s="1"/>
      <c r="F1481" s="1"/>
    </row>
    <row r="1482" customFormat="false" ht="12.75" hidden="false" customHeight="false" outlineLevel="0" collapsed="false">
      <c r="A1482" s="1" t="n">
        <v>36</v>
      </c>
      <c r="B1482" s="1" t="s">
        <v>131</v>
      </c>
      <c r="C1482" s="1" t="n">
        <v>35</v>
      </c>
      <c r="D1482" s="1"/>
      <c r="E1482" s="1"/>
      <c r="F1482" s="1"/>
    </row>
    <row r="1483" customFormat="false" ht="12.75" hidden="false" customHeight="false" outlineLevel="0" collapsed="false">
      <c r="A1483" s="1" t="n">
        <v>36</v>
      </c>
      <c r="B1483" s="1" t="s">
        <v>131</v>
      </c>
      <c r="C1483" s="1" t="n">
        <v>36</v>
      </c>
      <c r="D1483" s="1"/>
      <c r="E1483" s="1"/>
      <c r="F1483" s="1"/>
    </row>
    <row r="1484" customFormat="false" ht="12.75" hidden="false" customHeight="false" outlineLevel="0" collapsed="false">
      <c r="A1484" s="1" t="n">
        <v>36</v>
      </c>
      <c r="B1484" s="1" t="s">
        <v>131</v>
      </c>
      <c r="C1484" s="1" t="n">
        <v>37</v>
      </c>
      <c r="D1484" s="1"/>
      <c r="E1484" s="1"/>
      <c r="F1484" s="1"/>
    </row>
    <row r="1485" customFormat="false" ht="12.75" hidden="false" customHeight="false" outlineLevel="0" collapsed="false">
      <c r="A1485" s="1" t="n">
        <v>36</v>
      </c>
      <c r="B1485" s="1" t="s">
        <v>131</v>
      </c>
      <c r="C1485" s="1" t="n">
        <v>38</v>
      </c>
      <c r="D1485" s="1"/>
      <c r="E1485" s="1"/>
      <c r="F1485" s="1"/>
    </row>
    <row r="1486" customFormat="false" ht="12.75" hidden="false" customHeight="false" outlineLevel="0" collapsed="false">
      <c r="A1486" s="1" t="n">
        <v>36</v>
      </c>
      <c r="B1486" s="1" t="s">
        <v>131</v>
      </c>
      <c r="C1486" s="1" t="n">
        <v>39</v>
      </c>
      <c r="D1486" s="1"/>
      <c r="E1486" s="1"/>
      <c r="F1486" s="1"/>
    </row>
    <row r="1487" customFormat="false" ht="12.75" hidden="false" customHeight="false" outlineLevel="0" collapsed="false">
      <c r="A1487" s="1" t="n">
        <v>36</v>
      </c>
      <c r="B1487" s="1" t="s">
        <v>131</v>
      </c>
      <c r="C1487" s="1" t="n">
        <v>40</v>
      </c>
      <c r="D1487" s="1"/>
      <c r="E1487" s="1"/>
      <c r="F1487" s="1"/>
    </row>
    <row r="1488" customFormat="false" ht="12.75" hidden="false" customHeight="false" outlineLevel="0" collapsed="false">
      <c r="A1488" s="1" t="n">
        <v>37</v>
      </c>
      <c r="B1488" s="1" t="s">
        <v>132</v>
      </c>
      <c r="C1488" s="1" t="n">
        <v>1</v>
      </c>
      <c r="D1488" s="1" t="s">
        <v>80</v>
      </c>
      <c r="E1488" s="2" t="n">
        <v>4.26449155807495</v>
      </c>
      <c r="F1488" s="2" t="n">
        <v>-0.0130965877324343</v>
      </c>
    </row>
    <row r="1489" customFormat="false" ht="12.75" hidden="false" customHeight="false" outlineLevel="0" collapsed="false">
      <c r="A1489" s="1" t="n">
        <v>37</v>
      </c>
      <c r="B1489" s="1" t="s">
        <v>132</v>
      </c>
      <c r="C1489" s="1" t="n">
        <v>2</v>
      </c>
      <c r="D1489" s="1" t="s">
        <v>80</v>
      </c>
      <c r="E1489" s="2" t="n">
        <v>4.26685762405396</v>
      </c>
      <c r="F1489" s="2" t="n">
        <v>-0.011321933940053</v>
      </c>
    </row>
    <row r="1490" customFormat="false" ht="12.75" hidden="false" customHeight="false" outlineLevel="0" collapsed="false">
      <c r="A1490" s="1" t="n">
        <v>37</v>
      </c>
      <c r="B1490" s="1" t="s">
        <v>132</v>
      </c>
      <c r="C1490" s="1" t="n">
        <v>3</v>
      </c>
      <c r="D1490" s="1" t="s">
        <v>80</v>
      </c>
      <c r="E1490" s="2" t="n">
        <v>4.28605365753174</v>
      </c>
      <c r="F1490" s="2" t="n">
        <v>0.0072826873511076</v>
      </c>
    </row>
    <row r="1491" customFormat="false" ht="12.75" hidden="false" customHeight="false" outlineLevel="0" collapsed="false">
      <c r="A1491" s="1" t="n">
        <v>37</v>
      </c>
      <c r="B1491" s="1" t="s">
        <v>132</v>
      </c>
      <c r="C1491" s="1" t="n">
        <v>4</v>
      </c>
      <c r="D1491" s="1" t="s">
        <v>80</v>
      </c>
      <c r="E1491" s="2" t="n">
        <v>4.29112815856934</v>
      </c>
      <c r="F1491" s="2" t="n">
        <v>0.0117657752707601</v>
      </c>
    </row>
    <row r="1492" customFormat="false" ht="12.75" hidden="false" customHeight="false" outlineLevel="0" collapsed="false">
      <c r="A1492" s="1" t="n">
        <v>37</v>
      </c>
      <c r="B1492" s="1" t="s">
        <v>132</v>
      </c>
      <c r="C1492" s="1" t="n">
        <v>5</v>
      </c>
      <c r="D1492" s="1" t="s">
        <v>80</v>
      </c>
      <c r="E1492" s="2" t="n">
        <v>4.27627182006836</v>
      </c>
      <c r="F1492" s="2" t="n">
        <v>-0.00368197518400848</v>
      </c>
    </row>
    <row r="1493" customFormat="false" ht="12.75" hidden="false" customHeight="false" outlineLevel="0" collapsed="false">
      <c r="A1493" s="1" t="n">
        <v>37</v>
      </c>
      <c r="B1493" s="1" t="s">
        <v>132</v>
      </c>
      <c r="C1493" s="1" t="n">
        <v>6</v>
      </c>
      <c r="D1493" s="1" t="s">
        <v>80</v>
      </c>
      <c r="E1493" s="2" t="n">
        <v>4.2648344039917</v>
      </c>
      <c r="F1493" s="2" t="n">
        <v>-0.0157108046114445</v>
      </c>
    </row>
    <row r="1494" customFormat="false" ht="12.75" hidden="false" customHeight="false" outlineLevel="0" collapsed="false">
      <c r="A1494" s="1" t="n">
        <v>37</v>
      </c>
      <c r="B1494" s="1" t="s">
        <v>132</v>
      </c>
      <c r="C1494" s="1" t="n">
        <v>7</v>
      </c>
      <c r="D1494" s="1" t="s">
        <v>80</v>
      </c>
      <c r="E1494" s="2" t="n">
        <v>4.27750539779663</v>
      </c>
      <c r="F1494" s="2" t="n">
        <v>-0.00363122252747417</v>
      </c>
    </row>
    <row r="1495" customFormat="false" ht="12.75" hidden="false" customHeight="false" outlineLevel="0" collapsed="false">
      <c r="A1495" s="1" t="n">
        <v>37</v>
      </c>
      <c r="B1495" s="1" t="s">
        <v>132</v>
      </c>
      <c r="C1495" s="1" t="n">
        <v>8</v>
      </c>
      <c r="D1495" s="1" t="s">
        <v>80</v>
      </c>
      <c r="E1495" s="2" t="n">
        <v>4.28686380386353</v>
      </c>
      <c r="F1495" s="2" t="n">
        <v>0.00513577088713646</v>
      </c>
    </row>
    <row r="1496" customFormat="false" ht="12.75" hidden="false" customHeight="false" outlineLevel="0" collapsed="false">
      <c r="A1496" s="1" t="n">
        <v>37</v>
      </c>
      <c r="B1496" s="1" t="s">
        <v>132</v>
      </c>
      <c r="C1496" s="1" t="n">
        <v>9</v>
      </c>
      <c r="D1496" s="1" t="s">
        <v>80</v>
      </c>
      <c r="E1496" s="2" t="n">
        <v>4.28749847412109</v>
      </c>
      <c r="F1496" s="2" t="n">
        <v>0.0051790289580822</v>
      </c>
    </row>
    <row r="1497" customFormat="false" ht="12.75" hidden="false" customHeight="false" outlineLevel="0" collapsed="false">
      <c r="A1497" s="1" t="n">
        <v>37</v>
      </c>
      <c r="B1497" s="1" t="s">
        <v>132</v>
      </c>
      <c r="C1497" s="1" t="n">
        <v>10</v>
      </c>
      <c r="D1497" s="1" t="s">
        <v>80</v>
      </c>
      <c r="E1497" s="2" t="n">
        <v>4.28186321258545</v>
      </c>
      <c r="F1497" s="2" t="n">
        <v>-0.00104764511343092</v>
      </c>
    </row>
    <row r="1498" customFormat="false" ht="12.75" hidden="false" customHeight="false" outlineLevel="0" collapsed="false">
      <c r="A1498" s="1" t="n">
        <v>37</v>
      </c>
      <c r="B1498" s="1" t="s">
        <v>132</v>
      </c>
      <c r="C1498" s="1" t="n">
        <v>11</v>
      </c>
      <c r="D1498" s="1" t="s">
        <v>80</v>
      </c>
      <c r="E1498" s="2" t="n">
        <v>4.27922868728638</v>
      </c>
      <c r="F1498" s="2" t="n">
        <v>-0.00427358271554112</v>
      </c>
    </row>
    <row r="1499" customFormat="false" ht="12.75" hidden="false" customHeight="false" outlineLevel="0" collapsed="false">
      <c r="A1499" s="1" t="n">
        <v>37</v>
      </c>
      <c r="B1499" s="1" t="s">
        <v>132</v>
      </c>
      <c r="C1499" s="1" t="n">
        <v>12</v>
      </c>
      <c r="D1499" s="1" t="s">
        <v>80</v>
      </c>
      <c r="E1499" s="2" t="n">
        <v>4.2828540802002</v>
      </c>
      <c r="F1499" s="2" t="n">
        <v>-0.00123960245400667</v>
      </c>
    </row>
    <row r="1500" customFormat="false" ht="12.75" hidden="false" customHeight="false" outlineLevel="0" collapsed="false">
      <c r="A1500" s="1" t="n">
        <v>37</v>
      </c>
      <c r="B1500" s="1" t="s">
        <v>132</v>
      </c>
      <c r="C1500" s="1" t="n">
        <v>13</v>
      </c>
      <c r="D1500" s="1" t="s">
        <v>80</v>
      </c>
      <c r="E1500" s="2" t="n">
        <v>4.28322505950928</v>
      </c>
      <c r="F1500" s="2" t="n">
        <v>-0.00146003568079323</v>
      </c>
    </row>
    <row r="1501" customFormat="false" ht="12.75" hidden="false" customHeight="false" outlineLevel="0" collapsed="false">
      <c r="A1501" s="1" t="n">
        <v>37</v>
      </c>
      <c r="B1501" s="1" t="s">
        <v>132</v>
      </c>
      <c r="C1501" s="1" t="n">
        <v>14</v>
      </c>
      <c r="D1501" s="1" t="s">
        <v>80</v>
      </c>
      <c r="E1501" s="2" t="n">
        <v>4.28433465957642</v>
      </c>
      <c r="F1501" s="2" t="n">
        <v>-0.000941848033107817</v>
      </c>
    </row>
    <row r="1502" customFormat="false" ht="12.75" hidden="false" customHeight="false" outlineLevel="0" collapsed="false">
      <c r="A1502" s="1" t="n">
        <v>37</v>
      </c>
      <c r="B1502" s="1" t="s">
        <v>132</v>
      </c>
      <c r="C1502" s="1" t="n">
        <v>15</v>
      </c>
      <c r="D1502" s="1" t="s">
        <v>80</v>
      </c>
      <c r="E1502" s="2" t="n">
        <v>4.27525901794434</v>
      </c>
      <c r="F1502" s="2" t="n">
        <v>-0.0106089022010565</v>
      </c>
    </row>
    <row r="1503" customFormat="false" ht="12.75" hidden="false" customHeight="false" outlineLevel="0" collapsed="false">
      <c r="A1503" s="1" t="n">
        <v>37</v>
      </c>
      <c r="B1503" s="1" t="s">
        <v>132</v>
      </c>
      <c r="C1503" s="1" t="n">
        <v>16</v>
      </c>
      <c r="D1503" s="1" t="s">
        <v>80</v>
      </c>
      <c r="E1503" s="2" t="n">
        <v>4.28241682052612</v>
      </c>
      <c r="F1503" s="2" t="n">
        <v>-0.00404251227155328</v>
      </c>
    </row>
    <row r="1504" customFormat="false" ht="12.75" hidden="false" customHeight="false" outlineLevel="0" collapsed="false">
      <c r="A1504" s="1" t="n">
        <v>37</v>
      </c>
      <c r="B1504" s="1" t="s">
        <v>132</v>
      </c>
      <c r="C1504" s="1" t="n">
        <v>17</v>
      </c>
      <c r="D1504" s="1" t="s">
        <v>80</v>
      </c>
      <c r="E1504" s="2" t="n">
        <v>4.29144668579102</v>
      </c>
      <c r="F1504" s="2" t="n">
        <v>0.00439594080671668</v>
      </c>
    </row>
    <row r="1505" customFormat="false" ht="12.75" hidden="false" customHeight="false" outlineLevel="0" collapsed="false">
      <c r="A1505" s="1" t="n">
        <v>37</v>
      </c>
      <c r="B1505" s="1" t="s">
        <v>132</v>
      </c>
      <c r="C1505" s="1" t="n">
        <v>18</v>
      </c>
      <c r="D1505" s="1" t="s">
        <v>80</v>
      </c>
      <c r="E1505" s="2" t="n">
        <v>4.2972469329834</v>
      </c>
      <c r="F1505" s="2" t="n">
        <v>0.00960477534681559</v>
      </c>
    </row>
    <row r="1506" customFormat="false" ht="12.75" hidden="false" customHeight="false" outlineLevel="0" collapsed="false">
      <c r="A1506" s="1" t="n">
        <v>37</v>
      </c>
      <c r="B1506" s="1" t="s">
        <v>132</v>
      </c>
      <c r="C1506" s="1" t="n">
        <v>19</v>
      </c>
      <c r="D1506" s="1" t="s">
        <v>80</v>
      </c>
      <c r="E1506" s="2" t="n">
        <v>4.29150772094727</v>
      </c>
      <c r="F1506" s="2" t="n">
        <v>0.00327415089122951</v>
      </c>
    </row>
    <row r="1507" customFormat="false" ht="12.75" hidden="false" customHeight="false" outlineLevel="0" collapsed="false">
      <c r="A1507" s="1" t="n">
        <v>37</v>
      </c>
      <c r="B1507" s="1" t="s">
        <v>132</v>
      </c>
      <c r="C1507" s="1" t="n">
        <v>20</v>
      </c>
      <c r="D1507" s="1" t="s">
        <v>80</v>
      </c>
      <c r="E1507" s="2" t="n">
        <v>4.29508686065674</v>
      </c>
      <c r="F1507" s="2" t="n">
        <v>0.0062618781812489</v>
      </c>
    </row>
    <row r="1508" customFormat="false" ht="12.75" hidden="false" customHeight="false" outlineLevel="0" collapsed="false">
      <c r="A1508" s="1" t="n">
        <v>37</v>
      </c>
      <c r="B1508" s="1" t="s">
        <v>132</v>
      </c>
      <c r="C1508" s="1" t="n">
        <v>21</v>
      </c>
      <c r="D1508" s="1" t="s">
        <v>80</v>
      </c>
      <c r="E1508" s="2" t="n">
        <v>4.3040623664856</v>
      </c>
      <c r="F1508" s="2" t="n">
        <v>0.0146459713578224</v>
      </c>
    </row>
    <row r="1509" customFormat="false" ht="12.75" hidden="false" customHeight="false" outlineLevel="0" collapsed="false">
      <c r="A1509" s="1" t="n">
        <v>37</v>
      </c>
      <c r="B1509" s="1" t="s">
        <v>132</v>
      </c>
      <c r="C1509" s="1" t="n">
        <v>22</v>
      </c>
      <c r="D1509" s="1" t="s">
        <v>80</v>
      </c>
      <c r="E1509" s="2" t="n">
        <v>4.32326936721802</v>
      </c>
      <c r="F1509" s="2" t="n">
        <v>0.0332615599036217</v>
      </c>
    </row>
    <row r="1510" customFormat="false" ht="12.75" hidden="false" customHeight="false" outlineLevel="0" collapsed="false">
      <c r="A1510" s="1" t="n">
        <v>37</v>
      </c>
      <c r="B1510" s="1" t="s">
        <v>132</v>
      </c>
      <c r="C1510" s="1" t="n">
        <v>23</v>
      </c>
      <c r="D1510" s="1" t="s">
        <v>80</v>
      </c>
      <c r="E1510" s="2" t="n">
        <v>4.33989810943604</v>
      </c>
      <c r="F1510" s="2" t="n">
        <v>0.0492988899350166</v>
      </c>
    </row>
    <row r="1511" customFormat="false" ht="12.75" hidden="false" customHeight="false" outlineLevel="0" collapsed="false">
      <c r="A1511" s="1" t="n">
        <v>37</v>
      </c>
      <c r="B1511" s="1" t="s">
        <v>132</v>
      </c>
      <c r="C1511" s="1" t="n">
        <v>24</v>
      </c>
      <c r="D1511" s="1" t="s">
        <v>80</v>
      </c>
      <c r="E1511" s="2" t="n">
        <v>4.36203813552856</v>
      </c>
      <c r="F1511" s="2" t="n">
        <v>0.0708475038409233</v>
      </c>
    </row>
    <row r="1512" customFormat="false" ht="12.75" hidden="false" customHeight="false" outlineLevel="0" collapsed="false">
      <c r="A1512" s="1" t="n">
        <v>37</v>
      </c>
      <c r="B1512" s="1" t="s">
        <v>132</v>
      </c>
      <c r="C1512" s="1" t="n">
        <v>25</v>
      </c>
      <c r="D1512" s="1" t="s">
        <v>80</v>
      </c>
      <c r="E1512" s="2" t="n">
        <v>4.41289710998535</v>
      </c>
      <c r="F1512" s="2" t="n">
        <v>0.121115066111088</v>
      </c>
    </row>
    <row r="1513" customFormat="false" ht="12.75" hidden="false" customHeight="false" outlineLevel="0" collapsed="false">
      <c r="A1513" s="1" t="n">
        <v>37</v>
      </c>
      <c r="B1513" s="1" t="s">
        <v>132</v>
      </c>
      <c r="C1513" s="1" t="n">
        <v>26</v>
      </c>
      <c r="D1513" s="1" t="s">
        <v>80</v>
      </c>
      <c r="E1513" s="2" t="n">
        <v>4.4983344078064</v>
      </c>
      <c r="F1513" s="2" t="n">
        <v>0.20596094429493</v>
      </c>
    </row>
    <row r="1514" customFormat="false" ht="12.75" hidden="false" customHeight="false" outlineLevel="0" collapsed="false">
      <c r="A1514" s="1" t="n">
        <v>37</v>
      </c>
      <c r="B1514" s="1" t="s">
        <v>132</v>
      </c>
      <c r="C1514" s="1" t="n">
        <v>27</v>
      </c>
      <c r="D1514" s="1" t="s">
        <v>80</v>
      </c>
      <c r="E1514" s="2" t="n">
        <v>4.67533922195435</v>
      </c>
      <c r="F1514" s="2" t="n">
        <v>0.382374346256256</v>
      </c>
    </row>
    <row r="1515" customFormat="false" ht="12.75" hidden="false" customHeight="false" outlineLevel="0" collapsed="false">
      <c r="A1515" s="1" t="n">
        <v>37</v>
      </c>
      <c r="B1515" s="1" t="s">
        <v>132</v>
      </c>
      <c r="C1515" s="1" t="n">
        <v>28</v>
      </c>
      <c r="D1515" s="1" t="s">
        <v>80</v>
      </c>
      <c r="E1515" s="2" t="n">
        <v>4.97112417221069</v>
      </c>
      <c r="F1515" s="2" t="n">
        <v>0.677567899227142</v>
      </c>
    </row>
    <row r="1516" customFormat="false" ht="12.75" hidden="false" customHeight="false" outlineLevel="0" collapsed="false">
      <c r="A1516" s="1" t="n">
        <v>37</v>
      </c>
      <c r="B1516" s="1" t="s">
        <v>132</v>
      </c>
      <c r="C1516" s="1" t="n">
        <v>29</v>
      </c>
      <c r="D1516" s="1" t="s">
        <v>80</v>
      </c>
      <c r="E1516" s="2" t="n">
        <v>5.3785891532898</v>
      </c>
      <c r="F1516" s="2" t="n">
        <v>1.08444142341614</v>
      </c>
    </row>
    <row r="1517" customFormat="false" ht="12.75" hidden="false" customHeight="false" outlineLevel="0" collapsed="false">
      <c r="A1517" s="1" t="n">
        <v>37</v>
      </c>
      <c r="B1517" s="1" t="s">
        <v>132</v>
      </c>
      <c r="C1517" s="1" t="n">
        <v>30</v>
      </c>
      <c r="D1517" s="1" t="s">
        <v>80</v>
      </c>
      <c r="E1517" s="2" t="n">
        <v>5.86556577682495</v>
      </c>
      <c r="F1517" s="2" t="n">
        <v>1.57082664966583</v>
      </c>
    </row>
    <row r="1518" customFormat="false" ht="12.75" hidden="false" customHeight="false" outlineLevel="0" collapsed="false">
      <c r="A1518" s="1" t="n">
        <v>37</v>
      </c>
      <c r="B1518" s="1" t="s">
        <v>132</v>
      </c>
      <c r="C1518" s="1" t="n">
        <v>31</v>
      </c>
      <c r="D1518" s="1" t="s">
        <v>80</v>
      </c>
      <c r="E1518" s="2" t="n">
        <v>6.34734964370728</v>
      </c>
      <c r="F1518" s="2" t="n">
        <v>2.0520191192627</v>
      </c>
    </row>
    <row r="1519" customFormat="false" ht="12.75" hidden="false" customHeight="false" outlineLevel="0" collapsed="false">
      <c r="A1519" s="1" t="n">
        <v>37</v>
      </c>
      <c r="B1519" s="1" t="s">
        <v>132</v>
      </c>
      <c r="C1519" s="1" t="n">
        <v>32</v>
      </c>
      <c r="D1519" s="1" t="s">
        <v>80</v>
      </c>
      <c r="E1519" s="2" t="n">
        <v>6.77129650115967</v>
      </c>
      <c r="F1519" s="2" t="n">
        <v>2.47537446022034</v>
      </c>
    </row>
    <row r="1520" customFormat="false" ht="12.75" hidden="false" customHeight="false" outlineLevel="0" collapsed="false">
      <c r="A1520" s="1" t="n">
        <v>37</v>
      </c>
      <c r="B1520" s="1" t="s">
        <v>132</v>
      </c>
      <c r="C1520" s="1" t="n">
        <v>33</v>
      </c>
      <c r="D1520" s="1" t="s">
        <v>80</v>
      </c>
      <c r="E1520" s="2" t="n">
        <v>7.14106702804565</v>
      </c>
      <c r="F1520" s="2" t="n">
        <v>2.84455370903015</v>
      </c>
    </row>
    <row r="1521" customFormat="false" ht="12.75" hidden="false" customHeight="false" outlineLevel="0" collapsed="false">
      <c r="A1521" s="1" t="n">
        <v>37</v>
      </c>
      <c r="B1521" s="1" t="s">
        <v>132</v>
      </c>
      <c r="C1521" s="1" t="n">
        <v>34</v>
      </c>
      <c r="D1521" s="1" t="s">
        <v>80</v>
      </c>
      <c r="E1521" s="2" t="n">
        <v>7.44294214248657</v>
      </c>
      <c r="F1521" s="2" t="n">
        <v>3.14583730697632</v>
      </c>
    </row>
    <row r="1522" customFormat="false" ht="12.75" hidden="false" customHeight="false" outlineLevel="0" collapsed="false">
      <c r="A1522" s="1" t="n">
        <v>37</v>
      </c>
      <c r="B1522" s="1" t="s">
        <v>132</v>
      </c>
      <c r="C1522" s="1" t="n">
        <v>35</v>
      </c>
      <c r="D1522" s="1" t="s">
        <v>80</v>
      </c>
      <c r="E1522" s="2" t="n">
        <v>7.68705701828003</v>
      </c>
      <c r="F1522" s="2" t="n">
        <v>3.3893609046936</v>
      </c>
    </row>
    <row r="1523" customFormat="false" ht="12.75" hidden="false" customHeight="false" outlineLevel="0" collapsed="false">
      <c r="A1523" s="1" t="n">
        <v>37</v>
      </c>
      <c r="B1523" s="1" t="s">
        <v>132</v>
      </c>
      <c r="C1523" s="1" t="n">
        <v>36</v>
      </c>
      <c r="D1523" s="1" t="s">
        <v>80</v>
      </c>
      <c r="E1523" s="2" t="n">
        <v>7.87811756134033</v>
      </c>
      <c r="F1523" s="2" t="n">
        <v>3.57982993125916</v>
      </c>
    </row>
    <row r="1524" customFormat="false" ht="12.75" hidden="false" customHeight="false" outlineLevel="0" collapsed="false">
      <c r="A1524" s="1" t="n">
        <v>37</v>
      </c>
      <c r="B1524" s="1" t="s">
        <v>132</v>
      </c>
      <c r="C1524" s="1" t="n">
        <v>37</v>
      </c>
      <c r="D1524" s="1" t="s">
        <v>80</v>
      </c>
      <c r="E1524" s="2" t="n">
        <v>8.05111122131348</v>
      </c>
      <c r="F1524" s="2" t="n">
        <v>3.75223231315613</v>
      </c>
    </row>
    <row r="1525" customFormat="false" ht="12.75" hidden="false" customHeight="false" outlineLevel="0" collapsed="false">
      <c r="A1525" s="1" t="n">
        <v>37</v>
      </c>
      <c r="B1525" s="1" t="s">
        <v>132</v>
      </c>
      <c r="C1525" s="1" t="n">
        <v>38</v>
      </c>
      <c r="D1525" s="1" t="s">
        <v>80</v>
      </c>
      <c r="E1525" s="2" t="n">
        <v>8.17212104797363</v>
      </c>
      <c r="F1525" s="2" t="n">
        <v>3.87265062332153</v>
      </c>
    </row>
    <row r="1526" customFormat="false" ht="12.75" hidden="false" customHeight="false" outlineLevel="0" collapsed="false">
      <c r="A1526" s="1" t="n">
        <v>37</v>
      </c>
      <c r="B1526" s="1" t="s">
        <v>132</v>
      </c>
      <c r="C1526" s="1" t="n">
        <v>39</v>
      </c>
      <c r="D1526" s="1" t="s">
        <v>80</v>
      </c>
      <c r="E1526" s="2" t="n">
        <v>8.25478076934815</v>
      </c>
      <c r="F1526" s="2" t="n">
        <v>3.95471906661987</v>
      </c>
    </row>
    <row r="1527" customFormat="false" ht="12.75" hidden="false" customHeight="false" outlineLevel="0" collapsed="false">
      <c r="A1527" s="1" t="n">
        <v>37</v>
      </c>
      <c r="B1527" s="1" t="s">
        <v>132</v>
      </c>
      <c r="C1527" s="1" t="n">
        <v>40</v>
      </c>
      <c r="D1527" s="1" t="s">
        <v>80</v>
      </c>
      <c r="E1527" s="2" t="n">
        <v>8.31485080718994</v>
      </c>
      <c r="F1527" s="2" t="n">
        <v>4.01419734954834</v>
      </c>
    </row>
    <row r="1528" customFormat="false" ht="12.75" hidden="false" customHeight="false" outlineLevel="0" collapsed="false">
      <c r="A1528" s="1" t="n">
        <v>38</v>
      </c>
      <c r="B1528" s="1" t="s">
        <v>135</v>
      </c>
      <c r="C1528" s="1" t="n">
        <v>1</v>
      </c>
      <c r="D1528" s="1" t="s">
        <v>80</v>
      </c>
      <c r="E1528" s="2" t="n">
        <v>3.30159831047058</v>
      </c>
      <c r="F1528" s="2" t="n">
        <v>-0.16381847858429</v>
      </c>
    </row>
    <row r="1529" customFormat="false" ht="12.75" hidden="false" customHeight="false" outlineLevel="0" collapsed="false">
      <c r="A1529" s="1" t="n">
        <v>38</v>
      </c>
      <c r="B1529" s="1" t="s">
        <v>135</v>
      </c>
      <c r="C1529" s="1" t="n">
        <v>2</v>
      </c>
      <c r="D1529" s="1" t="s">
        <v>80</v>
      </c>
      <c r="E1529" s="2" t="n">
        <v>3.34186935424805</v>
      </c>
      <c r="F1529" s="2" t="n">
        <v>-0.142983749508858</v>
      </c>
    </row>
    <row r="1530" customFormat="false" ht="12.75" hidden="false" customHeight="false" outlineLevel="0" collapsed="false">
      <c r="A1530" s="1" t="n">
        <v>38</v>
      </c>
      <c r="B1530" s="1" t="s">
        <v>135</v>
      </c>
      <c r="C1530" s="1" t="n">
        <v>3</v>
      </c>
      <c r="D1530" s="1" t="s">
        <v>80</v>
      </c>
      <c r="E1530" s="2" t="n">
        <v>3.41400551795959</v>
      </c>
      <c r="F1530" s="2" t="n">
        <v>-0.0902838855981827</v>
      </c>
    </row>
    <row r="1531" customFormat="false" ht="12.75" hidden="false" customHeight="false" outlineLevel="0" collapsed="false">
      <c r="A1531" s="1" t="n">
        <v>38</v>
      </c>
      <c r="B1531" s="1" t="s">
        <v>135</v>
      </c>
      <c r="C1531" s="1" t="n">
        <v>4</v>
      </c>
      <c r="D1531" s="1" t="s">
        <v>80</v>
      </c>
      <c r="E1531" s="2" t="n">
        <v>3.47257089614868</v>
      </c>
      <c r="F1531" s="2" t="n">
        <v>-0.0511548183858395</v>
      </c>
    </row>
    <row r="1532" customFormat="false" ht="12.75" hidden="false" customHeight="false" outlineLevel="0" collapsed="false">
      <c r="A1532" s="1" t="n">
        <v>38</v>
      </c>
      <c r="B1532" s="1" t="s">
        <v>135</v>
      </c>
      <c r="C1532" s="1" t="n">
        <v>5</v>
      </c>
      <c r="D1532" s="1" t="s">
        <v>80</v>
      </c>
      <c r="E1532" s="2" t="n">
        <v>3.52691030502319</v>
      </c>
      <c r="F1532" s="2" t="n">
        <v>-0.0162517186254263</v>
      </c>
    </row>
    <row r="1533" customFormat="false" ht="12.75" hidden="false" customHeight="false" outlineLevel="0" collapsed="false">
      <c r="A1533" s="1" t="n">
        <v>38</v>
      </c>
      <c r="B1533" s="1" t="s">
        <v>135</v>
      </c>
      <c r="C1533" s="1" t="n">
        <v>6</v>
      </c>
      <c r="D1533" s="1" t="s">
        <v>80</v>
      </c>
      <c r="E1533" s="2" t="n">
        <v>3.57773351669312</v>
      </c>
      <c r="F1533" s="2" t="n">
        <v>0.0151351848617196</v>
      </c>
    </row>
    <row r="1534" customFormat="false" ht="12.75" hidden="false" customHeight="false" outlineLevel="0" collapsed="false">
      <c r="A1534" s="1" t="n">
        <v>38</v>
      </c>
      <c r="B1534" s="1" t="s">
        <v>135</v>
      </c>
      <c r="C1534" s="1" t="n">
        <v>7</v>
      </c>
      <c r="D1534" s="1" t="s">
        <v>80</v>
      </c>
      <c r="E1534" s="2" t="n">
        <v>3.60535144805908</v>
      </c>
      <c r="F1534" s="2" t="n">
        <v>0.0233168080449104</v>
      </c>
    </row>
    <row r="1535" customFormat="false" ht="12.75" hidden="false" customHeight="false" outlineLevel="0" collapsed="false">
      <c r="A1535" s="1" t="n">
        <v>38</v>
      </c>
      <c r="B1535" s="1" t="s">
        <v>135</v>
      </c>
      <c r="C1535" s="1" t="n">
        <v>8</v>
      </c>
      <c r="D1535" s="1" t="s">
        <v>80</v>
      </c>
      <c r="E1535" s="2" t="n">
        <v>3.62462520599365</v>
      </c>
      <c r="F1535" s="2" t="n">
        <v>0.0231542568653822</v>
      </c>
    </row>
    <row r="1536" customFormat="false" ht="12.75" hidden="false" customHeight="false" outlineLevel="0" collapsed="false">
      <c r="A1536" s="1" t="n">
        <v>38</v>
      </c>
      <c r="B1536" s="1" t="s">
        <v>135</v>
      </c>
      <c r="C1536" s="1" t="n">
        <v>9</v>
      </c>
      <c r="D1536" s="1" t="s">
        <v>80</v>
      </c>
      <c r="E1536" s="2" t="n">
        <v>3.64395570755005</v>
      </c>
      <c r="F1536" s="2" t="n">
        <v>0.0230484493076801</v>
      </c>
    </row>
    <row r="1537" customFormat="false" ht="12.75" hidden="false" customHeight="false" outlineLevel="0" collapsed="false">
      <c r="A1537" s="1" t="n">
        <v>38</v>
      </c>
      <c r="B1537" s="1" t="s">
        <v>135</v>
      </c>
      <c r="C1537" s="1" t="n">
        <v>10</v>
      </c>
      <c r="D1537" s="1" t="s">
        <v>80</v>
      </c>
      <c r="E1537" s="2" t="n">
        <v>3.66542935371399</v>
      </c>
      <c r="F1537" s="2" t="n">
        <v>0.0250857882201672</v>
      </c>
    </row>
    <row r="1538" customFormat="false" ht="12.75" hidden="false" customHeight="false" outlineLevel="0" collapsed="false">
      <c r="A1538" s="1" t="n">
        <v>38</v>
      </c>
      <c r="B1538" s="1" t="s">
        <v>135</v>
      </c>
      <c r="C1538" s="1" t="n">
        <v>11</v>
      </c>
      <c r="D1538" s="1" t="s">
        <v>80</v>
      </c>
      <c r="E1538" s="2" t="n">
        <v>3.69788861274719</v>
      </c>
      <c r="F1538" s="2" t="n">
        <v>0.0381087362766266</v>
      </c>
    </row>
    <row r="1539" customFormat="false" ht="12.75" hidden="false" customHeight="false" outlineLevel="0" collapsed="false">
      <c r="A1539" s="1" t="n">
        <v>38</v>
      </c>
      <c r="B1539" s="1" t="s">
        <v>135</v>
      </c>
      <c r="C1539" s="1" t="n">
        <v>12</v>
      </c>
      <c r="D1539" s="1" t="s">
        <v>80</v>
      </c>
      <c r="E1539" s="2" t="n">
        <v>3.73560905456543</v>
      </c>
      <c r="F1539" s="2" t="n">
        <v>0.0563928708434105</v>
      </c>
    </row>
    <row r="1540" customFormat="false" ht="12.75" hidden="false" customHeight="false" outlineLevel="0" collapsed="false">
      <c r="A1540" s="1" t="n">
        <v>38</v>
      </c>
      <c r="B1540" s="1" t="s">
        <v>135</v>
      </c>
      <c r="C1540" s="1" t="n">
        <v>13</v>
      </c>
      <c r="D1540" s="1" t="s">
        <v>80</v>
      </c>
      <c r="E1540" s="2" t="n">
        <v>3.73544549942017</v>
      </c>
      <c r="F1540" s="2" t="n">
        <v>0.0367930084466934</v>
      </c>
    </row>
    <row r="1541" customFormat="false" ht="12.75" hidden="false" customHeight="false" outlineLevel="0" collapsed="false">
      <c r="A1541" s="1" t="n">
        <v>38</v>
      </c>
      <c r="B1541" s="1" t="s">
        <v>135</v>
      </c>
      <c r="C1541" s="1" t="n">
        <v>14</v>
      </c>
      <c r="D1541" s="1" t="s">
        <v>80</v>
      </c>
      <c r="E1541" s="2" t="n">
        <v>3.73183512687683</v>
      </c>
      <c r="F1541" s="2" t="n">
        <v>0.0137463258579373</v>
      </c>
    </row>
    <row r="1542" customFormat="false" ht="12.75" hidden="false" customHeight="false" outlineLevel="0" collapsed="false">
      <c r="A1542" s="1" t="n">
        <v>38</v>
      </c>
      <c r="B1542" s="1" t="s">
        <v>135</v>
      </c>
      <c r="C1542" s="1" t="n">
        <v>15</v>
      </c>
      <c r="D1542" s="1" t="s">
        <v>80</v>
      </c>
      <c r="E1542" s="2" t="n">
        <v>3.74532008171082</v>
      </c>
      <c r="F1542" s="2" t="n">
        <v>0.00779497204348445</v>
      </c>
    </row>
    <row r="1543" customFormat="false" ht="12.75" hidden="false" customHeight="false" outlineLevel="0" collapsed="false">
      <c r="A1543" s="1" t="n">
        <v>38</v>
      </c>
      <c r="B1543" s="1" t="s">
        <v>135</v>
      </c>
      <c r="C1543" s="1" t="n">
        <v>16</v>
      </c>
      <c r="D1543" s="1" t="s">
        <v>80</v>
      </c>
      <c r="E1543" s="2" t="n">
        <v>3.76194477081299</v>
      </c>
      <c r="F1543" s="2" t="n">
        <v>0.00498335249722004</v>
      </c>
    </row>
    <row r="1544" customFormat="false" ht="12.75" hidden="false" customHeight="false" outlineLevel="0" collapsed="false">
      <c r="A1544" s="1" t="n">
        <v>38</v>
      </c>
      <c r="B1544" s="1" t="s">
        <v>135</v>
      </c>
      <c r="C1544" s="1" t="n">
        <v>17</v>
      </c>
      <c r="D1544" s="1" t="s">
        <v>80</v>
      </c>
      <c r="E1544" s="2" t="n">
        <v>3.77972888946533</v>
      </c>
      <c r="F1544" s="2" t="n">
        <v>0.00333116226829588</v>
      </c>
    </row>
    <row r="1545" customFormat="false" ht="12.75" hidden="false" customHeight="false" outlineLevel="0" collapsed="false">
      <c r="A1545" s="1" t="n">
        <v>38</v>
      </c>
      <c r="B1545" s="1" t="s">
        <v>135</v>
      </c>
      <c r="C1545" s="1" t="n">
        <v>18</v>
      </c>
      <c r="D1545" s="1" t="s">
        <v>80</v>
      </c>
      <c r="E1545" s="2" t="n">
        <v>3.78963422775269</v>
      </c>
      <c r="F1545" s="2" t="n">
        <v>-0.00619980785995722</v>
      </c>
    </row>
    <row r="1546" customFormat="false" ht="12.75" hidden="false" customHeight="false" outlineLevel="0" collapsed="false">
      <c r="A1546" s="1" t="n">
        <v>38</v>
      </c>
      <c r="B1546" s="1" t="s">
        <v>135</v>
      </c>
      <c r="C1546" s="1" t="n">
        <v>19</v>
      </c>
      <c r="D1546" s="1" t="s">
        <v>80</v>
      </c>
      <c r="E1546" s="2" t="n">
        <v>3.80242943763733</v>
      </c>
      <c r="F1546" s="2" t="n">
        <v>-0.0128409070894122</v>
      </c>
    </row>
    <row r="1547" customFormat="false" ht="12.75" hidden="false" customHeight="false" outlineLevel="0" collapsed="false">
      <c r="A1547" s="1" t="n">
        <v>38</v>
      </c>
      <c r="B1547" s="1" t="s">
        <v>135</v>
      </c>
      <c r="C1547" s="1" t="n">
        <v>20</v>
      </c>
      <c r="D1547" s="1" t="s">
        <v>80</v>
      </c>
      <c r="E1547" s="2" t="n">
        <v>3.81707239151001</v>
      </c>
      <c r="F1547" s="2" t="n">
        <v>-0.0176342613995075</v>
      </c>
    </row>
    <row r="1548" customFormat="false" ht="12.75" hidden="false" customHeight="false" outlineLevel="0" collapsed="false">
      <c r="A1548" s="1" t="n">
        <v>38</v>
      </c>
      <c r="B1548" s="1" t="s">
        <v>135</v>
      </c>
      <c r="C1548" s="1" t="n">
        <v>21</v>
      </c>
      <c r="D1548" s="1" t="s">
        <v>80</v>
      </c>
      <c r="E1548" s="2" t="n">
        <v>3.82310605049133</v>
      </c>
      <c r="F1548" s="2" t="n">
        <v>-0.0310369115322828</v>
      </c>
    </row>
    <row r="1549" customFormat="false" ht="12.75" hidden="false" customHeight="false" outlineLevel="0" collapsed="false">
      <c r="A1549" s="1" t="n">
        <v>38</v>
      </c>
      <c r="B1549" s="1" t="s">
        <v>135</v>
      </c>
      <c r="C1549" s="1" t="n">
        <v>22</v>
      </c>
      <c r="D1549" s="1" t="s">
        <v>80</v>
      </c>
      <c r="E1549" s="2" t="n">
        <v>3.82809066772461</v>
      </c>
      <c r="F1549" s="2" t="n">
        <v>-0.045488603413105</v>
      </c>
    </row>
    <row r="1550" customFormat="false" ht="12.75" hidden="false" customHeight="false" outlineLevel="0" collapsed="false">
      <c r="A1550" s="1" t="n">
        <v>38</v>
      </c>
      <c r="B1550" s="1" t="s">
        <v>135</v>
      </c>
      <c r="C1550" s="1" t="n">
        <v>23</v>
      </c>
      <c r="D1550" s="1" t="s">
        <v>80</v>
      </c>
      <c r="E1550" s="2" t="n">
        <v>3.85439729690552</v>
      </c>
      <c r="F1550" s="2" t="n">
        <v>-0.0386182814836502</v>
      </c>
    </row>
    <row r="1551" customFormat="false" ht="12.75" hidden="false" customHeight="false" outlineLevel="0" collapsed="false">
      <c r="A1551" s="1" t="n">
        <v>38</v>
      </c>
      <c r="B1551" s="1" t="s">
        <v>135</v>
      </c>
      <c r="C1551" s="1" t="n">
        <v>24</v>
      </c>
      <c r="D1551" s="1" t="s">
        <v>80</v>
      </c>
      <c r="E1551" s="2" t="n">
        <v>3.8837628364563</v>
      </c>
      <c r="F1551" s="2" t="n">
        <v>-0.0286890510469675</v>
      </c>
    </row>
    <row r="1552" customFormat="false" ht="12.75" hidden="false" customHeight="false" outlineLevel="0" collapsed="false">
      <c r="A1552" s="1" t="n">
        <v>38</v>
      </c>
      <c r="B1552" s="1" t="s">
        <v>135</v>
      </c>
      <c r="C1552" s="1" t="n">
        <v>25</v>
      </c>
      <c r="D1552" s="1" t="s">
        <v>80</v>
      </c>
      <c r="E1552" s="2" t="n">
        <v>3.92569851875305</v>
      </c>
      <c r="F1552" s="2" t="n">
        <v>-0.00618967786431313</v>
      </c>
    </row>
    <row r="1553" customFormat="false" ht="12.75" hidden="false" customHeight="false" outlineLevel="0" collapsed="false">
      <c r="A1553" s="1" t="n">
        <v>38</v>
      </c>
      <c r="B1553" s="1" t="s">
        <v>135</v>
      </c>
      <c r="C1553" s="1" t="n">
        <v>26</v>
      </c>
      <c r="D1553" s="1" t="s">
        <v>80</v>
      </c>
      <c r="E1553" s="2" t="n">
        <v>4.0117506980896</v>
      </c>
      <c r="F1553" s="2" t="n">
        <v>0.0604261942207813</v>
      </c>
    </row>
    <row r="1554" customFormat="false" ht="12.75" hidden="false" customHeight="false" outlineLevel="0" collapsed="false">
      <c r="A1554" s="1" t="n">
        <v>38</v>
      </c>
      <c r="B1554" s="1" t="s">
        <v>135</v>
      </c>
      <c r="C1554" s="1" t="n">
        <v>27</v>
      </c>
      <c r="D1554" s="1" t="s">
        <v>80</v>
      </c>
      <c r="E1554" s="2" t="n">
        <v>4.17770576477051</v>
      </c>
      <c r="F1554" s="2" t="n">
        <v>0.206944957375526</v>
      </c>
    </row>
    <row r="1555" customFormat="false" ht="12.75" hidden="false" customHeight="false" outlineLevel="0" collapsed="false">
      <c r="A1555" s="1" t="n">
        <v>38</v>
      </c>
      <c r="B1555" s="1" t="s">
        <v>135</v>
      </c>
      <c r="C1555" s="1" t="n">
        <v>28</v>
      </c>
      <c r="D1555" s="1" t="s">
        <v>80</v>
      </c>
      <c r="E1555" s="2" t="n">
        <v>4.42946290969849</v>
      </c>
      <c r="F1555" s="2" t="n">
        <v>0.439265787601471</v>
      </c>
    </row>
    <row r="1556" customFormat="false" ht="12.75" hidden="false" customHeight="false" outlineLevel="0" collapsed="false">
      <c r="A1556" s="1" t="n">
        <v>38</v>
      </c>
      <c r="B1556" s="1" t="s">
        <v>135</v>
      </c>
      <c r="C1556" s="1" t="n">
        <v>29</v>
      </c>
      <c r="D1556" s="1" t="s">
        <v>80</v>
      </c>
      <c r="E1556" s="2" t="n">
        <v>4.79739856719971</v>
      </c>
      <c r="F1556" s="2" t="n">
        <v>0.787765145301819</v>
      </c>
    </row>
    <row r="1557" customFormat="false" ht="12.75" hidden="false" customHeight="false" outlineLevel="0" collapsed="false">
      <c r="A1557" s="1" t="n">
        <v>38</v>
      </c>
      <c r="B1557" s="1" t="s">
        <v>135</v>
      </c>
      <c r="C1557" s="1" t="n">
        <v>30</v>
      </c>
      <c r="D1557" s="1" t="s">
        <v>80</v>
      </c>
      <c r="E1557" s="2" t="n">
        <v>5.21755695343018</v>
      </c>
      <c r="F1557" s="2" t="n">
        <v>1.18848717212677</v>
      </c>
    </row>
    <row r="1558" customFormat="false" ht="12.75" hidden="false" customHeight="false" outlineLevel="0" collapsed="false">
      <c r="A1558" s="1" t="n">
        <v>38</v>
      </c>
      <c r="B1558" s="1" t="s">
        <v>135</v>
      </c>
      <c r="C1558" s="1" t="n">
        <v>31</v>
      </c>
      <c r="D1558" s="1" t="s">
        <v>80</v>
      </c>
      <c r="E1558" s="2" t="n">
        <v>5.63244867324829</v>
      </c>
      <c r="F1558" s="2" t="n">
        <v>1.58394265174866</v>
      </c>
    </row>
    <row r="1559" customFormat="false" ht="12.75" hidden="false" customHeight="false" outlineLevel="0" collapsed="false">
      <c r="A1559" s="1" t="n">
        <v>38</v>
      </c>
      <c r="B1559" s="1" t="s">
        <v>135</v>
      </c>
      <c r="C1559" s="1" t="n">
        <v>32</v>
      </c>
      <c r="D1559" s="1" t="s">
        <v>80</v>
      </c>
      <c r="E1559" s="2" t="n">
        <v>6.01026773452759</v>
      </c>
      <c r="F1559" s="2" t="n">
        <v>1.94232535362244</v>
      </c>
    </row>
    <row r="1560" customFormat="false" ht="12.75" hidden="false" customHeight="false" outlineLevel="0" collapsed="false">
      <c r="A1560" s="1" t="n">
        <v>38</v>
      </c>
      <c r="B1560" s="1" t="s">
        <v>135</v>
      </c>
      <c r="C1560" s="1" t="n">
        <v>33</v>
      </c>
      <c r="D1560" s="1" t="s">
        <v>80</v>
      </c>
      <c r="E1560" s="2" t="n">
        <v>6.3320894241333</v>
      </c>
      <c r="F1560" s="2" t="n">
        <v>2.24471068382263</v>
      </c>
    </row>
    <row r="1561" customFormat="false" ht="12.75" hidden="false" customHeight="false" outlineLevel="0" collapsed="false">
      <c r="A1561" s="1" t="n">
        <v>38</v>
      </c>
      <c r="B1561" s="1" t="s">
        <v>135</v>
      </c>
      <c r="C1561" s="1" t="n">
        <v>34</v>
      </c>
      <c r="D1561" s="1" t="s">
        <v>80</v>
      </c>
      <c r="E1561" s="2" t="n">
        <v>6.58519315719605</v>
      </c>
      <c r="F1561" s="2" t="n">
        <v>2.47837829589844</v>
      </c>
    </row>
    <row r="1562" customFormat="false" ht="12.75" hidden="false" customHeight="false" outlineLevel="0" collapsed="false">
      <c r="A1562" s="1" t="n">
        <v>38</v>
      </c>
      <c r="B1562" s="1" t="s">
        <v>135</v>
      </c>
      <c r="C1562" s="1" t="n">
        <v>35</v>
      </c>
      <c r="D1562" s="1" t="s">
        <v>80</v>
      </c>
      <c r="E1562" s="2" t="n">
        <v>6.80000019073486</v>
      </c>
      <c r="F1562" s="2" t="n">
        <v>2.67374897003174</v>
      </c>
    </row>
    <row r="1563" customFormat="false" ht="12.75" hidden="false" customHeight="false" outlineLevel="0" collapsed="false">
      <c r="A1563" s="1" t="n">
        <v>38</v>
      </c>
      <c r="B1563" s="1" t="s">
        <v>135</v>
      </c>
      <c r="C1563" s="1" t="n">
        <v>36</v>
      </c>
      <c r="D1563" s="1" t="s">
        <v>80</v>
      </c>
      <c r="E1563" s="2" t="n">
        <v>6.96607971191406</v>
      </c>
      <c r="F1563" s="2" t="n">
        <v>2.82039213180542</v>
      </c>
    </row>
    <row r="1564" customFormat="false" ht="12.75" hidden="false" customHeight="false" outlineLevel="0" collapsed="false">
      <c r="A1564" s="1" t="n">
        <v>38</v>
      </c>
      <c r="B1564" s="1" t="s">
        <v>135</v>
      </c>
      <c r="C1564" s="1" t="n">
        <v>37</v>
      </c>
      <c r="D1564" s="1" t="s">
        <v>80</v>
      </c>
      <c r="E1564" s="2" t="n">
        <v>7.10488843917847</v>
      </c>
      <c r="F1564" s="2" t="n">
        <v>2.93976449966431</v>
      </c>
    </row>
    <row r="1565" customFormat="false" ht="12.75" hidden="false" customHeight="false" outlineLevel="0" collapsed="false">
      <c r="A1565" s="1" t="n">
        <v>38</v>
      </c>
      <c r="B1565" s="1" t="s">
        <v>135</v>
      </c>
      <c r="C1565" s="1" t="n">
        <v>38</v>
      </c>
      <c r="D1565" s="1" t="s">
        <v>80</v>
      </c>
      <c r="E1565" s="2" t="n">
        <v>7.23889541625977</v>
      </c>
      <c r="F1565" s="2" t="n">
        <v>3.05433511734009</v>
      </c>
    </row>
    <row r="1566" customFormat="false" ht="12.75" hidden="false" customHeight="false" outlineLevel="0" collapsed="false">
      <c r="A1566" s="1" t="n">
        <v>38</v>
      </c>
      <c r="B1566" s="1" t="s">
        <v>135</v>
      </c>
      <c r="C1566" s="1" t="n">
        <v>39</v>
      </c>
      <c r="D1566" s="1" t="s">
        <v>80</v>
      </c>
      <c r="E1566" s="2" t="n">
        <v>7.32329607009888</v>
      </c>
      <c r="F1566" s="2" t="n">
        <v>3.11929965019226</v>
      </c>
    </row>
    <row r="1567" customFormat="false" ht="12.75" hidden="false" customHeight="false" outlineLevel="0" collapsed="false">
      <c r="A1567" s="1" t="n">
        <v>38</v>
      </c>
      <c r="B1567" s="1" t="s">
        <v>135</v>
      </c>
      <c r="C1567" s="1" t="n">
        <v>40</v>
      </c>
      <c r="D1567" s="1" t="s">
        <v>80</v>
      </c>
      <c r="E1567" s="2" t="n">
        <v>7.36960887908936</v>
      </c>
      <c r="F1567" s="2" t="n">
        <v>3.14617609977722</v>
      </c>
    </row>
    <row r="1568" customFormat="false" ht="12.75" hidden="false" customHeight="false" outlineLevel="0" collapsed="false">
      <c r="A1568" s="1" t="n">
        <v>39</v>
      </c>
      <c r="B1568" s="1" t="s">
        <v>136</v>
      </c>
      <c r="C1568" s="1" t="n">
        <v>1</v>
      </c>
      <c r="D1568" s="1" t="s">
        <v>80</v>
      </c>
      <c r="E1568" s="2" t="n">
        <v>3.94526267051697</v>
      </c>
      <c r="F1568" s="2" t="n">
        <v>-0.0181960854679346</v>
      </c>
    </row>
    <row r="1569" customFormat="false" ht="12.75" hidden="false" customHeight="false" outlineLevel="0" collapsed="false">
      <c r="A1569" s="1" t="n">
        <v>39</v>
      </c>
      <c r="B1569" s="1" t="s">
        <v>136</v>
      </c>
      <c r="C1569" s="1" t="n">
        <v>2</v>
      </c>
      <c r="D1569" s="1" t="s">
        <v>80</v>
      </c>
      <c r="E1569" s="2" t="n">
        <v>3.94798421859741</v>
      </c>
      <c r="F1569" s="2" t="n">
        <v>-0.0148622393608093</v>
      </c>
    </row>
    <row r="1570" customFormat="false" ht="12.75" hidden="false" customHeight="false" outlineLevel="0" collapsed="false">
      <c r="A1570" s="1" t="n">
        <v>39</v>
      </c>
      <c r="B1570" s="1" t="s">
        <v>136</v>
      </c>
      <c r="C1570" s="1" t="n">
        <v>3</v>
      </c>
      <c r="D1570" s="1" t="s">
        <v>80</v>
      </c>
      <c r="E1570" s="2" t="n">
        <v>3.95930337905884</v>
      </c>
      <c r="F1570" s="2" t="n">
        <v>-0.00293078133836389</v>
      </c>
    </row>
    <row r="1571" customFormat="false" ht="12.75" hidden="false" customHeight="false" outlineLevel="0" collapsed="false">
      <c r="A1571" s="1" t="n">
        <v>39</v>
      </c>
      <c r="B1571" s="1" t="s">
        <v>136</v>
      </c>
      <c r="C1571" s="1" t="n">
        <v>4</v>
      </c>
      <c r="D1571" s="1" t="s">
        <v>80</v>
      </c>
      <c r="E1571" s="2" t="n">
        <v>3.96568298339844</v>
      </c>
      <c r="F1571" s="2" t="n">
        <v>0.00406112056225538</v>
      </c>
    </row>
    <row r="1572" customFormat="false" ht="12.75" hidden="false" customHeight="false" outlineLevel="0" collapsed="false">
      <c r="A1572" s="1" t="n">
        <v>39</v>
      </c>
      <c r="B1572" s="1" t="s">
        <v>136</v>
      </c>
      <c r="C1572" s="1" t="n">
        <v>5</v>
      </c>
      <c r="D1572" s="1" t="s">
        <v>80</v>
      </c>
      <c r="E1572" s="2" t="n">
        <v>3.96851706504822</v>
      </c>
      <c r="F1572" s="2" t="n">
        <v>0.00750749930739403</v>
      </c>
    </row>
    <row r="1573" customFormat="false" ht="12.75" hidden="false" customHeight="false" outlineLevel="0" collapsed="false">
      <c r="A1573" s="1" t="n">
        <v>39</v>
      </c>
      <c r="B1573" s="1" t="s">
        <v>136</v>
      </c>
      <c r="C1573" s="1" t="n">
        <v>6</v>
      </c>
      <c r="D1573" s="1" t="s">
        <v>80</v>
      </c>
      <c r="E1573" s="2" t="n">
        <v>3.9616858959198</v>
      </c>
      <c r="F1573" s="2" t="n">
        <v>0.00128862785641104</v>
      </c>
    </row>
    <row r="1574" customFormat="false" ht="12.75" hidden="false" customHeight="false" outlineLevel="0" collapsed="false">
      <c r="A1574" s="1" t="n">
        <v>39</v>
      </c>
      <c r="B1574" s="1" t="s">
        <v>136</v>
      </c>
      <c r="C1574" s="1" t="n">
        <v>7</v>
      </c>
      <c r="D1574" s="1" t="s">
        <v>80</v>
      </c>
      <c r="E1574" s="2" t="n">
        <v>3.96009421348572</v>
      </c>
      <c r="F1574" s="2" t="n">
        <v>0.000309242925141007</v>
      </c>
    </row>
    <row r="1575" customFormat="false" ht="12.75" hidden="false" customHeight="false" outlineLevel="0" collapsed="false">
      <c r="A1575" s="1" t="n">
        <v>39</v>
      </c>
      <c r="B1575" s="1" t="s">
        <v>136</v>
      </c>
      <c r="C1575" s="1" t="n">
        <v>8</v>
      </c>
      <c r="D1575" s="1" t="s">
        <v>80</v>
      </c>
      <c r="E1575" s="2" t="n">
        <v>3.94715476036072</v>
      </c>
      <c r="F1575" s="2" t="n">
        <v>-0.0120179131627083</v>
      </c>
    </row>
    <row r="1576" customFormat="false" ht="12.75" hidden="false" customHeight="false" outlineLevel="0" collapsed="false">
      <c r="A1576" s="1" t="n">
        <v>39</v>
      </c>
      <c r="B1576" s="1" t="s">
        <v>136</v>
      </c>
      <c r="C1576" s="1" t="n">
        <v>9</v>
      </c>
      <c r="D1576" s="1" t="s">
        <v>80</v>
      </c>
      <c r="E1576" s="2" t="n">
        <v>3.94989061355591</v>
      </c>
      <c r="F1576" s="2" t="n">
        <v>-0.00866976194083691</v>
      </c>
    </row>
    <row r="1577" customFormat="false" ht="12.75" hidden="false" customHeight="false" outlineLevel="0" collapsed="false">
      <c r="A1577" s="1" t="n">
        <v>39</v>
      </c>
      <c r="B1577" s="1" t="s">
        <v>136</v>
      </c>
      <c r="C1577" s="1" t="n">
        <v>10</v>
      </c>
      <c r="D1577" s="1" t="s">
        <v>80</v>
      </c>
      <c r="E1577" s="2" t="n">
        <v>3.95966982841492</v>
      </c>
      <c r="F1577" s="2" t="n">
        <v>0.0017217502463609</v>
      </c>
    </row>
    <row r="1578" customFormat="false" ht="12.75" hidden="false" customHeight="false" outlineLevel="0" collapsed="false">
      <c r="A1578" s="1" t="n">
        <v>39</v>
      </c>
      <c r="B1578" s="1" t="s">
        <v>136</v>
      </c>
      <c r="C1578" s="1" t="n">
        <v>11</v>
      </c>
      <c r="D1578" s="1" t="s">
        <v>80</v>
      </c>
      <c r="E1578" s="2" t="n">
        <v>3.96152782440186</v>
      </c>
      <c r="F1578" s="2" t="n">
        <v>0.00419204356148839</v>
      </c>
    </row>
    <row r="1579" customFormat="false" ht="12.75" hidden="false" customHeight="false" outlineLevel="0" collapsed="false">
      <c r="A1579" s="1" t="n">
        <v>39</v>
      </c>
      <c r="B1579" s="1" t="s">
        <v>136</v>
      </c>
      <c r="C1579" s="1" t="n">
        <v>12</v>
      </c>
      <c r="D1579" s="1" t="s">
        <v>80</v>
      </c>
      <c r="E1579" s="2" t="n">
        <v>3.95878291130066</v>
      </c>
      <c r="F1579" s="2" t="n">
        <v>0.00205942802131176</v>
      </c>
    </row>
    <row r="1580" customFormat="false" ht="12.75" hidden="false" customHeight="false" outlineLevel="0" collapsed="false">
      <c r="A1580" s="1" t="n">
        <v>39</v>
      </c>
      <c r="B1580" s="1" t="s">
        <v>136</v>
      </c>
      <c r="C1580" s="1" t="n">
        <v>13</v>
      </c>
      <c r="D1580" s="1" t="s">
        <v>80</v>
      </c>
      <c r="E1580" s="2" t="n">
        <v>3.9597659111023</v>
      </c>
      <c r="F1580" s="2" t="n">
        <v>0.00365472538396716</v>
      </c>
    </row>
    <row r="1581" customFormat="false" ht="12.75" hidden="false" customHeight="false" outlineLevel="0" collapsed="false">
      <c r="A1581" s="1" t="n">
        <v>39</v>
      </c>
      <c r="B1581" s="1" t="s">
        <v>136</v>
      </c>
      <c r="C1581" s="1" t="n">
        <v>14</v>
      </c>
      <c r="D1581" s="1" t="s">
        <v>80</v>
      </c>
      <c r="E1581" s="2" t="n">
        <v>3.95948028564453</v>
      </c>
      <c r="F1581" s="2" t="n">
        <v>0.00398139748722315</v>
      </c>
    </row>
    <row r="1582" customFormat="false" ht="12.75" hidden="false" customHeight="false" outlineLevel="0" collapsed="false">
      <c r="A1582" s="1" t="n">
        <v>39</v>
      </c>
      <c r="B1582" s="1" t="s">
        <v>136</v>
      </c>
      <c r="C1582" s="1" t="n">
        <v>15</v>
      </c>
      <c r="D1582" s="1" t="s">
        <v>80</v>
      </c>
      <c r="E1582" s="2" t="n">
        <v>3.95472431182861</v>
      </c>
      <c r="F1582" s="2" t="n">
        <v>-0.000162278898642398</v>
      </c>
    </row>
    <row r="1583" customFormat="false" ht="12.75" hidden="false" customHeight="false" outlineLevel="0" collapsed="false">
      <c r="A1583" s="1" t="n">
        <v>39</v>
      </c>
      <c r="B1583" s="1" t="s">
        <v>136</v>
      </c>
      <c r="C1583" s="1" t="n">
        <v>16</v>
      </c>
      <c r="D1583" s="1" t="s">
        <v>80</v>
      </c>
      <c r="E1583" s="2" t="n">
        <v>3.94773435592651</v>
      </c>
      <c r="F1583" s="2" t="n">
        <v>-0.00653993710875511</v>
      </c>
    </row>
    <row r="1584" customFormat="false" ht="12.75" hidden="false" customHeight="false" outlineLevel="0" collapsed="false">
      <c r="A1584" s="1" t="n">
        <v>39</v>
      </c>
      <c r="B1584" s="1" t="s">
        <v>136</v>
      </c>
      <c r="C1584" s="1" t="n">
        <v>17</v>
      </c>
      <c r="D1584" s="1" t="s">
        <v>80</v>
      </c>
      <c r="E1584" s="2" t="n">
        <v>3.95031094551086</v>
      </c>
      <c r="F1584" s="2" t="n">
        <v>-0.00335105019621551</v>
      </c>
    </row>
    <row r="1585" customFormat="false" ht="12.75" hidden="false" customHeight="false" outlineLevel="0" collapsed="false">
      <c r="A1585" s="1" t="n">
        <v>39</v>
      </c>
      <c r="B1585" s="1" t="s">
        <v>136</v>
      </c>
      <c r="C1585" s="1" t="n">
        <v>18</v>
      </c>
      <c r="D1585" s="1" t="s">
        <v>80</v>
      </c>
      <c r="E1585" s="2" t="n">
        <v>3.95403957366943</v>
      </c>
      <c r="F1585" s="2" t="n">
        <v>0.000989875406958163</v>
      </c>
    </row>
    <row r="1586" customFormat="false" ht="12.75" hidden="false" customHeight="false" outlineLevel="0" collapsed="false">
      <c r="A1586" s="1" t="n">
        <v>39</v>
      </c>
      <c r="B1586" s="1" t="s">
        <v>136</v>
      </c>
      <c r="C1586" s="1" t="n">
        <v>19</v>
      </c>
      <c r="D1586" s="1" t="s">
        <v>80</v>
      </c>
      <c r="E1586" s="2" t="n">
        <v>3.95634341239929</v>
      </c>
      <c r="F1586" s="2" t="n">
        <v>0.0039060115814209</v>
      </c>
    </row>
    <row r="1587" customFormat="false" ht="12.75" hidden="false" customHeight="false" outlineLevel="0" collapsed="false">
      <c r="A1587" s="1" t="n">
        <v>39</v>
      </c>
      <c r="B1587" s="1" t="s">
        <v>136</v>
      </c>
      <c r="C1587" s="1" t="n">
        <v>20</v>
      </c>
      <c r="D1587" s="1" t="s">
        <v>80</v>
      </c>
      <c r="E1587" s="2" t="n">
        <v>3.969881772995</v>
      </c>
      <c r="F1587" s="2" t="n">
        <v>0.018056670203805</v>
      </c>
    </row>
    <row r="1588" customFormat="false" ht="12.75" hidden="false" customHeight="false" outlineLevel="0" collapsed="false">
      <c r="A1588" s="1" t="n">
        <v>39</v>
      </c>
      <c r="B1588" s="1" t="s">
        <v>136</v>
      </c>
      <c r="C1588" s="1" t="n">
        <v>21</v>
      </c>
      <c r="D1588" s="1" t="s">
        <v>80</v>
      </c>
      <c r="E1588" s="2" t="n">
        <v>3.97826218605042</v>
      </c>
      <c r="F1588" s="2" t="n">
        <v>0.0270493794232607</v>
      </c>
    </row>
    <row r="1589" customFormat="false" ht="12.75" hidden="false" customHeight="false" outlineLevel="0" collapsed="false">
      <c r="A1589" s="1" t="n">
        <v>39</v>
      </c>
      <c r="B1589" s="1" t="s">
        <v>136</v>
      </c>
      <c r="C1589" s="1" t="n">
        <v>22</v>
      </c>
      <c r="D1589" s="1" t="s">
        <v>80</v>
      </c>
      <c r="E1589" s="2" t="n">
        <v>3.98657321929932</v>
      </c>
      <c r="F1589" s="2" t="n">
        <v>0.035972710698843</v>
      </c>
    </row>
    <row r="1590" customFormat="false" ht="12.75" hidden="false" customHeight="false" outlineLevel="0" collapsed="false">
      <c r="A1590" s="1" t="n">
        <v>39</v>
      </c>
      <c r="B1590" s="1" t="s">
        <v>136</v>
      </c>
      <c r="C1590" s="1" t="n">
        <v>23</v>
      </c>
      <c r="D1590" s="1" t="s">
        <v>80</v>
      </c>
      <c r="E1590" s="2" t="n">
        <v>4.00356960296631</v>
      </c>
      <c r="F1590" s="2" t="n">
        <v>0.053581390529871</v>
      </c>
    </row>
    <row r="1591" customFormat="false" ht="12.75" hidden="false" customHeight="false" outlineLevel="0" collapsed="false">
      <c r="A1591" s="1" t="n">
        <v>39</v>
      </c>
      <c r="B1591" s="1" t="s">
        <v>136</v>
      </c>
      <c r="C1591" s="1" t="n">
        <v>24</v>
      </c>
      <c r="D1591" s="1" t="s">
        <v>80</v>
      </c>
      <c r="E1591" s="2" t="n">
        <v>4.02694892883301</v>
      </c>
      <c r="F1591" s="2" t="n">
        <v>0.0775730162858963</v>
      </c>
    </row>
    <row r="1592" customFormat="false" ht="12.75" hidden="false" customHeight="false" outlineLevel="0" collapsed="false">
      <c r="A1592" s="1" t="n">
        <v>39</v>
      </c>
      <c r="B1592" s="1" t="s">
        <v>136</v>
      </c>
      <c r="C1592" s="1" t="n">
        <v>25</v>
      </c>
      <c r="D1592" s="1" t="s">
        <v>80</v>
      </c>
      <c r="E1592" s="2" t="n">
        <v>4.07674503326416</v>
      </c>
      <c r="F1592" s="2" t="n">
        <v>0.127981424331665</v>
      </c>
    </row>
    <row r="1593" customFormat="false" ht="12.75" hidden="false" customHeight="false" outlineLevel="0" collapsed="false">
      <c r="A1593" s="1" t="n">
        <v>39</v>
      </c>
      <c r="B1593" s="1" t="s">
        <v>136</v>
      </c>
      <c r="C1593" s="1" t="n">
        <v>26</v>
      </c>
      <c r="D1593" s="1" t="s">
        <v>80</v>
      </c>
      <c r="E1593" s="2" t="n">
        <v>4.16667175292969</v>
      </c>
      <c r="F1593" s="2" t="n">
        <v>0.218520432710648</v>
      </c>
    </row>
    <row r="1594" customFormat="false" ht="12.75" hidden="false" customHeight="false" outlineLevel="0" collapsed="false">
      <c r="A1594" s="1" t="n">
        <v>39</v>
      </c>
      <c r="B1594" s="1" t="s">
        <v>136</v>
      </c>
      <c r="C1594" s="1" t="n">
        <v>27</v>
      </c>
      <c r="D1594" s="1" t="s">
        <v>80</v>
      </c>
      <c r="E1594" s="2" t="n">
        <v>4.33077955245972</v>
      </c>
      <c r="F1594" s="2" t="n">
        <v>0.383240520954132</v>
      </c>
    </row>
    <row r="1595" customFormat="false" ht="12.75" hidden="false" customHeight="false" outlineLevel="0" collapsed="false">
      <c r="A1595" s="1" t="n">
        <v>39</v>
      </c>
      <c r="B1595" s="1" t="s">
        <v>136</v>
      </c>
      <c r="C1595" s="1" t="n">
        <v>28</v>
      </c>
      <c r="D1595" s="1" t="s">
        <v>80</v>
      </c>
      <c r="E1595" s="2" t="n">
        <v>4.59641075134277</v>
      </c>
      <c r="F1595" s="2" t="n">
        <v>0.649484038352966</v>
      </c>
    </row>
    <row r="1596" customFormat="false" ht="12.75" hidden="false" customHeight="false" outlineLevel="0" collapsed="false">
      <c r="A1596" s="1" t="n">
        <v>39</v>
      </c>
      <c r="B1596" s="1" t="s">
        <v>136</v>
      </c>
      <c r="C1596" s="1" t="n">
        <v>29</v>
      </c>
      <c r="D1596" s="1" t="s">
        <v>80</v>
      </c>
      <c r="E1596" s="2" t="n">
        <v>4.96854066848755</v>
      </c>
      <c r="F1596" s="2" t="n">
        <v>1.02222621440887</v>
      </c>
    </row>
    <row r="1597" customFormat="false" ht="12.75" hidden="false" customHeight="false" outlineLevel="0" collapsed="false">
      <c r="A1597" s="1" t="n">
        <v>39</v>
      </c>
      <c r="B1597" s="1" t="s">
        <v>136</v>
      </c>
      <c r="C1597" s="1" t="n">
        <v>30</v>
      </c>
      <c r="D1597" s="1" t="s">
        <v>80</v>
      </c>
      <c r="E1597" s="2" t="n">
        <v>5.3987250328064</v>
      </c>
      <c r="F1597" s="2" t="n">
        <v>1.45302295684814</v>
      </c>
    </row>
    <row r="1598" customFormat="false" ht="12.75" hidden="false" customHeight="false" outlineLevel="0" collapsed="false">
      <c r="A1598" s="1" t="n">
        <v>39</v>
      </c>
      <c r="B1598" s="1" t="s">
        <v>136</v>
      </c>
      <c r="C1598" s="1" t="n">
        <v>31</v>
      </c>
      <c r="D1598" s="1" t="s">
        <v>80</v>
      </c>
      <c r="E1598" s="2" t="n">
        <v>5.84780025482178</v>
      </c>
      <c r="F1598" s="2" t="n">
        <v>1.90271043777466</v>
      </c>
    </row>
    <row r="1599" customFormat="false" ht="12.75" hidden="false" customHeight="false" outlineLevel="0" collapsed="false">
      <c r="A1599" s="1" t="n">
        <v>39</v>
      </c>
      <c r="B1599" s="1" t="s">
        <v>136</v>
      </c>
      <c r="C1599" s="1" t="n">
        <v>32</v>
      </c>
      <c r="D1599" s="1" t="s">
        <v>80</v>
      </c>
      <c r="E1599" s="2" t="n">
        <v>6.2468900680542</v>
      </c>
      <c r="F1599" s="2" t="n">
        <v>2.30241250991821</v>
      </c>
    </row>
    <row r="1600" customFormat="false" ht="12.75" hidden="false" customHeight="false" outlineLevel="0" collapsed="false">
      <c r="A1600" s="1" t="n">
        <v>39</v>
      </c>
      <c r="B1600" s="1" t="s">
        <v>136</v>
      </c>
      <c r="C1600" s="1" t="n">
        <v>33</v>
      </c>
      <c r="D1600" s="1" t="s">
        <v>80</v>
      </c>
      <c r="E1600" s="2" t="n">
        <v>6.59770345687866</v>
      </c>
      <c r="F1600" s="2" t="n">
        <v>2.65383815765381</v>
      </c>
    </row>
    <row r="1601" customFormat="false" ht="12.75" hidden="false" customHeight="false" outlineLevel="0" collapsed="false">
      <c r="A1601" s="1" t="n">
        <v>39</v>
      </c>
      <c r="B1601" s="1" t="s">
        <v>136</v>
      </c>
      <c r="C1601" s="1" t="n">
        <v>34</v>
      </c>
      <c r="D1601" s="1" t="s">
        <v>80</v>
      </c>
      <c r="E1601" s="2" t="n">
        <v>6.87535953521729</v>
      </c>
      <c r="F1601" s="2" t="n">
        <v>2.93210649490356</v>
      </c>
    </row>
    <row r="1602" customFormat="false" ht="12.75" hidden="false" customHeight="false" outlineLevel="0" collapsed="false">
      <c r="A1602" s="1" t="n">
        <v>39</v>
      </c>
      <c r="B1602" s="1" t="s">
        <v>136</v>
      </c>
      <c r="C1602" s="1" t="n">
        <v>35</v>
      </c>
      <c r="D1602" s="1" t="s">
        <v>80</v>
      </c>
      <c r="E1602" s="2" t="n">
        <v>7.12128305435181</v>
      </c>
      <c r="F1602" s="2" t="n">
        <v>3.1786425113678</v>
      </c>
    </row>
    <row r="1603" customFormat="false" ht="12.75" hidden="false" customHeight="false" outlineLevel="0" collapsed="false">
      <c r="A1603" s="1" t="n">
        <v>39</v>
      </c>
      <c r="B1603" s="1" t="s">
        <v>136</v>
      </c>
      <c r="C1603" s="1" t="n">
        <v>36</v>
      </c>
      <c r="D1603" s="1" t="s">
        <v>80</v>
      </c>
      <c r="E1603" s="2" t="n">
        <v>7.30813312530518</v>
      </c>
      <c r="F1603" s="2" t="n">
        <v>3.3661048412323</v>
      </c>
    </row>
    <row r="1604" customFormat="false" ht="12.75" hidden="false" customHeight="false" outlineLevel="0" collapsed="false">
      <c r="A1604" s="1" t="n">
        <v>39</v>
      </c>
      <c r="B1604" s="1" t="s">
        <v>136</v>
      </c>
      <c r="C1604" s="1" t="n">
        <v>37</v>
      </c>
      <c r="D1604" s="1" t="s">
        <v>80</v>
      </c>
      <c r="E1604" s="2" t="n">
        <v>7.45358848571777</v>
      </c>
      <c r="F1604" s="2" t="n">
        <v>3.51217246055603</v>
      </c>
    </row>
    <row r="1605" customFormat="false" ht="12.75" hidden="false" customHeight="false" outlineLevel="0" collapsed="false">
      <c r="A1605" s="1" t="n">
        <v>39</v>
      </c>
      <c r="B1605" s="1" t="s">
        <v>136</v>
      </c>
      <c r="C1605" s="1" t="n">
        <v>38</v>
      </c>
      <c r="D1605" s="1" t="s">
        <v>80</v>
      </c>
      <c r="E1605" s="2" t="n">
        <v>7.59739780426025</v>
      </c>
      <c r="F1605" s="2" t="n">
        <v>3.65659403800964</v>
      </c>
    </row>
    <row r="1606" customFormat="false" ht="12.75" hidden="false" customHeight="false" outlineLevel="0" collapsed="false">
      <c r="A1606" s="1" t="n">
        <v>39</v>
      </c>
      <c r="B1606" s="1" t="s">
        <v>136</v>
      </c>
      <c r="C1606" s="1" t="n">
        <v>39</v>
      </c>
      <c r="D1606" s="1" t="s">
        <v>80</v>
      </c>
      <c r="E1606" s="2" t="n">
        <v>7.68691062927246</v>
      </c>
      <c r="F1606" s="2" t="n">
        <v>3.74671912193298</v>
      </c>
    </row>
    <row r="1607" customFormat="false" ht="12.75" hidden="false" customHeight="false" outlineLevel="0" collapsed="false">
      <c r="A1607" s="1" t="n">
        <v>39</v>
      </c>
      <c r="B1607" s="1" t="s">
        <v>136</v>
      </c>
      <c r="C1607" s="1" t="n">
        <v>40</v>
      </c>
      <c r="D1607" s="1" t="s">
        <v>80</v>
      </c>
      <c r="E1607" s="2" t="n">
        <v>7.71406030654907</v>
      </c>
      <c r="F1607" s="2" t="n">
        <v>3.77448105812073</v>
      </c>
    </row>
    <row r="1608" customFormat="false" ht="12.75" hidden="false" customHeight="false" outlineLevel="0" collapsed="false">
      <c r="A1608" s="1" t="n">
        <v>40</v>
      </c>
      <c r="B1608" s="1" t="s">
        <v>137</v>
      </c>
      <c r="C1608" s="1" t="n">
        <v>1</v>
      </c>
      <c r="D1608" s="1"/>
      <c r="E1608" s="1"/>
      <c r="F1608" s="1"/>
    </row>
    <row r="1609" customFormat="false" ht="12.75" hidden="false" customHeight="false" outlineLevel="0" collapsed="false">
      <c r="A1609" s="1" t="n">
        <v>40</v>
      </c>
      <c r="B1609" s="1" t="s">
        <v>137</v>
      </c>
      <c r="C1609" s="1" t="n">
        <v>2</v>
      </c>
      <c r="D1609" s="1"/>
      <c r="E1609" s="1"/>
      <c r="F1609" s="1"/>
    </row>
    <row r="1610" customFormat="false" ht="12.75" hidden="false" customHeight="false" outlineLevel="0" collapsed="false">
      <c r="A1610" s="1" t="n">
        <v>40</v>
      </c>
      <c r="B1610" s="1" t="s">
        <v>137</v>
      </c>
      <c r="C1610" s="1" t="n">
        <v>3</v>
      </c>
      <c r="D1610" s="1"/>
      <c r="E1610" s="1"/>
      <c r="F1610" s="1"/>
    </row>
    <row r="1611" customFormat="false" ht="12.75" hidden="false" customHeight="false" outlineLevel="0" collapsed="false">
      <c r="A1611" s="1" t="n">
        <v>40</v>
      </c>
      <c r="B1611" s="1" t="s">
        <v>137</v>
      </c>
      <c r="C1611" s="1" t="n">
        <v>4</v>
      </c>
      <c r="D1611" s="1"/>
      <c r="E1611" s="1"/>
      <c r="F1611" s="1"/>
    </row>
    <row r="1612" customFormat="false" ht="12.75" hidden="false" customHeight="false" outlineLevel="0" collapsed="false">
      <c r="A1612" s="1" t="n">
        <v>40</v>
      </c>
      <c r="B1612" s="1" t="s">
        <v>137</v>
      </c>
      <c r="C1612" s="1" t="n">
        <v>5</v>
      </c>
      <c r="D1612" s="1"/>
      <c r="E1612" s="1"/>
      <c r="F1612" s="1"/>
    </row>
    <row r="1613" customFormat="false" ht="12.75" hidden="false" customHeight="false" outlineLevel="0" collapsed="false">
      <c r="A1613" s="1" t="n">
        <v>40</v>
      </c>
      <c r="B1613" s="1" t="s">
        <v>137</v>
      </c>
      <c r="C1613" s="1" t="n">
        <v>6</v>
      </c>
      <c r="D1613" s="1"/>
      <c r="E1613" s="1"/>
      <c r="F1613" s="1"/>
    </row>
    <row r="1614" customFormat="false" ht="12.75" hidden="false" customHeight="false" outlineLevel="0" collapsed="false">
      <c r="A1614" s="1" t="n">
        <v>40</v>
      </c>
      <c r="B1614" s="1" t="s">
        <v>137</v>
      </c>
      <c r="C1614" s="1" t="n">
        <v>7</v>
      </c>
      <c r="D1614" s="1"/>
      <c r="E1614" s="1"/>
      <c r="F1614" s="1"/>
    </row>
    <row r="1615" customFormat="false" ht="12.75" hidden="false" customHeight="false" outlineLevel="0" collapsed="false">
      <c r="A1615" s="1" t="n">
        <v>40</v>
      </c>
      <c r="B1615" s="1" t="s">
        <v>137</v>
      </c>
      <c r="C1615" s="1" t="n">
        <v>8</v>
      </c>
      <c r="D1615" s="1"/>
      <c r="E1615" s="1"/>
      <c r="F1615" s="1"/>
    </row>
    <row r="1616" customFormat="false" ht="12.75" hidden="false" customHeight="false" outlineLevel="0" collapsed="false">
      <c r="A1616" s="1" t="n">
        <v>40</v>
      </c>
      <c r="B1616" s="1" t="s">
        <v>137</v>
      </c>
      <c r="C1616" s="1" t="n">
        <v>9</v>
      </c>
      <c r="D1616" s="1"/>
      <c r="E1616" s="1"/>
      <c r="F1616" s="1"/>
    </row>
    <row r="1617" customFormat="false" ht="12.75" hidden="false" customHeight="false" outlineLevel="0" collapsed="false">
      <c r="A1617" s="1" t="n">
        <v>40</v>
      </c>
      <c r="B1617" s="1" t="s">
        <v>137</v>
      </c>
      <c r="C1617" s="1" t="n">
        <v>10</v>
      </c>
      <c r="D1617" s="1"/>
      <c r="E1617" s="1"/>
      <c r="F1617" s="1"/>
    </row>
    <row r="1618" customFormat="false" ht="12.75" hidden="false" customHeight="false" outlineLevel="0" collapsed="false">
      <c r="A1618" s="1" t="n">
        <v>40</v>
      </c>
      <c r="B1618" s="1" t="s">
        <v>137</v>
      </c>
      <c r="C1618" s="1" t="n">
        <v>11</v>
      </c>
      <c r="D1618" s="1"/>
      <c r="E1618" s="1"/>
      <c r="F1618" s="1"/>
    </row>
    <row r="1619" customFormat="false" ht="12.75" hidden="false" customHeight="false" outlineLevel="0" collapsed="false">
      <c r="A1619" s="1" t="n">
        <v>40</v>
      </c>
      <c r="B1619" s="1" t="s">
        <v>137</v>
      </c>
      <c r="C1619" s="1" t="n">
        <v>12</v>
      </c>
      <c r="D1619" s="1"/>
      <c r="E1619" s="1"/>
      <c r="F1619" s="1"/>
    </row>
    <row r="1620" customFormat="false" ht="12.75" hidden="false" customHeight="false" outlineLevel="0" collapsed="false">
      <c r="A1620" s="1" t="n">
        <v>40</v>
      </c>
      <c r="B1620" s="1" t="s">
        <v>137</v>
      </c>
      <c r="C1620" s="1" t="n">
        <v>13</v>
      </c>
      <c r="D1620" s="1"/>
      <c r="E1620" s="1"/>
      <c r="F1620" s="1"/>
    </row>
    <row r="1621" customFormat="false" ht="12.75" hidden="false" customHeight="false" outlineLevel="0" collapsed="false">
      <c r="A1621" s="1" t="n">
        <v>40</v>
      </c>
      <c r="B1621" s="1" t="s">
        <v>137</v>
      </c>
      <c r="C1621" s="1" t="n">
        <v>14</v>
      </c>
      <c r="D1621" s="1"/>
      <c r="E1621" s="1"/>
      <c r="F1621" s="1"/>
    </row>
    <row r="1622" customFormat="false" ht="12.75" hidden="false" customHeight="false" outlineLevel="0" collapsed="false">
      <c r="A1622" s="1" t="n">
        <v>40</v>
      </c>
      <c r="B1622" s="1" t="s">
        <v>137</v>
      </c>
      <c r="C1622" s="1" t="n">
        <v>15</v>
      </c>
      <c r="D1622" s="1"/>
      <c r="E1622" s="1"/>
      <c r="F1622" s="1"/>
    </row>
    <row r="1623" customFormat="false" ht="12.75" hidden="false" customHeight="false" outlineLevel="0" collapsed="false">
      <c r="A1623" s="1" t="n">
        <v>40</v>
      </c>
      <c r="B1623" s="1" t="s">
        <v>137</v>
      </c>
      <c r="C1623" s="1" t="n">
        <v>16</v>
      </c>
      <c r="D1623" s="1"/>
      <c r="E1623" s="1"/>
      <c r="F1623" s="1"/>
    </row>
    <row r="1624" customFormat="false" ht="12.75" hidden="false" customHeight="false" outlineLevel="0" collapsed="false">
      <c r="A1624" s="1" t="n">
        <v>40</v>
      </c>
      <c r="B1624" s="1" t="s">
        <v>137</v>
      </c>
      <c r="C1624" s="1" t="n">
        <v>17</v>
      </c>
      <c r="D1624" s="1"/>
      <c r="E1624" s="1"/>
      <c r="F1624" s="1"/>
    </row>
    <row r="1625" customFormat="false" ht="12.75" hidden="false" customHeight="false" outlineLevel="0" collapsed="false">
      <c r="A1625" s="1" t="n">
        <v>40</v>
      </c>
      <c r="B1625" s="1" t="s">
        <v>137</v>
      </c>
      <c r="C1625" s="1" t="n">
        <v>18</v>
      </c>
      <c r="D1625" s="1"/>
      <c r="E1625" s="1"/>
      <c r="F1625" s="1"/>
    </row>
    <row r="1626" customFormat="false" ht="12.75" hidden="false" customHeight="false" outlineLevel="0" collapsed="false">
      <c r="A1626" s="1" t="n">
        <v>40</v>
      </c>
      <c r="B1626" s="1" t="s">
        <v>137</v>
      </c>
      <c r="C1626" s="1" t="n">
        <v>19</v>
      </c>
      <c r="D1626" s="1"/>
      <c r="E1626" s="1"/>
      <c r="F1626" s="1"/>
    </row>
    <row r="1627" customFormat="false" ht="12.75" hidden="false" customHeight="false" outlineLevel="0" collapsed="false">
      <c r="A1627" s="1" t="n">
        <v>40</v>
      </c>
      <c r="B1627" s="1" t="s">
        <v>137</v>
      </c>
      <c r="C1627" s="1" t="n">
        <v>20</v>
      </c>
      <c r="D1627" s="1"/>
      <c r="E1627" s="1"/>
      <c r="F1627" s="1"/>
    </row>
    <row r="1628" customFormat="false" ht="12.75" hidden="false" customHeight="false" outlineLevel="0" collapsed="false">
      <c r="A1628" s="1" t="n">
        <v>40</v>
      </c>
      <c r="B1628" s="1" t="s">
        <v>137</v>
      </c>
      <c r="C1628" s="1" t="n">
        <v>21</v>
      </c>
      <c r="D1628" s="1"/>
      <c r="E1628" s="1"/>
      <c r="F1628" s="1"/>
    </row>
    <row r="1629" customFormat="false" ht="12.75" hidden="false" customHeight="false" outlineLevel="0" collapsed="false">
      <c r="A1629" s="1" t="n">
        <v>40</v>
      </c>
      <c r="B1629" s="1" t="s">
        <v>137</v>
      </c>
      <c r="C1629" s="1" t="n">
        <v>22</v>
      </c>
      <c r="D1629" s="1"/>
      <c r="E1629" s="1"/>
      <c r="F1629" s="1"/>
    </row>
    <row r="1630" customFormat="false" ht="12.75" hidden="false" customHeight="false" outlineLevel="0" collapsed="false">
      <c r="A1630" s="1" t="n">
        <v>40</v>
      </c>
      <c r="B1630" s="1" t="s">
        <v>137</v>
      </c>
      <c r="C1630" s="1" t="n">
        <v>23</v>
      </c>
      <c r="D1630" s="1"/>
      <c r="E1630" s="1"/>
      <c r="F1630" s="1"/>
    </row>
    <row r="1631" customFormat="false" ht="12.75" hidden="false" customHeight="false" outlineLevel="0" collapsed="false">
      <c r="A1631" s="1" t="n">
        <v>40</v>
      </c>
      <c r="B1631" s="1" t="s">
        <v>137</v>
      </c>
      <c r="C1631" s="1" t="n">
        <v>24</v>
      </c>
      <c r="D1631" s="1"/>
      <c r="E1631" s="1"/>
      <c r="F1631" s="1"/>
    </row>
    <row r="1632" customFormat="false" ht="12.75" hidden="false" customHeight="false" outlineLevel="0" collapsed="false">
      <c r="A1632" s="1" t="n">
        <v>40</v>
      </c>
      <c r="B1632" s="1" t="s">
        <v>137</v>
      </c>
      <c r="C1632" s="1" t="n">
        <v>25</v>
      </c>
      <c r="D1632" s="1"/>
      <c r="E1632" s="1"/>
      <c r="F1632" s="1"/>
    </row>
    <row r="1633" customFormat="false" ht="12.75" hidden="false" customHeight="false" outlineLevel="0" collapsed="false">
      <c r="A1633" s="1" t="n">
        <v>40</v>
      </c>
      <c r="B1633" s="1" t="s">
        <v>137</v>
      </c>
      <c r="C1633" s="1" t="n">
        <v>26</v>
      </c>
      <c r="D1633" s="1"/>
      <c r="E1633" s="1"/>
      <c r="F1633" s="1"/>
    </row>
    <row r="1634" customFormat="false" ht="12.75" hidden="false" customHeight="false" outlineLevel="0" collapsed="false">
      <c r="A1634" s="1" t="n">
        <v>40</v>
      </c>
      <c r="B1634" s="1" t="s">
        <v>137</v>
      </c>
      <c r="C1634" s="1" t="n">
        <v>27</v>
      </c>
      <c r="D1634" s="1"/>
      <c r="E1634" s="1"/>
      <c r="F1634" s="1"/>
    </row>
    <row r="1635" customFormat="false" ht="12.75" hidden="false" customHeight="false" outlineLevel="0" collapsed="false">
      <c r="A1635" s="1" t="n">
        <v>40</v>
      </c>
      <c r="B1635" s="1" t="s">
        <v>137</v>
      </c>
      <c r="C1635" s="1" t="n">
        <v>28</v>
      </c>
      <c r="D1635" s="1"/>
      <c r="E1635" s="1"/>
      <c r="F1635" s="1"/>
    </row>
    <row r="1636" customFormat="false" ht="12.75" hidden="false" customHeight="false" outlineLevel="0" collapsed="false">
      <c r="A1636" s="1" t="n">
        <v>40</v>
      </c>
      <c r="B1636" s="1" t="s">
        <v>137</v>
      </c>
      <c r="C1636" s="1" t="n">
        <v>29</v>
      </c>
      <c r="D1636" s="1"/>
      <c r="E1636" s="1"/>
      <c r="F1636" s="1"/>
    </row>
    <row r="1637" customFormat="false" ht="12.75" hidden="false" customHeight="false" outlineLevel="0" collapsed="false">
      <c r="A1637" s="1" t="n">
        <v>40</v>
      </c>
      <c r="B1637" s="1" t="s">
        <v>137</v>
      </c>
      <c r="C1637" s="1" t="n">
        <v>30</v>
      </c>
      <c r="D1637" s="1"/>
      <c r="E1637" s="1"/>
      <c r="F1637" s="1"/>
    </row>
    <row r="1638" customFormat="false" ht="12.75" hidden="false" customHeight="false" outlineLevel="0" collapsed="false">
      <c r="A1638" s="1" t="n">
        <v>40</v>
      </c>
      <c r="B1638" s="1" t="s">
        <v>137</v>
      </c>
      <c r="C1638" s="1" t="n">
        <v>31</v>
      </c>
      <c r="D1638" s="1"/>
      <c r="E1638" s="1"/>
      <c r="F1638" s="1"/>
    </row>
    <row r="1639" customFormat="false" ht="12.75" hidden="false" customHeight="false" outlineLevel="0" collapsed="false">
      <c r="A1639" s="1" t="n">
        <v>40</v>
      </c>
      <c r="B1639" s="1" t="s">
        <v>137</v>
      </c>
      <c r="C1639" s="1" t="n">
        <v>32</v>
      </c>
      <c r="D1639" s="1"/>
      <c r="E1639" s="1"/>
      <c r="F1639" s="1"/>
    </row>
    <row r="1640" customFormat="false" ht="12.75" hidden="false" customHeight="false" outlineLevel="0" collapsed="false">
      <c r="A1640" s="1" t="n">
        <v>40</v>
      </c>
      <c r="B1640" s="1" t="s">
        <v>137</v>
      </c>
      <c r="C1640" s="1" t="n">
        <v>33</v>
      </c>
      <c r="D1640" s="1"/>
      <c r="E1640" s="1"/>
      <c r="F1640" s="1"/>
    </row>
    <row r="1641" customFormat="false" ht="12.75" hidden="false" customHeight="false" outlineLevel="0" collapsed="false">
      <c r="A1641" s="1" t="n">
        <v>40</v>
      </c>
      <c r="B1641" s="1" t="s">
        <v>137</v>
      </c>
      <c r="C1641" s="1" t="n">
        <v>34</v>
      </c>
      <c r="D1641" s="1"/>
      <c r="E1641" s="1"/>
      <c r="F1641" s="1"/>
    </row>
    <row r="1642" customFormat="false" ht="12.75" hidden="false" customHeight="false" outlineLevel="0" collapsed="false">
      <c r="A1642" s="1" t="n">
        <v>40</v>
      </c>
      <c r="B1642" s="1" t="s">
        <v>137</v>
      </c>
      <c r="C1642" s="1" t="n">
        <v>35</v>
      </c>
      <c r="D1642" s="1"/>
      <c r="E1642" s="1"/>
      <c r="F1642" s="1"/>
    </row>
    <row r="1643" customFormat="false" ht="12.75" hidden="false" customHeight="false" outlineLevel="0" collapsed="false">
      <c r="A1643" s="1" t="n">
        <v>40</v>
      </c>
      <c r="B1643" s="1" t="s">
        <v>137</v>
      </c>
      <c r="C1643" s="1" t="n">
        <v>36</v>
      </c>
      <c r="D1643" s="1"/>
      <c r="E1643" s="1"/>
      <c r="F1643" s="1"/>
    </row>
    <row r="1644" customFormat="false" ht="12.75" hidden="false" customHeight="false" outlineLevel="0" collapsed="false">
      <c r="A1644" s="1" t="n">
        <v>40</v>
      </c>
      <c r="B1644" s="1" t="s">
        <v>137</v>
      </c>
      <c r="C1644" s="1" t="n">
        <v>37</v>
      </c>
      <c r="D1644" s="1"/>
      <c r="E1644" s="1"/>
      <c r="F1644" s="1"/>
    </row>
    <row r="1645" customFormat="false" ht="12.75" hidden="false" customHeight="false" outlineLevel="0" collapsed="false">
      <c r="A1645" s="1" t="n">
        <v>40</v>
      </c>
      <c r="B1645" s="1" t="s">
        <v>137</v>
      </c>
      <c r="C1645" s="1" t="n">
        <v>38</v>
      </c>
      <c r="D1645" s="1"/>
      <c r="E1645" s="1"/>
      <c r="F1645" s="1"/>
    </row>
    <row r="1646" customFormat="false" ht="12.75" hidden="false" customHeight="false" outlineLevel="0" collapsed="false">
      <c r="A1646" s="1" t="n">
        <v>40</v>
      </c>
      <c r="B1646" s="1" t="s">
        <v>137</v>
      </c>
      <c r="C1646" s="1" t="n">
        <v>39</v>
      </c>
      <c r="D1646" s="1"/>
      <c r="E1646" s="1"/>
      <c r="F1646" s="1"/>
    </row>
    <row r="1647" customFormat="false" ht="12.75" hidden="false" customHeight="false" outlineLevel="0" collapsed="false">
      <c r="A1647" s="1" t="n">
        <v>40</v>
      </c>
      <c r="B1647" s="1" t="s">
        <v>137</v>
      </c>
      <c r="C1647" s="1" t="n">
        <v>40</v>
      </c>
      <c r="D1647" s="1"/>
      <c r="E1647" s="1"/>
      <c r="F1647" s="1"/>
    </row>
    <row r="1648" customFormat="false" ht="12.75" hidden="false" customHeight="false" outlineLevel="0" collapsed="false">
      <c r="A1648" s="1" t="n">
        <v>41</v>
      </c>
      <c r="B1648" s="1" t="s">
        <v>138</v>
      </c>
      <c r="C1648" s="1" t="n">
        <v>1</v>
      </c>
      <c r="D1648" s="1" t="s">
        <v>80</v>
      </c>
      <c r="E1648" s="2" t="n">
        <v>4.22165679931641</v>
      </c>
      <c r="F1648" s="2" t="n">
        <v>-0.00337743060663342</v>
      </c>
    </row>
    <row r="1649" customFormat="false" ht="12.75" hidden="false" customHeight="false" outlineLevel="0" collapsed="false">
      <c r="A1649" s="1" t="n">
        <v>41</v>
      </c>
      <c r="B1649" s="1" t="s">
        <v>138</v>
      </c>
      <c r="C1649" s="1" t="n">
        <v>2</v>
      </c>
      <c r="D1649" s="1" t="s">
        <v>80</v>
      </c>
      <c r="E1649" s="2" t="n">
        <v>4.22359609603882</v>
      </c>
      <c r="F1649" s="2" t="n">
        <v>-0.00362899363972247</v>
      </c>
    </row>
    <row r="1650" customFormat="false" ht="12.75" hidden="false" customHeight="false" outlineLevel="0" collapsed="false">
      <c r="A1650" s="1" t="n">
        <v>41</v>
      </c>
      <c r="B1650" s="1" t="s">
        <v>138</v>
      </c>
      <c r="C1650" s="1" t="n">
        <v>3</v>
      </c>
      <c r="D1650" s="1" t="s">
        <v>80</v>
      </c>
      <c r="E1650" s="2" t="n">
        <v>4.22057199478149</v>
      </c>
      <c r="F1650" s="2" t="n">
        <v>-0.00884395465254784</v>
      </c>
    </row>
    <row r="1651" customFormat="false" ht="12.75" hidden="false" customHeight="false" outlineLevel="0" collapsed="false">
      <c r="A1651" s="1" t="n">
        <v>41</v>
      </c>
      <c r="B1651" s="1" t="s">
        <v>138</v>
      </c>
      <c r="C1651" s="1" t="n">
        <v>4</v>
      </c>
      <c r="D1651" s="1" t="s">
        <v>80</v>
      </c>
      <c r="E1651" s="2" t="n">
        <v>4.23535108566284</v>
      </c>
      <c r="F1651" s="2" t="n">
        <v>0.00374427624046803</v>
      </c>
    </row>
    <row r="1652" customFormat="false" ht="12.75" hidden="false" customHeight="false" outlineLevel="0" collapsed="false">
      <c r="A1652" s="1" t="n">
        <v>41</v>
      </c>
      <c r="B1652" s="1" t="s">
        <v>138</v>
      </c>
      <c r="C1652" s="1" t="n">
        <v>5</v>
      </c>
      <c r="D1652" s="1" t="s">
        <v>80</v>
      </c>
      <c r="E1652" s="2" t="n">
        <v>4.24002170562744</v>
      </c>
      <c r="F1652" s="2" t="n">
        <v>0.00622403621673584</v>
      </c>
    </row>
    <row r="1653" customFormat="false" ht="12.75" hidden="false" customHeight="false" outlineLevel="0" collapsed="false">
      <c r="A1653" s="1" t="n">
        <v>41</v>
      </c>
      <c r="B1653" s="1" t="s">
        <v>138</v>
      </c>
      <c r="C1653" s="1" t="n">
        <v>6</v>
      </c>
      <c r="D1653" s="1" t="s">
        <v>80</v>
      </c>
      <c r="E1653" s="2" t="n">
        <v>4.23687219619751</v>
      </c>
      <c r="F1653" s="2" t="n">
        <v>0.000883666914887726</v>
      </c>
    </row>
    <row r="1654" customFormat="false" ht="12.75" hidden="false" customHeight="false" outlineLevel="0" collapsed="false">
      <c r="A1654" s="1" t="n">
        <v>41</v>
      </c>
      <c r="B1654" s="1" t="s">
        <v>138</v>
      </c>
      <c r="C1654" s="1" t="n">
        <v>7</v>
      </c>
      <c r="D1654" s="1" t="s">
        <v>80</v>
      </c>
      <c r="E1654" s="2" t="n">
        <v>4.24342203140259</v>
      </c>
      <c r="F1654" s="2" t="n">
        <v>0.00524264201521874</v>
      </c>
    </row>
    <row r="1655" customFormat="false" ht="12.75" hidden="false" customHeight="false" outlineLevel="0" collapsed="false">
      <c r="A1655" s="1" t="n">
        <v>41</v>
      </c>
      <c r="B1655" s="1" t="s">
        <v>138</v>
      </c>
      <c r="C1655" s="1" t="n">
        <v>8</v>
      </c>
      <c r="D1655" s="1" t="s">
        <v>80</v>
      </c>
      <c r="E1655" s="2" t="n">
        <v>4.23888874053955</v>
      </c>
      <c r="F1655" s="2" t="n">
        <v>-0.0014815084869042</v>
      </c>
    </row>
    <row r="1656" customFormat="false" ht="12.75" hidden="false" customHeight="false" outlineLevel="0" collapsed="false">
      <c r="A1656" s="1" t="n">
        <v>41</v>
      </c>
      <c r="B1656" s="1" t="s">
        <v>138</v>
      </c>
      <c r="C1656" s="1" t="n">
        <v>9</v>
      </c>
      <c r="D1656" s="1" t="s">
        <v>80</v>
      </c>
      <c r="E1656" s="2" t="n">
        <v>4.23900938034058</v>
      </c>
      <c r="F1656" s="2" t="n">
        <v>-0.00355172855779529</v>
      </c>
    </row>
    <row r="1657" customFormat="false" ht="12.75" hidden="false" customHeight="false" outlineLevel="0" collapsed="false">
      <c r="A1657" s="1" t="n">
        <v>41</v>
      </c>
      <c r="B1657" s="1" t="s">
        <v>138</v>
      </c>
      <c r="C1657" s="1" t="n">
        <v>10</v>
      </c>
      <c r="D1657" s="1" t="s">
        <v>80</v>
      </c>
      <c r="E1657" s="2" t="n">
        <v>4.2444863319397</v>
      </c>
      <c r="F1657" s="2" t="n">
        <v>-0.000265636859694496</v>
      </c>
    </row>
    <row r="1658" customFormat="false" ht="12.75" hidden="false" customHeight="false" outlineLevel="0" collapsed="false">
      <c r="A1658" s="1" t="n">
        <v>41</v>
      </c>
      <c r="B1658" s="1" t="s">
        <v>138</v>
      </c>
      <c r="C1658" s="1" t="n">
        <v>11</v>
      </c>
      <c r="D1658" s="1" t="s">
        <v>80</v>
      </c>
      <c r="E1658" s="2" t="n">
        <v>4.2476978302002</v>
      </c>
      <c r="F1658" s="2" t="n">
        <v>0.000755001499783248</v>
      </c>
    </row>
    <row r="1659" customFormat="false" ht="12.75" hidden="false" customHeight="false" outlineLevel="0" collapsed="false">
      <c r="A1659" s="1" t="n">
        <v>41</v>
      </c>
      <c r="B1659" s="1" t="s">
        <v>138</v>
      </c>
      <c r="C1659" s="1" t="n">
        <v>12</v>
      </c>
      <c r="D1659" s="1" t="s">
        <v>80</v>
      </c>
      <c r="E1659" s="2" t="n">
        <v>4.24935150146484</v>
      </c>
      <c r="F1659" s="2" t="n">
        <v>0.000217812907067128</v>
      </c>
    </row>
    <row r="1660" customFormat="false" ht="12.75" hidden="false" customHeight="false" outlineLevel="0" collapsed="false">
      <c r="A1660" s="1" t="n">
        <v>41</v>
      </c>
      <c r="B1660" s="1" t="s">
        <v>138</v>
      </c>
      <c r="C1660" s="1" t="n">
        <v>13</v>
      </c>
      <c r="D1660" s="1" t="s">
        <v>80</v>
      </c>
      <c r="E1660" s="2" t="n">
        <v>4.25269889831543</v>
      </c>
      <c r="F1660" s="2" t="n">
        <v>0.00137434992939234</v>
      </c>
    </row>
    <row r="1661" customFormat="false" ht="12.75" hidden="false" customHeight="false" outlineLevel="0" collapsed="false">
      <c r="A1661" s="1" t="n">
        <v>41</v>
      </c>
      <c r="B1661" s="1" t="s">
        <v>138</v>
      </c>
      <c r="C1661" s="1" t="n">
        <v>14</v>
      </c>
      <c r="D1661" s="1" t="s">
        <v>80</v>
      </c>
      <c r="E1661" s="2" t="n">
        <v>4.25251865386963</v>
      </c>
      <c r="F1661" s="2" t="n">
        <v>-0.000996754504740238</v>
      </c>
    </row>
    <row r="1662" customFormat="false" ht="12.75" hidden="false" customHeight="false" outlineLevel="0" collapsed="false">
      <c r="A1662" s="1" t="n">
        <v>41</v>
      </c>
      <c r="B1662" s="1" t="s">
        <v>138</v>
      </c>
      <c r="C1662" s="1" t="n">
        <v>15</v>
      </c>
      <c r="D1662" s="1" t="s">
        <v>80</v>
      </c>
      <c r="E1662" s="2" t="n">
        <v>4.25162601470947</v>
      </c>
      <c r="F1662" s="2" t="n">
        <v>-0.00408025365322828</v>
      </c>
    </row>
    <row r="1663" customFormat="false" ht="12.75" hidden="false" customHeight="false" outlineLevel="0" collapsed="false">
      <c r="A1663" s="1" t="n">
        <v>41</v>
      </c>
      <c r="B1663" s="1" t="s">
        <v>138</v>
      </c>
      <c r="C1663" s="1" t="n">
        <v>16</v>
      </c>
      <c r="D1663" s="1" t="s">
        <v>80</v>
      </c>
      <c r="E1663" s="2" t="n">
        <v>4.25248527526856</v>
      </c>
      <c r="F1663" s="2" t="n">
        <v>-0.00541185261681676</v>
      </c>
    </row>
    <row r="1664" customFormat="false" ht="12.75" hidden="false" customHeight="false" outlineLevel="0" collapsed="false">
      <c r="A1664" s="1" t="n">
        <v>41</v>
      </c>
      <c r="B1664" s="1" t="s">
        <v>138</v>
      </c>
      <c r="C1664" s="1" t="n">
        <v>17</v>
      </c>
      <c r="D1664" s="1" t="s">
        <v>80</v>
      </c>
      <c r="E1664" s="2" t="n">
        <v>4.25784635543823</v>
      </c>
      <c r="F1664" s="2" t="n">
        <v>-0.00224163243547082</v>
      </c>
    </row>
    <row r="1665" customFormat="false" ht="12.75" hidden="false" customHeight="false" outlineLevel="0" collapsed="false">
      <c r="A1665" s="1" t="n">
        <v>41</v>
      </c>
      <c r="B1665" s="1" t="s">
        <v>138</v>
      </c>
      <c r="C1665" s="1" t="n">
        <v>18</v>
      </c>
      <c r="D1665" s="1" t="s">
        <v>80</v>
      </c>
      <c r="E1665" s="2" t="n">
        <v>4.26649951934814</v>
      </c>
      <c r="F1665" s="2" t="n">
        <v>0.0042206714861095</v>
      </c>
    </row>
    <row r="1666" customFormat="false" ht="12.75" hidden="false" customHeight="false" outlineLevel="0" collapsed="false">
      <c r="A1666" s="1" t="n">
        <v>41</v>
      </c>
      <c r="B1666" s="1" t="s">
        <v>138</v>
      </c>
      <c r="C1666" s="1" t="n">
        <v>19</v>
      </c>
      <c r="D1666" s="1" t="s">
        <v>80</v>
      </c>
      <c r="E1666" s="2" t="n">
        <v>4.26868057250977</v>
      </c>
      <c r="F1666" s="2" t="n">
        <v>0.00421086465939879</v>
      </c>
    </row>
    <row r="1667" customFormat="false" ht="12.75" hidden="false" customHeight="false" outlineLevel="0" collapsed="false">
      <c r="A1667" s="1" t="n">
        <v>41</v>
      </c>
      <c r="B1667" s="1" t="s">
        <v>138</v>
      </c>
      <c r="C1667" s="1" t="n">
        <v>20</v>
      </c>
      <c r="D1667" s="1" t="s">
        <v>80</v>
      </c>
      <c r="E1667" s="2" t="n">
        <v>4.27621412277222</v>
      </c>
      <c r="F1667" s="2" t="n">
        <v>0.00955355539917946</v>
      </c>
    </row>
    <row r="1668" customFormat="false" ht="12.75" hidden="false" customHeight="false" outlineLevel="0" collapsed="false">
      <c r="A1668" s="1" t="n">
        <v>41</v>
      </c>
      <c r="B1668" s="1" t="s">
        <v>138</v>
      </c>
      <c r="C1668" s="1" t="n">
        <v>21</v>
      </c>
      <c r="D1668" s="1" t="s">
        <v>80</v>
      </c>
      <c r="E1668" s="2" t="n">
        <v>4.30120134353638</v>
      </c>
      <c r="F1668" s="2" t="n">
        <v>0.0323499143123627</v>
      </c>
    </row>
    <row r="1669" customFormat="false" ht="12.75" hidden="false" customHeight="false" outlineLevel="0" collapsed="false">
      <c r="A1669" s="1" t="n">
        <v>41</v>
      </c>
      <c r="B1669" s="1" t="s">
        <v>138</v>
      </c>
      <c r="C1669" s="1" t="n">
        <v>22</v>
      </c>
      <c r="D1669" s="1" t="s">
        <v>80</v>
      </c>
      <c r="E1669" s="2" t="n">
        <v>4.33384132385254</v>
      </c>
      <c r="F1669" s="2" t="n">
        <v>0.0627990365028381</v>
      </c>
    </row>
    <row r="1670" customFormat="false" ht="12.75" hidden="false" customHeight="false" outlineLevel="0" collapsed="false">
      <c r="A1670" s="1" t="n">
        <v>41</v>
      </c>
      <c r="B1670" s="1" t="s">
        <v>138</v>
      </c>
      <c r="C1670" s="1" t="n">
        <v>23</v>
      </c>
      <c r="D1670" s="1" t="s">
        <v>80</v>
      </c>
      <c r="E1670" s="2" t="n">
        <v>4.38658142089844</v>
      </c>
      <c r="F1670" s="2" t="n">
        <v>0.11334827542305</v>
      </c>
    </row>
    <row r="1671" customFormat="false" ht="12.75" hidden="false" customHeight="false" outlineLevel="0" collapsed="false">
      <c r="A1671" s="1" t="n">
        <v>41</v>
      </c>
      <c r="B1671" s="1" t="s">
        <v>138</v>
      </c>
      <c r="C1671" s="1" t="n">
        <v>24</v>
      </c>
      <c r="D1671" s="1" t="s">
        <v>80</v>
      </c>
      <c r="E1671" s="2" t="n">
        <v>4.47945117950439</v>
      </c>
      <c r="F1671" s="2" t="n">
        <v>0.20402717590332</v>
      </c>
    </row>
    <row r="1672" customFormat="false" ht="12.75" hidden="false" customHeight="false" outlineLevel="0" collapsed="false">
      <c r="A1672" s="1" t="n">
        <v>41</v>
      </c>
      <c r="B1672" s="1" t="s">
        <v>138</v>
      </c>
      <c r="C1672" s="1" t="n">
        <v>25</v>
      </c>
      <c r="D1672" s="1" t="s">
        <v>80</v>
      </c>
      <c r="E1672" s="2" t="n">
        <v>4.64538621902466</v>
      </c>
      <c r="F1672" s="2" t="n">
        <v>0.367771357297897</v>
      </c>
    </row>
    <row r="1673" customFormat="false" ht="12.75" hidden="false" customHeight="false" outlineLevel="0" collapsed="false">
      <c r="A1673" s="1" t="n">
        <v>41</v>
      </c>
      <c r="B1673" s="1" t="s">
        <v>138</v>
      </c>
      <c r="C1673" s="1" t="n">
        <v>26</v>
      </c>
      <c r="D1673" s="1" t="s">
        <v>80</v>
      </c>
      <c r="E1673" s="2" t="n">
        <v>4.93282890319824</v>
      </c>
      <c r="F1673" s="2" t="n">
        <v>0.653023183345795</v>
      </c>
    </row>
    <row r="1674" customFormat="false" ht="12.75" hidden="false" customHeight="false" outlineLevel="0" collapsed="false">
      <c r="A1674" s="1" t="n">
        <v>41</v>
      </c>
      <c r="B1674" s="1" t="s">
        <v>138</v>
      </c>
      <c r="C1674" s="1" t="n">
        <v>27</v>
      </c>
      <c r="D1674" s="1" t="s">
        <v>80</v>
      </c>
      <c r="E1674" s="2" t="n">
        <v>5.35159587860107</v>
      </c>
      <c r="F1674" s="2" t="n">
        <v>1.06959927082062</v>
      </c>
    </row>
    <row r="1675" customFormat="false" ht="12.75" hidden="false" customHeight="false" outlineLevel="0" collapsed="false">
      <c r="A1675" s="1" t="n">
        <v>41</v>
      </c>
      <c r="B1675" s="1" t="s">
        <v>138</v>
      </c>
      <c r="C1675" s="1" t="n">
        <v>28</v>
      </c>
      <c r="D1675" s="1" t="s">
        <v>80</v>
      </c>
      <c r="E1675" s="2" t="n">
        <v>5.87594556808472</v>
      </c>
      <c r="F1675" s="2" t="n">
        <v>1.5917581319809</v>
      </c>
    </row>
    <row r="1676" customFormat="false" ht="12.75" hidden="false" customHeight="false" outlineLevel="0" collapsed="false">
      <c r="A1676" s="1" t="n">
        <v>41</v>
      </c>
      <c r="B1676" s="1" t="s">
        <v>138</v>
      </c>
      <c r="C1676" s="1" t="n">
        <v>29</v>
      </c>
      <c r="D1676" s="1" t="s">
        <v>80</v>
      </c>
      <c r="E1676" s="2" t="n">
        <v>6.44224357604981</v>
      </c>
      <c r="F1676" s="2" t="n">
        <v>2.15586519241333</v>
      </c>
    </row>
    <row r="1677" customFormat="false" ht="12.75" hidden="false" customHeight="false" outlineLevel="0" collapsed="false">
      <c r="A1677" s="1" t="n">
        <v>41</v>
      </c>
      <c r="B1677" s="1" t="s">
        <v>138</v>
      </c>
      <c r="C1677" s="1" t="n">
        <v>30</v>
      </c>
      <c r="D1677" s="1" t="s">
        <v>80</v>
      </c>
      <c r="E1677" s="2" t="n">
        <v>6.95247602462769</v>
      </c>
      <c r="F1677" s="2" t="n">
        <v>2.66390681266785</v>
      </c>
    </row>
    <row r="1678" customFormat="false" ht="12.75" hidden="false" customHeight="false" outlineLevel="0" collapsed="false">
      <c r="A1678" s="1" t="n">
        <v>41</v>
      </c>
      <c r="B1678" s="1" t="s">
        <v>138</v>
      </c>
      <c r="C1678" s="1" t="n">
        <v>31</v>
      </c>
      <c r="D1678" s="1" t="s">
        <v>80</v>
      </c>
      <c r="E1678" s="2" t="n">
        <v>7.37051868438721</v>
      </c>
      <c r="F1678" s="2" t="n">
        <v>3.079758644104</v>
      </c>
    </row>
    <row r="1679" customFormat="false" ht="12.75" hidden="false" customHeight="false" outlineLevel="0" collapsed="false">
      <c r="A1679" s="1" t="n">
        <v>41</v>
      </c>
      <c r="B1679" s="1" t="s">
        <v>138</v>
      </c>
      <c r="C1679" s="1" t="n">
        <v>32</v>
      </c>
      <c r="D1679" s="1" t="s">
        <v>80</v>
      </c>
      <c r="E1679" s="2" t="n">
        <v>7.72232484817505</v>
      </c>
      <c r="F1679" s="2" t="n">
        <v>3.42937397956848</v>
      </c>
    </row>
    <row r="1680" customFormat="false" ht="12.75" hidden="false" customHeight="false" outlineLevel="0" collapsed="false">
      <c r="A1680" s="1" t="n">
        <v>41</v>
      </c>
      <c r="B1680" s="1" t="s">
        <v>138</v>
      </c>
      <c r="C1680" s="1" t="n">
        <v>33</v>
      </c>
      <c r="D1680" s="1" t="s">
        <v>80</v>
      </c>
      <c r="E1680" s="2" t="n">
        <v>8.02055549621582</v>
      </c>
      <c r="F1680" s="2" t="n">
        <v>3.72541379928589</v>
      </c>
    </row>
    <row r="1681" customFormat="false" ht="12.75" hidden="false" customHeight="false" outlineLevel="0" collapsed="false">
      <c r="A1681" s="1" t="n">
        <v>41</v>
      </c>
      <c r="B1681" s="1" t="s">
        <v>138</v>
      </c>
      <c r="C1681" s="1" t="n">
        <v>34</v>
      </c>
      <c r="D1681" s="1" t="s">
        <v>80</v>
      </c>
      <c r="E1681" s="2" t="n">
        <v>8.27474117279053</v>
      </c>
      <c r="F1681" s="2" t="n">
        <v>3.97740864753723</v>
      </c>
    </row>
    <row r="1682" customFormat="false" ht="12.75" hidden="false" customHeight="false" outlineLevel="0" collapsed="false">
      <c r="A1682" s="1" t="n">
        <v>41</v>
      </c>
      <c r="B1682" s="1" t="s">
        <v>138</v>
      </c>
      <c r="C1682" s="1" t="n">
        <v>35</v>
      </c>
      <c r="D1682" s="1" t="s">
        <v>80</v>
      </c>
      <c r="E1682" s="2" t="n">
        <v>8.47146987915039</v>
      </c>
      <c r="F1682" s="2" t="n">
        <v>4.17194652557373</v>
      </c>
    </row>
    <row r="1683" customFormat="false" ht="12.75" hidden="false" customHeight="false" outlineLevel="0" collapsed="false">
      <c r="A1683" s="1" t="n">
        <v>41</v>
      </c>
      <c r="B1683" s="1" t="s">
        <v>138</v>
      </c>
      <c r="C1683" s="1" t="n">
        <v>36</v>
      </c>
      <c r="D1683" s="1" t="s">
        <v>80</v>
      </c>
      <c r="E1683" s="2" t="n">
        <v>8.59929847717285</v>
      </c>
      <c r="F1683" s="2" t="n">
        <v>4.29758405685425</v>
      </c>
    </row>
    <row r="1684" customFormat="false" ht="12.75" hidden="false" customHeight="false" outlineLevel="0" collapsed="false">
      <c r="A1684" s="1" t="n">
        <v>41</v>
      </c>
      <c r="B1684" s="1" t="s">
        <v>138</v>
      </c>
      <c r="C1684" s="1" t="n">
        <v>37</v>
      </c>
      <c r="D1684" s="1" t="s">
        <v>80</v>
      </c>
      <c r="E1684" s="2" t="n">
        <v>8.72964477539063</v>
      </c>
      <c r="F1684" s="2" t="n">
        <v>4.42573976516724</v>
      </c>
    </row>
    <row r="1685" customFormat="false" ht="12.75" hidden="false" customHeight="false" outlineLevel="0" collapsed="false">
      <c r="A1685" s="1" t="n">
        <v>41</v>
      </c>
      <c r="B1685" s="1" t="s">
        <v>138</v>
      </c>
      <c r="C1685" s="1" t="n">
        <v>38</v>
      </c>
      <c r="D1685" s="1" t="s">
        <v>80</v>
      </c>
      <c r="E1685" s="2" t="n">
        <v>8.82288551330566</v>
      </c>
      <c r="F1685" s="2" t="n">
        <v>4.51678943634033</v>
      </c>
    </row>
    <row r="1686" customFormat="false" ht="12.75" hidden="false" customHeight="false" outlineLevel="0" collapsed="false">
      <c r="A1686" s="1" t="n">
        <v>41</v>
      </c>
      <c r="B1686" s="1" t="s">
        <v>138</v>
      </c>
      <c r="C1686" s="1" t="n">
        <v>39</v>
      </c>
      <c r="D1686" s="1" t="s">
        <v>80</v>
      </c>
      <c r="E1686" s="2" t="n">
        <v>8.87556266784668</v>
      </c>
      <c r="F1686" s="2" t="n">
        <v>4.56727600097656</v>
      </c>
    </row>
    <row r="1687" customFormat="false" ht="12.75" hidden="false" customHeight="false" outlineLevel="0" collapsed="false">
      <c r="A1687" s="1" t="n">
        <v>41</v>
      </c>
      <c r="B1687" s="1" t="s">
        <v>138</v>
      </c>
      <c r="C1687" s="1" t="n">
        <v>40</v>
      </c>
      <c r="D1687" s="1" t="s">
        <v>80</v>
      </c>
      <c r="E1687" s="2" t="n">
        <v>8.92115211486816</v>
      </c>
      <c r="F1687" s="2" t="n">
        <v>4.6106743812561</v>
      </c>
    </row>
    <row r="1688" customFormat="false" ht="12.75" hidden="false" customHeight="false" outlineLevel="0" collapsed="false">
      <c r="A1688" s="1" t="n">
        <v>42</v>
      </c>
      <c r="B1688" s="1" t="s">
        <v>141</v>
      </c>
      <c r="C1688" s="1" t="n">
        <v>1</v>
      </c>
      <c r="D1688" s="1" t="s">
        <v>80</v>
      </c>
      <c r="E1688" s="2" t="n">
        <v>4.21833276748657</v>
      </c>
      <c r="F1688" s="2" t="n">
        <v>0.0178918540477753</v>
      </c>
    </row>
    <row r="1689" customFormat="false" ht="12.75" hidden="false" customHeight="false" outlineLevel="0" collapsed="false">
      <c r="A1689" s="1" t="n">
        <v>42</v>
      </c>
      <c r="B1689" s="1" t="s">
        <v>141</v>
      </c>
      <c r="C1689" s="1" t="n">
        <v>2</v>
      </c>
      <c r="D1689" s="1" t="s">
        <v>80</v>
      </c>
      <c r="E1689" s="2" t="n">
        <v>4.2069149017334</v>
      </c>
      <c r="F1689" s="2" t="n">
        <v>0.00327869644388557</v>
      </c>
    </row>
    <row r="1690" customFormat="false" ht="12.75" hidden="false" customHeight="false" outlineLevel="0" collapsed="false">
      <c r="A1690" s="1" t="n">
        <v>42</v>
      </c>
      <c r="B1690" s="1" t="s">
        <v>141</v>
      </c>
      <c r="C1690" s="1" t="n">
        <v>3</v>
      </c>
      <c r="D1690" s="1" t="s">
        <v>80</v>
      </c>
      <c r="E1690" s="2" t="n">
        <v>4.21335506439209</v>
      </c>
      <c r="F1690" s="2" t="n">
        <v>0.0065235672518611</v>
      </c>
    </row>
    <row r="1691" customFormat="false" ht="12.75" hidden="false" customHeight="false" outlineLevel="0" collapsed="false">
      <c r="A1691" s="1" t="n">
        <v>42</v>
      </c>
      <c r="B1691" s="1" t="s">
        <v>141</v>
      </c>
      <c r="C1691" s="1" t="n">
        <v>4</v>
      </c>
      <c r="D1691" s="1" t="s">
        <v>80</v>
      </c>
      <c r="E1691" s="2" t="n">
        <v>4.2161922454834</v>
      </c>
      <c r="F1691" s="2" t="n">
        <v>0.00616545602679253</v>
      </c>
    </row>
    <row r="1692" customFormat="false" ht="12.75" hidden="false" customHeight="false" outlineLevel="0" collapsed="false">
      <c r="A1692" s="1" t="n">
        <v>42</v>
      </c>
      <c r="B1692" s="1" t="s">
        <v>141</v>
      </c>
      <c r="C1692" s="1" t="n">
        <v>5</v>
      </c>
      <c r="D1692" s="1" t="s">
        <v>80</v>
      </c>
      <c r="E1692" s="2" t="n">
        <v>4.2112283706665</v>
      </c>
      <c r="F1692" s="2" t="n">
        <v>-0.00199371087364852</v>
      </c>
    </row>
    <row r="1693" customFormat="false" ht="12.75" hidden="false" customHeight="false" outlineLevel="0" collapsed="false">
      <c r="A1693" s="1" t="n">
        <v>42</v>
      </c>
      <c r="B1693" s="1" t="s">
        <v>141</v>
      </c>
      <c r="C1693" s="1" t="n">
        <v>6</v>
      </c>
      <c r="D1693" s="1" t="s">
        <v>80</v>
      </c>
      <c r="E1693" s="2" t="n">
        <v>4.20418500900269</v>
      </c>
      <c r="F1693" s="2" t="n">
        <v>-0.0122323650866747</v>
      </c>
    </row>
    <row r="1694" customFormat="false" ht="12.75" hidden="false" customHeight="false" outlineLevel="0" collapsed="false">
      <c r="A1694" s="1" t="n">
        <v>42</v>
      </c>
      <c r="B1694" s="1" t="s">
        <v>141</v>
      </c>
      <c r="C1694" s="1" t="n">
        <v>7</v>
      </c>
      <c r="D1694" s="1" t="s">
        <v>80</v>
      </c>
      <c r="E1694" s="2" t="n">
        <v>4.21541213989258</v>
      </c>
      <c r="F1694" s="2" t="n">
        <v>-0.00420052604749799</v>
      </c>
    </row>
    <row r="1695" customFormat="false" ht="12.75" hidden="false" customHeight="false" outlineLevel="0" collapsed="false">
      <c r="A1695" s="1" t="n">
        <v>42</v>
      </c>
      <c r="B1695" s="1" t="s">
        <v>141</v>
      </c>
      <c r="C1695" s="1" t="n">
        <v>8</v>
      </c>
      <c r="D1695" s="1" t="s">
        <v>80</v>
      </c>
      <c r="E1695" s="2" t="n">
        <v>4.22892379760742</v>
      </c>
      <c r="F1695" s="2" t="n">
        <v>0.00611583981662989</v>
      </c>
    </row>
    <row r="1696" customFormat="false" ht="12.75" hidden="false" customHeight="false" outlineLevel="0" collapsed="false">
      <c r="A1696" s="1" t="n">
        <v>42</v>
      </c>
      <c r="B1696" s="1" t="s">
        <v>141</v>
      </c>
      <c r="C1696" s="1" t="n">
        <v>9</v>
      </c>
      <c r="D1696" s="1" t="s">
        <v>80</v>
      </c>
      <c r="E1696" s="2" t="n">
        <v>4.22967576980591</v>
      </c>
      <c r="F1696" s="2" t="n">
        <v>0.0036725199315697</v>
      </c>
    </row>
    <row r="1697" customFormat="false" ht="12.75" hidden="false" customHeight="false" outlineLevel="0" collapsed="false">
      <c r="A1697" s="1" t="n">
        <v>42</v>
      </c>
      <c r="B1697" s="1" t="s">
        <v>141</v>
      </c>
      <c r="C1697" s="1" t="n">
        <v>10</v>
      </c>
      <c r="D1697" s="1" t="s">
        <v>80</v>
      </c>
      <c r="E1697" s="2" t="n">
        <v>4.22867345809937</v>
      </c>
      <c r="F1697" s="2" t="n">
        <v>-0.000525083974935114</v>
      </c>
    </row>
    <row r="1698" customFormat="false" ht="12.75" hidden="false" customHeight="false" outlineLevel="0" collapsed="false">
      <c r="A1698" s="1" t="n">
        <v>42</v>
      </c>
      <c r="B1698" s="1" t="s">
        <v>141</v>
      </c>
      <c r="C1698" s="1" t="n">
        <v>11</v>
      </c>
      <c r="D1698" s="1" t="s">
        <v>80</v>
      </c>
      <c r="E1698" s="2" t="n">
        <v>4.23404312133789</v>
      </c>
      <c r="F1698" s="2" t="n">
        <v>0.00164928718004376</v>
      </c>
    </row>
    <row r="1699" customFormat="false" ht="12.75" hidden="false" customHeight="false" outlineLevel="0" collapsed="false">
      <c r="A1699" s="1" t="n">
        <v>42</v>
      </c>
      <c r="B1699" s="1" t="s">
        <v>141</v>
      </c>
      <c r="C1699" s="1" t="n">
        <v>12</v>
      </c>
      <c r="D1699" s="1" t="s">
        <v>80</v>
      </c>
      <c r="E1699" s="2" t="n">
        <v>4.2375602722168</v>
      </c>
      <c r="F1699" s="2" t="n">
        <v>0.00197114585898817</v>
      </c>
    </row>
    <row r="1700" customFormat="false" ht="12.75" hidden="false" customHeight="false" outlineLevel="0" collapsed="false">
      <c r="A1700" s="1" t="n">
        <v>42</v>
      </c>
      <c r="B1700" s="1" t="s">
        <v>141</v>
      </c>
      <c r="C1700" s="1" t="n">
        <v>13</v>
      </c>
      <c r="D1700" s="1" t="s">
        <v>80</v>
      </c>
      <c r="E1700" s="2" t="n">
        <v>4.23081254959106</v>
      </c>
      <c r="F1700" s="2" t="n">
        <v>-0.00797186885029078</v>
      </c>
    </row>
    <row r="1701" customFormat="false" ht="12.75" hidden="false" customHeight="false" outlineLevel="0" collapsed="false">
      <c r="A1701" s="1" t="n">
        <v>42</v>
      </c>
      <c r="B1701" s="1" t="s">
        <v>141</v>
      </c>
      <c r="C1701" s="1" t="n">
        <v>14</v>
      </c>
      <c r="D1701" s="1" t="s">
        <v>80</v>
      </c>
      <c r="E1701" s="2" t="n">
        <v>4.23323345184326</v>
      </c>
      <c r="F1701" s="2" t="n">
        <v>-0.00874625891447067</v>
      </c>
    </row>
    <row r="1702" customFormat="false" ht="12.75" hidden="false" customHeight="false" outlineLevel="0" collapsed="false">
      <c r="A1702" s="1" t="n">
        <v>42</v>
      </c>
      <c r="B1702" s="1" t="s">
        <v>141</v>
      </c>
      <c r="C1702" s="1" t="n">
        <v>15</v>
      </c>
      <c r="D1702" s="1" t="s">
        <v>80</v>
      </c>
      <c r="E1702" s="2" t="n">
        <v>4.23881673812866</v>
      </c>
      <c r="F1702" s="2" t="n">
        <v>-0.00635826447978616</v>
      </c>
    </row>
    <row r="1703" customFormat="false" ht="12.75" hidden="false" customHeight="false" outlineLevel="0" collapsed="false">
      <c r="A1703" s="1" t="n">
        <v>42</v>
      </c>
      <c r="B1703" s="1" t="s">
        <v>141</v>
      </c>
      <c r="C1703" s="1" t="n">
        <v>16</v>
      </c>
      <c r="D1703" s="1" t="s">
        <v>80</v>
      </c>
      <c r="E1703" s="2" t="n">
        <v>4.25187015533447</v>
      </c>
      <c r="F1703" s="2" t="n">
        <v>0.00349986064247787</v>
      </c>
    </row>
    <row r="1704" customFormat="false" ht="12.75" hidden="false" customHeight="false" outlineLevel="0" collapsed="false">
      <c r="A1704" s="1" t="n">
        <v>42</v>
      </c>
      <c r="B1704" s="1" t="s">
        <v>141</v>
      </c>
      <c r="C1704" s="1" t="n">
        <v>17</v>
      </c>
      <c r="D1704" s="1" t="s">
        <v>80</v>
      </c>
      <c r="E1704" s="2" t="n">
        <v>4.25984525680542</v>
      </c>
      <c r="F1704" s="2" t="n">
        <v>0.00827967002987862</v>
      </c>
    </row>
    <row r="1705" customFormat="false" ht="12.75" hidden="false" customHeight="false" outlineLevel="0" collapsed="false">
      <c r="A1705" s="1" t="n">
        <v>42</v>
      </c>
      <c r="B1705" s="1" t="s">
        <v>141</v>
      </c>
      <c r="C1705" s="1" t="n">
        <v>18</v>
      </c>
      <c r="D1705" s="1" t="s">
        <v>80</v>
      </c>
      <c r="E1705" s="2" t="n">
        <v>4.25891160964966</v>
      </c>
      <c r="F1705" s="2" t="n">
        <v>0.00415073055773974</v>
      </c>
    </row>
    <row r="1706" customFormat="false" ht="12.75" hidden="false" customHeight="false" outlineLevel="0" collapsed="false">
      <c r="A1706" s="1" t="n">
        <v>42</v>
      </c>
      <c r="B1706" s="1" t="s">
        <v>141</v>
      </c>
      <c r="C1706" s="1" t="n">
        <v>19</v>
      </c>
      <c r="D1706" s="1" t="s">
        <v>80</v>
      </c>
      <c r="E1706" s="2" t="n">
        <v>4.26018333435059</v>
      </c>
      <c r="F1706" s="2" t="n">
        <v>0.00222716340795159</v>
      </c>
    </row>
    <row r="1707" customFormat="false" ht="12.75" hidden="false" customHeight="false" outlineLevel="0" collapsed="false">
      <c r="A1707" s="1" t="n">
        <v>42</v>
      </c>
      <c r="B1707" s="1" t="s">
        <v>141</v>
      </c>
      <c r="C1707" s="1" t="n">
        <v>20</v>
      </c>
      <c r="D1707" s="1" t="s">
        <v>80</v>
      </c>
      <c r="E1707" s="2" t="n">
        <v>4.28984069824219</v>
      </c>
      <c r="F1707" s="2" t="n">
        <v>0.0286892354488373</v>
      </c>
    </row>
    <row r="1708" customFormat="false" ht="12.75" hidden="false" customHeight="false" outlineLevel="0" collapsed="false">
      <c r="A1708" s="1" t="n">
        <v>42</v>
      </c>
      <c r="B1708" s="1" t="s">
        <v>141</v>
      </c>
      <c r="C1708" s="1" t="n">
        <v>21</v>
      </c>
      <c r="D1708" s="1" t="s">
        <v>80</v>
      </c>
      <c r="E1708" s="2" t="n">
        <v>4.30287885665894</v>
      </c>
      <c r="F1708" s="2" t="n">
        <v>0.0385321006178856</v>
      </c>
    </row>
    <row r="1709" customFormat="false" ht="12.75" hidden="false" customHeight="false" outlineLevel="0" collapsed="false">
      <c r="A1709" s="1" t="n">
        <v>42</v>
      </c>
      <c r="B1709" s="1" t="s">
        <v>141</v>
      </c>
      <c r="C1709" s="1" t="n">
        <v>22</v>
      </c>
      <c r="D1709" s="1" t="s">
        <v>80</v>
      </c>
      <c r="E1709" s="2" t="n">
        <v>4.31948137283325</v>
      </c>
      <c r="F1709" s="2" t="n">
        <v>0.0519393272697926</v>
      </c>
    </row>
    <row r="1710" customFormat="false" ht="12.75" hidden="false" customHeight="false" outlineLevel="0" collapsed="false">
      <c r="A1710" s="1" t="n">
        <v>42</v>
      </c>
      <c r="B1710" s="1" t="s">
        <v>141</v>
      </c>
      <c r="C1710" s="1" t="n">
        <v>23</v>
      </c>
      <c r="D1710" s="1" t="s">
        <v>80</v>
      </c>
      <c r="E1710" s="2" t="n">
        <v>4.37288236618042</v>
      </c>
      <c r="F1710" s="2" t="n">
        <v>0.10214502364397</v>
      </c>
    </row>
    <row r="1711" customFormat="false" ht="12.75" hidden="false" customHeight="false" outlineLevel="0" collapsed="false">
      <c r="A1711" s="1" t="n">
        <v>42</v>
      </c>
      <c r="B1711" s="1" t="s">
        <v>141</v>
      </c>
      <c r="C1711" s="1" t="n">
        <v>24</v>
      </c>
      <c r="D1711" s="1" t="s">
        <v>80</v>
      </c>
      <c r="E1711" s="2" t="n">
        <v>4.46114921569824</v>
      </c>
      <c r="F1711" s="2" t="n">
        <v>0.187216579914093</v>
      </c>
    </row>
    <row r="1712" customFormat="false" ht="12.75" hidden="false" customHeight="false" outlineLevel="0" collapsed="false">
      <c r="A1712" s="1" t="n">
        <v>42</v>
      </c>
      <c r="B1712" s="1" t="s">
        <v>141</v>
      </c>
      <c r="C1712" s="1" t="n">
        <v>25</v>
      </c>
      <c r="D1712" s="1" t="s">
        <v>80</v>
      </c>
      <c r="E1712" s="2" t="n">
        <v>4.63975763320923</v>
      </c>
      <c r="F1712" s="2" t="n">
        <v>0.36262971162796</v>
      </c>
    </row>
    <row r="1713" customFormat="false" ht="12.75" hidden="false" customHeight="false" outlineLevel="0" collapsed="false">
      <c r="A1713" s="1" t="n">
        <v>42</v>
      </c>
      <c r="B1713" s="1" t="s">
        <v>141</v>
      </c>
      <c r="C1713" s="1" t="n">
        <v>26</v>
      </c>
      <c r="D1713" s="1" t="s">
        <v>80</v>
      </c>
      <c r="E1713" s="2" t="n">
        <v>4.94277429580689</v>
      </c>
      <c r="F1713" s="2" t="n">
        <v>0.662451088428497</v>
      </c>
    </row>
    <row r="1714" customFormat="false" ht="12.75" hidden="false" customHeight="false" outlineLevel="0" collapsed="false">
      <c r="A1714" s="1" t="n">
        <v>42</v>
      </c>
      <c r="B1714" s="1" t="s">
        <v>141</v>
      </c>
      <c r="C1714" s="1" t="n">
        <v>27</v>
      </c>
      <c r="D1714" s="1" t="s">
        <v>80</v>
      </c>
      <c r="E1714" s="2" t="n">
        <v>5.37924766540527</v>
      </c>
      <c r="F1714" s="2" t="n">
        <v>1.09572911262512</v>
      </c>
    </row>
    <row r="1715" customFormat="false" ht="12.75" hidden="false" customHeight="false" outlineLevel="0" collapsed="false">
      <c r="A1715" s="1" t="n">
        <v>42</v>
      </c>
      <c r="B1715" s="1" t="s">
        <v>141</v>
      </c>
      <c r="C1715" s="1" t="n">
        <v>28</v>
      </c>
      <c r="D1715" s="1" t="s">
        <v>80</v>
      </c>
      <c r="E1715" s="2" t="n">
        <v>5.91070985794067</v>
      </c>
      <c r="F1715" s="2" t="n">
        <v>1.6239960193634</v>
      </c>
    </row>
    <row r="1716" customFormat="false" ht="12.75" hidden="false" customHeight="false" outlineLevel="0" collapsed="false">
      <c r="A1716" s="1" t="n">
        <v>42</v>
      </c>
      <c r="B1716" s="1" t="s">
        <v>141</v>
      </c>
      <c r="C1716" s="1" t="n">
        <v>29</v>
      </c>
      <c r="D1716" s="1" t="s">
        <v>80</v>
      </c>
      <c r="E1716" s="2" t="n">
        <v>6.48338270187378</v>
      </c>
      <c r="F1716" s="2" t="n">
        <v>2.19347357749939</v>
      </c>
    </row>
    <row r="1717" customFormat="false" ht="12.75" hidden="false" customHeight="false" outlineLevel="0" collapsed="false">
      <c r="A1717" s="1" t="n">
        <v>42</v>
      </c>
      <c r="B1717" s="1" t="s">
        <v>141</v>
      </c>
      <c r="C1717" s="1" t="n">
        <v>30</v>
      </c>
      <c r="D1717" s="1" t="s">
        <v>80</v>
      </c>
      <c r="E1717" s="2" t="n">
        <v>7.00667428970337</v>
      </c>
      <c r="F1717" s="2" t="n">
        <v>2.71356987953186</v>
      </c>
    </row>
    <row r="1718" customFormat="false" ht="12.75" hidden="false" customHeight="false" outlineLevel="0" collapsed="false">
      <c r="A1718" s="1" t="n">
        <v>42</v>
      </c>
      <c r="B1718" s="1" t="s">
        <v>141</v>
      </c>
      <c r="C1718" s="1" t="n">
        <v>31</v>
      </c>
      <c r="D1718" s="1" t="s">
        <v>80</v>
      </c>
      <c r="E1718" s="2" t="n">
        <v>7.43687725067139</v>
      </c>
      <c r="F1718" s="2" t="n">
        <v>3.14057755470276</v>
      </c>
    </row>
    <row r="1719" customFormat="false" ht="12.75" hidden="false" customHeight="false" outlineLevel="0" collapsed="false">
      <c r="A1719" s="1" t="n">
        <v>42</v>
      </c>
      <c r="B1719" s="1" t="s">
        <v>141</v>
      </c>
      <c r="C1719" s="1" t="n">
        <v>32</v>
      </c>
      <c r="D1719" s="1" t="s">
        <v>80</v>
      </c>
      <c r="E1719" s="2" t="n">
        <v>7.79856491088867</v>
      </c>
      <c r="F1719" s="2" t="n">
        <v>3.49906992912293</v>
      </c>
    </row>
    <row r="1720" customFormat="false" ht="12.75" hidden="false" customHeight="false" outlineLevel="0" collapsed="false">
      <c r="A1720" s="1" t="n">
        <v>42</v>
      </c>
      <c r="B1720" s="1" t="s">
        <v>141</v>
      </c>
      <c r="C1720" s="1" t="n">
        <v>33</v>
      </c>
      <c r="D1720" s="1" t="s">
        <v>80</v>
      </c>
      <c r="E1720" s="2" t="n">
        <v>8.08468246459961</v>
      </c>
      <c r="F1720" s="2" t="n">
        <v>3.78199219703674</v>
      </c>
    </row>
    <row r="1721" customFormat="false" ht="12.75" hidden="false" customHeight="false" outlineLevel="0" collapsed="false">
      <c r="A1721" s="1" t="n">
        <v>42</v>
      </c>
      <c r="B1721" s="1" t="s">
        <v>141</v>
      </c>
      <c r="C1721" s="1" t="n">
        <v>34</v>
      </c>
      <c r="D1721" s="1" t="s">
        <v>80</v>
      </c>
      <c r="E1721" s="2" t="n">
        <v>8.31810855865479</v>
      </c>
      <c r="F1721" s="2" t="n">
        <v>4.01222324371338</v>
      </c>
    </row>
    <row r="1722" customFormat="false" ht="12.75" hidden="false" customHeight="false" outlineLevel="0" collapsed="false">
      <c r="A1722" s="1" t="n">
        <v>42</v>
      </c>
      <c r="B1722" s="1" t="s">
        <v>141</v>
      </c>
      <c r="C1722" s="1" t="n">
        <v>35</v>
      </c>
      <c r="D1722" s="1" t="s">
        <v>80</v>
      </c>
      <c r="E1722" s="2" t="n">
        <v>8.50674629211426</v>
      </c>
      <c r="F1722" s="2" t="n">
        <v>4.19766521453857</v>
      </c>
    </row>
    <row r="1723" customFormat="false" ht="12.75" hidden="false" customHeight="false" outlineLevel="0" collapsed="false">
      <c r="A1723" s="1" t="n">
        <v>42</v>
      </c>
      <c r="B1723" s="1" t="s">
        <v>141</v>
      </c>
      <c r="C1723" s="1" t="n">
        <v>36</v>
      </c>
      <c r="D1723" s="1" t="s">
        <v>80</v>
      </c>
      <c r="E1723" s="2" t="n">
        <v>8.65343570709229</v>
      </c>
      <c r="F1723" s="2" t="n">
        <v>4.34115934371948</v>
      </c>
    </row>
    <row r="1724" customFormat="false" ht="12.75" hidden="false" customHeight="false" outlineLevel="0" collapsed="false">
      <c r="A1724" s="1" t="n">
        <v>42</v>
      </c>
      <c r="B1724" s="1" t="s">
        <v>141</v>
      </c>
      <c r="C1724" s="1" t="n">
        <v>37</v>
      </c>
      <c r="D1724" s="1" t="s">
        <v>80</v>
      </c>
      <c r="E1724" s="2" t="n">
        <v>8.77794742584229</v>
      </c>
      <c r="F1724" s="2" t="n">
        <v>4.46247577667236</v>
      </c>
    </row>
    <row r="1725" customFormat="false" ht="12.75" hidden="false" customHeight="false" outlineLevel="0" collapsed="false">
      <c r="A1725" s="1" t="n">
        <v>42</v>
      </c>
      <c r="B1725" s="1" t="s">
        <v>141</v>
      </c>
      <c r="C1725" s="1" t="n">
        <v>38</v>
      </c>
      <c r="D1725" s="1" t="s">
        <v>80</v>
      </c>
      <c r="E1725" s="2" t="n">
        <v>8.87343502044678</v>
      </c>
      <c r="F1725" s="2" t="n">
        <v>4.55476808547974</v>
      </c>
    </row>
    <row r="1726" customFormat="false" ht="12.75" hidden="false" customHeight="false" outlineLevel="0" collapsed="false">
      <c r="A1726" s="1" t="n">
        <v>42</v>
      </c>
      <c r="B1726" s="1" t="s">
        <v>141</v>
      </c>
      <c r="C1726" s="1" t="n">
        <v>39</v>
      </c>
      <c r="D1726" s="1" t="s">
        <v>80</v>
      </c>
      <c r="E1726" s="2" t="n">
        <v>8.93692302703857</v>
      </c>
      <c r="F1726" s="2" t="n">
        <v>4.61506080627441</v>
      </c>
    </row>
    <row r="1727" customFormat="false" ht="12.75" hidden="false" customHeight="false" outlineLevel="0" collapsed="false">
      <c r="A1727" s="1" t="n">
        <v>42</v>
      </c>
      <c r="B1727" s="1" t="s">
        <v>141</v>
      </c>
      <c r="C1727" s="1" t="n">
        <v>40</v>
      </c>
      <c r="D1727" s="1" t="s">
        <v>80</v>
      </c>
      <c r="E1727" s="2" t="n">
        <v>8.93798828125</v>
      </c>
      <c r="F1727" s="2" t="n">
        <v>4.61293077468872</v>
      </c>
    </row>
    <row r="1728" customFormat="false" ht="12.75" hidden="false" customHeight="false" outlineLevel="0" collapsed="false">
      <c r="A1728" s="1" t="n">
        <v>43</v>
      </c>
      <c r="B1728" s="1" t="s">
        <v>142</v>
      </c>
      <c r="C1728" s="1" t="n">
        <v>1</v>
      </c>
      <c r="D1728" s="1" t="s">
        <v>80</v>
      </c>
      <c r="E1728" s="2" t="n">
        <v>4.06581687927246</v>
      </c>
      <c r="F1728" s="2" t="n">
        <v>-0.00146962213329971</v>
      </c>
    </row>
    <row r="1729" customFormat="false" ht="12.75" hidden="false" customHeight="false" outlineLevel="0" collapsed="false">
      <c r="A1729" s="1" t="n">
        <v>43</v>
      </c>
      <c r="B1729" s="1" t="s">
        <v>142</v>
      </c>
      <c r="C1729" s="1" t="n">
        <v>2</v>
      </c>
      <c r="D1729" s="1" t="s">
        <v>80</v>
      </c>
      <c r="E1729" s="2" t="n">
        <v>4.07326984405518</v>
      </c>
      <c r="F1729" s="2" t="n">
        <v>0.00434072036296129</v>
      </c>
    </row>
    <row r="1730" customFormat="false" ht="12.75" hidden="false" customHeight="false" outlineLevel="0" collapsed="false">
      <c r="A1730" s="1" t="n">
        <v>43</v>
      </c>
      <c r="B1730" s="1" t="s">
        <v>142</v>
      </c>
      <c r="C1730" s="1" t="n">
        <v>3</v>
      </c>
      <c r="D1730" s="1" t="s">
        <v>80</v>
      </c>
      <c r="E1730" s="2" t="n">
        <v>4.07272243499756</v>
      </c>
      <c r="F1730" s="2" t="n">
        <v>0.00215068901889026</v>
      </c>
    </row>
    <row r="1731" customFormat="false" ht="12.75" hidden="false" customHeight="false" outlineLevel="0" collapsed="false">
      <c r="A1731" s="1" t="n">
        <v>43</v>
      </c>
      <c r="B1731" s="1" t="s">
        <v>142</v>
      </c>
      <c r="C1731" s="1" t="n">
        <v>4</v>
      </c>
      <c r="D1731" s="1" t="s">
        <v>80</v>
      </c>
      <c r="E1731" s="2" t="n">
        <v>4.08409833908081</v>
      </c>
      <c r="F1731" s="2" t="n">
        <v>0.0118839703500271</v>
      </c>
    </row>
    <row r="1732" customFormat="false" ht="12.75" hidden="false" customHeight="false" outlineLevel="0" collapsed="false">
      <c r="A1732" s="1" t="n">
        <v>43</v>
      </c>
      <c r="B1732" s="1" t="s">
        <v>142</v>
      </c>
      <c r="C1732" s="1" t="n">
        <v>5</v>
      </c>
      <c r="D1732" s="1" t="s">
        <v>80</v>
      </c>
      <c r="E1732" s="2" t="n">
        <v>4.07585000991821</v>
      </c>
      <c r="F1732" s="2" t="n">
        <v>0.00199301913380623</v>
      </c>
    </row>
    <row r="1733" customFormat="false" ht="12.75" hidden="false" customHeight="false" outlineLevel="0" collapsed="false">
      <c r="A1733" s="1" t="n">
        <v>43</v>
      </c>
      <c r="B1733" s="1" t="s">
        <v>142</v>
      </c>
      <c r="C1733" s="1" t="n">
        <v>6</v>
      </c>
      <c r="D1733" s="1" t="s">
        <v>80</v>
      </c>
      <c r="E1733" s="2" t="n">
        <v>4.0701150894165</v>
      </c>
      <c r="F1733" s="2" t="n">
        <v>-0.00538452342152596</v>
      </c>
    </row>
    <row r="1734" customFormat="false" ht="12.75" hidden="false" customHeight="false" outlineLevel="0" collapsed="false">
      <c r="A1734" s="1" t="n">
        <v>43</v>
      </c>
      <c r="B1734" s="1" t="s">
        <v>142</v>
      </c>
      <c r="C1734" s="1" t="n">
        <v>7</v>
      </c>
      <c r="D1734" s="1" t="s">
        <v>80</v>
      </c>
      <c r="E1734" s="2" t="n">
        <v>4.0703444480896</v>
      </c>
      <c r="F1734" s="2" t="n">
        <v>-0.00679778726771474</v>
      </c>
    </row>
    <row r="1735" customFormat="false" ht="12.75" hidden="false" customHeight="false" outlineLevel="0" collapsed="false">
      <c r="A1735" s="1" t="n">
        <v>43</v>
      </c>
      <c r="B1735" s="1" t="s">
        <v>142</v>
      </c>
      <c r="C1735" s="1" t="n">
        <v>8</v>
      </c>
      <c r="D1735" s="1" t="s">
        <v>80</v>
      </c>
      <c r="E1735" s="2" t="n">
        <v>4.07760238647461</v>
      </c>
      <c r="F1735" s="2" t="n">
        <v>-0.00118247116915882</v>
      </c>
    </row>
    <row r="1736" customFormat="false" ht="12.75" hidden="false" customHeight="false" outlineLevel="0" collapsed="false">
      <c r="A1736" s="1" t="n">
        <v>43</v>
      </c>
      <c r="B1736" s="1" t="s">
        <v>142</v>
      </c>
      <c r="C1736" s="1" t="n">
        <v>9</v>
      </c>
      <c r="D1736" s="1" t="s">
        <v>80</v>
      </c>
      <c r="E1736" s="2" t="n">
        <v>4.08122682571411</v>
      </c>
      <c r="F1736" s="2" t="n">
        <v>0.000799345725681633</v>
      </c>
    </row>
    <row r="1737" customFormat="false" ht="12.75" hidden="false" customHeight="false" outlineLevel="0" collapsed="false">
      <c r="A1737" s="1" t="n">
        <v>43</v>
      </c>
      <c r="B1737" s="1" t="s">
        <v>142</v>
      </c>
      <c r="C1737" s="1" t="n">
        <v>10</v>
      </c>
      <c r="D1737" s="1" t="s">
        <v>80</v>
      </c>
      <c r="E1737" s="2" t="n">
        <v>4.0865159034729</v>
      </c>
      <c r="F1737" s="2" t="n">
        <v>0.00444580102339387</v>
      </c>
    </row>
    <row r="1738" customFormat="false" ht="12.75" hidden="false" customHeight="false" outlineLevel="0" collapsed="false">
      <c r="A1738" s="1" t="n">
        <v>43</v>
      </c>
      <c r="B1738" s="1" t="s">
        <v>142</v>
      </c>
      <c r="C1738" s="1" t="n">
        <v>11</v>
      </c>
      <c r="D1738" s="1" t="s">
        <v>80</v>
      </c>
      <c r="E1738" s="2" t="n">
        <v>4.08997058868408</v>
      </c>
      <c r="F1738" s="2" t="n">
        <v>0.00625786418095231</v>
      </c>
    </row>
    <row r="1739" customFormat="false" ht="12.75" hidden="false" customHeight="false" outlineLevel="0" collapsed="false">
      <c r="A1739" s="1" t="n">
        <v>43</v>
      </c>
      <c r="B1739" s="1" t="s">
        <v>142</v>
      </c>
      <c r="C1739" s="1" t="n">
        <v>12</v>
      </c>
      <c r="D1739" s="1" t="s">
        <v>80</v>
      </c>
      <c r="E1739" s="2" t="n">
        <v>4.08698034286499</v>
      </c>
      <c r="F1739" s="2" t="n">
        <v>0.00162499595899135</v>
      </c>
    </row>
    <row r="1740" customFormat="false" ht="12.75" hidden="false" customHeight="false" outlineLevel="0" collapsed="false">
      <c r="A1740" s="1" t="n">
        <v>43</v>
      </c>
      <c r="B1740" s="1" t="s">
        <v>142</v>
      </c>
      <c r="C1740" s="1" t="n">
        <v>13</v>
      </c>
      <c r="D1740" s="1" t="s">
        <v>80</v>
      </c>
      <c r="E1740" s="2" t="n">
        <v>4.09047317504883</v>
      </c>
      <c r="F1740" s="2" t="n">
        <v>0.00347520573996007</v>
      </c>
    </row>
    <row r="1741" customFormat="false" ht="12.75" hidden="false" customHeight="false" outlineLevel="0" collapsed="false">
      <c r="A1741" s="1" t="n">
        <v>43</v>
      </c>
      <c r="B1741" s="1" t="s">
        <v>142</v>
      </c>
      <c r="C1741" s="1" t="n">
        <v>14</v>
      </c>
      <c r="D1741" s="1" t="s">
        <v>80</v>
      </c>
      <c r="E1741" s="2" t="n">
        <v>4.08565521240234</v>
      </c>
      <c r="F1741" s="2" t="n">
        <v>-0.00298537919297814</v>
      </c>
    </row>
    <row r="1742" customFormat="false" ht="12.75" hidden="false" customHeight="false" outlineLevel="0" collapsed="false">
      <c r="A1742" s="1" t="n">
        <v>43</v>
      </c>
      <c r="B1742" s="1" t="s">
        <v>142</v>
      </c>
      <c r="C1742" s="1" t="n">
        <v>15</v>
      </c>
      <c r="D1742" s="1" t="s">
        <v>80</v>
      </c>
      <c r="E1742" s="2" t="n">
        <v>4.06810760498047</v>
      </c>
      <c r="F1742" s="2" t="n">
        <v>-0.0221756082028151</v>
      </c>
    </row>
    <row r="1743" customFormat="false" ht="12.75" hidden="false" customHeight="false" outlineLevel="0" collapsed="false">
      <c r="A1743" s="1" t="n">
        <v>43</v>
      </c>
      <c r="B1743" s="1" t="s">
        <v>142</v>
      </c>
      <c r="C1743" s="1" t="n">
        <v>16</v>
      </c>
      <c r="D1743" s="1" t="s">
        <v>80</v>
      </c>
      <c r="E1743" s="2" t="n">
        <v>4.06777000427246</v>
      </c>
      <c r="F1743" s="2" t="n">
        <v>-0.0241558328270912</v>
      </c>
    </row>
    <row r="1744" customFormat="false" ht="12.75" hidden="false" customHeight="false" outlineLevel="0" collapsed="false">
      <c r="A1744" s="1" t="n">
        <v>43</v>
      </c>
      <c r="B1744" s="1" t="s">
        <v>142</v>
      </c>
      <c r="C1744" s="1" t="n">
        <v>17</v>
      </c>
      <c r="D1744" s="1" t="s">
        <v>80</v>
      </c>
      <c r="E1744" s="2" t="n">
        <v>4.08189010620117</v>
      </c>
      <c r="F1744" s="2" t="n">
        <v>-0.0116783520206809</v>
      </c>
    </row>
    <row r="1745" customFormat="false" ht="12.75" hidden="false" customHeight="false" outlineLevel="0" collapsed="false">
      <c r="A1745" s="1" t="n">
        <v>43</v>
      </c>
      <c r="B1745" s="1" t="s">
        <v>142</v>
      </c>
      <c r="C1745" s="1" t="n">
        <v>18</v>
      </c>
      <c r="D1745" s="1" t="s">
        <v>80</v>
      </c>
      <c r="E1745" s="2" t="n">
        <v>4.10456228256226</v>
      </c>
      <c r="F1745" s="2" t="n">
        <v>0.00935120135545731</v>
      </c>
    </row>
    <row r="1746" customFormat="false" ht="12.75" hidden="false" customHeight="false" outlineLevel="0" collapsed="false">
      <c r="A1746" s="1" t="n">
        <v>43</v>
      </c>
      <c r="B1746" s="1" t="s">
        <v>142</v>
      </c>
      <c r="C1746" s="1" t="n">
        <v>19</v>
      </c>
      <c r="D1746" s="1" t="s">
        <v>80</v>
      </c>
      <c r="E1746" s="2" t="n">
        <v>4.11304569244385</v>
      </c>
      <c r="F1746" s="2" t="n">
        <v>0.0161919891834259</v>
      </c>
    </row>
    <row r="1747" customFormat="false" ht="12.75" hidden="false" customHeight="false" outlineLevel="0" collapsed="false">
      <c r="A1747" s="1" t="n">
        <v>43</v>
      </c>
      <c r="B1747" s="1" t="s">
        <v>142</v>
      </c>
      <c r="C1747" s="1" t="n">
        <v>20</v>
      </c>
      <c r="D1747" s="1" t="s">
        <v>80</v>
      </c>
      <c r="E1747" s="2" t="n">
        <v>4.1146821975708</v>
      </c>
      <c r="F1747" s="2" t="n">
        <v>0.0161858722567558</v>
      </c>
    </row>
    <row r="1748" customFormat="false" ht="12.75" hidden="false" customHeight="false" outlineLevel="0" collapsed="false">
      <c r="A1748" s="1" t="n">
        <v>43</v>
      </c>
      <c r="B1748" s="1" t="s">
        <v>142</v>
      </c>
      <c r="C1748" s="1" t="n">
        <v>21</v>
      </c>
      <c r="D1748" s="1" t="s">
        <v>80</v>
      </c>
      <c r="E1748" s="2" t="n">
        <v>4.12530136108398</v>
      </c>
      <c r="F1748" s="2" t="n">
        <v>0.0251624137163162</v>
      </c>
    </row>
    <row r="1749" customFormat="false" ht="12.75" hidden="false" customHeight="false" outlineLevel="0" collapsed="false">
      <c r="A1749" s="1" t="n">
        <v>43</v>
      </c>
      <c r="B1749" s="1" t="s">
        <v>142</v>
      </c>
      <c r="C1749" s="1" t="n">
        <v>22</v>
      </c>
      <c r="D1749" s="1" t="s">
        <v>80</v>
      </c>
      <c r="E1749" s="2" t="n">
        <v>4.15012073516846</v>
      </c>
      <c r="F1749" s="2" t="n">
        <v>0.0483391657471657</v>
      </c>
    </row>
    <row r="1750" customFormat="false" ht="12.75" hidden="false" customHeight="false" outlineLevel="0" collapsed="false">
      <c r="A1750" s="1" t="n">
        <v>43</v>
      </c>
      <c r="B1750" s="1" t="s">
        <v>142</v>
      </c>
      <c r="C1750" s="1" t="n">
        <v>23</v>
      </c>
      <c r="D1750" s="1" t="s">
        <v>80</v>
      </c>
      <c r="E1750" s="2" t="n">
        <v>4.19587898254395</v>
      </c>
      <c r="F1750" s="2" t="n">
        <v>0.0924547910690308</v>
      </c>
    </row>
    <row r="1751" customFormat="false" ht="12.75" hidden="false" customHeight="false" outlineLevel="0" collapsed="false">
      <c r="A1751" s="1" t="n">
        <v>43</v>
      </c>
      <c r="B1751" s="1" t="s">
        <v>142</v>
      </c>
      <c r="C1751" s="1" t="n">
        <v>24</v>
      </c>
      <c r="D1751" s="1" t="s">
        <v>80</v>
      </c>
      <c r="E1751" s="2" t="n">
        <v>4.28494548797607</v>
      </c>
      <c r="F1751" s="2" t="n">
        <v>0.179878666996956</v>
      </c>
    </row>
    <row r="1752" customFormat="false" ht="12.75" hidden="false" customHeight="false" outlineLevel="0" collapsed="false">
      <c r="A1752" s="1" t="n">
        <v>43</v>
      </c>
      <c r="B1752" s="1" t="s">
        <v>142</v>
      </c>
      <c r="C1752" s="1" t="n">
        <v>25</v>
      </c>
      <c r="D1752" s="1" t="s">
        <v>80</v>
      </c>
      <c r="E1752" s="2" t="n">
        <v>4.44869327545166</v>
      </c>
      <c r="F1752" s="2" t="n">
        <v>0.341983824968338</v>
      </c>
    </row>
    <row r="1753" customFormat="false" ht="12.75" hidden="false" customHeight="false" outlineLevel="0" collapsed="false">
      <c r="A1753" s="1" t="n">
        <v>43</v>
      </c>
      <c r="B1753" s="1" t="s">
        <v>142</v>
      </c>
      <c r="C1753" s="1" t="n">
        <v>26</v>
      </c>
      <c r="D1753" s="1" t="s">
        <v>80</v>
      </c>
      <c r="E1753" s="2" t="n">
        <v>4.72574186325073</v>
      </c>
      <c r="F1753" s="2" t="n">
        <v>0.617389798164368</v>
      </c>
    </row>
    <row r="1754" customFormat="false" ht="12.75" hidden="false" customHeight="false" outlineLevel="0" collapsed="false">
      <c r="A1754" s="1" t="n">
        <v>43</v>
      </c>
      <c r="B1754" s="1" t="s">
        <v>142</v>
      </c>
      <c r="C1754" s="1" t="n">
        <v>27</v>
      </c>
      <c r="D1754" s="1" t="s">
        <v>80</v>
      </c>
      <c r="E1754" s="2" t="n">
        <v>5.13668823242188</v>
      </c>
      <c r="F1754" s="2" t="n">
        <v>1.02669358253479</v>
      </c>
    </row>
    <row r="1755" customFormat="false" ht="12.75" hidden="false" customHeight="false" outlineLevel="0" collapsed="false">
      <c r="A1755" s="1" t="n">
        <v>43</v>
      </c>
      <c r="B1755" s="1" t="s">
        <v>142</v>
      </c>
      <c r="C1755" s="1" t="n">
        <v>28</v>
      </c>
      <c r="D1755" s="1" t="s">
        <v>80</v>
      </c>
      <c r="E1755" s="2" t="n">
        <v>5.63065147399902</v>
      </c>
      <c r="F1755" s="2" t="n">
        <v>1.51901412010193</v>
      </c>
    </row>
    <row r="1756" customFormat="false" ht="12.75" hidden="false" customHeight="false" outlineLevel="0" collapsed="false">
      <c r="A1756" s="1" t="n">
        <v>43</v>
      </c>
      <c r="B1756" s="1" t="s">
        <v>142</v>
      </c>
      <c r="C1756" s="1" t="n">
        <v>29</v>
      </c>
      <c r="D1756" s="1" t="s">
        <v>80</v>
      </c>
      <c r="E1756" s="2" t="n">
        <v>6.15265035629273</v>
      </c>
      <c r="F1756" s="2" t="n">
        <v>2.0393705368042</v>
      </c>
    </row>
    <row r="1757" customFormat="false" ht="12.75" hidden="false" customHeight="false" outlineLevel="0" collapsed="false">
      <c r="A1757" s="1" t="n">
        <v>43</v>
      </c>
      <c r="B1757" s="1" t="s">
        <v>142</v>
      </c>
      <c r="C1757" s="1" t="n">
        <v>30</v>
      </c>
      <c r="D1757" s="1" t="s">
        <v>80</v>
      </c>
      <c r="E1757" s="2" t="n">
        <v>6.66392230987549</v>
      </c>
      <c r="F1757" s="2" t="n">
        <v>2.54899978637695</v>
      </c>
    </row>
    <row r="1758" customFormat="false" ht="12.75" hidden="false" customHeight="false" outlineLevel="0" collapsed="false">
      <c r="A1758" s="1" t="n">
        <v>43</v>
      </c>
      <c r="B1758" s="1" t="s">
        <v>142</v>
      </c>
      <c r="C1758" s="1" t="n">
        <v>31</v>
      </c>
      <c r="D1758" s="1" t="s">
        <v>80</v>
      </c>
      <c r="E1758" s="2" t="n">
        <v>7.07969379425049</v>
      </c>
      <c r="F1758" s="2" t="n">
        <v>2.96312856674194</v>
      </c>
    </row>
    <row r="1759" customFormat="false" ht="12.75" hidden="false" customHeight="false" outlineLevel="0" collapsed="false">
      <c r="A1759" s="1" t="n">
        <v>43</v>
      </c>
      <c r="B1759" s="1" t="s">
        <v>142</v>
      </c>
      <c r="C1759" s="1" t="n">
        <v>32</v>
      </c>
      <c r="D1759" s="1" t="s">
        <v>80</v>
      </c>
      <c r="E1759" s="2" t="n">
        <v>7.40721797943115</v>
      </c>
      <c r="F1759" s="2" t="n">
        <v>3.28901028633118</v>
      </c>
    </row>
    <row r="1760" customFormat="false" ht="12.75" hidden="false" customHeight="false" outlineLevel="0" collapsed="false">
      <c r="A1760" s="1" t="n">
        <v>43</v>
      </c>
      <c r="B1760" s="1" t="s">
        <v>142</v>
      </c>
      <c r="C1760" s="1" t="n">
        <v>33</v>
      </c>
      <c r="D1760" s="1" t="s">
        <v>80</v>
      </c>
      <c r="E1760" s="2" t="n">
        <v>7.67631387710571</v>
      </c>
      <c r="F1760" s="2" t="n">
        <v>3.55646347999573</v>
      </c>
    </row>
    <row r="1761" customFormat="false" ht="12.75" hidden="false" customHeight="false" outlineLevel="0" collapsed="false">
      <c r="A1761" s="1" t="n">
        <v>43</v>
      </c>
      <c r="B1761" s="1" t="s">
        <v>142</v>
      </c>
      <c r="C1761" s="1" t="n">
        <v>34</v>
      </c>
      <c r="D1761" s="1" t="s">
        <v>80</v>
      </c>
      <c r="E1761" s="2" t="n">
        <v>7.91074132919312</v>
      </c>
      <c r="F1761" s="2" t="n">
        <v>3.78924822807312</v>
      </c>
    </row>
    <row r="1762" customFormat="false" ht="12.75" hidden="false" customHeight="false" outlineLevel="0" collapsed="false">
      <c r="A1762" s="1" t="n">
        <v>43</v>
      </c>
      <c r="B1762" s="1" t="s">
        <v>142</v>
      </c>
      <c r="C1762" s="1" t="n">
        <v>35</v>
      </c>
      <c r="D1762" s="1" t="s">
        <v>80</v>
      </c>
      <c r="E1762" s="2" t="n">
        <v>8.10109615325928</v>
      </c>
      <c r="F1762" s="2" t="n">
        <v>3.97796058654785</v>
      </c>
    </row>
    <row r="1763" customFormat="false" ht="12.75" hidden="false" customHeight="false" outlineLevel="0" collapsed="false">
      <c r="A1763" s="1" t="n">
        <v>43</v>
      </c>
      <c r="B1763" s="1" t="s">
        <v>142</v>
      </c>
      <c r="C1763" s="1" t="n">
        <v>36</v>
      </c>
      <c r="D1763" s="1" t="s">
        <v>80</v>
      </c>
      <c r="E1763" s="2" t="n">
        <v>8.23523712158203</v>
      </c>
      <c r="F1763" s="2" t="n">
        <v>4.1104588508606</v>
      </c>
    </row>
    <row r="1764" customFormat="false" ht="12.75" hidden="false" customHeight="false" outlineLevel="0" collapsed="false">
      <c r="A1764" s="1" t="n">
        <v>43</v>
      </c>
      <c r="B1764" s="1" t="s">
        <v>142</v>
      </c>
      <c r="C1764" s="1" t="n">
        <v>37</v>
      </c>
      <c r="D1764" s="1" t="s">
        <v>80</v>
      </c>
      <c r="E1764" s="2" t="n">
        <v>8.35786628723145</v>
      </c>
      <c r="F1764" s="2" t="n">
        <v>4.2314453125</v>
      </c>
    </row>
    <row r="1765" customFormat="false" ht="12.75" hidden="false" customHeight="false" outlineLevel="0" collapsed="false">
      <c r="A1765" s="1" t="n">
        <v>43</v>
      </c>
      <c r="B1765" s="1" t="s">
        <v>142</v>
      </c>
      <c r="C1765" s="1" t="n">
        <v>38</v>
      </c>
      <c r="D1765" s="1" t="s">
        <v>80</v>
      </c>
      <c r="E1765" s="2" t="n">
        <v>8.45984268188477</v>
      </c>
      <c r="F1765" s="2" t="n">
        <v>4.33177900314331</v>
      </c>
    </row>
    <row r="1766" customFormat="false" ht="12.75" hidden="false" customHeight="false" outlineLevel="0" collapsed="false">
      <c r="A1766" s="1" t="n">
        <v>43</v>
      </c>
      <c r="B1766" s="1" t="s">
        <v>142</v>
      </c>
      <c r="C1766" s="1" t="n">
        <v>39</v>
      </c>
      <c r="D1766" s="1" t="s">
        <v>80</v>
      </c>
      <c r="E1766" s="2" t="n">
        <v>8.51967334747315</v>
      </c>
      <c r="F1766" s="2" t="n">
        <v>4.38996696472168</v>
      </c>
    </row>
    <row r="1767" customFormat="false" ht="12.75" hidden="false" customHeight="false" outlineLevel="0" collapsed="false">
      <c r="A1767" s="1" t="n">
        <v>43</v>
      </c>
      <c r="B1767" s="1" t="s">
        <v>142</v>
      </c>
      <c r="C1767" s="1" t="n">
        <v>40</v>
      </c>
      <c r="D1767" s="1" t="s">
        <v>80</v>
      </c>
      <c r="E1767" s="2" t="n">
        <v>8.54925727844238</v>
      </c>
      <c r="F1767" s="2" t="n">
        <v>4.41790866851807</v>
      </c>
    </row>
    <row r="1768" customFormat="false" ht="12.75" hidden="false" customHeight="false" outlineLevel="0" collapsed="false">
      <c r="A1768" s="1" t="n">
        <v>44</v>
      </c>
      <c r="B1768" s="1" t="s">
        <v>143</v>
      </c>
      <c r="C1768" s="1" t="n">
        <v>1</v>
      </c>
      <c r="D1768" s="1"/>
      <c r="E1768" s="1"/>
      <c r="F1768" s="1"/>
    </row>
    <row r="1769" customFormat="false" ht="12.75" hidden="false" customHeight="false" outlineLevel="0" collapsed="false">
      <c r="A1769" s="1" t="n">
        <v>44</v>
      </c>
      <c r="B1769" s="1" t="s">
        <v>143</v>
      </c>
      <c r="C1769" s="1" t="n">
        <v>2</v>
      </c>
      <c r="D1769" s="1"/>
      <c r="E1769" s="1"/>
      <c r="F1769" s="1"/>
    </row>
    <row r="1770" customFormat="false" ht="12.75" hidden="false" customHeight="false" outlineLevel="0" collapsed="false">
      <c r="A1770" s="1" t="n">
        <v>44</v>
      </c>
      <c r="B1770" s="1" t="s">
        <v>143</v>
      </c>
      <c r="C1770" s="1" t="n">
        <v>3</v>
      </c>
      <c r="D1770" s="1"/>
      <c r="E1770" s="1"/>
      <c r="F1770" s="1"/>
    </row>
    <row r="1771" customFormat="false" ht="12.75" hidden="false" customHeight="false" outlineLevel="0" collapsed="false">
      <c r="A1771" s="1" t="n">
        <v>44</v>
      </c>
      <c r="B1771" s="1" t="s">
        <v>143</v>
      </c>
      <c r="C1771" s="1" t="n">
        <v>4</v>
      </c>
      <c r="D1771" s="1"/>
      <c r="E1771" s="1"/>
      <c r="F1771" s="1"/>
    </row>
    <row r="1772" customFormat="false" ht="12.75" hidden="false" customHeight="false" outlineLevel="0" collapsed="false">
      <c r="A1772" s="1" t="n">
        <v>44</v>
      </c>
      <c r="B1772" s="1" t="s">
        <v>143</v>
      </c>
      <c r="C1772" s="1" t="n">
        <v>5</v>
      </c>
      <c r="D1772" s="1"/>
      <c r="E1772" s="1"/>
      <c r="F1772" s="1"/>
    </row>
    <row r="1773" customFormat="false" ht="12.75" hidden="false" customHeight="false" outlineLevel="0" collapsed="false">
      <c r="A1773" s="1" t="n">
        <v>44</v>
      </c>
      <c r="B1773" s="1" t="s">
        <v>143</v>
      </c>
      <c r="C1773" s="1" t="n">
        <v>6</v>
      </c>
      <c r="D1773" s="1"/>
      <c r="E1773" s="1"/>
      <c r="F1773" s="1"/>
    </row>
    <row r="1774" customFormat="false" ht="12.75" hidden="false" customHeight="false" outlineLevel="0" collapsed="false">
      <c r="A1774" s="1" t="n">
        <v>44</v>
      </c>
      <c r="B1774" s="1" t="s">
        <v>143</v>
      </c>
      <c r="C1774" s="1" t="n">
        <v>7</v>
      </c>
      <c r="D1774" s="1"/>
      <c r="E1774" s="1"/>
      <c r="F1774" s="1"/>
    </row>
    <row r="1775" customFormat="false" ht="12.75" hidden="false" customHeight="false" outlineLevel="0" collapsed="false">
      <c r="A1775" s="1" t="n">
        <v>44</v>
      </c>
      <c r="B1775" s="1" t="s">
        <v>143</v>
      </c>
      <c r="C1775" s="1" t="n">
        <v>8</v>
      </c>
      <c r="D1775" s="1"/>
      <c r="E1775" s="1"/>
      <c r="F1775" s="1"/>
    </row>
    <row r="1776" customFormat="false" ht="12.75" hidden="false" customHeight="false" outlineLevel="0" collapsed="false">
      <c r="A1776" s="1" t="n">
        <v>44</v>
      </c>
      <c r="B1776" s="1" t="s">
        <v>143</v>
      </c>
      <c r="C1776" s="1" t="n">
        <v>9</v>
      </c>
      <c r="D1776" s="1"/>
      <c r="E1776" s="1"/>
      <c r="F1776" s="1"/>
    </row>
    <row r="1777" customFormat="false" ht="12.75" hidden="false" customHeight="false" outlineLevel="0" collapsed="false">
      <c r="A1777" s="1" t="n">
        <v>44</v>
      </c>
      <c r="B1777" s="1" t="s">
        <v>143</v>
      </c>
      <c r="C1777" s="1" t="n">
        <v>10</v>
      </c>
      <c r="D1777" s="1"/>
      <c r="E1777" s="1"/>
      <c r="F1777" s="1"/>
    </row>
    <row r="1778" customFormat="false" ht="12.75" hidden="false" customHeight="false" outlineLevel="0" collapsed="false">
      <c r="A1778" s="1" t="n">
        <v>44</v>
      </c>
      <c r="B1778" s="1" t="s">
        <v>143</v>
      </c>
      <c r="C1778" s="1" t="n">
        <v>11</v>
      </c>
      <c r="D1778" s="1"/>
      <c r="E1778" s="1"/>
      <c r="F1778" s="1"/>
    </row>
    <row r="1779" customFormat="false" ht="12.75" hidden="false" customHeight="false" outlineLevel="0" collapsed="false">
      <c r="A1779" s="1" t="n">
        <v>44</v>
      </c>
      <c r="B1779" s="1" t="s">
        <v>143</v>
      </c>
      <c r="C1779" s="1" t="n">
        <v>12</v>
      </c>
      <c r="D1779" s="1"/>
      <c r="E1779" s="1"/>
      <c r="F1779" s="1"/>
    </row>
    <row r="1780" customFormat="false" ht="12.75" hidden="false" customHeight="false" outlineLevel="0" collapsed="false">
      <c r="A1780" s="1" t="n">
        <v>44</v>
      </c>
      <c r="B1780" s="1" t="s">
        <v>143</v>
      </c>
      <c r="C1780" s="1" t="n">
        <v>13</v>
      </c>
      <c r="D1780" s="1"/>
      <c r="E1780" s="1"/>
      <c r="F1780" s="1"/>
    </row>
    <row r="1781" customFormat="false" ht="12.75" hidden="false" customHeight="false" outlineLevel="0" collapsed="false">
      <c r="A1781" s="1" t="n">
        <v>44</v>
      </c>
      <c r="B1781" s="1" t="s">
        <v>143</v>
      </c>
      <c r="C1781" s="1" t="n">
        <v>14</v>
      </c>
      <c r="D1781" s="1"/>
      <c r="E1781" s="1"/>
      <c r="F1781" s="1"/>
    </row>
    <row r="1782" customFormat="false" ht="12.75" hidden="false" customHeight="false" outlineLevel="0" collapsed="false">
      <c r="A1782" s="1" t="n">
        <v>44</v>
      </c>
      <c r="B1782" s="1" t="s">
        <v>143</v>
      </c>
      <c r="C1782" s="1" t="n">
        <v>15</v>
      </c>
      <c r="D1782" s="1"/>
      <c r="E1782" s="1"/>
      <c r="F1782" s="1"/>
    </row>
    <row r="1783" customFormat="false" ht="12.75" hidden="false" customHeight="false" outlineLevel="0" collapsed="false">
      <c r="A1783" s="1" t="n">
        <v>44</v>
      </c>
      <c r="B1783" s="1" t="s">
        <v>143</v>
      </c>
      <c r="C1783" s="1" t="n">
        <v>16</v>
      </c>
      <c r="D1783" s="1"/>
      <c r="E1783" s="1"/>
      <c r="F1783" s="1"/>
    </row>
    <row r="1784" customFormat="false" ht="12.75" hidden="false" customHeight="false" outlineLevel="0" collapsed="false">
      <c r="A1784" s="1" t="n">
        <v>44</v>
      </c>
      <c r="B1784" s="1" t="s">
        <v>143</v>
      </c>
      <c r="C1784" s="1" t="n">
        <v>17</v>
      </c>
      <c r="D1784" s="1"/>
      <c r="E1784" s="1"/>
      <c r="F1784" s="1"/>
    </row>
    <row r="1785" customFormat="false" ht="12.75" hidden="false" customHeight="false" outlineLevel="0" collapsed="false">
      <c r="A1785" s="1" t="n">
        <v>44</v>
      </c>
      <c r="B1785" s="1" t="s">
        <v>143</v>
      </c>
      <c r="C1785" s="1" t="n">
        <v>18</v>
      </c>
      <c r="D1785" s="1"/>
      <c r="E1785" s="1"/>
      <c r="F1785" s="1"/>
    </row>
    <row r="1786" customFormat="false" ht="12.75" hidden="false" customHeight="false" outlineLevel="0" collapsed="false">
      <c r="A1786" s="1" t="n">
        <v>44</v>
      </c>
      <c r="B1786" s="1" t="s">
        <v>143</v>
      </c>
      <c r="C1786" s="1" t="n">
        <v>19</v>
      </c>
      <c r="D1786" s="1"/>
      <c r="E1786" s="1"/>
      <c r="F1786" s="1"/>
    </row>
    <row r="1787" customFormat="false" ht="12.75" hidden="false" customHeight="false" outlineLevel="0" collapsed="false">
      <c r="A1787" s="1" t="n">
        <v>44</v>
      </c>
      <c r="B1787" s="1" t="s">
        <v>143</v>
      </c>
      <c r="C1787" s="1" t="n">
        <v>20</v>
      </c>
      <c r="D1787" s="1"/>
      <c r="E1787" s="1"/>
      <c r="F1787" s="1"/>
    </row>
    <row r="1788" customFormat="false" ht="12.75" hidden="false" customHeight="false" outlineLevel="0" collapsed="false">
      <c r="A1788" s="1" t="n">
        <v>44</v>
      </c>
      <c r="B1788" s="1" t="s">
        <v>143</v>
      </c>
      <c r="C1788" s="1" t="n">
        <v>21</v>
      </c>
      <c r="D1788" s="1"/>
      <c r="E1788" s="1"/>
      <c r="F1788" s="1"/>
    </row>
    <row r="1789" customFormat="false" ht="12.75" hidden="false" customHeight="false" outlineLevel="0" collapsed="false">
      <c r="A1789" s="1" t="n">
        <v>44</v>
      </c>
      <c r="B1789" s="1" t="s">
        <v>143</v>
      </c>
      <c r="C1789" s="1" t="n">
        <v>22</v>
      </c>
      <c r="D1789" s="1"/>
      <c r="E1789" s="1"/>
      <c r="F1789" s="1"/>
    </row>
    <row r="1790" customFormat="false" ht="12.75" hidden="false" customHeight="false" outlineLevel="0" collapsed="false">
      <c r="A1790" s="1" t="n">
        <v>44</v>
      </c>
      <c r="B1790" s="1" t="s">
        <v>143</v>
      </c>
      <c r="C1790" s="1" t="n">
        <v>23</v>
      </c>
      <c r="D1790" s="1"/>
      <c r="E1790" s="1"/>
      <c r="F1790" s="1"/>
    </row>
    <row r="1791" customFormat="false" ht="12.75" hidden="false" customHeight="false" outlineLevel="0" collapsed="false">
      <c r="A1791" s="1" t="n">
        <v>44</v>
      </c>
      <c r="B1791" s="1" t="s">
        <v>143</v>
      </c>
      <c r="C1791" s="1" t="n">
        <v>24</v>
      </c>
      <c r="D1791" s="1"/>
      <c r="E1791" s="1"/>
      <c r="F1791" s="1"/>
    </row>
    <row r="1792" customFormat="false" ht="12.75" hidden="false" customHeight="false" outlineLevel="0" collapsed="false">
      <c r="A1792" s="1" t="n">
        <v>44</v>
      </c>
      <c r="B1792" s="1" t="s">
        <v>143</v>
      </c>
      <c r="C1792" s="1" t="n">
        <v>25</v>
      </c>
      <c r="D1792" s="1"/>
      <c r="E1792" s="1"/>
      <c r="F1792" s="1"/>
    </row>
    <row r="1793" customFormat="false" ht="12.75" hidden="false" customHeight="false" outlineLevel="0" collapsed="false">
      <c r="A1793" s="1" t="n">
        <v>44</v>
      </c>
      <c r="B1793" s="1" t="s">
        <v>143</v>
      </c>
      <c r="C1793" s="1" t="n">
        <v>26</v>
      </c>
      <c r="D1793" s="1"/>
      <c r="E1793" s="1"/>
      <c r="F1793" s="1"/>
    </row>
    <row r="1794" customFormat="false" ht="12.75" hidden="false" customHeight="false" outlineLevel="0" collapsed="false">
      <c r="A1794" s="1" t="n">
        <v>44</v>
      </c>
      <c r="B1794" s="1" t="s">
        <v>143</v>
      </c>
      <c r="C1794" s="1" t="n">
        <v>27</v>
      </c>
      <c r="D1794" s="1"/>
      <c r="E1794" s="1"/>
      <c r="F1794" s="1"/>
    </row>
    <row r="1795" customFormat="false" ht="12.75" hidden="false" customHeight="false" outlineLevel="0" collapsed="false">
      <c r="A1795" s="1" t="n">
        <v>44</v>
      </c>
      <c r="B1795" s="1" t="s">
        <v>143</v>
      </c>
      <c r="C1795" s="1" t="n">
        <v>28</v>
      </c>
      <c r="D1795" s="1"/>
      <c r="E1795" s="1"/>
      <c r="F1795" s="1"/>
    </row>
    <row r="1796" customFormat="false" ht="12.75" hidden="false" customHeight="false" outlineLevel="0" collapsed="false">
      <c r="A1796" s="1" t="n">
        <v>44</v>
      </c>
      <c r="B1796" s="1" t="s">
        <v>143</v>
      </c>
      <c r="C1796" s="1" t="n">
        <v>29</v>
      </c>
      <c r="D1796" s="1"/>
      <c r="E1796" s="1"/>
      <c r="F1796" s="1"/>
    </row>
    <row r="1797" customFormat="false" ht="12.75" hidden="false" customHeight="false" outlineLevel="0" collapsed="false">
      <c r="A1797" s="1" t="n">
        <v>44</v>
      </c>
      <c r="B1797" s="1" t="s">
        <v>143</v>
      </c>
      <c r="C1797" s="1" t="n">
        <v>30</v>
      </c>
      <c r="D1797" s="1"/>
      <c r="E1797" s="1"/>
      <c r="F1797" s="1"/>
    </row>
    <row r="1798" customFormat="false" ht="12.75" hidden="false" customHeight="false" outlineLevel="0" collapsed="false">
      <c r="A1798" s="1" t="n">
        <v>44</v>
      </c>
      <c r="B1798" s="1" t="s">
        <v>143</v>
      </c>
      <c r="C1798" s="1" t="n">
        <v>31</v>
      </c>
      <c r="D1798" s="1"/>
      <c r="E1798" s="1"/>
      <c r="F1798" s="1"/>
    </row>
    <row r="1799" customFormat="false" ht="12.75" hidden="false" customHeight="false" outlineLevel="0" collapsed="false">
      <c r="A1799" s="1" t="n">
        <v>44</v>
      </c>
      <c r="B1799" s="1" t="s">
        <v>143</v>
      </c>
      <c r="C1799" s="1" t="n">
        <v>32</v>
      </c>
      <c r="D1799" s="1"/>
      <c r="E1799" s="1"/>
      <c r="F1799" s="1"/>
    </row>
    <row r="1800" customFormat="false" ht="12.75" hidden="false" customHeight="false" outlineLevel="0" collapsed="false">
      <c r="A1800" s="1" t="n">
        <v>44</v>
      </c>
      <c r="B1800" s="1" t="s">
        <v>143</v>
      </c>
      <c r="C1800" s="1" t="n">
        <v>33</v>
      </c>
      <c r="D1800" s="1"/>
      <c r="E1800" s="1"/>
      <c r="F1800" s="1"/>
    </row>
    <row r="1801" customFormat="false" ht="12.75" hidden="false" customHeight="false" outlineLevel="0" collapsed="false">
      <c r="A1801" s="1" t="n">
        <v>44</v>
      </c>
      <c r="B1801" s="1" t="s">
        <v>143</v>
      </c>
      <c r="C1801" s="1" t="n">
        <v>34</v>
      </c>
      <c r="D1801" s="1"/>
      <c r="E1801" s="1"/>
      <c r="F1801" s="1"/>
    </row>
    <row r="1802" customFormat="false" ht="12.75" hidden="false" customHeight="false" outlineLevel="0" collapsed="false">
      <c r="A1802" s="1" t="n">
        <v>44</v>
      </c>
      <c r="B1802" s="1" t="s">
        <v>143</v>
      </c>
      <c r="C1802" s="1" t="n">
        <v>35</v>
      </c>
      <c r="D1802" s="1"/>
      <c r="E1802" s="1"/>
      <c r="F1802" s="1"/>
    </row>
    <row r="1803" customFormat="false" ht="12.75" hidden="false" customHeight="false" outlineLevel="0" collapsed="false">
      <c r="A1803" s="1" t="n">
        <v>44</v>
      </c>
      <c r="B1803" s="1" t="s">
        <v>143</v>
      </c>
      <c r="C1803" s="1" t="n">
        <v>36</v>
      </c>
      <c r="D1803" s="1"/>
      <c r="E1803" s="1"/>
      <c r="F1803" s="1"/>
    </row>
    <row r="1804" customFormat="false" ht="12.75" hidden="false" customHeight="false" outlineLevel="0" collapsed="false">
      <c r="A1804" s="1" t="n">
        <v>44</v>
      </c>
      <c r="B1804" s="1" t="s">
        <v>143</v>
      </c>
      <c r="C1804" s="1" t="n">
        <v>37</v>
      </c>
      <c r="D1804" s="1"/>
      <c r="E1804" s="1"/>
      <c r="F1804" s="1"/>
    </row>
    <row r="1805" customFormat="false" ht="12.75" hidden="false" customHeight="false" outlineLevel="0" collapsed="false">
      <c r="A1805" s="1" t="n">
        <v>44</v>
      </c>
      <c r="B1805" s="1" t="s">
        <v>143</v>
      </c>
      <c r="C1805" s="1" t="n">
        <v>38</v>
      </c>
      <c r="D1805" s="1"/>
      <c r="E1805" s="1"/>
      <c r="F1805" s="1"/>
    </row>
    <row r="1806" customFormat="false" ht="12.75" hidden="false" customHeight="false" outlineLevel="0" collapsed="false">
      <c r="A1806" s="1" t="n">
        <v>44</v>
      </c>
      <c r="B1806" s="1" t="s">
        <v>143</v>
      </c>
      <c r="C1806" s="1" t="n">
        <v>39</v>
      </c>
      <c r="D1806" s="1"/>
      <c r="E1806" s="1"/>
      <c r="F1806" s="1"/>
    </row>
    <row r="1807" customFormat="false" ht="12.75" hidden="false" customHeight="false" outlineLevel="0" collapsed="false">
      <c r="A1807" s="1" t="n">
        <v>44</v>
      </c>
      <c r="B1807" s="1" t="s">
        <v>143</v>
      </c>
      <c r="C1807" s="1" t="n">
        <v>40</v>
      </c>
      <c r="D1807" s="1"/>
      <c r="E1807" s="1"/>
      <c r="F1807" s="1"/>
    </row>
    <row r="1808" customFormat="false" ht="12.75" hidden="false" customHeight="false" outlineLevel="0" collapsed="false">
      <c r="A1808" s="1" t="n">
        <v>45</v>
      </c>
      <c r="B1808" s="1" t="s">
        <v>144</v>
      </c>
      <c r="C1808" s="1" t="n">
        <v>1</v>
      </c>
      <c r="D1808" s="1"/>
      <c r="E1808" s="1"/>
      <c r="F1808" s="1"/>
    </row>
    <row r="1809" customFormat="false" ht="12.75" hidden="false" customHeight="false" outlineLevel="0" collapsed="false">
      <c r="A1809" s="1" t="n">
        <v>45</v>
      </c>
      <c r="B1809" s="1" t="s">
        <v>144</v>
      </c>
      <c r="C1809" s="1" t="n">
        <v>2</v>
      </c>
      <c r="D1809" s="1"/>
      <c r="E1809" s="1"/>
      <c r="F1809" s="1"/>
    </row>
    <row r="1810" customFormat="false" ht="12.75" hidden="false" customHeight="false" outlineLevel="0" collapsed="false">
      <c r="A1810" s="1" t="n">
        <v>45</v>
      </c>
      <c r="B1810" s="1" t="s">
        <v>144</v>
      </c>
      <c r="C1810" s="1" t="n">
        <v>3</v>
      </c>
      <c r="D1810" s="1"/>
      <c r="E1810" s="1"/>
      <c r="F1810" s="1"/>
    </row>
    <row r="1811" customFormat="false" ht="12.75" hidden="false" customHeight="false" outlineLevel="0" collapsed="false">
      <c r="A1811" s="1" t="n">
        <v>45</v>
      </c>
      <c r="B1811" s="1" t="s">
        <v>144</v>
      </c>
      <c r="C1811" s="1" t="n">
        <v>4</v>
      </c>
      <c r="D1811" s="1"/>
      <c r="E1811" s="1"/>
      <c r="F1811" s="1"/>
    </row>
    <row r="1812" customFormat="false" ht="12.75" hidden="false" customHeight="false" outlineLevel="0" collapsed="false">
      <c r="A1812" s="1" t="n">
        <v>45</v>
      </c>
      <c r="B1812" s="1" t="s">
        <v>144</v>
      </c>
      <c r="C1812" s="1" t="n">
        <v>5</v>
      </c>
      <c r="D1812" s="1"/>
      <c r="E1812" s="1"/>
      <c r="F1812" s="1"/>
    </row>
    <row r="1813" customFormat="false" ht="12.75" hidden="false" customHeight="false" outlineLevel="0" collapsed="false">
      <c r="A1813" s="1" t="n">
        <v>45</v>
      </c>
      <c r="B1813" s="1" t="s">
        <v>144</v>
      </c>
      <c r="C1813" s="1" t="n">
        <v>6</v>
      </c>
      <c r="D1813" s="1"/>
      <c r="E1813" s="1"/>
      <c r="F1813" s="1"/>
    </row>
    <row r="1814" customFormat="false" ht="12.75" hidden="false" customHeight="false" outlineLevel="0" collapsed="false">
      <c r="A1814" s="1" t="n">
        <v>45</v>
      </c>
      <c r="B1814" s="1" t="s">
        <v>144</v>
      </c>
      <c r="C1814" s="1" t="n">
        <v>7</v>
      </c>
      <c r="D1814" s="1"/>
      <c r="E1814" s="1"/>
      <c r="F1814" s="1"/>
    </row>
    <row r="1815" customFormat="false" ht="12.75" hidden="false" customHeight="false" outlineLevel="0" collapsed="false">
      <c r="A1815" s="1" t="n">
        <v>45</v>
      </c>
      <c r="B1815" s="1" t="s">
        <v>144</v>
      </c>
      <c r="C1815" s="1" t="n">
        <v>8</v>
      </c>
      <c r="D1815" s="1"/>
      <c r="E1815" s="1"/>
      <c r="F1815" s="1"/>
    </row>
    <row r="1816" customFormat="false" ht="12.75" hidden="false" customHeight="false" outlineLevel="0" collapsed="false">
      <c r="A1816" s="1" t="n">
        <v>45</v>
      </c>
      <c r="B1816" s="1" t="s">
        <v>144</v>
      </c>
      <c r="C1816" s="1" t="n">
        <v>9</v>
      </c>
      <c r="D1816" s="1"/>
      <c r="E1816" s="1"/>
      <c r="F1816" s="1"/>
    </row>
    <row r="1817" customFormat="false" ht="12.75" hidden="false" customHeight="false" outlineLevel="0" collapsed="false">
      <c r="A1817" s="1" t="n">
        <v>45</v>
      </c>
      <c r="B1817" s="1" t="s">
        <v>144</v>
      </c>
      <c r="C1817" s="1" t="n">
        <v>10</v>
      </c>
      <c r="D1817" s="1"/>
      <c r="E1817" s="1"/>
      <c r="F1817" s="1"/>
    </row>
    <row r="1818" customFormat="false" ht="12.75" hidden="false" customHeight="false" outlineLevel="0" collapsed="false">
      <c r="A1818" s="1" t="n">
        <v>45</v>
      </c>
      <c r="B1818" s="1" t="s">
        <v>144</v>
      </c>
      <c r="C1818" s="1" t="n">
        <v>11</v>
      </c>
      <c r="D1818" s="1"/>
      <c r="E1818" s="1"/>
      <c r="F1818" s="1"/>
    </row>
    <row r="1819" customFormat="false" ht="12.75" hidden="false" customHeight="false" outlineLevel="0" collapsed="false">
      <c r="A1819" s="1" t="n">
        <v>45</v>
      </c>
      <c r="B1819" s="1" t="s">
        <v>144</v>
      </c>
      <c r="C1819" s="1" t="n">
        <v>12</v>
      </c>
      <c r="D1819" s="1"/>
      <c r="E1819" s="1"/>
      <c r="F1819" s="1"/>
    </row>
    <row r="1820" customFormat="false" ht="12.75" hidden="false" customHeight="false" outlineLevel="0" collapsed="false">
      <c r="A1820" s="1" t="n">
        <v>45</v>
      </c>
      <c r="B1820" s="1" t="s">
        <v>144</v>
      </c>
      <c r="C1820" s="1" t="n">
        <v>13</v>
      </c>
      <c r="D1820" s="1"/>
      <c r="E1820" s="1"/>
      <c r="F1820" s="1"/>
    </row>
    <row r="1821" customFormat="false" ht="12.75" hidden="false" customHeight="false" outlineLevel="0" collapsed="false">
      <c r="A1821" s="1" t="n">
        <v>45</v>
      </c>
      <c r="B1821" s="1" t="s">
        <v>144</v>
      </c>
      <c r="C1821" s="1" t="n">
        <v>14</v>
      </c>
      <c r="D1821" s="1"/>
      <c r="E1821" s="1"/>
      <c r="F1821" s="1"/>
    </row>
    <row r="1822" customFormat="false" ht="12.75" hidden="false" customHeight="false" outlineLevel="0" collapsed="false">
      <c r="A1822" s="1" t="n">
        <v>45</v>
      </c>
      <c r="B1822" s="1" t="s">
        <v>144</v>
      </c>
      <c r="C1822" s="1" t="n">
        <v>15</v>
      </c>
      <c r="D1822" s="1"/>
      <c r="E1822" s="1"/>
      <c r="F1822" s="1"/>
    </row>
    <row r="1823" customFormat="false" ht="12.75" hidden="false" customHeight="false" outlineLevel="0" collapsed="false">
      <c r="A1823" s="1" t="n">
        <v>45</v>
      </c>
      <c r="B1823" s="1" t="s">
        <v>144</v>
      </c>
      <c r="C1823" s="1" t="n">
        <v>16</v>
      </c>
      <c r="D1823" s="1"/>
      <c r="E1823" s="1"/>
      <c r="F1823" s="1"/>
    </row>
    <row r="1824" customFormat="false" ht="12.75" hidden="false" customHeight="false" outlineLevel="0" collapsed="false">
      <c r="A1824" s="1" t="n">
        <v>45</v>
      </c>
      <c r="B1824" s="1" t="s">
        <v>144</v>
      </c>
      <c r="C1824" s="1" t="n">
        <v>17</v>
      </c>
      <c r="D1824" s="1"/>
      <c r="E1824" s="1"/>
      <c r="F1824" s="1"/>
    </row>
    <row r="1825" customFormat="false" ht="12.75" hidden="false" customHeight="false" outlineLevel="0" collapsed="false">
      <c r="A1825" s="1" t="n">
        <v>45</v>
      </c>
      <c r="B1825" s="1" t="s">
        <v>144</v>
      </c>
      <c r="C1825" s="1" t="n">
        <v>18</v>
      </c>
      <c r="D1825" s="1"/>
      <c r="E1825" s="1"/>
      <c r="F1825" s="1"/>
    </row>
    <row r="1826" customFormat="false" ht="12.75" hidden="false" customHeight="false" outlineLevel="0" collapsed="false">
      <c r="A1826" s="1" t="n">
        <v>45</v>
      </c>
      <c r="B1826" s="1" t="s">
        <v>144</v>
      </c>
      <c r="C1826" s="1" t="n">
        <v>19</v>
      </c>
      <c r="D1826" s="1"/>
      <c r="E1826" s="1"/>
      <c r="F1826" s="1"/>
    </row>
    <row r="1827" customFormat="false" ht="12.75" hidden="false" customHeight="false" outlineLevel="0" collapsed="false">
      <c r="A1827" s="1" t="n">
        <v>45</v>
      </c>
      <c r="B1827" s="1" t="s">
        <v>144</v>
      </c>
      <c r="C1827" s="1" t="n">
        <v>20</v>
      </c>
      <c r="D1827" s="1"/>
      <c r="E1827" s="1"/>
      <c r="F1827" s="1"/>
    </row>
    <row r="1828" customFormat="false" ht="12.75" hidden="false" customHeight="false" outlineLevel="0" collapsed="false">
      <c r="A1828" s="1" t="n">
        <v>45</v>
      </c>
      <c r="B1828" s="1" t="s">
        <v>144</v>
      </c>
      <c r="C1828" s="1" t="n">
        <v>21</v>
      </c>
      <c r="D1828" s="1"/>
      <c r="E1828" s="1"/>
      <c r="F1828" s="1"/>
    </row>
    <row r="1829" customFormat="false" ht="12.75" hidden="false" customHeight="false" outlineLevel="0" collapsed="false">
      <c r="A1829" s="1" t="n">
        <v>45</v>
      </c>
      <c r="B1829" s="1" t="s">
        <v>144</v>
      </c>
      <c r="C1829" s="1" t="n">
        <v>22</v>
      </c>
      <c r="D1829" s="1"/>
      <c r="E1829" s="1"/>
      <c r="F1829" s="1"/>
    </row>
    <row r="1830" customFormat="false" ht="12.75" hidden="false" customHeight="false" outlineLevel="0" collapsed="false">
      <c r="A1830" s="1" t="n">
        <v>45</v>
      </c>
      <c r="B1830" s="1" t="s">
        <v>144</v>
      </c>
      <c r="C1830" s="1" t="n">
        <v>23</v>
      </c>
      <c r="D1830" s="1"/>
      <c r="E1830" s="1"/>
      <c r="F1830" s="1"/>
    </row>
    <row r="1831" customFormat="false" ht="12.75" hidden="false" customHeight="false" outlineLevel="0" collapsed="false">
      <c r="A1831" s="1" t="n">
        <v>45</v>
      </c>
      <c r="B1831" s="1" t="s">
        <v>144</v>
      </c>
      <c r="C1831" s="1" t="n">
        <v>24</v>
      </c>
      <c r="D1831" s="1"/>
      <c r="E1831" s="1"/>
      <c r="F1831" s="1"/>
    </row>
    <row r="1832" customFormat="false" ht="12.75" hidden="false" customHeight="false" outlineLevel="0" collapsed="false">
      <c r="A1832" s="1" t="n">
        <v>45</v>
      </c>
      <c r="B1832" s="1" t="s">
        <v>144</v>
      </c>
      <c r="C1832" s="1" t="n">
        <v>25</v>
      </c>
      <c r="D1832" s="1"/>
      <c r="E1832" s="1"/>
      <c r="F1832" s="1"/>
    </row>
    <row r="1833" customFormat="false" ht="12.75" hidden="false" customHeight="false" outlineLevel="0" collapsed="false">
      <c r="A1833" s="1" t="n">
        <v>45</v>
      </c>
      <c r="B1833" s="1" t="s">
        <v>144</v>
      </c>
      <c r="C1833" s="1" t="n">
        <v>26</v>
      </c>
      <c r="D1833" s="1"/>
      <c r="E1833" s="1"/>
      <c r="F1833" s="1"/>
    </row>
    <row r="1834" customFormat="false" ht="12.75" hidden="false" customHeight="false" outlineLevel="0" collapsed="false">
      <c r="A1834" s="1" t="n">
        <v>45</v>
      </c>
      <c r="B1834" s="1" t="s">
        <v>144</v>
      </c>
      <c r="C1834" s="1" t="n">
        <v>27</v>
      </c>
      <c r="D1834" s="1"/>
      <c r="E1834" s="1"/>
      <c r="F1834" s="1"/>
    </row>
    <row r="1835" customFormat="false" ht="12.75" hidden="false" customHeight="false" outlineLevel="0" collapsed="false">
      <c r="A1835" s="1" t="n">
        <v>45</v>
      </c>
      <c r="B1835" s="1" t="s">
        <v>144</v>
      </c>
      <c r="C1835" s="1" t="n">
        <v>28</v>
      </c>
      <c r="D1835" s="1"/>
      <c r="E1835" s="1"/>
      <c r="F1835" s="1"/>
    </row>
    <row r="1836" customFormat="false" ht="12.75" hidden="false" customHeight="false" outlineLevel="0" collapsed="false">
      <c r="A1836" s="1" t="n">
        <v>45</v>
      </c>
      <c r="B1836" s="1" t="s">
        <v>144</v>
      </c>
      <c r="C1836" s="1" t="n">
        <v>29</v>
      </c>
      <c r="D1836" s="1"/>
      <c r="E1836" s="1"/>
      <c r="F1836" s="1"/>
    </row>
    <row r="1837" customFormat="false" ht="12.75" hidden="false" customHeight="false" outlineLevel="0" collapsed="false">
      <c r="A1837" s="1" t="n">
        <v>45</v>
      </c>
      <c r="B1837" s="1" t="s">
        <v>144</v>
      </c>
      <c r="C1837" s="1" t="n">
        <v>30</v>
      </c>
      <c r="D1837" s="1"/>
      <c r="E1837" s="1"/>
      <c r="F1837" s="1"/>
    </row>
    <row r="1838" customFormat="false" ht="12.75" hidden="false" customHeight="false" outlineLevel="0" collapsed="false">
      <c r="A1838" s="1" t="n">
        <v>45</v>
      </c>
      <c r="B1838" s="1" t="s">
        <v>144</v>
      </c>
      <c r="C1838" s="1" t="n">
        <v>31</v>
      </c>
      <c r="D1838" s="1"/>
      <c r="E1838" s="1"/>
      <c r="F1838" s="1"/>
    </row>
    <row r="1839" customFormat="false" ht="12.75" hidden="false" customHeight="false" outlineLevel="0" collapsed="false">
      <c r="A1839" s="1" t="n">
        <v>45</v>
      </c>
      <c r="B1839" s="1" t="s">
        <v>144</v>
      </c>
      <c r="C1839" s="1" t="n">
        <v>32</v>
      </c>
      <c r="D1839" s="1"/>
      <c r="E1839" s="1"/>
      <c r="F1839" s="1"/>
    </row>
    <row r="1840" customFormat="false" ht="12.75" hidden="false" customHeight="false" outlineLevel="0" collapsed="false">
      <c r="A1840" s="1" t="n">
        <v>45</v>
      </c>
      <c r="B1840" s="1" t="s">
        <v>144</v>
      </c>
      <c r="C1840" s="1" t="n">
        <v>33</v>
      </c>
      <c r="D1840" s="1"/>
      <c r="E1840" s="1"/>
      <c r="F1840" s="1"/>
    </row>
    <row r="1841" customFormat="false" ht="12.75" hidden="false" customHeight="false" outlineLevel="0" collapsed="false">
      <c r="A1841" s="1" t="n">
        <v>45</v>
      </c>
      <c r="B1841" s="1" t="s">
        <v>144</v>
      </c>
      <c r="C1841" s="1" t="n">
        <v>34</v>
      </c>
      <c r="D1841" s="1"/>
      <c r="E1841" s="1"/>
      <c r="F1841" s="1"/>
    </row>
    <row r="1842" customFormat="false" ht="12.75" hidden="false" customHeight="false" outlineLevel="0" collapsed="false">
      <c r="A1842" s="1" t="n">
        <v>45</v>
      </c>
      <c r="B1842" s="1" t="s">
        <v>144</v>
      </c>
      <c r="C1842" s="1" t="n">
        <v>35</v>
      </c>
      <c r="D1842" s="1"/>
      <c r="E1842" s="1"/>
      <c r="F1842" s="1"/>
    </row>
    <row r="1843" customFormat="false" ht="12.75" hidden="false" customHeight="false" outlineLevel="0" collapsed="false">
      <c r="A1843" s="1" t="n">
        <v>45</v>
      </c>
      <c r="B1843" s="1" t="s">
        <v>144</v>
      </c>
      <c r="C1843" s="1" t="n">
        <v>36</v>
      </c>
      <c r="D1843" s="1"/>
      <c r="E1843" s="1"/>
      <c r="F1843" s="1"/>
    </row>
    <row r="1844" customFormat="false" ht="12.75" hidden="false" customHeight="false" outlineLevel="0" collapsed="false">
      <c r="A1844" s="1" t="n">
        <v>45</v>
      </c>
      <c r="B1844" s="1" t="s">
        <v>144</v>
      </c>
      <c r="C1844" s="1" t="n">
        <v>37</v>
      </c>
      <c r="D1844" s="1"/>
      <c r="E1844" s="1"/>
      <c r="F1844" s="1"/>
    </row>
    <row r="1845" customFormat="false" ht="12.75" hidden="false" customHeight="false" outlineLevel="0" collapsed="false">
      <c r="A1845" s="1" t="n">
        <v>45</v>
      </c>
      <c r="B1845" s="1" t="s">
        <v>144</v>
      </c>
      <c r="C1845" s="1" t="n">
        <v>38</v>
      </c>
      <c r="D1845" s="1"/>
      <c r="E1845" s="1"/>
      <c r="F1845" s="1"/>
    </row>
    <row r="1846" customFormat="false" ht="12.75" hidden="false" customHeight="false" outlineLevel="0" collapsed="false">
      <c r="A1846" s="1" t="n">
        <v>45</v>
      </c>
      <c r="B1846" s="1" t="s">
        <v>144</v>
      </c>
      <c r="C1846" s="1" t="n">
        <v>39</v>
      </c>
      <c r="D1846" s="1"/>
      <c r="E1846" s="1"/>
      <c r="F1846" s="1"/>
    </row>
    <row r="1847" customFormat="false" ht="12.75" hidden="false" customHeight="false" outlineLevel="0" collapsed="false">
      <c r="A1847" s="1" t="n">
        <v>45</v>
      </c>
      <c r="B1847" s="1" t="s">
        <v>144</v>
      </c>
      <c r="C1847" s="1" t="n">
        <v>40</v>
      </c>
      <c r="D1847" s="1"/>
      <c r="E1847" s="1"/>
      <c r="F1847" s="1"/>
    </row>
    <row r="1848" customFormat="false" ht="12.75" hidden="false" customHeight="false" outlineLevel="0" collapsed="false">
      <c r="A1848" s="1" t="n">
        <v>46</v>
      </c>
      <c r="B1848" s="1" t="s">
        <v>145</v>
      </c>
      <c r="C1848" s="1" t="n">
        <v>1</v>
      </c>
      <c r="D1848" s="1"/>
      <c r="E1848" s="1"/>
      <c r="F1848" s="1"/>
    </row>
    <row r="1849" customFormat="false" ht="12.75" hidden="false" customHeight="false" outlineLevel="0" collapsed="false">
      <c r="A1849" s="1" t="n">
        <v>46</v>
      </c>
      <c r="B1849" s="1" t="s">
        <v>145</v>
      </c>
      <c r="C1849" s="1" t="n">
        <v>2</v>
      </c>
      <c r="D1849" s="1"/>
      <c r="E1849" s="1"/>
      <c r="F1849" s="1"/>
    </row>
    <row r="1850" customFormat="false" ht="12.75" hidden="false" customHeight="false" outlineLevel="0" collapsed="false">
      <c r="A1850" s="1" t="n">
        <v>46</v>
      </c>
      <c r="B1850" s="1" t="s">
        <v>145</v>
      </c>
      <c r="C1850" s="1" t="n">
        <v>3</v>
      </c>
      <c r="D1850" s="1"/>
      <c r="E1850" s="1"/>
      <c r="F1850" s="1"/>
    </row>
    <row r="1851" customFormat="false" ht="12.75" hidden="false" customHeight="false" outlineLevel="0" collapsed="false">
      <c r="A1851" s="1" t="n">
        <v>46</v>
      </c>
      <c r="B1851" s="1" t="s">
        <v>145</v>
      </c>
      <c r="C1851" s="1" t="n">
        <v>4</v>
      </c>
      <c r="D1851" s="1"/>
      <c r="E1851" s="1"/>
      <c r="F1851" s="1"/>
    </row>
    <row r="1852" customFormat="false" ht="12.75" hidden="false" customHeight="false" outlineLevel="0" collapsed="false">
      <c r="A1852" s="1" t="n">
        <v>46</v>
      </c>
      <c r="B1852" s="1" t="s">
        <v>145</v>
      </c>
      <c r="C1852" s="1" t="n">
        <v>5</v>
      </c>
      <c r="D1852" s="1"/>
      <c r="E1852" s="1"/>
      <c r="F1852" s="1"/>
    </row>
    <row r="1853" customFormat="false" ht="12.75" hidden="false" customHeight="false" outlineLevel="0" collapsed="false">
      <c r="A1853" s="1" t="n">
        <v>46</v>
      </c>
      <c r="B1853" s="1" t="s">
        <v>145</v>
      </c>
      <c r="C1853" s="1" t="n">
        <v>6</v>
      </c>
      <c r="D1853" s="1"/>
      <c r="E1853" s="1"/>
      <c r="F1853" s="1"/>
    </row>
    <row r="1854" customFormat="false" ht="12.75" hidden="false" customHeight="false" outlineLevel="0" collapsed="false">
      <c r="A1854" s="1" t="n">
        <v>46</v>
      </c>
      <c r="B1854" s="1" t="s">
        <v>145</v>
      </c>
      <c r="C1854" s="1" t="n">
        <v>7</v>
      </c>
      <c r="D1854" s="1"/>
      <c r="E1854" s="1"/>
      <c r="F1854" s="1"/>
    </row>
    <row r="1855" customFormat="false" ht="12.75" hidden="false" customHeight="false" outlineLevel="0" collapsed="false">
      <c r="A1855" s="1" t="n">
        <v>46</v>
      </c>
      <c r="B1855" s="1" t="s">
        <v>145</v>
      </c>
      <c r="C1855" s="1" t="n">
        <v>8</v>
      </c>
      <c r="D1855" s="1"/>
      <c r="E1855" s="1"/>
      <c r="F1855" s="1"/>
    </row>
    <row r="1856" customFormat="false" ht="12.75" hidden="false" customHeight="false" outlineLevel="0" collapsed="false">
      <c r="A1856" s="1" t="n">
        <v>46</v>
      </c>
      <c r="B1856" s="1" t="s">
        <v>145</v>
      </c>
      <c r="C1856" s="1" t="n">
        <v>9</v>
      </c>
      <c r="D1856" s="1"/>
      <c r="E1856" s="1"/>
      <c r="F1856" s="1"/>
    </row>
    <row r="1857" customFormat="false" ht="12.75" hidden="false" customHeight="false" outlineLevel="0" collapsed="false">
      <c r="A1857" s="1" t="n">
        <v>46</v>
      </c>
      <c r="B1857" s="1" t="s">
        <v>145</v>
      </c>
      <c r="C1857" s="1" t="n">
        <v>10</v>
      </c>
      <c r="D1857" s="1"/>
      <c r="E1857" s="1"/>
      <c r="F1857" s="1"/>
    </row>
    <row r="1858" customFormat="false" ht="12.75" hidden="false" customHeight="false" outlineLevel="0" collapsed="false">
      <c r="A1858" s="1" t="n">
        <v>46</v>
      </c>
      <c r="B1858" s="1" t="s">
        <v>145</v>
      </c>
      <c r="C1858" s="1" t="n">
        <v>11</v>
      </c>
      <c r="D1858" s="1"/>
      <c r="E1858" s="1"/>
      <c r="F1858" s="1"/>
    </row>
    <row r="1859" customFormat="false" ht="12.75" hidden="false" customHeight="false" outlineLevel="0" collapsed="false">
      <c r="A1859" s="1" t="n">
        <v>46</v>
      </c>
      <c r="B1859" s="1" t="s">
        <v>145</v>
      </c>
      <c r="C1859" s="1" t="n">
        <v>12</v>
      </c>
      <c r="D1859" s="1"/>
      <c r="E1859" s="1"/>
      <c r="F1859" s="1"/>
    </row>
    <row r="1860" customFormat="false" ht="12.75" hidden="false" customHeight="false" outlineLevel="0" collapsed="false">
      <c r="A1860" s="1" t="n">
        <v>46</v>
      </c>
      <c r="B1860" s="1" t="s">
        <v>145</v>
      </c>
      <c r="C1860" s="1" t="n">
        <v>13</v>
      </c>
      <c r="D1860" s="1"/>
      <c r="E1860" s="1"/>
      <c r="F1860" s="1"/>
    </row>
    <row r="1861" customFormat="false" ht="12.75" hidden="false" customHeight="false" outlineLevel="0" collapsed="false">
      <c r="A1861" s="1" t="n">
        <v>46</v>
      </c>
      <c r="B1861" s="1" t="s">
        <v>145</v>
      </c>
      <c r="C1861" s="1" t="n">
        <v>14</v>
      </c>
      <c r="D1861" s="1"/>
      <c r="E1861" s="1"/>
      <c r="F1861" s="1"/>
    </row>
    <row r="1862" customFormat="false" ht="12.75" hidden="false" customHeight="false" outlineLevel="0" collapsed="false">
      <c r="A1862" s="1" t="n">
        <v>46</v>
      </c>
      <c r="B1862" s="1" t="s">
        <v>145</v>
      </c>
      <c r="C1862" s="1" t="n">
        <v>15</v>
      </c>
      <c r="D1862" s="1"/>
      <c r="E1862" s="1"/>
      <c r="F1862" s="1"/>
    </row>
    <row r="1863" customFormat="false" ht="12.75" hidden="false" customHeight="false" outlineLevel="0" collapsed="false">
      <c r="A1863" s="1" t="n">
        <v>46</v>
      </c>
      <c r="B1863" s="1" t="s">
        <v>145</v>
      </c>
      <c r="C1863" s="1" t="n">
        <v>16</v>
      </c>
      <c r="D1863" s="1"/>
      <c r="E1863" s="1"/>
      <c r="F1863" s="1"/>
    </row>
    <row r="1864" customFormat="false" ht="12.75" hidden="false" customHeight="false" outlineLevel="0" collapsed="false">
      <c r="A1864" s="1" t="n">
        <v>46</v>
      </c>
      <c r="B1864" s="1" t="s">
        <v>145</v>
      </c>
      <c r="C1864" s="1" t="n">
        <v>17</v>
      </c>
      <c r="D1864" s="1"/>
      <c r="E1864" s="1"/>
      <c r="F1864" s="1"/>
    </row>
    <row r="1865" customFormat="false" ht="12.75" hidden="false" customHeight="false" outlineLevel="0" collapsed="false">
      <c r="A1865" s="1" t="n">
        <v>46</v>
      </c>
      <c r="B1865" s="1" t="s">
        <v>145</v>
      </c>
      <c r="C1865" s="1" t="n">
        <v>18</v>
      </c>
      <c r="D1865" s="1"/>
      <c r="E1865" s="1"/>
      <c r="F1865" s="1"/>
    </row>
    <row r="1866" customFormat="false" ht="12.75" hidden="false" customHeight="false" outlineLevel="0" collapsed="false">
      <c r="A1866" s="1" t="n">
        <v>46</v>
      </c>
      <c r="B1866" s="1" t="s">
        <v>145</v>
      </c>
      <c r="C1866" s="1" t="n">
        <v>19</v>
      </c>
      <c r="D1866" s="1"/>
      <c r="E1866" s="1"/>
      <c r="F1866" s="1"/>
    </row>
    <row r="1867" customFormat="false" ht="12.75" hidden="false" customHeight="false" outlineLevel="0" collapsed="false">
      <c r="A1867" s="1" t="n">
        <v>46</v>
      </c>
      <c r="B1867" s="1" t="s">
        <v>145</v>
      </c>
      <c r="C1867" s="1" t="n">
        <v>20</v>
      </c>
      <c r="D1867" s="1"/>
      <c r="E1867" s="1"/>
      <c r="F1867" s="1"/>
    </row>
    <row r="1868" customFormat="false" ht="12.75" hidden="false" customHeight="false" outlineLevel="0" collapsed="false">
      <c r="A1868" s="1" t="n">
        <v>46</v>
      </c>
      <c r="B1868" s="1" t="s">
        <v>145</v>
      </c>
      <c r="C1868" s="1" t="n">
        <v>21</v>
      </c>
      <c r="D1868" s="1"/>
      <c r="E1868" s="1"/>
      <c r="F1868" s="1"/>
    </row>
    <row r="1869" customFormat="false" ht="12.75" hidden="false" customHeight="false" outlineLevel="0" collapsed="false">
      <c r="A1869" s="1" t="n">
        <v>46</v>
      </c>
      <c r="B1869" s="1" t="s">
        <v>145</v>
      </c>
      <c r="C1869" s="1" t="n">
        <v>22</v>
      </c>
      <c r="D1869" s="1"/>
      <c r="E1869" s="1"/>
      <c r="F1869" s="1"/>
    </row>
    <row r="1870" customFormat="false" ht="12.75" hidden="false" customHeight="false" outlineLevel="0" collapsed="false">
      <c r="A1870" s="1" t="n">
        <v>46</v>
      </c>
      <c r="B1870" s="1" t="s">
        <v>145</v>
      </c>
      <c r="C1870" s="1" t="n">
        <v>23</v>
      </c>
      <c r="D1870" s="1"/>
      <c r="E1870" s="1"/>
      <c r="F1870" s="1"/>
    </row>
    <row r="1871" customFormat="false" ht="12.75" hidden="false" customHeight="false" outlineLevel="0" collapsed="false">
      <c r="A1871" s="1" t="n">
        <v>46</v>
      </c>
      <c r="B1871" s="1" t="s">
        <v>145</v>
      </c>
      <c r="C1871" s="1" t="n">
        <v>24</v>
      </c>
      <c r="D1871" s="1"/>
      <c r="E1871" s="1"/>
      <c r="F1871" s="1"/>
    </row>
    <row r="1872" customFormat="false" ht="12.75" hidden="false" customHeight="false" outlineLevel="0" collapsed="false">
      <c r="A1872" s="1" t="n">
        <v>46</v>
      </c>
      <c r="B1872" s="1" t="s">
        <v>145</v>
      </c>
      <c r="C1872" s="1" t="n">
        <v>25</v>
      </c>
      <c r="D1872" s="1"/>
      <c r="E1872" s="1"/>
      <c r="F1872" s="1"/>
    </row>
    <row r="1873" customFormat="false" ht="12.75" hidden="false" customHeight="false" outlineLevel="0" collapsed="false">
      <c r="A1873" s="1" t="n">
        <v>46</v>
      </c>
      <c r="B1873" s="1" t="s">
        <v>145</v>
      </c>
      <c r="C1873" s="1" t="n">
        <v>26</v>
      </c>
      <c r="D1873" s="1"/>
      <c r="E1873" s="1"/>
      <c r="F1873" s="1"/>
    </row>
    <row r="1874" customFormat="false" ht="12.75" hidden="false" customHeight="false" outlineLevel="0" collapsed="false">
      <c r="A1874" s="1" t="n">
        <v>46</v>
      </c>
      <c r="B1874" s="1" t="s">
        <v>145</v>
      </c>
      <c r="C1874" s="1" t="n">
        <v>27</v>
      </c>
      <c r="D1874" s="1"/>
      <c r="E1874" s="1"/>
      <c r="F1874" s="1"/>
    </row>
    <row r="1875" customFormat="false" ht="12.75" hidden="false" customHeight="false" outlineLevel="0" collapsed="false">
      <c r="A1875" s="1" t="n">
        <v>46</v>
      </c>
      <c r="B1875" s="1" t="s">
        <v>145</v>
      </c>
      <c r="C1875" s="1" t="n">
        <v>28</v>
      </c>
      <c r="D1875" s="1"/>
      <c r="E1875" s="1"/>
      <c r="F1875" s="1"/>
    </row>
    <row r="1876" customFormat="false" ht="12.75" hidden="false" customHeight="false" outlineLevel="0" collapsed="false">
      <c r="A1876" s="1" t="n">
        <v>46</v>
      </c>
      <c r="B1876" s="1" t="s">
        <v>145</v>
      </c>
      <c r="C1876" s="1" t="n">
        <v>29</v>
      </c>
      <c r="D1876" s="1"/>
      <c r="E1876" s="1"/>
      <c r="F1876" s="1"/>
    </row>
    <row r="1877" customFormat="false" ht="12.75" hidden="false" customHeight="false" outlineLevel="0" collapsed="false">
      <c r="A1877" s="1" t="n">
        <v>46</v>
      </c>
      <c r="B1877" s="1" t="s">
        <v>145</v>
      </c>
      <c r="C1877" s="1" t="n">
        <v>30</v>
      </c>
      <c r="D1877" s="1"/>
      <c r="E1877" s="1"/>
      <c r="F1877" s="1"/>
    </row>
    <row r="1878" customFormat="false" ht="12.75" hidden="false" customHeight="false" outlineLevel="0" collapsed="false">
      <c r="A1878" s="1" t="n">
        <v>46</v>
      </c>
      <c r="B1878" s="1" t="s">
        <v>145</v>
      </c>
      <c r="C1878" s="1" t="n">
        <v>31</v>
      </c>
      <c r="D1878" s="1"/>
      <c r="E1878" s="1"/>
      <c r="F1878" s="1"/>
    </row>
    <row r="1879" customFormat="false" ht="12.75" hidden="false" customHeight="false" outlineLevel="0" collapsed="false">
      <c r="A1879" s="1" t="n">
        <v>46</v>
      </c>
      <c r="B1879" s="1" t="s">
        <v>145</v>
      </c>
      <c r="C1879" s="1" t="n">
        <v>32</v>
      </c>
      <c r="D1879" s="1"/>
      <c r="E1879" s="1"/>
      <c r="F1879" s="1"/>
    </row>
    <row r="1880" customFormat="false" ht="12.75" hidden="false" customHeight="false" outlineLevel="0" collapsed="false">
      <c r="A1880" s="1" t="n">
        <v>46</v>
      </c>
      <c r="B1880" s="1" t="s">
        <v>145</v>
      </c>
      <c r="C1880" s="1" t="n">
        <v>33</v>
      </c>
      <c r="D1880" s="1"/>
      <c r="E1880" s="1"/>
      <c r="F1880" s="1"/>
    </row>
    <row r="1881" customFormat="false" ht="12.75" hidden="false" customHeight="false" outlineLevel="0" collapsed="false">
      <c r="A1881" s="1" t="n">
        <v>46</v>
      </c>
      <c r="B1881" s="1" t="s">
        <v>145</v>
      </c>
      <c r="C1881" s="1" t="n">
        <v>34</v>
      </c>
      <c r="D1881" s="1"/>
      <c r="E1881" s="1"/>
      <c r="F1881" s="1"/>
    </row>
    <row r="1882" customFormat="false" ht="12.75" hidden="false" customHeight="false" outlineLevel="0" collapsed="false">
      <c r="A1882" s="1" t="n">
        <v>46</v>
      </c>
      <c r="B1882" s="1" t="s">
        <v>145</v>
      </c>
      <c r="C1882" s="1" t="n">
        <v>35</v>
      </c>
      <c r="D1882" s="1"/>
      <c r="E1882" s="1"/>
      <c r="F1882" s="1"/>
    </row>
    <row r="1883" customFormat="false" ht="12.75" hidden="false" customHeight="false" outlineLevel="0" collapsed="false">
      <c r="A1883" s="1" t="n">
        <v>46</v>
      </c>
      <c r="B1883" s="1" t="s">
        <v>145</v>
      </c>
      <c r="C1883" s="1" t="n">
        <v>36</v>
      </c>
      <c r="D1883" s="1"/>
      <c r="E1883" s="1"/>
      <c r="F1883" s="1"/>
    </row>
    <row r="1884" customFormat="false" ht="12.75" hidden="false" customHeight="false" outlineLevel="0" collapsed="false">
      <c r="A1884" s="1" t="n">
        <v>46</v>
      </c>
      <c r="B1884" s="1" t="s">
        <v>145</v>
      </c>
      <c r="C1884" s="1" t="n">
        <v>37</v>
      </c>
      <c r="D1884" s="1"/>
      <c r="E1884" s="1"/>
      <c r="F1884" s="1"/>
    </row>
    <row r="1885" customFormat="false" ht="12.75" hidden="false" customHeight="false" outlineLevel="0" collapsed="false">
      <c r="A1885" s="1" t="n">
        <v>46</v>
      </c>
      <c r="B1885" s="1" t="s">
        <v>145</v>
      </c>
      <c r="C1885" s="1" t="n">
        <v>38</v>
      </c>
      <c r="D1885" s="1"/>
      <c r="E1885" s="1"/>
      <c r="F1885" s="1"/>
    </row>
    <row r="1886" customFormat="false" ht="12.75" hidden="false" customHeight="false" outlineLevel="0" collapsed="false">
      <c r="A1886" s="1" t="n">
        <v>46</v>
      </c>
      <c r="B1886" s="1" t="s">
        <v>145</v>
      </c>
      <c r="C1886" s="1" t="n">
        <v>39</v>
      </c>
      <c r="D1886" s="1"/>
      <c r="E1886" s="1"/>
      <c r="F1886" s="1"/>
    </row>
    <row r="1887" customFormat="false" ht="12.75" hidden="false" customHeight="false" outlineLevel="0" collapsed="false">
      <c r="A1887" s="1" t="n">
        <v>46</v>
      </c>
      <c r="B1887" s="1" t="s">
        <v>145</v>
      </c>
      <c r="C1887" s="1" t="n">
        <v>40</v>
      </c>
      <c r="D1887" s="1"/>
      <c r="E1887" s="1"/>
      <c r="F1887" s="1"/>
    </row>
    <row r="1888" customFormat="false" ht="12.75" hidden="false" customHeight="false" outlineLevel="0" collapsed="false">
      <c r="A1888" s="1" t="n">
        <v>47</v>
      </c>
      <c r="B1888" s="1" t="s">
        <v>146</v>
      </c>
      <c r="C1888" s="1" t="n">
        <v>1</v>
      </c>
      <c r="D1888" s="1"/>
      <c r="E1888" s="1"/>
      <c r="F1888" s="1"/>
    </row>
    <row r="1889" customFormat="false" ht="12.75" hidden="false" customHeight="false" outlineLevel="0" collapsed="false">
      <c r="A1889" s="1" t="n">
        <v>47</v>
      </c>
      <c r="B1889" s="1" t="s">
        <v>146</v>
      </c>
      <c r="C1889" s="1" t="n">
        <v>2</v>
      </c>
      <c r="D1889" s="1"/>
      <c r="E1889" s="1"/>
      <c r="F1889" s="1"/>
    </row>
    <row r="1890" customFormat="false" ht="12.75" hidden="false" customHeight="false" outlineLevel="0" collapsed="false">
      <c r="A1890" s="1" t="n">
        <v>47</v>
      </c>
      <c r="B1890" s="1" t="s">
        <v>146</v>
      </c>
      <c r="C1890" s="1" t="n">
        <v>3</v>
      </c>
      <c r="D1890" s="1"/>
      <c r="E1890" s="1"/>
      <c r="F1890" s="1"/>
    </row>
    <row r="1891" customFormat="false" ht="12.75" hidden="false" customHeight="false" outlineLevel="0" collapsed="false">
      <c r="A1891" s="1" t="n">
        <v>47</v>
      </c>
      <c r="B1891" s="1" t="s">
        <v>146</v>
      </c>
      <c r="C1891" s="1" t="n">
        <v>4</v>
      </c>
      <c r="D1891" s="1"/>
      <c r="E1891" s="1"/>
      <c r="F1891" s="1"/>
    </row>
    <row r="1892" customFormat="false" ht="12.75" hidden="false" customHeight="false" outlineLevel="0" collapsed="false">
      <c r="A1892" s="1" t="n">
        <v>47</v>
      </c>
      <c r="B1892" s="1" t="s">
        <v>146</v>
      </c>
      <c r="C1892" s="1" t="n">
        <v>5</v>
      </c>
      <c r="D1892" s="1"/>
      <c r="E1892" s="1"/>
      <c r="F1892" s="1"/>
    </row>
    <row r="1893" customFormat="false" ht="12.75" hidden="false" customHeight="false" outlineLevel="0" collapsed="false">
      <c r="A1893" s="1" t="n">
        <v>47</v>
      </c>
      <c r="B1893" s="1" t="s">
        <v>146</v>
      </c>
      <c r="C1893" s="1" t="n">
        <v>6</v>
      </c>
      <c r="D1893" s="1"/>
      <c r="E1893" s="1"/>
      <c r="F1893" s="1"/>
    </row>
    <row r="1894" customFormat="false" ht="12.75" hidden="false" customHeight="false" outlineLevel="0" collapsed="false">
      <c r="A1894" s="1" t="n">
        <v>47</v>
      </c>
      <c r="B1894" s="1" t="s">
        <v>146</v>
      </c>
      <c r="C1894" s="1" t="n">
        <v>7</v>
      </c>
      <c r="D1894" s="1"/>
      <c r="E1894" s="1"/>
      <c r="F1894" s="1"/>
    </row>
    <row r="1895" customFormat="false" ht="12.75" hidden="false" customHeight="false" outlineLevel="0" collapsed="false">
      <c r="A1895" s="1" t="n">
        <v>47</v>
      </c>
      <c r="B1895" s="1" t="s">
        <v>146</v>
      </c>
      <c r="C1895" s="1" t="n">
        <v>8</v>
      </c>
      <c r="D1895" s="1"/>
      <c r="E1895" s="1"/>
      <c r="F1895" s="1"/>
    </row>
    <row r="1896" customFormat="false" ht="12.75" hidden="false" customHeight="false" outlineLevel="0" collapsed="false">
      <c r="A1896" s="1" t="n">
        <v>47</v>
      </c>
      <c r="B1896" s="1" t="s">
        <v>146</v>
      </c>
      <c r="C1896" s="1" t="n">
        <v>9</v>
      </c>
      <c r="D1896" s="1"/>
      <c r="E1896" s="1"/>
      <c r="F1896" s="1"/>
    </row>
    <row r="1897" customFormat="false" ht="12.75" hidden="false" customHeight="false" outlineLevel="0" collapsed="false">
      <c r="A1897" s="1" t="n">
        <v>47</v>
      </c>
      <c r="B1897" s="1" t="s">
        <v>146</v>
      </c>
      <c r="C1897" s="1" t="n">
        <v>10</v>
      </c>
      <c r="D1897" s="1"/>
      <c r="E1897" s="1"/>
      <c r="F1897" s="1"/>
    </row>
    <row r="1898" customFormat="false" ht="12.75" hidden="false" customHeight="false" outlineLevel="0" collapsed="false">
      <c r="A1898" s="1" t="n">
        <v>47</v>
      </c>
      <c r="B1898" s="1" t="s">
        <v>146</v>
      </c>
      <c r="C1898" s="1" t="n">
        <v>11</v>
      </c>
      <c r="D1898" s="1"/>
      <c r="E1898" s="1"/>
      <c r="F1898" s="1"/>
    </row>
    <row r="1899" customFormat="false" ht="12.75" hidden="false" customHeight="false" outlineLevel="0" collapsed="false">
      <c r="A1899" s="1" t="n">
        <v>47</v>
      </c>
      <c r="B1899" s="1" t="s">
        <v>146</v>
      </c>
      <c r="C1899" s="1" t="n">
        <v>12</v>
      </c>
      <c r="D1899" s="1"/>
      <c r="E1899" s="1"/>
      <c r="F1899" s="1"/>
    </row>
    <row r="1900" customFormat="false" ht="12.75" hidden="false" customHeight="false" outlineLevel="0" collapsed="false">
      <c r="A1900" s="1" t="n">
        <v>47</v>
      </c>
      <c r="B1900" s="1" t="s">
        <v>146</v>
      </c>
      <c r="C1900" s="1" t="n">
        <v>13</v>
      </c>
      <c r="D1900" s="1"/>
      <c r="E1900" s="1"/>
      <c r="F1900" s="1"/>
    </row>
    <row r="1901" customFormat="false" ht="12.75" hidden="false" customHeight="false" outlineLevel="0" collapsed="false">
      <c r="A1901" s="1" t="n">
        <v>47</v>
      </c>
      <c r="B1901" s="1" t="s">
        <v>146</v>
      </c>
      <c r="C1901" s="1" t="n">
        <v>14</v>
      </c>
      <c r="D1901" s="1"/>
      <c r="E1901" s="1"/>
      <c r="F1901" s="1"/>
    </row>
    <row r="1902" customFormat="false" ht="12.75" hidden="false" customHeight="false" outlineLevel="0" collapsed="false">
      <c r="A1902" s="1" t="n">
        <v>47</v>
      </c>
      <c r="B1902" s="1" t="s">
        <v>146</v>
      </c>
      <c r="C1902" s="1" t="n">
        <v>15</v>
      </c>
      <c r="D1902" s="1"/>
      <c r="E1902" s="1"/>
      <c r="F1902" s="1"/>
    </row>
    <row r="1903" customFormat="false" ht="12.75" hidden="false" customHeight="false" outlineLevel="0" collapsed="false">
      <c r="A1903" s="1" t="n">
        <v>47</v>
      </c>
      <c r="B1903" s="1" t="s">
        <v>146</v>
      </c>
      <c r="C1903" s="1" t="n">
        <v>16</v>
      </c>
      <c r="D1903" s="1"/>
      <c r="E1903" s="1"/>
      <c r="F1903" s="1"/>
    </row>
    <row r="1904" customFormat="false" ht="12.75" hidden="false" customHeight="false" outlineLevel="0" collapsed="false">
      <c r="A1904" s="1" t="n">
        <v>47</v>
      </c>
      <c r="B1904" s="1" t="s">
        <v>146</v>
      </c>
      <c r="C1904" s="1" t="n">
        <v>17</v>
      </c>
      <c r="D1904" s="1"/>
      <c r="E1904" s="1"/>
      <c r="F1904" s="1"/>
    </row>
    <row r="1905" customFormat="false" ht="12.75" hidden="false" customHeight="false" outlineLevel="0" collapsed="false">
      <c r="A1905" s="1" t="n">
        <v>47</v>
      </c>
      <c r="B1905" s="1" t="s">
        <v>146</v>
      </c>
      <c r="C1905" s="1" t="n">
        <v>18</v>
      </c>
      <c r="D1905" s="1"/>
      <c r="E1905" s="1"/>
      <c r="F1905" s="1"/>
    </row>
    <row r="1906" customFormat="false" ht="12.75" hidden="false" customHeight="false" outlineLevel="0" collapsed="false">
      <c r="A1906" s="1" t="n">
        <v>47</v>
      </c>
      <c r="B1906" s="1" t="s">
        <v>146</v>
      </c>
      <c r="C1906" s="1" t="n">
        <v>19</v>
      </c>
      <c r="D1906" s="1"/>
      <c r="E1906" s="1"/>
      <c r="F1906" s="1"/>
    </row>
    <row r="1907" customFormat="false" ht="12.75" hidden="false" customHeight="false" outlineLevel="0" collapsed="false">
      <c r="A1907" s="1" t="n">
        <v>47</v>
      </c>
      <c r="B1907" s="1" t="s">
        <v>146</v>
      </c>
      <c r="C1907" s="1" t="n">
        <v>20</v>
      </c>
      <c r="D1907" s="1"/>
      <c r="E1907" s="1"/>
      <c r="F1907" s="1"/>
    </row>
    <row r="1908" customFormat="false" ht="12.75" hidden="false" customHeight="false" outlineLevel="0" collapsed="false">
      <c r="A1908" s="1" t="n">
        <v>47</v>
      </c>
      <c r="B1908" s="1" t="s">
        <v>146</v>
      </c>
      <c r="C1908" s="1" t="n">
        <v>21</v>
      </c>
      <c r="D1908" s="1"/>
      <c r="E1908" s="1"/>
      <c r="F1908" s="1"/>
    </row>
    <row r="1909" customFormat="false" ht="12.75" hidden="false" customHeight="false" outlineLevel="0" collapsed="false">
      <c r="A1909" s="1" t="n">
        <v>47</v>
      </c>
      <c r="B1909" s="1" t="s">
        <v>146</v>
      </c>
      <c r="C1909" s="1" t="n">
        <v>22</v>
      </c>
      <c r="D1909" s="1"/>
      <c r="E1909" s="1"/>
      <c r="F1909" s="1"/>
    </row>
    <row r="1910" customFormat="false" ht="12.75" hidden="false" customHeight="false" outlineLevel="0" collapsed="false">
      <c r="A1910" s="1" t="n">
        <v>47</v>
      </c>
      <c r="B1910" s="1" t="s">
        <v>146</v>
      </c>
      <c r="C1910" s="1" t="n">
        <v>23</v>
      </c>
      <c r="D1910" s="1"/>
      <c r="E1910" s="1"/>
      <c r="F1910" s="1"/>
    </row>
    <row r="1911" customFormat="false" ht="12.75" hidden="false" customHeight="false" outlineLevel="0" collapsed="false">
      <c r="A1911" s="1" t="n">
        <v>47</v>
      </c>
      <c r="B1911" s="1" t="s">
        <v>146</v>
      </c>
      <c r="C1911" s="1" t="n">
        <v>24</v>
      </c>
      <c r="D1911" s="1"/>
      <c r="E1911" s="1"/>
      <c r="F1911" s="1"/>
    </row>
    <row r="1912" customFormat="false" ht="12.75" hidden="false" customHeight="false" outlineLevel="0" collapsed="false">
      <c r="A1912" s="1" t="n">
        <v>47</v>
      </c>
      <c r="B1912" s="1" t="s">
        <v>146</v>
      </c>
      <c r="C1912" s="1" t="n">
        <v>25</v>
      </c>
      <c r="D1912" s="1"/>
      <c r="E1912" s="1"/>
      <c r="F1912" s="1"/>
    </row>
    <row r="1913" customFormat="false" ht="12.75" hidden="false" customHeight="false" outlineLevel="0" collapsed="false">
      <c r="A1913" s="1" t="n">
        <v>47</v>
      </c>
      <c r="B1913" s="1" t="s">
        <v>146</v>
      </c>
      <c r="C1913" s="1" t="n">
        <v>26</v>
      </c>
      <c r="D1913" s="1"/>
      <c r="E1913" s="1"/>
      <c r="F1913" s="1"/>
    </row>
    <row r="1914" customFormat="false" ht="12.75" hidden="false" customHeight="false" outlineLevel="0" collapsed="false">
      <c r="A1914" s="1" t="n">
        <v>47</v>
      </c>
      <c r="B1914" s="1" t="s">
        <v>146</v>
      </c>
      <c r="C1914" s="1" t="n">
        <v>27</v>
      </c>
      <c r="D1914" s="1"/>
      <c r="E1914" s="1"/>
      <c r="F1914" s="1"/>
    </row>
    <row r="1915" customFormat="false" ht="12.75" hidden="false" customHeight="false" outlineLevel="0" collapsed="false">
      <c r="A1915" s="1" t="n">
        <v>47</v>
      </c>
      <c r="B1915" s="1" t="s">
        <v>146</v>
      </c>
      <c r="C1915" s="1" t="n">
        <v>28</v>
      </c>
      <c r="D1915" s="1"/>
      <c r="E1915" s="1"/>
      <c r="F1915" s="1"/>
    </row>
    <row r="1916" customFormat="false" ht="12.75" hidden="false" customHeight="false" outlineLevel="0" collapsed="false">
      <c r="A1916" s="1" t="n">
        <v>47</v>
      </c>
      <c r="B1916" s="1" t="s">
        <v>146</v>
      </c>
      <c r="C1916" s="1" t="n">
        <v>29</v>
      </c>
      <c r="D1916" s="1"/>
      <c r="E1916" s="1"/>
      <c r="F1916" s="1"/>
    </row>
    <row r="1917" customFormat="false" ht="12.75" hidden="false" customHeight="false" outlineLevel="0" collapsed="false">
      <c r="A1917" s="1" t="n">
        <v>47</v>
      </c>
      <c r="B1917" s="1" t="s">
        <v>146</v>
      </c>
      <c r="C1917" s="1" t="n">
        <v>30</v>
      </c>
      <c r="D1917" s="1"/>
      <c r="E1917" s="1"/>
      <c r="F1917" s="1"/>
    </row>
    <row r="1918" customFormat="false" ht="12.75" hidden="false" customHeight="false" outlineLevel="0" collapsed="false">
      <c r="A1918" s="1" t="n">
        <v>47</v>
      </c>
      <c r="B1918" s="1" t="s">
        <v>146</v>
      </c>
      <c r="C1918" s="1" t="n">
        <v>31</v>
      </c>
      <c r="D1918" s="1"/>
      <c r="E1918" s="1"/>
      <c r="F1918" s="1"/>
    </row>
    <row r="1919" customFormat="false" ht="12.75" hidden="false" customHeight="false" outlineLevel="0" collapsed="false">
      <c r="A1919" s="1" t="n">
        <v>47</v>
      </c>
      <c r="B1919" s="1" t="s">
        <v>146</v>
      </c>
      <c r="C1919" s="1" t="n">
        <v>32</v>
      </c>
      <c r="D1919" s="1"/>
      <c r="E1919" s="1"/>
      <c r="F1919" s="1"/>
    </row>
    <row r="1920" customFormat="false" ht="12.75" hidden="false" customHeight="false" outlineLevel="0" collapsed="false">
      <c r="A1920" s="1" t="n">
        <v>47</v>
      </c>
      <c r="B1920" s="1" t="s">
        <v>146</v>
      </c>
      <c r="C1920" s="1" t="n">
        <v>33</v>
      </c>
      <c r="D1920" s="1"/>
      <c r="E1920" s="1"/>
      <c r="F1920" s="1"/>
    </row>
    <row r="1921" customFormat="false" ht="12.75" hidden="false" customHeight="false" outlineLevel="0" collapsed="false">
      <c r="A1921" s="1" t="n">
        <v>47</v>
      </c>
      <c r="B1921" s="1" t="s">
        <v>146</v>
      </c>
      <c r="C1921" s="1" t="n">
        <v>34</v>
      </c>
      <c r="D1921" s="1"/>
      <c r="E1921" s="1"/>
      <c r="F1921" s="1"/>
    </row>
    <row r="1922" customFormat="false" ht="12.75" hidden="false" customHeight="false" outlineLevel="0" collapsed="false">
      <c r="A1922" s="1" t="n">
        <v>47</v>
      </c>
      <c r="B1922" s="1" t="s">
        <v>146</v>
      </c>
      <c r="C1922" s="1" t="n">
        <v>35</v>
      </c>
      <c r="D1922" s="1"/>
      <c r="E1922" s="1"/>
      <c r="F1922" s="1"/>
    </row>
    <row r="1923" customFormat="false" ht="12.75" hidden="false" customHeight="false" outlineLevel="0" collapsed="false">
      <c r="A1923" s="1" t="n">
        <v>47</v>
      </c>
      <c r="B1923" s="1" t="s">
        <v>146</v>
      </c>
      <c r="C1923" s="1" t="n">
        <v>36</v>
      </c>
      <c r="D1923" s="1"/>
      <c r="E1923" s="1"/>
      <c r="F1923" s="1"/>
    </row>
    <row r="1924" customFormat="false" ht="12.75" hidden="false" customHeight="false" outlineLevel="0" collapsed="false">
      <c r="A1924" s="1" t="n">
        <v>47</v>
      </c>
      <c r="B1924" s="1" t="s">
        <v>146</v>
      </c>
      <c r="C1924" s="1" t="n">
        <v>37</v>
      </c>
      <c r="D1924" s="1"/>
      <c r="E1924" s="1"/>
      <c r="F1924" s="1"/>
    </row>
    <row r="1925" customFormat="false" ht="12.75" hidden="false" customHeight="false" outlineLevel="0" collapsed="false">
      <c r="A1925" s="1" t="n">
        <v>47</v>
      </c>
      <c r="B1925" s="1" t="s">
        <v>146</v>
      </c>
      <c r="C1925" s="1" t="n">
        <v>38</v>
      </c>
      <c r="D1925" s="1"/>
      <c r="E1925" s="1"/>
      <c r="F1925" s="1"/>
    </row>
    <row r="1926" customFormat="false" ht="12.75" hidden="false" customHeight="false" outlineLevel="0" collapsed="false">
      <c r="A1926" s="1" t="n">
        <v>47</v>
      </c>
      <c r="B1926" s="1" t="s">
        <v>146</v>
      </c>
      <c r="C1926" s="1" t="n">
        <v>39</v>
      </c>
      <c r="D1926" s="1"/>
      <c r="E1926" s="1"/>
      <c r="F1926" s="1"/>
    </row>
    <row r="1927" customFormat="false" ht="12.75" hidden="false" customHeight="false" outlineLevel="0" collapsed="false">
      <c r="A1927" s="1" t="n">
        <v>47</v>
      </c>
      <c r="B1927" s="1" t="s">
        <v>146</v>
      </c>
      <c r="C1927" s="1" t="n">
        <v>40</v>
      </c>
      <c r="D1927" s="1"/>
      <c r="E1927" s="1"/>
      <c r="F1927" s="1"/>
    </row>
    <row r="1928" customFormat="false" ht="12.75" hidden="false" customHeight="false" outlineLevel="0" collapsed="false">
      <c r="A1928" s="1" t="n">
        <v>48</v>
      </c>
      <c r="B1928" s="1" t="s">
        <v>147</v>
      </c>
      <c r="C1928" s="1" t="n">
        <v>1</v>
      </c>
      <c r="D1928" s="1"/>
      <c r="E1928" s="1"/>
      <c r="F1928" s="1"/>
    </row>
    <row r="1929" customFormat="false" ht="12.75" hidden="false" customHeight="false" outlineLevel="0" collapsed="false">
      <c r="A1929" s="1" t="n">
        <v>48</v>
      </c>
      <c r="B1929" s="1" t="s">
        <v>147</v>
      </c>
      <c r="C1929" s="1" t="n">
        <v>2</v>
      </c>
      <c r="D1929" s="1"/>
      <c r="E1929" s="1"/>
      <c r="F1929" s="1"/>
    </row>
    <row r="1930" customFormat="false" ht="12.75" hidden="false" customHeight="false" outlineLevel="0" collapsed="false">
      <c r="A1930" s="1" t="n">
        <v>48</v>
      </c>
      <c r="B1930" s="1" t="s">
        <v>147</v>
      </c>
      <c r="C1930" s="1" t="n">
        <v>3</v>
      </c>
      <c r="D1930" s="1"/>
      <c r="E1930" s="1"/>
      <c r="F1930" s="1"/>
    </row>
    <row r="1931" customFormat="false" ht="12.75" hidden="false" customHeight="false" outlineLevel="0" collapsed="false">
      <c r="A1931" s="1" t="n">
        <v>48</v>
      </c>
      <c r="B1931" s="1" t="s">
        <v>147</v>
      </c>
      <c r="C1931" s="1" t="n">
        <v>4</v>
      </c>
      <c r="D1931" s="1"/>
      <c r="E1931" s="1"/>
      <c r="F1931" s="1"/>
    </row>
    <row r="1932" customFormat="false" ht="12.75" hidden="false" customHeight="false" outlineLevel="0" collapsed="false">
      <c r="A1932" s="1" t="n">
        <v>48</v>
      </c>
      <c r="B1932" s="1" t="s">
        <v>147</v>
      </c>
      <c r="C1932" s="1" t="n">
        <v>5</v>
      </c>
      <c r="D1932" s="1"/>
      <c r="E1932" s="1"/>
      <c r="F1932" s="1"/>
    </row>
    <row r="1933" customFormat="false" ht="12.75" hidden="false" customHeight="false" outlineLevel="0" collapsed="false">
      <c r="A1933" s="1" t="n">
        <v>48</v>
      </c>
      <c r="B1933" s="1" t="s">
        <v>147</v>
      </c>
      <c r="C1933" s="1" t="n">
        <v>6</v>
      </c>
      <c r="D1933" s="1"/>
      <c r="E1933" s="1"/>
      <c r="F1933" s="1"/>
    </row>
    <row r="1934" customFormat="false" ht="12.75" hidden="false" customHeight="false" outlineLevel="0" collapsed="false">
      <c r="A1934" s="1" t="n">
        <v>48</v>
      </c>
      <c r="B1934" s="1" t="s">
        <v>147</v>
      </c>
      <c r="C1934" s="1" t="n">
        <v>7</v>
      </c>
      <c r="D1934" s="1"/>
      <c r="E1934" s="1"/>
      <c r="F1934" s="1"/>
    </row>
    <row r="1935" customFormat="false" ht="12.75" hidden="false" customHeight="false" outlineLevel="0" collapsed="false">
      <c r="A1935" s="1" t="n">
        <v>48</v>
      </c>
      <c r="B1935" s="1" t="s">
        <v>147</v>
      </c>
      <c r="C1935" s="1" t="n">
        <v>8</v>
      </c>
      <c r="D1935" s="1"/>
      <c r="E1935" s="1"/>
      <c r="F1935" s="1"/>
    </row>
    <row r="1936" customFormat="false" ht="12.75" hidden="false" customHeight="false" outlineLevel="0" collapsed="false">
      <c r="A1936" s="1" t="n">
        <v>48</v>
      </c>
      <c r="B1936" s="1" t="s">
        <v>147</v>
      </c>
      <c r="C1936" s="1" t="n">
        <v>9</v>
      </c>
      <c r="D1936" s="1"/>
      <c r="E1936" s="1"/>
      <c r="F1936" s="1"/>
    </row>
    <row r="1937" customFormat="false" ht="12.75" hidden="false" customHeight="false" outlineLevel="0" collapsed="false">
      <c r="A1937" s="1" t="n">
        <v>48</v>
      </c>
      <c r="B1937" s="1" t="s">
        <v>147</v>
      </c>
      <c r="C1937" s="1" t="n">
        <v>10</v>
      </c>
      <c r="D1937" s="1"/>
      <c r="E1937" s="1"/>
      <c r="F1937" s="1"/>
    </row>
    <row r="1938" customFormat="false" ht="12.75" hidden="false" customHeight="false" outlineLevel="0" collapsed="false">
      <c r="A1938" s="1" t="n">
        <v>48</v>
      </c>
      <c r="B1938" s="1" t="s">
        <v>147</v>
      </c>
      <c r="C1938" s="1" t="n">
        <v>11</v>
      </c>
      <c r="D1938" s="1"/>
      <c r="E1938" s="1"/>
      <c r="F1938" s="1"/>
    </row>
    <row r="1939" customFormat="false" ht="12.75" hidden="false" customHeight="false" outlineLevel="0" collapsed="false">
      <c r="A1939" s="1" t="n">
        <v>48</v>
      </c>
      <c r="B1939" s="1" t="s">
        <v>147</v>
      </c>
      <c r="C1939" s="1" t="n">
        <v>12</v>
      </c>
      <c r="D1939" s="1"/>
      <c r="E1939" s="1"/>
      <c r="F1939" s="1"/>
    </row>
    <row r="1940" customFormat="false" ht="12.75" hidden="false" customHeight="false" outlineLevel="0" collapsed="false">
      <c r="A1940" s="1" t="n">
        <v>48</v>
      </c>
      <c r="B1940" s="1" t="s">
        <v>147</v>
      </c>
      <c r="C1940" s="1" t="n">
        <v>13</v>
      </c>
      <c r="D1940" s="1"/>
      <c r="E1940" s="1"/>
      <c r="F1940" s="1"/>
    </row>
    <row r="1941" customFormat="false" ht="12.75" hidden="false" customHeight="false" outlineLevel="0" collapsed="false">
      <c r="A1941" s="1" t="n">
        <v>48</v>
      </c>
      <c r="B1941" s="1" t="s">
        <v>147</v>
      </c>
      <c r="C1941" s="1" t="n">
        <v>14</v>
      </c>
      <c r="D1941" s="1"/>
      <c r="E1941" s="1"/>
      <c r="F1941" s="1"/>
    </row>
    <row r="1942" customFormat="false" ht="12.75" hidden="false" customHeight="false" outlineLevel="0" collapsed="false">
      <c r="A1942" s="1" t="n">
        <v>48</v>
      </c>
      <c r="B1942" s="1" t="s">
        <v>147</v>
      </c>
      <c r="C1942" s="1" t="n">
        <v>15</v>
      </c>
      <c r="D1942" s="1"/>
      <c r="E1942" s="1"/>
      <c r="F1942" s="1"/>
    </row>
    <row r="1943" customFormat="false" ht="12.75" hidden="false" customHeight="false" outlineLevel="0" collapsed="false">
      <c r="A1943" s="1" t="n">
        <v>48</v>
      </c>
      <c r="B1943" s="1" t="s">
        <v>147</v>
      </c>
      <c r="C1943" s="1" t="n">
        <v>16</v>
      </c>
      <c r="D1943" s="1"/>
      <c r="E1943" s="1"/>
      <c r="F1943" s="1"/>
    </row>
    <row r="1944" customFormat="false" ht="12.75" hidden="false" customHeight="false" outlineLevel="0" collapsed="false">
      <c r="A1944" s="1" t="n">
        <v>48</v>
      </c>
      <c r="B1944" s="1" t="s">
        <v>147</v>
      </c>
      <c r="C1944" s="1" t="n">
        <v>17</v>
      </c>
      <c r="D1944" s="1"/>
      <c r="E1944" s="1"/>
      <c r="F1944" s="1"/>
    </row>
    <row r="1945" customFormat="false" ht="12.75" hidden="false" customHeight="false" outlineLevel="0" collapsed="false">
      <c r="A1945" s="1" t="n">
        <v>48</v>
      </c>
      <c r="B1945" s="1" t="s">
        <v>147</v>
      </c>
      <c r="C1945" s="1" t="n">
        <v>18</v>
      </c>
      <c r="D1945" s="1"/>
      <c r="E1945" s="1"/>
      <c r="F1945" s="1"/>
    </row>
    <row r="1946" customFormat="false" ht="12.75" hidden="false" customHeight="false" outlineLevel="0" collapsed="false">
      <c r="A1946" s="1" t="n">
        <v>48</v>
      </c>
      <c r="B1946" s="1" t="s">
        <v>147</v>
      </c>
      <c r="C1946" s="1" t="n">
        <v>19</v>
      </c>
      <c r="D1946" s="1"/>
      <c r="E1946" s="1"/>
      <c r="F1946" s="1"/>
    </row>
    <row r="1947" customFormat="false" ht="12.75" hidden="false" customHeight="false" outlineLevel="0" collapsed="false">
      <c r="A1947" s="1" t="n">
        <v>48</v>
      </c>
      <c r="B1947" s="1" t="s">
        <v>147</v>
      </c>
      <c r="C1947" s="1" t="n">
        <v>20</v>
      </c>
      <c r="D1947" s="1"/>
      <c r="E1947" s="1"/>
      <c r="F1947" s="1"/>
    </row>
    <row r="1948" customFormat="false" ht="12.75" hidden="false" customHeight="false" outlineLevel="0" collapsed="false">
      <c r="A1948" s="1" t="n">
        <v>48</v>
      </c>
      <c r="B1948" s="1" t="s">
        <v>147</v>
      </c>
      <c r="C1948" s="1" t="n">
        <v>21</v>
      </c>
      <c r="D1948" s="1"/>
      <c r="E1948" s="1"/>
      <c r="F1948" s="1"/>
    </row>
    <row r="1949" customFormat="false" ht="12.75" hidden="false" customHeight="false" outlineLevel="0" collapsed="false">
      <c r="A1949" s="1" t="n">
        <v>48</v>
      </c>
      <c r="B1949" s="1" t="s">
        <v>147</v>
      </c>
      <c r="C1949" s="1" t="n">
        <v>22</v>
      </c>
      <c r="D1949" s="1"/>
      <c r="E1949" s="1"/>
      <c r="F1949" s="1"/>
    </row>
    <row r="1950" customFormat="false" ht="12.75" hidden="false" customHeight="false" outlineLevel="0" collapsed="false">
      <c r="A1950" s="1" t="n">
        <v>48</v>
      </c>
      <c r="B1950" s="1" t="s">
        <v>147</v>
      </c>
      <c r="C1950" s="1" t="n">
        <v>23</v>
      </c>
      <c r="D1950" s="1"/>
      <c r="E1950" s="1"/>
      <c r="F1950" s="1"/>
    </row>
    <row r="1951" customFormat="false" ht="12.75" hidden="false" customHeight="false" outlineLevel="0" collapsed="false">
      <c r="A1951" s="1" t="n">
        <v>48</v>
      </c>
      <c r="B1951" s="1" t="s">
        <v>147</v>
      </c>
      <c r="C1951" s="1" t="n">
        <v>24</v>
      </c>
      <c r="D1951" s="1"/>
      <c r="E1951" s="1"/>
      <c r="F1951" s="1"/>
    </row>
    <row r="1952" customFormat="false" ht="12.75" hidden="false" customHeight="false" outlineLevel="0" collapsed="false">
      <c r="A1952" s="1" t="n">
        <v>48</v>
      </c>
      <c r="B1952" s="1" t="s">
        <v>147</v>
      </c>
      <c r="C1952" s="1" t="n">
        <v>25</v>
      </c>
      <c r="D1952" s="1"/>
      <c r="E1952" s="1"/>
      <c r="F1952" s="1"/>
    </row>
    <row r="1953" customFormat="false" ht="12.75" hidden="false" customHeight="false" outlineLevel="0" collapsed="false">
      <c r="A1953" s="1" t="n">
        <v>48</v>
      </c>
      <c r="B1953" s="1" t="s">
        <v>147</v>
      </c>
      <c r="C1953" s="1" t="n">
        <v>26</v>
      </c>
      <c r="D1953" s="1"/>
      <c r="E1953" s="1"/>
      <c r="F1953" s="1"/>
    </row>
    <row r="1954" customFormat="false" ht="12.75" hidden="false" customHeight="false" outlineLevel="0" collapsed="false">
      <c r="A1954" s="1" t="n">
        <v>48</v>
      </c>
      <c r="B1954" s="1" t="s">
        <v>147</v>
      </c>
      <c r="C1954" s="1" t="n">
        <v>27</v>
      </c>
      <c r="D1954" s="1"/>
      <c r="E1954" s="1"/>
      <c r="F1954" s="1"/>
    </row>
    <row r="1955" customFormat="false" ht="12.75" hidden="false" customHeight="false" outlineLevel="0" collapsed="false">
      <c r="A1955" s="1" t="n">
        <v>48</v>
      </c>
      <c r="B1955" s="1" t="s">
        <v>147</v>
      </c>
      <c r="C1955" s="1" t="n">
        <v>28</v>
      </c>
      <c r="D1955" s="1"/>
      <c r="E1955" s="1"/>
      <c r="F1955" s="1"/>
    </row>
    <row r="1956" customFormat="false" ht="12.75" hidden="false" customHeight="false" outlineLevel="0" collapsed="false">
      <c r="A1956" s="1" t="n">
        <v>48</v>
      </c>
      <c r="B1956" s="1" t="s">
        <v>147</v>
      </c>
      <c r="C1956" s="1" t="n">
        <v>29</v>
      </c>
      <c r="D1956" s="1"/>
      <c r="E1956" s="1"/>
      <c r="F1956" s="1"/>
    </row>
    <row r="1957" customFormat="false" ht="12.75" hidden="false" customHeight="false" outlineLevel="0" collapsed="false">
      <c r="A1957" s="1" t="n">
        <v>48</v>
      </c>
      <c r="B1957" s="1" t="s">
        <v>147</v>
      </c>
      <c r="C1957" s="1" t="n">
        <v>30</v>
      </c>
      <c r="D1957" s="1"/>
      <c r="E1957" s="1"/>
      <c r="F1957" s="1"/>
    </row>
    <row r="1958" customFormat="false" ht="12.75" hidden="false" customHeight="false" outlineLevel="0" collapsed="false">
      <c r="A1958" s="1" t="n">
        <v>48</v>
      </c>
      <c r="B1958" s="1" t="s">
        <v>147</v>
      </c>
      <c r="C1958" s="1" t="n">
        <v>31</v>
      </c>
      <c r="D1958" s="1"/>
      <c r="E1958" s="1"/>
      <c r="F1958" s="1"/>
    </row>
    <row r="1959" customFormat="false" ht="12.75" hidden="false" customHeight="false" outlineLevel="0" collapsed="false">
      <c r="A1959" s="1" t="n">
        <v>48</v>
      </c>
      <c r="B1959" s="1" t="s">
        <v>147</v>
      </c>
      <c r="C1959" s="1" t="n">
        <v>32</v>
      </c>
      <c r="D1959" s="1"/>
      <c r="E1959" s="1"/>
      <c r="F1959" s="1"/>
    </row>
    <row r="1960" customFormat="false" ht="12.75" hidden="false" customHeight="false" outlineLevel="0" collapsed="false">
      <c r="A1960" s="1" t="n">
        <v>48</v>
      </c>
      <c r="B1960" s="1" t="s">
        <v>147</v>
      </c>
      <c r="C1960" s="1" t="n">
        <v>33</v>
      </c>
      <c r="D1960" s="1"/>
      <c r="E1960" s="1"/>
      <c r="F1960" s="1"/>
    </row>
    <row r="1961" customFormat="false" ht="12.75" hidden="false" customHeight="false" outlineLevel="0" collapsed="false">
      <c r="A1961" s="1" t="n">
        <v>48</v>
      </c>
      <c r="B1961" s="1" t="s">
        <v>147</v>
      </c>
      <c r="C1961" s="1" t="n">
        <v>34</v>
      </c>
      <c r="D1961" s="1"/>
      <c r="E1961" s="1"/>
      <c r="F1961" s="1"/>
    </row>
    <row r="1962" customFormat="false" ht="12.75" hidden="false" customHeight="false" outlineLevel="0" collapsed="false">
      <c r="A1962" s="1" t="n">
        <v>48</v>
      </c>
      <c r="B1962" s="1" t="s">
        <v>147</v>
      </c>
      <c r="C1962" s="1" t="n">
        <v>35</v>
      </c>
      <c r="D1962" s="1"/>
      <c r="E1962" s="1"/>
      <c r="F1962" s="1"/>
    </row>
    <row r="1963" customFormat="false" ht="12.75" hidden="false" customHeight="false" outlineLevel="0" collapsed="false">
      <c r="A1963" s="1" t="n">
        <v>48</v>
      </c>
      <c r="B1963" s="1" t="s">
        <v>147</v>
      </c>
      <c r="C1963" s="1" t="n">
        <v>36</v>
      </c>
      <c r="D1963" s="1"/>
      <c r="E1963" s="1"/>
      <c r="F1963" s="1"/>
    </row>
    <row r="1964" customFormat="false" ht="12.75" hidden="false" customHeight="false" outlineLevel="0" collapsed="false">
      <c r="A1964" s="1" t="n">
        <v>48</v>
      </c>
      <c r="B1964" s="1" t="s">
        <v>147</v>
      </c>
      <c r="C1964" s="1" t="n">
        <v>37</v>
      </c>
      <c r="D1964" s="1"/>
      <c r="E1964" s="1"/>
      <c r="F1964" s="1"/>
    </row>
    <row r="1965" customFormat="false" ht="12.75" hidden="false" customHeight="false" outlineLevel="0" collapsed="false">
      <c r="A1965" s="1" t="n">
        <v>48</v>
      </c>
      <c r="B1965" s="1" t="s">
        <v>147</v>
      </c>
      <c r="C1965" s="1" t="n">
        <v>38</v>
      </c>
      <c r="D1965" s="1"/>
      <c r="E1965" s="1"/>
      <c r="F1965" s="1"/>
    </row>
    <row r="1966" customFormat="false" ht="12.75" hidden="false" customHeight="false" outlineLevel="0" collapsed="false">
      <c r="A1966" s="1" t="n">
        <v>48</v>
      </c>
      <c r="B1966" s="1" t="s">
        <v>147</v>
      </c>
      <c r="C1966" s="1" t="n">
        <v>39</v>
      </c>
      <c r="D1966" s="1"/>
      <c r="E1966" s="1"/>
      <c r="F1966" s="1"/>
    </row>
    <row r="1967" customFormat="false" ht="12.75" hidden="false" customHeight="false" outlineLevel="0" collapsed="false">
      <c r="A1967" s="1" t="n">
        <v>48</v>
      </c>
      <c r="B1967" s="1" t="s">
        <v>147</v>
      </c>
      <c r="C1967" s="1" t="n">
        <v>40</v>
      </c>
      <c r="D1967" s="1"/>
      <c r="E1967" s="1"/>
      <c r="F1967" s="1"/>
    </row>
    <row r="1968" customFormat="false" ht="12.75" hidden="false" customHeight="false" outlineLevel="0" collapsed="false">
      <c r="A1968" s="1" t="n">
        <v>49</v>
      </c>
      <c r="B1968" s="1" t="s">
        <v>148</v>
      </c>
      <c r="C1968" s="1" t="n">
        <v>1</v>
      </c>
      <c r="D1968" s="1" t="s">
        <v>80</v>
      </c>
      <c r="E1968" s="2" t="n">
        <v>4.33335018157959</v>
      </c>
      <c r="F1968" s="2" t="n">
        <v>0.00953956879675388</v>
      </c>
    </row>
    <row r="1969" customFormat="false" ht="12.75" hidden="false" customHeight="false" outlineLevel="0" collapsed="false">
      <c r="A1969" s="1" t="n">
        <v>49</v>
      </c>
      <c r="B1969" s="1" t="s">
        <v>148</v>
      </c>
      <c r="C1969" s="1" t="n">
        <v>2</v>
      </c>
      <c r="D1969" s="1" t="s">
        <v>80</v>
      </c>
      <c r="E1969" s="2" t="n">
        <v>4.32942056655884</v>
      </c>
      <c r="F1969" s="2" t="n">
        <v>0.00510374270379543</v>
      </c>
    </row>
    <row r="1970" customFormat="false" ht="12.75" hidden="false" customHeight="false" outlineLevel="0" collapsed="false">
      <c r="A1970" s="1" t="n">
        <v>49</v>
      </c>
      <c r="B1970" s="1" t="s">
        <v>148</v>
      </c>
      <c r="C1970" s="1" t="n">
        <v>3</v>
      </c>
      <c r="D1970" s="1" t="s">
        <v>80</v>
      </c>
      <c r="E1970" s="2" t="n">
        <v>4.33319187164307</v>
      </c>
      <c r="F1970" s="2" t="n">
        <v>0.00836883671581745</v>
      </c>
    </row>
    <row r="1971" customFormat="false" ht="12.75" hidden="false" customHeight="false" outlineLevel="0" collapsed="false">
      <c r="A1971" s="1" t="n">
        <v>49</v>
      </c>
      <c r="B1971" s="1" t="s">
        <v>148</v>
      </c>
      <c r="C1971" s="1" t="n">
        <v>4</v>
      </c>
      <c r="D1971" s="1" t="s">
        <v>80</v>
      </c>
      <c r="E1971" s="2" t="n">
        <v>4.33400678634644</v>
      </c>
      <c r="F1971" s="2" t="n">
        <v>0.0086775403469801</v>
      </c>
    </row>
    <row r="1972" customFormat="false" ht="12.75" hidden="false" customHeight="false" outlineLevel="0" collapsed="false">
      <c r="A1972" s="1" t="n">
        <v>49</v>
      </c>
      <c r="B1972" s="1" t="s">
        <v>148</v>
      </c>
      <c r="C1972" s="1" t="n">
        <v>5</v>
      </c>
      <c r="D1972" s="1" t="s">
        <v>80</v>
      </c>
      <c r="E1972" s="2" t="n">
        <v>4.33680629730225</v>
      </c>
      <c r="F1972" s="2" t="n">
        <v>0.0109708411619067</v>
      </c>
    </row>
    <row r="1973" customFormat="false" ht="12.75" hidden="false" customHeight="false" outlineLevel="0" collapsed="false">
      <c r="A1973" s="1" t="n">
        <v>49</v>
      </c>
      <c r="B1973" s="1" t="s">
        <v>148</v>
      </c>
      <c r="C1973" s="1" t="n">
        <v>6</v>
      </c>
      <c r="D1973" s="1" t="s">
        <v>80</v>
      </c>
      <c r="E1973" s="2" t="n">
        <v>4.3393611907959</v>
      </c>
      <c r="F1973" s="2" t="n">
        <v>0.0130195235833526</v>
      </c>
    </row>
    <row r="1974" customFormat="false" ht="12.75" hidden="false" customHeight="false" outlineLevel="0" collapsed="false">
      <c r="A1974" s="1" t="n">
        <v>49</v>
      </c>
      <c r="B1974" s="1" t="s">
        <v>148</v>
      </c>
      <c r="C1974" s="1" t="n">
        <v>7</v>
      </c>
      <c r="D1974" s="1" t="s">
        <v>80</v>
      </c>
      <c r="E1974" s="2" t="n">
        <v>4.32908344268799</v>
      </c>
      <c r="F1974" s="2" t="n">
        <v>0.00223556417040527</v>
      </c>
    </row>
    <row r="1975" customFormat="false" ht="12.75" hidden="false" customHeight="false" outlineLevel="0" collapsed="false">
      <c r="A1975" s="1" t="n">
        <v>49</v>
      </c>
      <c r="B1975" s="1" t="s">
        <v>148</v>
      </c>
      <c r="C1975" s="1" t="n">
        <v>8</v>
      </c>
      <c r="D1975" s="1" t="s">
        <v>80</v>
      </c>
      <c r="E1975" s="2" t="n">
        <v>4.31785106658936</v>
      </c>
      <c r="F1975" s="2" t="n">
        <v>-0.0095030227676034</v>
      </c>
    </row>
    <row r="1976" customFormat="false" ht="12.75" hidden="false" customHeight="false" outlineLevel="0" collapsed="false">
      <c r="A1976" s="1" t="n">
        <v>49</v>
      </c>
      <c r="B1976" s="1" t="s">
        <v>148</v>
      </c>
      <c r="C1976" s="1" t="n">
        <v>9</v>
      </c>
      <c r="D1976" s="1" t="s">
        <v>80</v>
      </c>
      <c r="E1976" s="2" t="n">
        <v>4.3157525062561</v>
      </c>
      <c r="F1976" s="2" t="n">
        <v>-0.0121077941730618</v>
      </c>
    </row>
    <row r="1977" customFormat="false" ht="12.75" hidden="false" customHeight="false" outlineLevel="0" collapsed="false">
      <c r="A1977" s="1" t="n">
        <v>49</v>
      </c>
      <c r="B1977" s="1" t="s">
        <v>148</v>
      </c>
      <c r="C1977" s="1" t="n">
        <v>10</v>
      </c>
      <c r="D1977" s="1" t="s">
        <v>80</v>
      </c>
      <c r="E1977" s="2" t="n">
        <v>4.31921100616455</v>
      </c>
      <c r="F1977" s="2" t="n">
        <v>-0.00915550533682108</v>
      </c>
    </row>
    <row r="1978" customFormat="false" ht="12.75" hidden="false" customHeight="false" outlineLevel="0" collapsed="false">
      <c r="A1978" s="1" t="n">
        <v>49</v>
      </c>
      <c r="B1978" s="1" t="s">
        <v>148</v>
      </c>
      <c r="C1978" s="1" t="n">
        <v>11</v>
      </c>
      <c r="D1978" s="1" t="s">
        <v>80</v>
      </c>
      <c r="E1978" s="2" t="n">
        <v>4.31823968887329</v>
      </c>
      <c r="F1978" s="2" t="n">
        <v>-0.0106330337002873</v>
      </c>
    </row>
    <row r="1979" customFormat="false" ht="12.75" hidden="false" customHeight="false" outlineLevel="0" collapsed="false">
      <c r="A1979" s="1" t="n">
        <v>49</v>
      </c>
      <c r="B1979" s="1" t="s">
        <v>148</v>
      </c>
      <c r="C1979" s="1" t="n">
        <v>12</v>
      </c>
      <c r="D1979" s="1" t="s">
        <v>80</v>
      </c>
      <c r="E1979" s="2" t="n">
        <v>4.32318735122681</v>
      </c>
      <c r="F1979" s="2" t="n">
        <v>-0.00619158195331693</v>
      </c>
    </row>
    <row r="1980" customFormat="false" ht="12.75" hidden="false" customHeight="false" outlineLevel="0" collapsed="false">
      <c r="A1980" s="1" t="n">
        <v>49</v>
      </c>
      <c r="B1980" s="1" t="s">
        <v>148</v>
      </c>
      <c r="C1980" s="1" t="n">
        <v>13</v>
      </c>
      <c r="D1980" s="1" t="s">
        <v>80</v>
      </c>
      <c r="E1980" s="2" t="n">
        <v>4.32442998886108</v>
      </c>
      <c r="F1980" s="2" t="n">
        <v>-0.00545515539124608</v>
      </c>
    </row>
    <row r="1981" customFormat="false" ht="12.75" hidden="false" customHeight="false" outlineLevel="0" collapsed="false">
      <c r="A1981" s="1" t="n">
        <v>49</v>
      </c>
      <c r="B1981" s="1" t="s">
        <v>148</v>
      </c>
      <c r="C1981" s="1" t="n">
        <v>14</v>
      </c>
      <c r="D1981" s="1" t="s">
        <v>80</v>
      </c>
      <c r="E1981" s="2" t="n">
        <v>4.3187894821167</v>
      </c>
      <c r="F1981" s="2" t="n">
        <v>-0.0116018727421761</v>
      </c>
    </row>
    <row r="1982" customFormat="false" ht="12.75" hidden="false" customHeight="false" outlineLevel="0" collapsed="false">
      <c r="A1982" s="1" t="n">
        <v>49</v>
      </c>
      <c r="B1982" s="1" t="s">
        <v>148</v>
      </c>
      <c r="C1982" s="1" t="n">
        <v>15</v>
      </c>
      <c r="D1982" s="1" t="s">
        <v>80</v>
      </c>
      <c r="E1982" s="2" t="n">
        <v>4.3353009223938</v>
      </c>
      <c r="F1982" s="2" t="n">
        <v>0.00440335599705577</v>
      </c>
    </row>
    <row r="1983" customFormat="false" ht="12.75" hidden="false" customHeight="false" outlineLevel="0" collapsed="false">
      <c r="A1983" s="1" t="n">
        <v>49</v>
      </c>
      <c r="B1983" s="1" t="s">
        <v>148</v>
      </c>
      <c r="C1983" s="1" t="n">
        <v>16</v>
      </c>
      <c r="D1983" s="1" t="s">
        <v>80</v>
      </c>
      <c r="E1983" s="2" t="n">
        <v>4.33706426620483</v>
      </c>
      <c r="F1983" s="2" t="n">
        <v>0.00566048873588443</v>
      </c>
    </row>
    <row r="1984" customFormat="false" ht="12.75" hidden="false" customHeight="false" outlineLevel="0" collapsed="false">
      <c r="A1984" s="1" t="n">
        <v>49</v>
      </c>
      <c r="B1984" s="1" t="s">
        <v>148</v>
      </c>
      <c r="C1984" s="1" t="n">
        <v>17</v>
      </c>
      <c r="D1984" s="1" t="s">
        <v>80</v>
      </c>
      <c r="E1984" s="2" t="n">
        <v>4.31715154647827</v>
      </c>
      <c r="F1984" s="2" t="n">
        <v>-0.0147584415972233</v>
      </c>
    </row>
    <row r="1985" customFormat="false" ht="12.75" hidden="false" customHeight="false" outlineLevel="0" collapsed="false">
      <c r="A1985" s="1" t="n">
        <v>49</v>
      </c>
      <c r="B1985" s="1" t="s">
        <v>148</v>
      </c>
      <c r="C1985" s="1" t="n">
        <v>18</v>
      </c>
      <c r="D1985" s="1" t="s">
        <v>80</v>
      </c>
      <c r="E1985" s="2" t="n">
        <v>4.327317237854</v>
      </c>
      <c r="F1985" s="2" t="n">
        <v>-0.00509896129369736</v>
      </c>
    </row>
    <row r="1986" customFormat="false" ht="12.75" hidden="false" customHeight="false" outlineLevel="0" collapsed="false">
      <c r="A1986" s="1" t="n">
        <v>49</v>
      </c>
      <c r="B1986" s="1" t="s">
        <v>148</v>
      </c>
      <c r="C1986" s="1" t="n">
        <v>19</v>
      </c>
      <c r="D1986" s="1" t="s">
        <v>80</v>
      </c>
      <c r="E1986" s="2" t="n">
        <v>4.33859777450562</v>
      </c>
      <c r="F1986" s="2" t="n">
        <v>0.00567536428570747</v>
      </c>
    </row>
    <row r="1987" customFormat="false" ht="12.75" hidden="false" customHeight="false" outlineLevel="0" collapsed="false">
      <c r="A1987" s="1" t="n">
        <v>49</v>
      </c>
      <c r="B1987" s="1" t="s">
        <v>148</v>
      </c>
      <c r="C1987" s="1" t="n">
        <v>20</v>
      </c>
      <c r="D1987" s="1" t="s">
        <v>80</v>
      </c>
      <c r="E1987" s="2" t="n">
        <v>4.33454751968384</v>
      </c>
      <c r="F1987" s="2" t="n">
        <v>0.00111889850813895</v>
      </c>
    </row>
    <row r="1988" customFormat="false" ht="12.75" hidden="false" customHeight="false" outlineLevel="0" collapsed="false">
      <c r="A1988" s="1" t="n">
        <v>49</v>
      </c>
      <c r="B1988" s="1" t="s">
        <v>148</v>
      </c>
      <c r="C1988" s="1" t="n">
        <v>21</v>
      </c>
      <c r="D1988" s="1" t="s">
        <v>80</v>
      </c>
      <c r="E1988" s="2" t="n">
        <v>4.33775091171265</v>
      </c>
      <c r="F1988" s="2" t="n">
        <v>0.00381607958115637</v>
      </c>
    </row>
    <row r="1989" customFormat="false" ht="12.75" hidden="false" customHeight="false" outlineLevel="0" collapsed="false">
      <c r="A1989" s="1" t="n">
        <v>49</v>
      </c>
      <c r="B1989" s="1" t="s">
        <v>148</v>
      </c>
      <c r="C1989" s="1" t="n">
        <v>22</v>
      </c>
      <c r="D1989" s="1" t="s">
        <v>80</v>
      </c>
      <c r="E1989" s="2" t="n">
        <v>4.34291696548462</v>
      </c>
      <c r="F1989" s="2" t="n">
        <v>0.00847592204809189</v>
      </c>
    </row>
    <row r="1990" customFormat="false" ht="12.75" hidden="false" customHeight="false" outlineLevel="0" collapsed="false">
      <c r="A1990" s="1" t="n">
        <v>49</v>
      </c>
      <c r="B1990" s="1" t="s">
        <v>148</v>
      </c>
      <c r="C1990" s="1" t="n">
        <v>23</v>
      </c>
      <c r="D1990" s="1" t="s">
        <v>80</v>
      </c>
      <c r="E1990" s="2" t="n">
        <v>4.34298133850098</v>
      </c>
      <c r="F1990" s="2" t="n">
        <v>0.00803408399224281</v>
      </c>
    </row>
    <row r="1991" customFormat="false" ht="12.75" hidden="false" customHeight="false" outlineLevel="0" collapsed="false">
      <c r="A1991" s="1" t="n">
        <v>49</v>
      </c>
      <c r="B1991" s="1" t="s">
        <v>148</v>
      </c>
      <c r="C1991" s="1" t="n">
        <v>24</v>
      </c>
      <c r="D1991" s="1" t="s">
        <v>80</v>
      </c>
      <c r="E1991" s="2" t="n">
        <v>4.33950233459473</v>
      </c>
      <c r="F1991" s="2" t="n">
        <v>0.0040488694794476</v>
      </c>
    </row>
    <row r="1992" customFormat="false" ht="12.75" hidden="false" customHeight="false" outlineLevel="0" collapsed="false">
      <c r="A1992" s="1" t="n">
        <v>49</v>
      </c>
      <c r="B1992" s="1" t="s">
        <v>148</v>
      </c>
      <c r="C1992" s="1" t="n">
        <v>25</v>
      </c>
      <c r="D1992" s="1" t="s">
        <v>80</v>
      </c>
      <c r="E1992" s="2" t="n">
        <v>4.34867143630981</v>
      </c>
      <c r="F1992" s="2" t="n">
        <v>0.0127117605879903</v>
      </c>
    </row>
    <row r="1993" customFormat="false" ht="12.75" hidden="false" customHeight="false" outlineLevel="0" collapsed="false">
      <c r="A1993" s="1" t="n">
        <v>49</v>
      </c>
      <c r="B1993" s="1" t="s">
        <v>148</v>
      </c>
      <c r="C1993" s="1" t="n">
        <v>26</v>
      </c>
      <c r="D1993" s="1" t="s">
        <v>80</v>
      </c>
      <c r="E1993" s="2" t="n">
        <v>4.35890102386475</v>
      </c>
      <c r="F1993" s="2" t="n">
        <v>0.0224351361393929</v>
      </c>
    </row>
    <row r="1994" customFormat="false" ht="12.75" hidden="false" customHeight="false" outlineLevel="0" collapsed="false">
      <c r="A1994" s="1" t="n">
        <v>49</v>
      </c>
      <c r="B1994" s="1" t="s">
        <v>148</v>
      </c>
      <c r="C1994" s="1" t="n">
        <v>27</v>
      </c>
      <c r="D1994" s="1" t="s">
        <v>80</v>
      </c>
      <c r="E1994" s="2" t="n">
        <v>4.38224363327026</v>
      </c>
      <c r="F1994" s="2" t="n">
        <v>0.0452715344727039</v>
      </c>
    </row>
    <row r="1995" customFormat="false" ht="12.75" hidden="false" customHeight="false" outlineLevel="0" collapsed="false">
      <c r="A1995" s="1" t="n">
        <v>49</v>
      </c>
      <c r="B1995" s="1" t="s">
        <v>148</v>
      </c>
      <c r="C1995" s="1" t="n">
        <v>28</v>
      </c>
      <c r="D1995" s="1" t="s">
        <v>80</v>
      </c>
      <c r="E1995" s="2" t="n">
        <v>4.42101621627808</v>
      </c>
      <c r="F1995" s="2" t="n">
        <v>0.0835379064083099</v>
      </c>
    </row>
    <row r="1996" customFormat="false" ht="12.75" hidden="false" customHeight="false" outlineLevel="0" collapsed="false">
      <c r="A1996" s="1" t="n">
        <v>49</v>
      </c>
      <c r="B1996" s="1" t="s">
        <v>148</v>
      </c>
      <c r="C1996" s="1" t="n">
        <v>29</v>
      </c>
      <c r="D1996" s="1" t="s">
        <v>80</v>
      </c>
      <c r="E1996" s="2" t="n">
        <v>4.48692798614502</v>
      </c>
      <c r="F1996" s="2" t="n">
        <v>0.148943468928337</v>
      </c>
    </row>
    <row r="1997" customFormat="false" ht="12.75" hidden="false" customHeight="false" outlineLevel="0" collapsed="false">
      <c r="A1997" s="1" t="n">
        <v>49</v>
      </c>
      <c r="B1997" s="1" t="s">
        <v>148</v>
      </c>
      <c r="C1997" s="1" t="n">
        <v>30</v>
      </c>
      <c r="D1997" s="1" t="s">
        <v>80</v>
      </c>
      <c r="E1997" s="2" t="n">
        <v>4.60384654998779</v>
      </c>
      <c r="F1997" s="2" t="n">
        <v>0.265355825424194</v>
      </c>
    </row>
    <row r="1998" customFormat="false" ht="12.75" hidden="false" customHeight="false" outlineLevel="0" collapsed="false">
      <c r="A1998" s="1" t="n">
        <v>49</v>
      </c>
      <c r="B1998" s="1" t="s">
        <v>148</v>
      </c>
      <c r="C1998" s="1" t="n">
        <v>31</v>
      </c>
      <c r="D1998" s="1" t="s">
        <v>80</v>
      </c>
      <c r="E1998" s="2" t="n">
        <v>4.81871557235718</v>
      </c>
      <c r="F1998" s="2" t="n">
        <v>0.479718625545502</v>
      </c>
    </row>
    <row r="1999" customFormat="false" ht="12.75" hidden="false" customHeight="false" outlineLevel="0" collapsed="false">
      <c r="A1999" s="1" t="n">
        <v>49</v>
      </c>
      <c r="B1999" s="1" t="s">
        <v>148</v>
      </c>
      <c r="C1999" s="1" t="n">
        <v>32</v>
      </c>
      <c r="D1999" s="1" t="s">
        <v>80</v>
      </c>
      <c r="E1999" s="2" t="n">
        <v>5.15365743637085</v>
      </c>
      <c r="F1999" s="2" t="n">
        <v>0.814154267311096</v>
      </c>
    </row>
    <row r="2000" customFormat="false" ht="12.75" hidden="false" customHeight="false" outlineLevel="0" collapsed="false">
      <c r="A2000" s="1" t="n">
        <v>49</v>
      </c>
      <c r="B2000" s="1" t="s">
        <v>148</v>
      </c>
      <c r="C2000" s="1" t="n">
        <v>33</v>
      </c>
      <c r="D2000" s="1" t="s">
        <v>80</v>
      </c>
      <c r="E2000" s="2" t="n">
        <v>5.58491659164429</v>
      </c>
      <c r="F2000" s="2" t="n">
        <v>1.2449072599411</v>
      </c>
    </row>
    <row r="2001" customFormat="false" ht="12.75" hidden="false" customHeight="false" outlineLevel="0" collapsed="false">
      <c r="A2001" s="1" t="n">
        <v>49</v>
      </c>
      <c r="B2001" s="1" t="s">
        <v>148</v>
      </c>
      <c r="C2001" s="1" t="n">
        <v>34</v>
      </c>
      <c r="D2001" s="1" t="s">
        <v>80</v>
      </c>
      <c r="E2001" s="2" t="n">
        <v>6.06824731826782</v>
      </c>
      <c r="F2001" s="2" t="n">
        <v>1.72773170471191</v>
      </c>
    </row>
    <row r="2002" customFormat="false" ht="12.75" hidden="false" customHeight="false" outlineLevel="0" collapsed="false">
      <c r="A2002" s="1" t="n">
        <v>49</v>
      </c>
      <c r="B2002" s="1" t="s">
        <v>148</v>
      </c>
      <c r="C2002" s="1" t="n">
        <v>35</v>
      </c>
      <c r="D2002" s="1" t="s">
        <v>80</v>
      </c>
      <c r="E2002" s="2" t="n">
        <v>6.53017997741699</v>
      </c>
      <c r="F2002" s="2" t="n">
        <v>2.18915820121765</v>
      </c>
    </row>
    <row r="2003" customFormat="false" ht="12.75" hidden="false" customHeight="false" outlineLevel="0" collapsed="false">
      <c r="A2003" s="1" t="n">
        <v>49</v>
      </c>
      <c r="B2003" s="1" t="s">
        <v>148</v>
      </c>
      <c r="C2003" s="1" t="n">
        <v>36</v>
      </c>
      <c r="D2003" s="1" t="s">
        <v>80</v>
      </c>
      <c r="E2003" s="2" t="n">
        <v>6.91366815567017</v>
      </c>
      <c r="F2003" s="2" t="n">
        <v>2.57214021682739</v>
      </c>
    </row>
    <row r="2004" customFormat="false" ht="12.75" hidden="false" customHeight="false" outlineLevel="0" collapsed="false">
      <c r="A2004" s="1" t="n">
        <v>49</v>
      </c>
      <c r="B2004" s="1" t="s">
        <v>148</v>
      </c>
      <c r="C2004" s="1" t="n">
        <v>37</v>
      </c>
      <c r="D2004" s="1" t="s">
        <v>80</v>
      </c>
      <c r="E2004" s="2" t="n">
        <v>7.22291612625122</v>
      </c>
      <c r="F2004" s="2" t="n">
        <v>2.88088202476501</v>
      </c>
    </row>
    <row r="2005" customFormat="false" ht="12.75" hidden="false" customHeight="false" outlineLevel="0" collapsed="false">
      <c r="A2005" s="1" t="n">
        <v>49</v>
      </c>
      <c r="B2005" s="1" t="s">
        <v>148</v>
      </c>
      <c r="C2005" s="1" t="n">
        <v>38</v>
      </c>
      <c r="D2005" s="1" t="s">
        <v>80</v>
      </c>
      <c r="E2005" s="2" t="n">
        <v>7.45118284225464</v>
      </c>
      <c r="F2005" s="2" t="n">
        <v>3.10864233970642</v>
      </c>
    </row>
    <row r="2006" customFormat="false" ht="12.75" hidden="false" customHeight="false" outlineLevel="0" collapsed="false">
      <c r="A2006" s="1" t="n">
        <v>49</v>
      </c>
      <c r="B2006" s="1" t="s">
        <v>148</v>
      </c>
      <c r="C2006" s="1" t="n">
        <v>39</v>
      </c>
      <c r="D2006" s="1" t="s">
        <v>80</v>
      </c>
      <c r="E2006" s="2" t="n">
        <v>7.63942909240723</v>
      </c>
      <c r="F2006" s="2" t="n">
        <v>3.29638242721558</v>
      </c>
    </row>
    <row r="2007" customFormat="false" ht="12.75" hidden="false" customHeight="false" outlineLevel="0" collapsed="false">
      <c r="A2007" s="1" t="n">
        <v>49</v>
      </c>
      <c r="B2007" s="1" t="s">
        <v>148</v>
      </c>
      <c r="C2007" s="1" t="n">
        <v>40</v>
      </c>
      <c r="D2007" s="1" t="s">
        <v>80</v>
      </c>
      <c r="E2007" s="2" t="n">
        <v>7.744065284729</v>
      </c>
      <c r="F2007" s="2" t="n">
        <v>3.40051245689392</v>
      </c>
    </row>
    <row r="2008" customFormat="false" ht="12.75" hidden="false" customHeight="false" outlineLevel="0" collapsed="false">
      <c r="A2008" s="1" t="n">
        <v>50</v>
      </c>
      <c r="B2008" s="1" t="s">
        <v>151</v>
      </c>
      <c r="C2008" s="1" t="n">
        <v>1</v>
      </c>
      <c r="D2008" s="1" t="s">
        <v>80</v>
      </c>
      <c r="E2008" s="2" t="n">
        <v>4.08949661254883</v>
      </c>
      <c r="F2008" s="2" t="n">
        <v>0.0058335168287158</v>
      </c>
    </row>
    <row r="2009" customFormat="false" ht="12.75" hidden="false" customHeight="false" outlineLevel="0" collapsed="false">
      <c r="A2009" s="1" t="n">
        <v>50</v>
      </c>
      <c r="B2009" s="1" t="s">
        <v>151</v>
      </c>
      <c r="C2009" s="1" t="n">
        <v>2</v>
      </c>
      <c r="D2009" s="1" t="s">
        <v>80</v>
      </c>
      <c r="E2009" s="2" t="n">
        <v>4.09364748001099</v>
      </c>
      <c r="F2009" s="2" t="n">
        <v>0.008948122151196</v>
      </c>
    </row>
    <row r="2010" customFormat="false" ht="12.75" hidden="false" customHeight="false" outlineLevel="0" collapsed="false">
      <c r="A2010" s="1" t="n">
        <v>50</v>
      </c>
      <c r="B2010" s="1" t="s">
        <v>151</v>
      </c>
      <c r="C2010" s="1" t="n">
        <v>3</v>
      </c>
      <c r="D2010" s="1" t="s">
        <v>80</v>
      </c>
      <c r="E2010" s="2" t="n">
        <v>4.10184669494629</v>
      </c>
      <c r="F2010" s="2" t="n">
        <v>0.0161110740154982</v>
      </c>
    </row>
    <row r="2011" customFormat="false" ht="12.75" hidden="false" customHeight="false" outlineLevel="0" collapsed="false">
      <c r="A2011" s="1" t="n">
        <v>50</v>
      </c>
      <c r="B2011" s="1" t="s">
        <v>151</v>
      </c>
      <c r="C2011" s="1" t="n">
        <v>4</v>
      </c>
      <c r="D2011" s="1" t="s">
        <v>80</v>
      </c>
      <c r="E2011" s="2" t="n">
        <v>4.09568166732788</v>
      </c>
      <c r="F2011" s="2" t="n">
        <v>0.00890978425741196</v>
      </c>
    </row>
    <row r="2012" customFormat="false" ht="12.75" hidden="false" customHeight="false" outlineLevel="0" collapsed="false">
      <c r="A2012" s="1" t="n">
        <v>50</v>
      </c>
      <c r="B2012" s="1" t="s">
        <v>151</v>
      </c>
      <c r="C2012" s="1" t="n">
        <v>5</v>
      </c>
      <c r="D2012" s="1" t="s">
        <v>80</v>
      </c>
      <c r="E2012" s="2" t="n">
        <v>4.08483982086182</v>
      </c>
      <c r="F2012" s="2" t="n">
        <v>-0.00296832481399179</v>
      </c>
    </row>
    <row r="2013" customFormat="false" ht="12.75" hidden="false" customHeight="false" outlineLevel="0" collapsed="false">
      <c r="A2013" s="1" t="n">
        <v>50</v>
      </c>
      <c r="B2013" s="1" t="s">
        <v>151</v>
      </c>
      <c r="C2013" s="1" t="n">
        <v>6</v>
      </c>
      <c r="D2013" s="1" t="s">
        <v>80</v>
      </c>
      <c r="E2013" s="2" t="n">
        <v>4.08753824234009</v>
      </c>
      <c r="F2013" s="2" t="n">
        <v>-0.00130616570822895</v>
      </c>
    </row>
    <row r="2014" customFormat="false" ht="12.75" hidden="false" customHeight="false" outlineLevel="0" collapsed="false">
      <c r="A2014" s="1" t="n">
        <v>50</v>
      </c>
      <c r="B2014" s="1" t="s">
        <v>151</v>
      </c>
      <c r="C2014" s="1" t="n">
        <v>7</v>
      </c>
      <c r="D2014" s="1" t="s">
        <v>80</v>
      </c>
      <c r="E2014" s="2" t="n">
        <v>4.09286308288574</v>
      </c>
      <c r="F2014" s="2" t="n">
        <v>0.00298241223208606</v>
      </c>
    </row>
    <row r="2015" customFormat="false" ht="12.75" hidden="false" customHeight="false" outlineLevel="0" collapsed="false">
      <c r="A2015" s="1" t="n">
        <v>50</v>
      </c>
      <c r="B2015" s="1" t="s">
        <v>151</v>
      </c>
      <c r="C2015" s="1" t="n">
        <v>8</v>
      </c>
      <c r="D2015" s="1" t="s">
        <v>80</v>
      </c>
      <c r="E2015" s="2" t="n">
        <v>4.09567403793335</v>
      </c>
      <c r="F2015" s="2" t="n">
        <v>0.00475710490718484</v>
      </c>
    </row>
    <row r="2016" customFormat="false" ht="12.75" hidden="false" customHeight="false" outlineLevel="0" collapsed="false">
      <c r="A2016" s="1" t="n">
        <v>50</v>
      </c>
      <c r="B2016" s="1" t="s">
        <v>151</v>
      </c>
      <c r="C2016" s="1" t="n">
        <v>9</v>
      </c>
      <c r="D2016" s="1" t="s">
        <v>80</v>
      </c>
      <c r="E2016" s="2" t="n">
        <v>4.08807468414307</v>
      </c>
      <c r="F2016" s="2" t="n">
        <v>-0.00387851125560701</v>
      </c>
    </row>
    <row r="2017" customFormat="false" ht="12.75" hidden="false" customHeight="false" outlineLevel="0" collapsed="false">
      <c r="A2017" s="1" t="n">
        <v>50</v>
      </c>
      <c r="B2017" s="1" t="s">
        <v>151</v>
      </c>
      <c r="C2017" s="1" t="n">
        <v>10</v>
      </c>
      <c r="D2017" s="1" t="s">
        <v>80</v>
      </c>
      <c r="E2017" s="2" t="n">
        <v>4.08842182159424</v>
      </c>
      <c r="F2017" s="2" t="n">
        <v>-0.00456763617694378</v>
      </c>
    </row>
    <row r="2018" customFormat="false" ht="12.75" hidden="false" customHeight="false" outlineLevel="0" collapsed="false">
      <c r="A2018" s="1" t="n">
        <v>50</v>
      </c>
      <c r="B2018" s="1" t="s">
        <v>151</v>
      </c>
      <c r="C2018" s="1" t="n">
        <v>11</v>
      </c>
      <c r="D2018" s="1" t="s">
        <v>80</v>
      </c>
      <c r="E2018" s="2" t="n">
        <v>4.09035921096802</v>
      </c>
      <c r="F2018" s="2" t="n">
        <v>-0.00366650940850377</v>
      </c>
    </row>
    <row r="2019" customFormat="false" ht="12.75" hidden="false" customHeight="false" outlineLevel="0" collapsed="false">
      <c r="A2019" s="1" t="n">
        <v>50</v>
      </c>
      <c r="B2019" s="1" t="s">
        <v>151</v>
      </c>
      <c r="C2019" s="1" t="n">
        <v>12</v>
      </c>
      <c r="D2019" s="1" t="s">
        <v>80</v>
      </c>
      <c r="E2019" s="2" t="n">
        <v>4.07545804977417</v>
      </c>
      <c r="F2019" s="2" t="n">
        <v>-0.0196039322763681</v>
      </c>
    </row>
    <row r="2020" customFormat="false" ht="12.75" hidden="false" customHeight="false" outlineLevel="0" collapsed="false">
      <c r="A2020" s="1" t="n">
        <v>50</v>
      </c>
      <c r="B2020" s="1" t="s">
        <v>151</v>
      </c>
      <c r="C2020" s="1" t="n">
        <v>13</v>
      </c>
      <c r="D2020" s="1" t="s">
        <v>80</v>
      </c>
      <c r="E2020" s="2" t="n">
        <v>4.08041143417358</v>
      </c>
      <c r="F2020" s="2" t="n">
        <v>-0.0156868118792772</v>
      </c>
    </row>
    <row r="2021" customFormat="false" ht="12.75" hidden="false" customHeight="false" outlineLevel="0" collapsed="false">
      <c r="A2021" s="1" t="n">
        <v>50</v>
      </c>
      <c r="B2021" s="1" t="s">
        <v>151</v>
      </c>
      <c r="C2021" s="1" t="n">
        <v>14</v>
      </c>
      <c r="D2021" s="1" t="s">
        <v>80</v>
      </c>
      <c r="E2021" s="2" t="n">
        <v>4.10065174102783</v>
      </c>
      <c r="F2021" s="2" t="n">
        <v>0.0035172333009541</v>
      </c>
    </row>
    <row r="2022" customFormat="false" ht="12.75" hidden="false" customHeight="false" outlineLevel="0" collapsed="false">
      <c r="A2022" s="1" t="n">
        <v>50</v>
      </c>
      <c r="B2022" s="1" t="s">
        <v>151</v>
      </c>
      <c r="C2022" s="1" t="n">
        <v>15</v>
      </c>
      <c r="D2022" s="1" t="s">
        <v>80</v>
      </c>
      <c r="E2022" s="2" t="n">
        <v>4.10721445083618</v>
      </c>
      <c r="F2022" s="2" t="n">
        <v>0.00904368050396442</v>
      </c>
    </row>
    <row r="2023" customFormat="false" ht="12.75" hidden="false" customHeight="false" outlineLevel="0" collapsed="false">
      <c r="A2023" s="1" t="n">
        <v>50</v>
      </c>
      <c r="B2023" s="1" t="s">
        <v>151</v>
      </c>
      <c r="C2023" s="1" t="n">
        <v>16</v>
      </c>
      <c r="D2023" s="1" t="s">
        <v>80</v>
      </c>
      <c r="E2023" s="2" t="n">
        <v>4.10156583786011</v>
      </c>
      <c r="F2023" s="2" t="n">
        <v>0.00235880515538156</v>
      </c>
    </row>
    <row r="2024" customFormat="false" ht="12.75" hidden="false" customHeight="false" outlineLevel="0" collapsed="false">
      <c r="A2024" s="1" t="n">
        <v>50</v>
      </c>
      <c r="B2024" s="1" t="s">
        <v>151</v>
      </c>
      <c r="C2024" s="1" t="n">
        <v>17</v>
      </c>
      <c r="D2024" s="1" t="s">
        <v>80</v>
      </c>
      <c r="E2024" s="2" t="n">
        <v>4.09157514572144</v>
      </c>
      <c r="F2024" s="2" t="n">
        <v>-0.00866814982146025</v>
      </c>
    </row>
    <row r="2025" customFormat="false" ht="12.75" hidden="false" customHeight="false" outlineLevel="0" collapsed="false">
      <c r="A2025" s="1" t="n">
        <v>50</v>
      </c>
      <c r="B2025" s="1" t="s">
        <v>151</v>
      </c>
      <c r="C2025" s="1" t="n">
        <v>18</v>
      </c>
      <c r="D2025" s="1" t="s">
        <v>80</v>
      </c>
      <c r="E2025" s="2" t="n">
        <v>4.092933177948</v>
      </c>
      <c r="F2025" s="2" t="n">
        <v>-0.00834637973457575</v>
      </c>
    </row>
    <row r="2026" customFormat="false" ht="12.75" hidden="false" customHeight="false" outlineLevel="0" collapsed="false">
      <c r="A2026" s="1" t="n">
        <v>50</v>
      </c>
      <c r="B2026" s="1" t="s">
        <v>151</v>
      </c>
      <c r="C2026" s="1" t="n">
        <v>19</v>
      </c>
      <c r="D2026" s="1" t="s">
        <v>80</v>
      </c>
      <c r="E2026" s="2" t="n">
        <v>4.08865547180176</v>
      </c>
      <c r="F2026" s="2" t="n">
        <v>-0.013660348020494</v>
      </c>
    </row>
    <row r="2027" customFormat="false" ht="12.75" hidden="false" customHeight="false" outlineLevel="0" collapsed="false">
      <c r="A2027" s="1" t="n">
        <v>50</v>
      </c>
      <c r="B2027" s="1" t="s">
        <v>151</v>
      </c>
      <c r="C2027" s="1" t="n">
        <v>20</v>
      </c>
      <c r="D2027" s="1" t="s">
        <v>80</v>
      </c>
      <c r="E2027" s="2" t="n">
        <v>4.09558200836182</v>
      </c>
      <c r="F2027" s="2" t="n">
        <v>-0.00777007406577468</v>
      </c>
    </row>
    <row r="2028" customFormat="false" ht="12.75" hidden="false" customHeight="false" outlineLevel="0" collapsed="false">
      <c r="A2028" s="1" t="n">
        <v>50</v>
      </c>
      <c r="B2028" s="1" t="s">
        <v>151</v>
      </c>
      <c r="C2028" s="1" t="n">
        <v>21</v>
      </c>
      <c r="D2028" s="1" t="s">
        <v>80</v>
      </c>
      <c r="E2028" s="2" t="n">
        <v>4.1185450553894</v>
      </c>
      <c r="F2028" s="2" t="n">
        <v>0.0141567103564739</v>
      </c>
    </row>
    <row r="2029" customFormat="false" ht="12.75" hidden="false" customHeight="false" outlineLevel="0" collapsed="false">
      <c r="A2029" s="1" t="n">
        <v>50</v>
      </c>
      <c r="B2029" s="1" t="s">
        <v>151</v>
      </c>
      <c r="C2029" s="1" t="n">
        <v>22</v>
      </c>
      <c r="D2029" s="1" t="s">
        <v>80</v>
      </c>
      <c r="E2029" s="2" t="n">
        <v>4.12658882141113</v>
      </c>
      <c r="F2029" s="2" t="n">
        <v>0.0211642142385244</v>
      </c>
    </row>
    <row r="2030" customFormat="false" ht="12.75" hidden="false" customHeight="false" outlineLevel="0" collapsed="false">
      <c r="A2030" s="1" t="n">
        <v>50</v>
      </c>
      <c r="B2030" s="1" t="s">
        <v>151</v>
      </c>
      <c r="C2030" s="1" t="n">
        <v>23</v>
      </c>
      <c r="D2030" s="1" t="s">
        <v>80</v>
      </c>
      <c r="E2030" s="2" t="n">
        <v>4.11052131652832</v>
      </c>
      <c r="F2030" s="2" t="n">
        <v>0.00406044675037265</v>
      </c>
    </row>
    <row r="2031" customFormat="false" ht="12.75" hidden="false" customHeight="false" outlineLevel="0" collapsed="false">
      <c r="A2031" s="1" t="n">
        <v>50</v>
      </c>
      <c r="B2031" s="1" t="s">
        <v>151</v>
      </c>
      <c r="C2031" s="1" t="n">
        <v>24</v>
      </c>
      <c r="D2031" s="1" t="s">
        <v>80</v>
      </c>
      <c r="E2031" s="2" t="n">
        <v>4.11055850982666</v>
      </c>
      <c r="F2031" s="2" t="n">
        <v>0.0030613774433732</v>
      </c>
    </row>
    <row r="2032" customFormat="false" ht="12.75" hidden="false" customHeight="false" outlineLevel="0" collapsed="false">
      <c r="A2032" s="1" t="n">
        <v>50</v>
      </c>
      <c r="B2032" s="1" t="s">
        <v>151</v>
      </c>
      <c r="C2032" s="1" t="n">
        <v>25</v>
      </c>
      <c r="D2032" s="1" t="s">
        <v>80</v>
      </c>
      <c r="E2032" s="2" t="n">
        <v>4.11760187149048</v>
      </c>
      <c r="F2032" s="2" t="n">
        <v>0.00906847696751356</v>
      </c>
    </row>
    <row r="2033" customFormat="false" ht="12.75" hidden="false" customHeight="false" outlineLevel="0" collapsed="false">
      <c r="A2033" s="1" t="n">
        <v>50</v>
      </c>
      <c r="B2033" s="1" t="s">
        <v>151</v>
      </c>
      <c r="C2033" s="1" t="n">
        <v>26</v>
      </c>
      <c r="D2033" s="1" t="s">
        <v>80</v>
      </c>
      <c r="E2033" s="2" t="n">
        <v>4.12809467315674</v>
      </c>
      <c r="F2033" s="2" t="n">
        <v>0.0185250155627728</v>
      </c>
    </row>
    <row r="2034" customFormat="false" ht="12.75" hidden="false" customHeight="false" outlineLevel="0" collapsed="false">
      <c r="A2034" s="1" t="n">
        <v>50</v>
      </c>
      <c r="B2034" s="1" t="s">
        <v>151</v>
      </c>
      <c r="C2034" s="1" t="n">
        <v>27</v>
      </c>
      <c r="D2034" s="1" t="s">
        <v>80</v>
      </c>
      <c r="E2034" s="2" t="n">
        <v>4.141676902771</v>
      </c>
      <c r="F2034" s="2" t="n">
        <v>0.0310709830373526</v>
      </c>
    </row>
    <row r="2035" customFormat="false" ht="12.75" hidden="false" customHeight="false" outlineLevel="0" collapsed="false">
      <c r="A2035" s="1" t="n">
        <v>50</v>
      </c>
      <c r="B2035" s="1" t="s">
        <v>151</v>
      </c>
      <c r="C2035" s="1" t="n">
        <v>28</v>
      </c>
      <c r="D2035" s="1" t="s">
        <v>80</v>
      </c>
      <c r="E2035" s="2" t="n">
        <v>4.18074369430542</v>
      </c>
      <c r="F2035" s="2" t="n">
        <v>0.0691015124320984</v>
      </c>
    </row>
    <row r="2036" customFormat="false" ht="12.75" hidden="false" customHeight="false" outlineLevel="0" collapsed="false">
      <c r="A2036" s="1" t="n">
        <v>50</v>
      </c>
      <c r="B2036" s="1" t="s">
        <v>151</v>
      </c>
      <c r="C2036" s="1" t="n">
        <v>29</v>
      </c>
      <c r="D2036" s="1" t="s">
        <v>80</v>
      </c>
      <c r="E2036" s="2" t="n">
        <v>4.24900007247925</v>
      </c>
      <c r="F2036" s="2" t="n">
        <v>0.136321634054184</v>
      </c>
    </row>
    <row r="2037" customFormat="false" ht="12.75" hidden="false" customHeight="false" outlineLevel="0" collapsed="false">
      <c r="A2037" s="1" t="n">
        <v>50</v>
      </c>
      <c r="B2037" s="1" t="s">
        <v>151</v>
      </c>
      <c r="C2037" s="1" t="n">
        <v>30</v>
      </c>
      <c r="D2037" s="1" t="s">
        <v>80</v>
      </c>
      <c r="E2037" s="2" t="n">
        <v>4.38862609863281</v>
      </c>
      <c r="F2037" s="2" t="n">
        <v>0.274911403656006</v>
      </c>
    </row>
    <row r="2038" customFormat="false" ht="12.75" hidden="false" customHeight="false" outlineLevel="0" collapsed="false">
      <c r="A2038" s="1" t="n">
        <v>50</v>
      </c>
      <c r="B2038" s="1" t="s">
        <v>151</v>
      </c>
      <c r="C2038" s="1" t="n">
        <v>31</v>
      </c>
      <c r="D2038" s="1" t="s">
        <v>80</v>
      </c>
      <c r="E2038" s="2" t="n">
        <v>4.62056827545166</v>
      </c>
      <c r="F2038" s="2" t="n">
        <v>0.505817294120789</v>
      </c>
    </row>
    <row r="2039" customFormat="false" ht="12.75" hidden="false" customHeight="false" outlineLevel="0" collapsed="false">
      <c r="A2039" s="1" t="n">
        <v>50</v>
      </c>
      <c r="B2039" s="1" t="s">
        <v>151</v>
      </c>
      <c r="C2039" s="1" t="n">
        <v>32</v>
      </c>
      <c r="D2039" s="1" t="s">
        <v>80</v>
      </c>
      <c r="E2039" s="2" t="n">
        <v>4.95262241363525</v>
      </c>
      <c r="F2039" s="2" t="n">
        <v>0.836835205554962</v>
      </c>
    </row>
    <row r="2040" customFormat="false" ht="12.75" hidden="false" customHeight="false" outlineLevel="0" collapsed="false">
      <c r="A2040" s="1" t="n">
        <v>50</v>
      </c>
      <c r="B2040" s="1" t="s">
        <v>151</v>
      </c>
      <c r="C2040" s="1" t="n">
        <v>33</v>
      </c>
      <c r="D2040" s="1" t="s">
        <v>80</v>
      </c>
      <c r="E2040" s="2" t="n">
        <v>5.39667463302612</v>
      </c>
      <c r="F2040" s="2" t="n">
        <v>1.27985107898712</v>
      </c>
    </row>
    <row r="2041" customFormat="false" ht="12.75" hidden="false" customHeight="false" outlineLevel="0" collapsed="false">
      <c r="A2041" s="1" t="n">
        <v>50</v>
      </c>
      <c r="B2041" s="1" t="s">
        <v>151</v>
      </c>
      <c r="C2041" s="1" t="n">
        <v>34</v>
      </c>
      <c r="D2041" s="1" t="s">
        <v>80</v>
      </c>
      <c r="E2041" s="2" t="n">
        <v>5.86351680755615</v>
      </c>
      <c r="F2041" s="2" t="n">
        <v>1.74565708637238</v>
      </c>
    </row>
    <row r="2042" customFormat="false" ht="12.75" hidden="false" customHeight="false" outlineLevel="0" collapsed="false">
      <c r="A2042" s="1" t="n">
        <v>50</v>
      </c>
      <c r="B2042" s="1" t="s">
        <v>151</v>
      </c>
      <c r="C2042" s="1" t="n">
        <v>35</v>
      </c>
      <c r="D2042" s="1" t="s">
        <v>80</v>
      </c>
      <c r="E2042" s="2" t="n">
        <v>6.28815174102783</v>
      </c>
      <c r="F2042" s="2" t="n">
        <v>2.16925573348999</v>
      </c>
    </row>
    <row r="2043" customFormat="false" ht="12.75" hidden="false" customHeight="false" outlineLevel="0" collapsed="false">
      <c r="A2043" s="1" t="n">
        <v>50</v>
      </c>
      <c r="B2043" s="1" t="s">
        <v>151</v>
      </c>
      <c r="C2043" s="1" t="n">
        <v>36</v>
      </c>
      <c r="D2043" s="1" t="s">
        <v>80</v>
      </c>
      <c r="E2043" s="2" t="n">
        <v>6.66917085647583</v>
      </c>
      <c r="F2043" s="2" t="n">
        <v>2.54923868179321</v>
      </c>
    </row>
    <row r="2044" customFormat="false" ht="12.75" hidden="false" customHeight="false" outlineLevel="0" collapsed="false">
      <c r="A2044" s="1" t="n">
        <v>50</v>
      </c>
      <c r="B2044" s="1" t="s">
        <v>151</v>
      </c>
      <c r="C2044" s="1" t="n">
        <v>37</v>
      </c>
      <c r="D2044" s="1" t="s">
        <v>80</v>
      </c>
      <c r="E2044" s="2" t="n">
        <v>6.97057723999023</v>
      </c>
      <c r="F2044" s="2" t="n">
        <v>2.84960865974426</v>
      </c>
    </row>
    <row r="2045" customFormat="false" ht="12.75" hidden="false" customHeight="false" outlineLevel="0" collapsed="false">
      <c r="A2045" s="1" t="n">
        <v>50</v>
      </c>
      <c r="B2045" s="1" t="s">
        <v>151</v>
      </c>
      <c r="C2045" s="1" t="n">
        <v>38</v>
      </c>
      <c r="D2045" s="1" t="s">
        <v>80</v>
      </c>
      <c r="E2045" s="2" t="n">
        <v>7.19859600067139</v>
      </c>
      <c r="F2045" s="2" t="n">
        <v>3.07659125328064</v>
      </c>
    </row>
    <row r="2046" customFormat="false" ht="12.75" hidden="false" customHeight="false" outlineLevel="0" collapsed="false">
      <c r="A2046" s="1" t="n">
        <v>50</v>
      </c>
      <c r="B2046" s="1" t="s">
        <v>151</v>
      </c>
      <c r="C2046" s="1" t="n">
        <v>39</v>
      </c>
      <c r="D2046" s="1" t="s">
        <v>80</v>
      </c>
      <c r="E2046" s="2" t="n">
        <v>7.38084220886231</v>
      </c>
      <c r="F2046" s="2" t="n">
        <v>3.2578010559082</v>
      </c>
    </row>
    <row r="2047" customFormat="false" ht="12.75" hidden="false" customHeight="false" outlineLevel="0" collapsed="false">
      <c r="A2047" s="1" t="n">
        <v>50</v>
      </c>
      <c r="B2047" s="1" t="s">
        <v>151</v>
      </c>
      <c r="C2047" s="1" t="n">
        <v>40</v>
      </c>
      <c r="D2047" s="1" t="s">
        <v>80</v>
      </c>
      <c r="E2047" s="2" t="n">
        <v>7.51050329208374</v>
      </c>
      <c r="F2047" s="2" t="n">
        <v>3.38642597198486</v>
      </c>
    </row>
    <row r="2048" customFormat="false" ht="12.75" hidden="false" customHeight="false" outlineLevel="0" collapsed="false">
      <c r="A2048" s="1" t="n">
        <v>51</v>
      </c>
      <c r="B2048" s="1" t="s">
        <v>152</v>
      </c>
      <c r="C2048" s="1" t="n">
        <v>1</v>
      </c>
      <c r="D2048" s="1" t="s">
        <v>80</v>
      </c>
      <c r="E2048" s="2" t="n">
        <v>4.01906824111939</v>
      </c>
      <c r="F2048" s="2" t="n">
        <v>0.00861845538020134</v>
      </c>
    </row>
    <row r="2049" customFormat="false" ht="12.75" hidden="false" customHeight="false" outlineLevel="0" collapsed="false">
      <c r="A2049" s="1" t="n">
        <v>51</v>
      </c>
      <c r="B2049" s="1" t="s">
        <v>152</v>
      </c>
      <c r="C2049" s="1" t="n">
        <v>2</v>
      </c>
      <c r="D2049" s="1" t="s">
        <v>80</v>
      </c>
      <c r="E2049" s="2" t="n">
        <v>4.02272939682007</v>
      </c>
      <c r="F2049" s="2" t="n">
        <v>0.00995758455246687</v>
      </c>
    </row>
    <row r="2050" customFormat="false" ht="12.75" hidden="false" customHeight="false" outlineLevel="0" collapsed="false">
      <c r="A2050" s="1" t="n">
        <v>51</v>
      </c>
      <c r="B2050" s="1" t="s">
        <v>152</v>
      </c>
      <c r="C2050" s="1" t="n">
        <v>3</v>
      </c>
      <c r="D2050" s="1" t="s">
        <v>80</v>
      </c>
      <c r="E2050" s="2" t="n">
        <v>4.01626825332642</v>
      </c>
      <c r="F2050" s="2" t="n">
        <v>0.00117441499605775</v>
      </c>
    </row>
    <row r="2051" customFormat="false" ht="12.75" hidden="false" customHeight="false" outlineLevel="0" collapsed="false">
      <c r="A2051" s="1" t="n">
        <v>51</v>
      </c>
      <c r="B2051" s="1" t="s">
        <v>152</v>
      </c>
      <c r="C2051" s="1" t="n">
        <v>4</v>
      </c>
      <c r="D2051" s="1" t="s">
        <v>80</v>
      </c>
      <c r="E2051" s="2" t="n">
        <v>4.02801990509033</v>
      </c>
      <c r="F2051" s="2" t="n">
        <v>0.010604040697217</v>
      </c>
    </row>
    <row r="2052" customFormat="false" ht="12.75" hidden="false" customHeight="false" outlineLevel="0" collapsed="false">
      <c r="A2052" s="1" t="n">
        <v>51</v>
      </c>
      <c r="B2052" s="1" t="s">
        <v>152</v>
      </c>
      <c r="C2052" s="1" t="n">
        <v>5</v>
      </c>
      <c r="D2052" s="1" t="s">
        <v>80</v>
      </c>
      <c r="E2052" s="2" t="n">
        <v>4.02779245376587</v>
      </c>
      <c r="F2052" s="2" t="n">
        <v>0.00805456284433603</v>
      </c>
    </row>
    <row r="2053" customFormat="false" ht="12.75" hidden="false" customHeight="false" outlineLevel="0" collapsed="false">
      <c r="A2053" s="1" t="n">
        <v>51</v>
      </c>
      <c r="B2053" s="1" t="s">
        <v>152</v>
      </c>
      <c r="C2053" s="1" t="n">
        <v>6</v>
      </c>
      <c r="D2053" s="1" t="s">
        <v>80</v>
      </c>
      <c r="E2053" s="2" t="n">
        <v>4.02735471725464</v>
      </c>
      <c r="F2053" s="2" t="n">
        <v>0.0052947998046875</v>
      </c>
    </row>
    <row r="2054" customFormat="false" ht="12.75" hidden="false" customHeight="false" outlineLevel="0" collapsed="false">
      <c r="A2054" s="1" t="n">
        <v>51</v>
      </c>
      <c r="B2054" s="1" t="s">
        <v>152</v>
      </c>
      <c r="C2054" s="1" t="n">
        <v>7</v>
      </c>
      <c r="D2054" s="1" t="s">
        <v>80</v>
      </c>
      <c r="E2054" s="2" t="n">
        <v>4.03322649002075</v>
      </c>
      <c r="F2054" s="2" t="n">
        <v>0.00884454604238272</v>
      </c>
    </row>
    <row r="2055" customFormat="false" ht="12.75" hidden="false" customHeight="false" outlineLevel="0" collapsed="false">
      <c r="A2055" s="1" t="n">
        <v>51</v>
      </c>
      <c r="B2055" s="1" t="s">
        <v>152</v>
      </c>
      <c r="C2055" s="1" t="n">
        <v>8</v>
      </c>
      <c r="D2055" s="1" t="s">
        <v>80</v>
      </c>
      <c r="E2055" s="2" t="n">
        <v>4.03216505050659</v>
      </c>
      <c r="F2055" s="2" t="n">
        <v>0.00546108046546578</v>
      </c>
    </row>
    <row r="2056" customFormat="false" ht="12.75" hidden="false" customHeight="false" outlineLevel="0" collapsed="false">
      <c r="A2056" s="1" t="n">
        <v>51</v>
      </c>
      <c r="B2056" s="1" t="s">
        <v>152</v>
      </c>
      <c r="C2056" s="1" t="n">
        <v>9</v>
      </c>
      <c r="D2056" s="1" t="s">
        <v>80</v>
      </c>
      <c r="E2056" s="2" t="n">
        <v>4.02841997146606</v>
      </c>
      <c r="F2056" s="2" t="n">
        <v>-0.000606024928856641</v>
      </c>
    </row>
    <row r="2057" customFormat="false" ht="12.75" hidden="false" customHeight="false" outlineLevel="0" collapsed="false">
      <c r="A2057" s="1" t="n">
        <v>51</v>
      </c>
      <c r="B2057" s="1" t="s">
        <v>152</v>
      </c>
      <c r="C2057" s="1" t="n">
        <v>10</v>
      </c>
      <c r="D2057" s="1" t="s">
        <v>80</v>
      </c>
      <c r="E2057" s="2" t="n">
        <v>4.02965211868286</v>
      </c>
      <c r="F2057" s="2" t="n">
        <v>-0.00169590406585485</v>
      </c>
    </row>
    <row r="2058" customFormat="false" ht="12.75" hidden="false" customHeight="false" outlineLevel="0" collapsed="false">
      <c r="A2058" s="1" t="n">
        <v>51</v>
      </c>
      <c r="B2058" s="1" t="s">
        <v>152</v>
      </c>
      <c r="C2058" s="1" t="n">
        <v>11</v>
      </c>
      <c r="D2058" s="1" t="s">
        <v>80</v>
      </c>
      <c r="E2058" s="2" t="n">
        <v>4.02362060546875</v>
      </c>
      <c r="F2058" s="2" t="n">
        <v>-0.0100494436919689</v>
      </c>
    </row>
    <row r="2059" customFormat="false" ht="12.75" hidden="false" customHeight="false" outlineLevel="0" collapsed="false">
      <c r="A2059" s="1" t="n">
        <v>51</v>
      </c>
      <c r="B2059" s="1" t="s">
        <v>152</v>
      </c>
      <c r="C2059" s="1" t="n">
        <v>12</v>
      </c>
      <c r="D2059" s="1" t="s">
        <v>80</v>
      </c>
      <c r="E2059" s="2" t="n">
        <v>4.02415657043457</v>
      </c>
      <c r="F2059" s="2" t="n">
        <v>-0.0118355052545667</v>
      </c>
    </row>
    <row r="2060" customFormat="false" ht="12.75" hidden="false" customHeight="false" outlineLevel="0" collapsed="false">
      <c r="A2060" s="1" t="n">
        <v>51</v>
      </c>
      <c r="B2060" s="1" t="s">
        <v>152</v>
      </c>
      <c r="C2060" s="1" t="n">
        <v>13</v>
      </c>
      <c r="D2060" s="1" t="s">
        <v>80</v>
      </c>
      <c r="E2060" s="2" t="n">
        <v>4.01992416381836</v>
      </c>
      <c r="F2060" s="2" t="n">
        <v>-0.0183899383991957</v>
      </c>
    </row>
    <row r="2061" customFormat="false" ht="12.75" hidden="false" customHeight="false" outlineLevel="0" collapsed="false">
      <c r="A2061" s="1" t="n">
        <v>51</v>
      </c>
      <c r="B2061" s="1" t="s">
        <v>152</v>
      </c>
      <c r="C2061" s="1" t="n">
        <v>14</v>
      </c>
      <c r="D2061" s="1" t="s">
        <v>80</v>
      </c>
      <c r="E2061" s="2" t="n">
        <v>4.03302335739136</v>
      </c>
      <c r="F2061" s="2" t="n">
        <v>-0.0076127708889544</v>
      </c>
    </row>
    <row r="2062" customFormat="false" ht="12.75" hidden="false" customHeight="false" outlineLevel="0" collapsed="false">
      <c r="A2062" s="1" t="n">
        <v>51</v>
      </c>
      <c r="B2062" s="1" t="s">
        <v>152</v>
      </c>
      <c r="C2062" s="1" t="n">
        <v>15</v>
      </c>
      <c r="D2062" s="1" t="s">
        <v>80</v>
      </c>
      <c r="E2062" s="2" t="n">
        <v>4.05568885803223</v>
      </c>
      <c r="F2062" s="2" t="n">
        <v>0.012730703689158</v>
      </c>
    </row>
    <row r="2063" customFormat="false" ht="12.75" hidden="false" customHeight="false" outlineLevel="0" collapsed="false">
      <c r="A2063" s="1" t="n">
        <v>51</v>
      </c>
      <c r="B2063" s="1" t="s">
        <v>152</v>
      </c>
      <c r="C2063" s="1" t="n">
        <v>16</v>
      </c>
      <c r="D2063" s="1" t="s">
        <v>80</v>
      </c>
      <c r="E2063" s="2" t="n">
        <v>4.06113719940186</v>
      </c>
      <c r="F2063" s="2" t="n">
        <v>0.0158570185303688</v>
      </c>
    </row>
    <row r="2064" customFormat="false" ht="12.75" hidden="false" customHeight="false" outlineLevel="0" collapsed="false">
      <c r="A2064" s="1" t="n">
        <v>51</v>
      </c>
      <c r="B2064" s="1" t="s">
        <v>152</v>
      </c>
      <c r="C2064" s="1" t="n">
        <v>17</v>
      </c>
      <c r="D2064" s="1" t="s">
        <v>80</v>
      </c>
      <c r="E2064" s="2" t="n">
        <v>4.04231119155884</v>
      </c>
      <c r="F2064" s="2" t="n">
        <v>-0.00529101537540555</v>
      </c>
    </row>
    <row r="2065" customFormat="false" ht="12.75" hidden="false" customHeight="false" outlineLevel="0" collapsed="false">
      <c r="A2065" s="1" t="n">
        <v>51</v>
      </c>
      <c r="B2065" s="1" t="s">
        <v>152</v>
      </c>
      <c r="C2065" s="1" t="n">
        <v>18</v>
      </c>
      <c r="D2065" s="1" t="s">
        <v>80</v>
      </c>
      <c r="E2065" s="2" t="n">
        <v>4.02847671508789</v>
      </c>
      <c r="F2065" s="2" t="n">
        <v>-0.0214475188404322</v>
      </c>
    </row>
    <row r="2066" customFormat="false" ht="12.75" hidden="false" customHeight="false" outlineLevel="0" collapsed="false">
      <c r="A2066" s="1" t="n">
        <v>51</v>
      </c>
      <c r="B2066" s="1" t="s">
        <v>152</v>
      </c>
      <c r="C2066" s="1" t="n">
        <v>19</v>
      </c>
      <c r="D2066" s="1" t="s">
        <v>80</v>
      </c>
      <c r="E2066" s="2" t="n">
        <v>4.03190565109253</v>
      </c>
      <c r="F2066" s="2" t="n">
        <v>-0.020340608432889</v>
      </c>
    </row>
    <row r="2067" customFormat="false" ht="12.75" hidden="false" customHeight="false" outlineLevel="0" collapsed="false">
      <c r="A2067" s="1" t="n">
        <v>51</v>
      </c>
      <c r="B2067" s="1" t="s">
        <v>152</v>
      </c>
      <c r="C2067" s="1" t="n">
        <v>20</v>
      </c>
      <c r="D2067" s="1" t="s">
        <v>80</v>
      </c>
      <c r="E2067" s="2" t="n">
        <v>4.04004335403442</v>
      </c>
      <c r="F2067" s="2" t="n">
        <v>-0.0145249320194125</v>
      </c>
    </row>
    <row r="2068" customFormat="false" ht="12.75" hidden="false" customHeight="false" outlineLevel="0" collapsed="false">
      <c r="A2068" s="1" t="n">
        <v>51</v>
      </c>
      <c r="B2068" s="1" t="s">
        <v>152</v>
      </c>
      <c r="C2068" s="1" t="n">
        <v>21</v>
      </c>
      <c r="D2068" s="1" t="s">
        <v>80</v>
      </c>
      <c r="E2068" s="2" t="n">
        <v>4.05325984954834</v>
      </c>
      <c r="F2068" s="2" t="n">
        <v>-0.00363046280108392</v>
      </c>
    </row>
    <row r="2069" customFormat="false" ht="12.75" hidden="false" customHeight="false" outlineLevel="0" collapsed="false">
      <c r="A2069" s="1" t="n">
        <v>51</v>
      </c>
      <c r="B2069" s="1" t="s">
        <v>152</v>
      </c>
      <c r="C2069" s="1" t="n">
        <v>22</v>
      </c>
      <c r="D2069" s="1" t="s">
        <v>80</v>
      </c>
      <c r="E2069" s="2" t="n">
        <v>4.0621919631958</v>
      </c>
      <c r="F2069" s="2" t="n">
        <v>0.00297962455078959</v>
      </c>
    </row>
    <row r="2070" customFormat="false" ht="12.75" hidden="false" customHeight="false" outlineLevel="0" collapsed="false">
      <c r="A2070" s="1" t="n">
        <v>51</v>
      </c>
      <c r="B2070" s="1" t="s">
        <v>152</v>
      </c>
      <c r="C2070" s="1" t="n">
        <v>23</v>
      </c>
      <c r="D2070" s="1" t="s">
        <v>80</v>
      </c>
      <c r="E2070" s="2" t="n">
        <v>4.06631135940552</v>
      </c>
      <c r="F2070" s="2" t="n">
        <v>0.00477699423208833</v>
      </c>
    </row>
    <row r="2071" customFormat="false" ht="12.75" hidden="false" customHeight="false" outlineLevel="0" collapsed="false">
      <c r="A2071" s="1" t="n">
        <v>51</v>
      </c>
      <c r="B2071" s="1" t="s">
        <v>152</v>
      </c>
      <c r="C2071" s="1" t="n">
        <v>24</v>
      </c>
      <c r="D2071" s="1" t="s">
        <v>80</v>
      </c>
      <c r="E2071" s="2" t="n">
        <v>4.0698733329773</v>
      </c>
      <c r="F2071" s="2" t="n">
        <v>0.00601694174110889</v>
      </c>
    </row>
    <row r="2072" customFormat="false" ht="12.75" hidden="false" customHeight="false" outlineLevel="0" collapsed="false">
      <c r="A2072" s="1" t="n">
        <v>51</v>
      </c>
      <c r="B2072" s="1" t="s">
        <v>152</v>
      </c>
      <c r="C2072" s="1" t="n">
        <v>25</v>
      </c>
      <c r="D2072" s="1" t="s">
        <v>80</v>
      </c>
      <c r="E2072" s="2" t="n">
        <v>4.07878255844116</v>
      </c>
      <c r="F2072" s="2" t="n">
        <v>0.012604140676558</v>
      </c>
    </row>
    <row r="2073" customFormat="false" ht="12.75" hidden="false" customHeight="false" outlineLevel="0" collapsed="false">
      <c r="A2073" s="1" t="n">
        <v>51</v>
      </c>
      <c r="B2073" s="1" t="s">
        <v>152</v>
      </c>
      <c r="C2073" s="1" t="n">
        <v>26</v>
      </c>
      <c r="D2073" s="1" t="s">
        <v>80</v>
      </c>
      <c r="E2073" s="2" t="n">
        <v>4.08952569961548</v>
      </c>
      <c r="F2073" s="2" t="n">
        <v>0.0210252553224564</v>
      </c>
    </row>
    <row r="2074" customFormat="false" ht="12.75" hidden="false" customHeight="false" outlineLevel="0" collapsed="false">
      <c r="A2074" s="1" t="n">
        <v>51</v>
      </c>
      <c r="B2074" s="1" t="s">
        <v>152</v>
      </c>
      <c r="C2074" s="1" t="n">
        <v>27</v>
      </c>
      <c r="D2074" s="1" t="s">
        <v>80</v>
      </c>
      <c r="E2074" s="2" t="n">
        <v>4.09033918380737</v>
      </c>
      <c r="F2074" s="2" t="n">
        <v>0.0195167139172554</v>
      </c>
    </row>
    <row r="2075" customFormat="false" ht="12.75" hidden="false" customHeight="false" outlineLevel="0" collapsed="false">
      <c r="A2075" s="1" t="n">
        <v>51</v>
      </c>
      <c r="B2075" s="1" t="s">
        <v>152</v>
      </c>
      <c r="C2075" s="1" t="n">
        <v>28</v>
      </c>
      <c r="D2075" s="1" t="s">
        <v>80</v>
      </c>
      <c r="E2075" s="2" t="n">
        <v>4.11826610565186</v>
      </c>
      <c r="F2075" s="2" t="n">
        <v>0.0451216101646423</v>
      </c>
    </row>
    <row r="2076" customFormat="false" ht="12.75" hidden="false" customHeight="false" outlineLevel="0" collapsed="false">
      <c r="A2076" s="1" t="n">
        <v>51</v>
      </c>
      <c r="B2076" s="1" t="s">
        <v>152</v>
      </c>
      <c r="C2076" s="1" t="n">
        <v>29</v>
      </c>
      <c r="D2076" s="1" t="s">
        <v>80</v>
      </c>
      <c r="E2076" s="2" t="n">
        <v>4.17651605606079</v>
      </c>
      <c r="F2076" s="2" t="n">
        <v>0.101049534976482</v>
      </c>
    </row>
    <row r="2077" customFormat="false" ht="12.75" hidden="false" customHeight="false" outlineLevel="0" collapsed="false">
      <c r="A2077" s="1" t="n">
        <v>51</v>
      </c>
      <c r="B2077" s="1" t="s">
        <v>152</v>
      </c>
      <c r="C2077" s="1" t="n">
        <v>30</v>
      </c>
      <c r="D2077" s="1" t="s">
        <v>80</v>
      </c>
      <c r="E2077" s="2" t="n">
        <v>4.27707290649414</v>
      </c>
      <c r="F2077" s="2" t="n">
        <v>0.199284359812737</v>
      </c>
    </row>
    <row r="2078" customFormat="false" ht="12.75" hidden="false" customHeight="false" outlineLevel="0" collapsed="false">
      <c r="A2078" s="1" t="n">
        <v>51</v>
      </c>
      <c r="B2078" s="1" t="s">
        <v>152</v>
      </c>
      <c r="C2078" s="1" t="n">
        <v>31</v>
      </c>
      <c r="D2078" s="1" t="s">
        <v>80</v>
      </c>
      <c r="E2078" s="2" t="n">
        <v>4.46640014648438</v>
      </c>
      <c r="F2078" s="2" t="n">
        <v>0.386289566755295</v>
      </c>
    </row>
    <row r="2079" customFormat="false" ht="12.75" hidden="false" customHeight="false" outlineLevel="0" collapsed="false">
      <c r="A2079" s="1" t="n">
        <v>51</v>
      </c>
      <c r="B2079" s="1" t="s">
        <v>152</v>
      </c>
      <c r="C2079" s="1" t="n">
        <v>32</v>
      </c>
      <c r="D2079" s="1" t="s">
        <v>80</v>
      </c>
      <c r="E2079" s="2" t="n">
        <v>4.75139617919922</v>
      </c>
      <c r="F2079" s="2" t="n">
        <v>0.668963551521301</v>
      </c>
    </row>
    <row r="2080" customFormat="false" ht="12.75" hidden="false" customHeight="false" outlineLevel="0" collapsed="false">
      <c r="A2080" s="1" t="n">
        <v>51</v>
      </c>
      <c r="B2080" s="1" t="s">
        <v>152</v>
      </c>
      <c r="C2080" s="1" t="n">
        <v>33</v>
      </c>
      <c r="D2080" s="1" t="s">
        <v>80</v>
      </c>
      <c r="E2080" s="2" t="n">
        <v>5.1550407409668</v>
      </c>
      <c r="F2080" s="2" t="n">
        <v>1.07028615474701</v>
      </c>
    </row>
    <row r="2081" customFormat="false" ht="12.75" hidden="false" customHeight="false" outlineLevel="0" collapsed="false">
      <c r="A2081" s="1" t="n">
        <v>51</v>
      </c>
      <c r="B2081" s="1" t="s">
        <v>152</v>
      </c>
      <c r="C2081" s="1" t="n">
        <v>34</v>
      </c>
      <c r="D2081" s="1" t="s">
        <v>80</v>
      </c>
      <c r="E2081" s="2" t="n">
        <v>5.58960437774658</v>
      </c>
      <c r="F2081" s="2" t="n">
        <v>1.50252771377563</v>
      </c>
    </row>
    <row r="2082" customFormat="false" ht="12.75" hidden="false" customHeight="false" outlineLevel="0" collapsed="false">
      <c r="A2082" s="1" t="n">
        <v>51</v>
      </c>
      <c r="B2082" s="1" t="s">
        <v>152</v>
      </c>
      <c r="C2082" s="1" t="n">
        <v>35</v>
      </c>
      <c r="D2082" s="1" t="s">
        <v>80</v>
      </c>
      <c r="E2082" s="2" t="n">
        <v>5.98941326141357</v>
      </c>
      <c r="F2082" s="2" t="n">
        <v>1.90001463890076</v>
      </c>
    </row>
    <row r="2083" customFormat="false" ht="12.75" hidden="false" customHeight="false" outlineLevel="0" collapsed="false">
      <c r="A2083" s="1" t="n">
        <v>51</v>
      </c>
      <c r="B2083" s="1" t="s">
        <v>152</v>
      </c>
      <c r="C2083" s="1" t="n">
        <v>36</v>
      </c>
      <c r="D2083" s="1" t="s">
        <v>80</v>
      </c>
      <c r="E2083" s="2" t="n">
        <v>6.33119201660156</v>
      </c>
      <c r="F2083" s="2" t="n">
        <v>2.2394711971283</v>
      </c>
    </row>
    <row r="2084" customFormat="false" ht="12.75" hidden="false" customHeight="false" outlineLevel="0" collapsed="false">
      <c r="A2084" s="1" t="n">
        <v>51</v>
      </c>
      <c r="B2084" s="1" t="s">
        <v>152</v>
      </c>
      <c r="C2084" s="1" t="n">
        <v>37</v>
      </c>
      <c r="D2084" s="1" t="s">
        <v>80</v>
      </c>
      <c r="E2084" s="2" t="n">
        <v>6.6265115737915</v>
      </c>
      <c r="F2084" s="2" t="n">
        <v>2.53246879577637</v>
      </c>
    </row>
    <row r="2085" customFormat="false" ht="12.75" hidden="false" customHeight="false" outlineLevel="0" collapsed="false">
      <c r="A2085" s="1" t="n">
        <v>51</v>
      </c>
      <c r="B2085" s="1" t="s">
        <v>152</v>
      </c>
      <c r="C2085" s="1" t="n">
        <v>38</v>
      </c>
      <c r="D2085" s="1" t="s">
        <v>80</v>
      </c>
      <c r="E2085" s="2" t="n">
        <v>6.88046550750732</v>
      </c>
      <c r="F2085" s="2" t="n">
        <v>2.78410077095032</v>
      </c>
    </row>
    <row r="2086" customFormat="false" ht="12.75" hidden="false" customHeight="false" outlineLevel="0" collapsed="false">
      <c r="A2086" s="1" t="n">
        <v>51</v>
      </c>
      <c r="B2086" s="1" t="s">
        <v>152</v>
      </c>
      <c r="C2086" s="1" t="n">
        <v>39</v>
      </c>
      <c r="D2086" s="1" t="s">
        <v>80</v>
      </c>
      <c r="E2086" s="2" t="n">
        <v>7.06134271621704</v>
      </c>
      <c r="F2086" s="2" t="n">
        <v>2.96265602111816</v>
      </c>
    </row>
    <row r="2087" customFormat="false" ht="12.75" hidden="false" customHeight="false" outlineLevel="0" collapsed="false">
      <c r="A2087" s="1" t="n">
        <v>51</v>
      </c>
      <c r="B2087" s="1" t="s">
        <v>152</v>
      </c>
      <c r="C2087" s="1" t="n">
        <v>40</v>
      </c>
      <c r="D2087" s="1" t="s">
        <v>80</v>
      </c>
      <c r="E2087" s="2" t="n">
        <v>7.15299272537231</v>
      </c>
      <c r="F2087" s="2" t="n">
        <v>3.05198383331299</v>
      </c>
    </row>
    <row r="2088" customFormat="false" ht="12.75" hidden="false" customHeight="false" outlineLevel="0" collapsed="false">
      <c r="A2088" s="1" t="n">
        <v>52</v>
      </c>
      <c r="B2088" s="1" t="s">
        <v>153</v>
      </c>
      <c r="C2088" s="1" t="n">
        <v>1</v>
      </c>
      <c r="D2088" s="1"/>
      <c r="E2088" s="1"/>
      <c r="F2088" s="1"/>
    </row>
    <row r="2089" customFormat="false" ht="12.75" hidden="false" customHeight="false" outlineLevel="0" collapsed="false">
      <c r="A2089" s="1" t="n">
        <v>52</v>
      </c>
      <c r="B2089" s="1" t="s">
        <v>153</v>
      </c>
      <c r="C2089" s="1" t="n">
        <v>2</v>
      </c>
      <c r="D2089" s="1"/>
      <c r="E2089" s="1"/>
      <c r="F2089" s="1"/>
    </row>
    <row r="2090" customFormat="false" ht="12.75" hidden="false" customHeight="false" outlineLevel="0" collapsed="false">
      <c r="A2090" s="1" t="n">
        <v>52</v>
      </c>
      <c r="B2090" s="1" t="s">
        <v>153</v>
      </c>
      <c r="C2090" s="1" t="n">
        <v>3</v>
      </c>
      <c r="D2090" s="1"/>
      <c r="E2090" s="1"/>
      <c r="F2090" s="1"/>
    </row>
    <row r="2091" customFormat="false" ht="12.75" hidden="false" customHeight="false" outlineLevel="0" collapsed="false">
      <c r="A2091" s="1" t="n">
        <v>52</v>
      </c>
      <c r="B2091" s="1" t="s">
        <v>153</v>
      </c>
      <c r="C2091" s="1" t="n">
        <v>4</v>
      </c>
      <c r="D2091" s="1"/>
      <c r="E2091" s="1"/>
      <c r="F2091" s="1"/>
    </row>
    <row r="2092" customFormat="false" ht="12.75" hidden="false" customHeight="false" outlineLevel="0" collapsed="false">
      <c r="A2092" s="1" t="n">
        <v>52</v>
      </c>
      <c r="B2092" s="1" t="s">
        <v>153</v>
      </c>
      <c r="C2092" s="1" t="n">
        <v>5</v>
      </c>
      <c r="D2092" s="1"/>
      <c r="E2092" s="1"/>
      <c r="F2092" s="1"/>
    </row>
    <row r="2093" customFormat="false" ht="12.75" hidden="false" customHeight="false" outlineLevel="0" collapsed="false">
      <c r="A2093" s="1" t="n">
        <v>52</v>
      </c>
      <c r="B2093" s="1" t="s">
        <v>153</v>
      </c>
      <c r="C2093" s="1" t="n">
        <v>6</v>
      </c>
      <c r="D2093" s="1"/>
      <c r="E2093" s="1"/>
      <c r="F2093" s="1"/>
    </row>
    <row r="2094" customFormat="false" ht="12.75" hidden="false" customHeight="false" outlineLevel="0" collapsed="false">
      <c r="A2094" s="1" t="n">
        <v>52</v>
      </c>
      <c r="B2094" s="1" t="s">
        <v>153</v>
      </c>
      <c r="C2094" s="1" t="n">
        <v>7</v>
      </c>
      <c r="D2094" s="1"/>
      <c r="E2094" s="1"/>
      <c r="F2094" s="1"/>
    </row>
    <row r="2095" customFormat="false" ht="12.75" hidden="false" customHeight="false" outlineLevel="0" collapsed="false">
      <c r="A2095" s="1" t="n">
        <v>52</v>
      </c>
      <c r="B2095" s="1" t="s">
        <v>153</v>
      </c>
      <c r="C2095" s="1" t="n">
        <v>8</v>
      </c>
      <c r="D2095" s="1"/>
      <c r="E2095" s="1"/>
      <c r="F2095" s="1"/>
    </row>
    <row r="2096" customFormat="false" ht="12.75" hidden="false" customHeight="false" outlineLevel="0" collapsed="false">
      <c r="A2096" s="1" t="n">
        <v>52</v>
      </c>
      <c r="B2096" s="1" t="s">
        <v>153</v>
      </c>
      <c r="C2096" s="1" t="n">
        <v>9</v>
      </c>
      <c r="D2096" s="1"/>
      <c r="E2096" s="1"/>
      <c r="F2096" s="1"/>
    </row>
    <row r="2097" customFormat="false" ht="12.75" hidden="false" customHeight="false" outlineLevel="0" collapsed="false">
      <c r="A2097" s="1" t="n">
        <v>52</v>
      </c>
      <c r="B2097" s="1" t="s">
        <v>153</v>
      </c>
      <c r="C2097" s="1" t="n">
        <v>10</v>
      </c>
      <c r="D2097" s="1"/>
      <c r="E2097" s="1"/>
      <c r="F2097" s="1"/>
    </row>
    <row r="2098" customFormat="false" ht="12.75" hidden="false" customHeight="false" outlineLevel="0" collapsed="false">
      <c r="A2098" s="1" t="n">
        <v>52</v>
      </c>
      <c r="B2098" s="1" t="s">
        <v>153</v>
      </c>
      <c r="C2098" s="1" t="n">
        <v>11</v>
      </c>
      <c r="D2098" s="1"/>
      <c r="E2098" s="1"/>
      <c r="F2098" s="1"/>
    </row>
    <row r="2099" customFormat="false" ht="12.75" hidden="false" customHeight="false" outlineLevel="0" collapsed="false">
      <c r="A2099" s="1" t="n">
        <v>52</v>
      </c>
      <c r="B2099" s="1" t="s">
        <v>153</v>
      </c>
      <c r="C2099" s="1" t="n">
        <v>12</v>
      </c>
      <c r="D2099" s="1"/>
      <c r="E2099" s="1"/>
      <c r="F2099" s="1"/>
    </row>
    <row r="2100" customFormat="false" ht="12.75" hidden="false" customHeight="false" outlineLevel="0" collapsed="false">
      <c r="A2100" s="1" t="n">
        <v>52</v>
      </c>
      <c r="B2100" s="1" t="s">
        <v>153</v>
      </c>
      <c r="C2100" s="1" t="n">
        <v>13</v>
      </c>
      <c r="D2100" s="1"/>
      <c r="E2100" s="1"/>
      <c r="F2100" s="1"/>
    </row>
    <row r="2101" customFormat="false" ht="12.75" hidden="false" customHeight="false" outlineLevel="0" collapsed="false">
      <c r="A2101" s="1" t="n">
        <v>52</v>
      </c>
      <c r="B2101" s="1" t="s">
        <v>153</v>
      </c>
      <c r="C2101" s="1" t="n">
        <v>14</v>
      </c>
      <c r="D2101" s="1"/>
      <c r="E2101" s="1"/>
      <c r="F2101" s="1"/>
    </row>
    <row r="2102" customFormat="false" ht="12.75" hidden="false" customHeight="false" outlineLevel="0" collapsed="false">
      <c r="A2102" s="1" t="n">
        <v>52</v>
      </c>
      <c r="B2102" s="1" t="s">
        <v>153</v>
      </c>
      <c r="C2102" s="1" t="n">
        <v>15</v>
      </c>
      <c r="D2102" s="1"/>
      <c r="E2102" s="1"/>
      <c r="F2102" s="1"/>
    </row>
    <row r="2103" customFormat="false" ht="12.75" hidden="false" customHeight="false" outlineLevel="0" collapsed="false">
      <c r="A2103" s="1" t="n">
        <v>52</v>
      </c>
      <c r="B2103" s="1" t="s">
        <v>153</v>
      </c>
      <c r="C2103" s="1" t="n">
        <v>16</v>
      </c>
      <c r="D2103" s="1"/>
      <c r="E2103" s="1"/>
      <c r="F2103" s="1"/>
    </row>
    <row r="2104" customFormat="false" ht="12.75" hidden="false" customHeight="false" outlineLevel="0" collapsed="false">
      <c r="A2104" s="1" t="n">
        <v>52</v>
      </c>
      <c r="B2104" s="1" t="s">
        <v>153</v>
      </c>
      <c r="C2104" s="1" t="n">
        <v>17</v>
      </c>
      <c r="D2104" s="1"/>
      <c r="E2104" s="1"/>
      <c r="F2104" s="1"/>
    </row>
    <row r="2105" customFormat="false" ht="12.75" hidden="false" customHeight="false" outlineLevel="0" collapsed="false">
      <c r="A2105" s="1" t="n">
        <v>52</v>
      </c>
      <c r="B2105" s="1" t="s">
        <v>153</v>
      </c>
      <c r="C2105" s="1" t="n">
        <v>18</v>
      </c>
      <c r="D2105" s="1"/>
      <c r="E2105" s="1"/>
      <c r="F2105" s="1"/>
    </row>
    <row r="2106" customFormat="false" ht="12.75" hidden="false" customHeight="false" outlineLevel="0" collapsed="false">
      <c r="A2106" s="1" t="n">
        <v>52</v>
      </c>
      <c r="B2106" s="1" t="s">
        <v>153</v>
      </c>
      <c r="C2106" s="1" t="n">
        <v>19</v>
      </c>
      <c r="D2106" s="1"/>
      <c r="E2106" s="1"/>
      <c r="F2106" s="1"/>
    </row>
    <row r="2107" customFormat="false" ht="12.75" hidden="false" customHeight="false" outlineLevel="0" collapsed="false">
      <c r="A2107" s="1" t="n">
        <v>52</v>
      </c>
      <c r="B2107" s="1" t="s">
        <v>153</v>
      </c>
      <c r="C2107" s="1" t="n">
        <v>20</v>
      </c>
      <c r="D2107" s="1"/>
      <c r="E2107" s="1"/>
      <c r="F2107" s="1"/>
    </row>
    <row r="2108" customFormat="false" ht="12.75" hidden="false" customHeight="false" outlineLevel="0" collapsed="false">
      <c r="A2108" s="1" t="n">
        <v>52</v>
      </c>
      <c r="B2108" s="1" t="s">
        <v>153</v>
      </c>
      <c r="C2108" s="1" t="n">
        <v>21</v>
      </c>
      <c r="D2108" s="1"/>
      <c r="E2108" s="1"/>
      <c r="F2108" s="1"/>
    </row>
    <row r="2109" customFormat="false" ht="12.75" hidden="false" customHeight="false" outlineLevel="0" collapsed="false">
      <c r="A2109" s="1" t="n">
        <v>52</v>
      </c>
      <c r="B2109" s="1" t="s">
        <v>153</v>
      </c>
      <c r="C2109" s="1" t="n">
        <v>22</v>
      </c>
      <c r="D2109" s="1"/>
      <c r="E2109" s="1"/>
      <c r="F2109" s="1"/>
    </row>
    <row r="2110" customFormat="false" ht="12.75" hidden="false" customHeight="false" outlineLevel="0" collapsed="false">
      <c r="A2110" s="1" t="n">
        <v>52</v>
      </c>
      <c r="B2110" s="1" t="s">
        <v>153</v>
      </c>
      <c r="C2110" s="1" t="n">
        <v>23</v>
      </c>
      <c r="D2110" s="1"/>
      <c r="E2110" s="1"/>
      <c r="F2110" s="1"/>
    </row>
    <row r="2111" customFormat="false" ht="12.75" hidden="false" customHeight="false" outlineLevel="0" collapsed="false">
      <c r="A2111" s="1" t="n">
        <v>52</v>
      </c>
      <c r="B2111" s="1" t="s">
        <v>153</v>
      </c>
      <c r="C2111" s="1" t="n">
        <v>24</v>
      </c>
      <c r="D2111" s="1"/>
      <c r="E2111" s="1"/>
      <c r="F2111" s="1"/>
    </row>
    <row r="2112" customFormat="false" ht="12.75" hidden="false" customHeight="false" outlineLevel="0" collapsed="false">
      <c r="A2112" s="1" t="n">
        <v>52</v>
      </c>
      <c r="B2112" s="1" t="s">
        <v>153</v>
      </c>
      <c r="C2112" s="1" t="n">
        <v>25</v>
      </c>
      <c r="D2112" s="1"/>
      <c r="E2112" s="1"/>
      <c r="F2112" s="1"/>
    </row>
    <row r="2113" customFormat="false" ht="12.75" hidden="false" customHeight="false" outlineLevel="0" collapsed="false">
      <c r="A2113" s="1" t="n">
        <v>52</v>
      </c>
      <c r="B2113" s="1" t="s">
        <v>153</v>
      </c>
      <c r="C2113" s="1" t="n">
        <v>26</v>
      </c>
      <c r="D2113" s="1"/>
      <c r="E2113" s="1"/>
      <c r="F2113" s="1"/>
    </row>
    <row r="2114" customFormat="false" ht="12.75" hidden="false" customHeight="false" outlineLevel="0" collapsed="false">
      <c r="A2114" s="1" t="n">
        <v>52</v>
      </c>
      <c r="B2114" s="1" t="s">
        <v>153</v>
      </c>
      <c r="C2114" s="1" t="n">
        <v>27</v>
      </c>
      <c r="D2114" s="1"/>
      <c r="E2114" s="1"/>
      <c r="F2114" s="1"/>
    </row>
    <row r="2115" customFormat="false" ht="12.75" hidden="false" customHeight="false" outlineLevel="0" collapsed="false">
      <c r="A2115" s="1" t="n">
        <v>52</v>
      </c>
      <c r="B2115" s="1" t="s">
        <v>153</v>
      </c>
      <c r="C2115" s="1" t="n">
        <v>28</v>
      </c>
      <c r="D2115" s="1"/>
      <c r="E2115" s="1"/>
      <c r="F2115" s="1"/>
    </row>
    <row r="2116" customFormat="false" ht="12.75" hidden="false" customHeight="false" outlineLevel="0" collapsed="false">
      <c r="A2116" s="1" t="n">
        <v>52</v>
      </c>
      <c r="B2116" s="1" t="s">
        <v>153</v>
      </c>
      <c r="C2116" s="1" t="n">
        <v>29</v>
      </c>
      <c r="D2116" s="1"/>
      <c r="E2116" s="1"/>
      <c r="F2116" s="1"/>
    </row>
    <row r="2117" customFormat="false" ht="12.75" hidden="false" customHeight="false" outlineLevel="0" collapsed="false">
      <c r="A2117" s="1" t="n">
        <v>52</v>
      </c>
      <c r="B2117" s="1" t="s">
        <v>153</v>
      </c>
      <c r="C2117" s="1" t="n">
        <v>30</v>
      </c>
      <c r="D2117" s="1"/>
      <c r="E2117" s="1"/>
      <c r="F2117" s="1"/>
    </row>
    <row r="2118" customFormat="false" ht="12.75" hidden="false" customHeight="false" outlineLevel="0" collapsed="false">
      <c r="A2118" s="1" t="n">
        <v>52</v>
      </c>
      <c r="B2118" s="1" t="s">
        <v>153</v>
      </c>
      <c r="C2118" s="1" t="n">
        <v>31</v>
      </c>
      <c r="D2118" s="1"/>
      <c r="E2118" s="1"/>
      <c r="F2118" s="1"/>
    </row>
    <row r="2119" customFormat="false" ht="12.75" hidden="false" customHeight="false" outlineLevel="0" collapsed="false">
      <c r="A2119" s="1" t="n">
        <v>52</v>
      </c>
      <c r="B2119" s="1" t="s">
        <v>153</v>
      </c>
      <c r="C2119" s="1" t="n">
        <v>32</v>
      </c>
      <c r="D2119" s="1"/>
      <c r="E2119" s="1"/>
      <c r="F2119" s="1"/>
    </row>
    <row r="2120" customFormat="false" ht="12.75" hidden="false" customHeight="false" outlineLevel="0" collapsed="false">
      <c r="A2120" s="1" t="n">
        <v>52</v>
      </c>
      <c r="B2120" s="1" t="s">
        <v>153</v>
      </c>
      <c r="C2120" s="1" t="n">
        <v>33</v>
      </c>
      <c r="D2120" s="1"/>
      <c r="E2120" s="1"/>
      <c r="F2120" s="1"/>
    </row>
    <row r="2121" customFormat="false" ht="12.75" hidden="false" customHeight="false" outlineLevel="0" collapsed="false">
      <c r="A2121" s="1" t="n">
        <v>52</v>
      </c>
      <c r="B2121" s="1" t="s">
        <v>153</v>
      </c>
      <c r="C2121" s="1" t="n">
        <v>34</v>
      </c>
      <c r="D2121" s="1"/>
      <c r="E2121" s="1"/>
      <c r="F2121" s="1"/>
    </row>
    <row r="2122" customFormat="false" ht="12.75" hidden="false" customHeight="false" outlineLevel="0" collapsed="false">
      <c r="A2122" s="1" t="n">
        <v>52</v>
      </c>
      <c r="B2122" s="1" t="s">
        <v>153</v>
      </c>
      <c r="C2122" s="1" t="n">
        <v>35</v>
      </c>
      <c r="D2122" s="1"/>
      <c r="E2122" s="1"/>
      <c r="F2122" s="1"/>
    </row>
    <row r="2123" customFormat="false" ht="12.75" hidden="false" customHeight="false" outlineLevel="0" collapsed="false">
      <c r="A2123" s="1" t="n">
        <v>52</v>
      </c>
      <c r="B2123" s="1" t="s">
        <v>153</v>
      </c>
      <c r="C2123" s="1" t="n">
        <v>36</v>
      </c>
      <c r="D2123" s="1"/>
      <c r="E2123" s="1"/>
      <c r="F2123" s="1"/>
    </row>
    <row r="2124" customFormat="false" ht="12.75" hidden="false" customHeight="false" outlineLevel="0" collapsed="false">
      <c r="A2124" s="1" t="n">
        <v>52</v>
      </c>
      <c r="B2124" s="1" t="s">
        <v>153</v>
      </c>
      <c r="C2124" s="1" t="n">
        <v>37</v>
      </c>
      <c r="D2124" s="1"/>
      <c r="E2124" s="1"/>
      <c r="F2124" s="1"/>
    </row>
    <row r="2125" customFormat="false" ht="12.75" hidden="false" customHeight="false" outlineLevel="0" collapsed="false">
      <c r="A2125" s="1" t="n">
        <v>52</v>
      </c>
      <c r="B2125" s="1" t="s">
        <v>153</v>
      </c>
      <c r="C2125" s="1" t="n">
        <v>38</v>
      </c>
      <c r="D2125" s="1"/>
      <c r="E2125" s="1"/>
      <c r="F2125" s="1"/>
    </row>
    <row r="2126" customFormat="false" ht="12.75" hidden="false" customHeight="false" outlineLevel="0" collapsed="false">
      <c r="A2126" s="1" t="n">
        <v>52</v>
      </c>
      <c r="B2126" s="1" t="s">
        <v>153</v>
      </c>
      <c r="C2126" s="1" t="n">
        <v>39</v>
      </c>
      <c r="D2126" s="1"/>
      <c r="E2126" s="1"/>
      <c r="F2126" s="1"/>
    </row>
    <row r="2127" customFormat="false" ht="12.75" hidden="false" customHeight="false" outlineLevel="0" collapsed="false">
      <c r="A2127" s="1" t="n">
        <v>52</v>
      </c>
      <c r="B2127" s="1" t="s">
        <v>153</v>
      </c>
      <c r="C2127" s="1" t="n">
        <v>40</v>
      </c>
      <c r="D2127" s="1"/>
      <c r="E2127" s="1"/>
      <c r="F2127" s="1"/>
    </row>
    <row r="2128" customFormat="false" ht="12.75" hidden="false" customHeight="false" outlineLevel="0" collapsed="false">
      <c r="A2128" s="1" t="n">
        <v>53</v>
      </c>
      <c r="B2128" s="1" t="s">
        <v>154</v>
      </c>
      <c r="C2128" s="1" t="n">
        <v>1</v>
      </c>
      <c r="D2128" s="1" t="s">
        <v>80</v>
      </c>
      <c r="E2128" s="2" t="n">
        <v>4.32872581481934</v>
      </c>
      <c r="F2128" s="2" t="n">
        <v>-0.000214848842006177</v>
      </c>
    </row>
    <row r="2129" customFormat="false" ht="12.75" hidden="false" customHeight="false" outlineLevel="0" collapsed="false">
      <c r="A2129" s="1" t="n">
        <v>53</v>
      </c>
      <c r="B2129" s="1" t="s">
        <v>154</v>
      </c>
      <c r="C2129" s="1" t="n">
        <v>2</v>
      </c>
      <c r="D2129" s="1" t="s">
        <v>80</v>
      </c>
      <c r="E2129" s="2" t="n">
        <v>4.33010911941528</v>
      </c>
      <c r="F2129" s="2" t="n">
        <v>-0.000339851889293641</v>
      </c>
    </row>
    <row r="2130" customFormat="false" ht="12.75" hidden="false" customHeight="false" outlineLevel="0" collapsed="false">
      <c r="A2130" s="1" t="n">
        <v>53</v>
      </c>
      <c r="B2130" s="1" t="s">
        <v>154</v>
      </c>
      <c r="C2130" s="1" t="n">
        <v>3</v>
      </c>
      <c r="D2130" s="1" t="s">
        <v>80</v>
      </c>
      <c r="E2130" s="2" t="n">
        <v>4.33301591873169</v>
      </c>
      <c r="F2130" s="2" t="n">
        <v>0.00105863984208554</v>
      </c>
    </row>
    <row r="2131" customFormat="false" ht="12.75" hidden="false" customHeight="false" outlineLevel="0" collapsed="false">
      <c r="A2131" s="1" t="n">
        <v>53</v>
      </c>
      <c r="B2131" s="1" t="s">
        <v>154</v>
      </c>
      <c r="C2131" s="1" t="n">
        <v>4</v>
      </c>
      <c r="D2131" s="1" t="s">
        <v>80</v>
      </c>
      <c r="E2131" s="2" t="n">
        <v>4.33785057067871</v>
      </c>
      <c r="F2131" s="2" t="n">
        <v>0.00438498426228762</v>
      </c>
    </row>
    <row r="2132" customFormat="false" ht="12.75" hidden="false" customHeight="false" outlineLevel="0" collapsed="false">
      <c r="A2132" s="1" t="n">
        <v>53</v>
      </c>
      <c r="B2132" s="1" t="s">
        <v>154</v>
      </c>
      <c r="C2132" s="1" t="n">
        <v>5</v>
      </c>
      <c r="D2132" s="1" t="s">
        <v>80</v>
      </c>
      <c r="E2132" s="2" t="n">
        <v>4.33339691162109</v>
      </c>
      <c r="F2132" s="2" t="n">
        <v>-0.00157698255497962</v>
      </c>
    </row>
    <row r="2133" customFormat="false" ht="12.75" hidden="false" customHeight="false" outlineLevel="0" collapsed="false">
      <c r="A2133" s="1" t="n">
        <v>53</v>
      </c>
      <c r="B2133" s="1" t="s">
        <v>154</v>
      </c>
      <c r="C2133" s="1" t="n">
        <v>6</v>
      </c>
      <c r="D2133" s="1" t="s">
        <v>80</v>
      </c>
      <c r="E2133" s="2" t="n">
        <v>4.33517789840698</v>
      </c>
      <c r="F2133" s="2" t="n">
        <v>-0.00130430341232568</v>
      </c>
    </row>
    <row r="2134" customFormat="false" ht="12.75" hidden="false" customHeight="false" outlineLevel="0" collapsed="false">
      <c r="A2134" s="1" t="n">
        <v>53</v>
      </c>
      <c r="B2134" s="1" t="s">
        <v>154</v>
      </c>
      <c r="C2134" s="1" t="n">
        <v>7</v>
      </c>
      <c r="D2134" s="1" t="s">
        <v>80</v>
      </c>
      <c r="E2134" s="2" t="n">
        <v>4.33403587341309</v>
      </c>
      <c r="F2134" s="2" t="n">
        <v>-0.00395463593304157</v>
      </c>
    </row>
    <row r="2135" customFormat="false" ht="12.75" hidden="false" customHeight="false" outlineLevel="0" collapsed="false">
      <c r="A2135" s="1" t="n">
        <v>53</v>
      </c>
      <c r="B2135" s="1" t="s">
        <v>154</v>
      </c>
      <c r="C2135" s="1" t="n">
        <v>8</v>
      </c>
      <c r="D2135" s="1" t="s">
        <v>80</v>
      </c>
      <c r="E2135" s="2" t="n">
        <v>4.33524465560913</v>
      </c>
      <c r="F2135" s="2" t="n">
        <v>-0.00425416138023138</v>
      </c>
    </row>
    <row r="2136" customFormat="false" ht="12.75" hidden="false" customHeight="false" outlineLevel="0" collapsed="false">
      <c r="A2136" s="1" t="n">
        <v>53</v>
      </c>
      <c r="B2136" s="1" t="s">
        <v>154</v>
      </c>
      <c r="C2136" s="1" t="n">
        <v>9</v>
      </c>
      <c r="D2136" s="1" t="s">
        <v>80</v>
      </c>
      <c r="E2136" s="2" t="n">
        <v>4.34362697601318</v>
      </c>
      <c r="F2136" s="2" t="n">
        <v>0.00261985114775598</v>
      </c>
    </row>
    <row r="2137" customFormat="false" ht="12.75" hidden="false" customHeight="false" outlineLevel="0" collapsed="false">
      <c r="A2137" s="1" t="n">
        <v>53</v>
      </c>
      <c r="B2137" s="1" t="s">
        <v>154</v>
      </c>
      <c r="C2137" s="1" t="n">
        <v>10</v>
      </c>
      <c r="D2137" s="1" t="s">
        <v>80</v>
      </c>
      <c r="E2137" s="2" t="n">
        <v>4.348388671875</v>
      </c>
      <c r="F2137" s="2" t="n">
        <v>0.0058732395991683</v>
      </c>
    </row>
    <row r="2138" customFormat="false" ht="12.75" hidden="false" customHeight="false" outlineLevel="0" collapsed="false">
      <c r="A2138" s="1" t="n">
        <v>53</v>
      </c>
      <c r="B2138" s="1" t="s">
        <v>154</v>
      </c>
      <c r="C2138" s="1" t="n">
        <v>11</v>
      </c>
      <c r="D2138" s="1" t="s">
        <v>80</v>
      </c>
      <c r="E2138" s="2" t="n">
        <v>4.34875535964966</v>
      </c>
      <c r="F2138" s="2" t="n">
        <v>0.00473161973059177</v>
      </c>
    </row>
    <row r="2139" customFormat="false" ht="12.75" hidden="false" customHeight="false" outlineLevel="0" collapsed="false">
      <c r="A2139" s="1" t="n">
        <v>53</v>
      </c>
      <c r="B2139" s="1" t="s">
        <v>154</v>
      </c>
      <c r="C2139" s="1" t="n">
        <v>12</v>
      </c>
      <c r="D2139" s="1" t="s">
        <v>80</v>
      </c>
      <c r="E2139" s="2" t="n">
        <v>4.34396886825562</v>
      </c>
      <c r="F2139" s="2" t="n">
        <v>-0.00156317942310125</v>
      </c>
    </row>
    <row r="2140" customFormat="false" ht="12.75" hidden="false" customHeight="false" outlineLevel="0" collapsed="false">
      <c r="A2140" s="1" t="n">
        <v>53</v>
      </c>
      <c r="B2140" s="1" t="s">
        <v>154</v>
      </c>
      <c r="C2140" s="1" t="n">
        <v>13</v>
      </c>
      <c r="D2140" s="1" t="s">
        <v>80</v>
      </c>
      <c r="E2140" s="2" t="n">
        <v>4.34220266342163</v>
      </c>
      <c r="F2140" s="2" t="n">
        <v>-0.00483769178390503</v>
      </c>
    </row>
    <row r="2141" customFormat="false" ht="12.75" hidden="false" customHeight="false" outlineLevel="0" collapsed="false">
      <c r="A2141" s="1" t="n">
        <v>53</v>
      </c>
      <c r="B2141" s="1" t="s">
        <v>154</v>
      </c>
      <c r="C2141" s="1" t="n">
        <v>14</v>
      </c>
      <c r="D2141" s="1" t="s">
        <v>80</v>
      </c>
      <c r="E2141" s="2" t="n">
        <v>4.35098457336426</v>
      </c>
      <c r="F2141" s="2" t="n">
        <v>0.00243591051548719</v>
      </c>
    </row>
    <row r="2142" customFormat="false" ht="12.75" hidden="false" customHeight="false" outlineLevel="0" collapsed="false">
      <c r="A2142" s="1" t="n">
        <v>53</v>
      </c>
      <c r="B2142" s="1" t="s">
        <v>154</v>
      </c>
      <c r="C2142" s="1" t="n">
        <v>15</v>
      </c>
      <c r="D2142" s="1" t="s">
        <v>80</v>
      </c>
      <c r="E2142" s="2" t="n">
        <v>4.34868812561035</v>
      </c>
      <c r="F2142" s="2" t="n">
        <v>-0.00136884499806911</v>
      </c>
    </row>
    <row r="2143" customFormat="false" ht="12.75" hidden="false" customHeight="false" outlineLevel="0" collapsed="false">
      <c r="A2143" s="1" t="n">
        <v>53</v>
      </c>
      <c r="B2143" s="1" t="s">
        <v>154</v>
      </c>
      <c r="C2143" s="1" t="n">
        <v>16</v>
      </c>
      <c r="D2143" s="1" t="s">
        <v>80</v>
      </c>
      <c r="E2143" s="2" t="n">
        <v>4.34487342834473</v>
      </c>
      <c r="F2143" s="2" t="n">
        <v>-0.00669184979051352</v>
      </c>
    </row>
    <row r="2144" customFormat="false" ht="12.75" hidden="false" customHeight="false" outlineLevel="0" collapsed="false">
      <c r="A2144" s="1" t="n">
        <v>53</v>
      </c>
      <c r="B2144" s="1" t="s">
        <v>154</v>
      </c>
      <c r="C2144" s="1" t="n">
        <v>17</v>
      </c>
      <c r="D2144" s="1" t="s">
        <v>80</v>
      </c>
      <c r="E2144" s="2" t="n">
        <v>4.34856939315796</v>
      </c>
      <c r="F2144" s="2" t="n">
        <v>-0.00450419262051582</v>
      </c>
    </row>
    <row r="2145" customFormat="false" ht="12.75" hidden="false" customHeight="false" outlineLevel="0" collapsed="false">
      <c r="A2145" s="1" t="n">
        <v>53</v>
      </c>
      <c r="B2145" s="1" t="s">
        <v>154</v>
      </c>
      <c r="C2145" s="1" t="n">
        <v>18</v>
      </c>
      <c r="D2145" s="1" t="s">
        <v>80</v>
      </c>
      <c r="E2145" s="2" t="n">
        <v>4.35285186767578</v>
      </c>
      <c r="F2145" s="2" t="n">
        <v>-0.00173002574592829</v>
      </c>
    </row>
    <row r="2146" customFormat="false" ht="12.75" hidden="false" customHeight="false" outlineLevel="0" collapsed="false">
      <c r="A2146" s="1" t="n">
        <v>53</v>
      </c>
      <c r="B2146" s="1" t="s">
        <v>154</v>
      </c>
      <c r="C2146" s="1" t="n">
        <v>19</v>
      </c>
      <c r="D2146" s="1" t="s">
        <v>80</v>
      </c>
      <c r="E2146" s="2" t="n">
        <v>4.3604302406311</v>
      </c>
      <c r="F2146" s="2" t="n">
        <v>0.00434003956615925</v>
      </c>
    </row>
    <row r="2147" customFormat="false" ht="12.75" hidden="false" customHeight="false" outlineLevel="0" collapsed="false">
      <c r="A2147" s="1" t="n">
        <v>53</v>
      </c>
      <c r="B2147" s="1" t="s">
        <v>154</v>
      </c>
      <c r="C2147" s="1" t="n">
        <v>20</v>
      </c>
      <c r="D2147" s="1" t="s">
        <v>80</v>
      </c>
      <c r="E2147" s="2" t="n">
        <v>4.36586284637451</v>
      </c>
      <c r="F2147" s="2" t="n">
        <v>0.00826433766633272</v>
      </c>
    </row>
    <row r="2148" customFormat="false" ht="12.75" hidden="false" customHeight="false" outlineLevel="0" collapsed="false">
      <c r="A2148" s="1" t="n">
        <v>53</v>
      </c>
      <c r="B2148" s="1" t="s">
        <v>154</v>
      </c>
      <c r="C2148" s="1" t="n">
        <v>21</v>
      </c>
      <c r="D2148" s="1" t="s">
        <v>80</v>
      </c>
      <c r="E2148" s="2" t="n">
        <v>4.35934257507324</v>
      </c>
      <c r="F2148" s="2" t="n">
        <v>0.00023575869272463</v>
      </c>
    </row>
    <row r="2149" customFormat="false" ht="12.75" hidden="false" customHeight="false" outlineLevel="0" collapsed="false">
      <c r="A2149" s="1" t="n">
        <v>53</v>
      </c>
      <c r="B2149" s="1" t="s">
        <v>154</v>
      </c>
      <c r="C2149" s="1" t="n">
        <v>22</v>
      </c>
      <c r="D2149" s="1" t="s">
        <v>80</v>
      </c>
      <c r="E2149" s="2" t="n">
        <v>4.3584566116333</v>
      </c>
      <c r="F2149" s="2" t="n">
        <v>-0.00215851236134768</v>
      </c>
    </row>
    <row r="2150" customFormat="false" ht="12.75" hidden="false" customHeight="false" outlineLevel="0" collapsed="false">
      <c r="A2150" s="1" t="n">
        <v>53</v>
      </c>
      <c r="B2150" s="1" t="s">
        <v>154</v>
      </c>
      <c r="C2150" s="1" t="n">
        <v>23</v>
      </c>
      <c r="D2150" s="1" t="s">
        <v>80</v>
      </c>
      <c r="E2150" s="2" t="n">
        <v>4.37126731872559</v>
      </c>
      <c r="F2150" s="2" t="n">
        <v>0.00914388708770275</v>
      </c>
    </row>
    <row r="2151" customFormat="false" ht="12.75" hidden="false" customHeight="false" outlineLevel="0" collapsed="false">
      <c r="A2151" s="1" t="n">
        <v>53</v>
      </c>
      <c r="B2151" s="1" t="s">
        <v>154</v>
      </c>
      <c r="C2151" s="1" t="n">
        <v>24</v>
      </c>
      <c r="D2151" s="1" t="s">
        <v>80</v>
      </c>
      <c r="E2151" s="2" t="n">
        <v>4.38464260101318</v>
      </c>
      <c r="F2151" s="2" t="n">
        <v>0.0210108608007431</v>
      </c>
    </row>
    <row r="2152" customFormat="false" ht="12.75" hidden="false" customHeight="false" outlineLevel="0" collapsed="false">
      <c r="A2152" s="1" t="n">
        <v>53</v>
      </c>
      <c r="B2152" s="1" t="s">
        <v>154</v>
      </c>
      <c r="C2152" s="1" t="n">
        <v>25</v>
      </c>
      <c r="D2152" s="1" t="s">
        <v>80</v>
      </c>
      <c r="E2152" s="2" t="n">
        <v>4.40615129470825</v>
      </c>
      <c r="F2152" s="2" t="n">
        <v>0.0410112477838993</v>
      </c>
    </row>
    <row r="2153" customFormat="false" ht="12.75" hidden="false" customHeight="false" outlineLevel="0" collapsed="false">
      <c r="A2153" s="1" t="n">
        <v>53</v>
      </c>
      <c r="B2153" s="1" t="s">
        <v>154</v>
      </c>
      <c r="C2153" s="1" t="n">
        <v>26</v>
      </c>
      <c r="D2153" s="1" t="s">
        <v>80</v>
      </c>
      <c r="E2153" s="2" t="n">
        <v>4.45269107818604</v>
      </c>
      <c r="F2153" s="2" t="n">
        <v>0.0860427245497704</v>
      </c>
    </row>
    <row r="2154" customFormat="false" ht="12.75" hidden="false" customHeight="false" outlineLevel="0" collapsed="false">
      <c r="A2154" s="1" t="n">
        <v>53</v>
      </c>
      <c r="B2154" s="1" t="s">
        <v>154</v>
      </c>
      <c r="C2154" s="1" t="n">
        <v>27</v>
      </c>
      <c r="D2154" s="1" t="s">
        <v>80</v>
      </c>
      <c r="E2154" s="2" t="n">
        <v>4.51667499542236</v>
      </c>
      <c r="F2154" s="2" t="n">
        <v>0.148518338799477</v>
      </c>
    </row>
    <row r="2155" customFormat="false" ht="12.75" hidden="false" customHeight="false" outlineLevel="0" collapsed="false">
      <c r="A2155" s="1" t="n">
        <v>53</v>
      </c>
      <c r="B2155" s="1" t="s">
        <v>154</v>
      </c>
      <c r="C2155" s="1" t="n">
        <v>28</v>
      </c>
      <c r="D2155" s="1" t="s">
        <v>80</v>
      </c>
      <c r="E2155" s="2" t="n">
        <v>4.6438775062561</v>
      </c>
      <c r="F2155" s="2" t="n">
        <v>0.274212539196014</v>
      </c>
    </row>
    <row r="2156" customFormat="false" ht="12.75" hidden="false" customHeight="false" outlineLevel="0" collapsed="false">
      <c r="A2156" s="1" t="n">
        <v>53</v>
      </c>
      <c r="B2156" s="1" t="s">
        <v>154</v>
      </c>
      <c r="C2156" s="1" t="n">
        <v>29</v>
      </c>
      <c r="D2156" s="1" t="s">
        <v>80</v>
      </c>
      <c r="E2156" s="2" t="n">
        <v>4.88351011276245</v>
      </c>
      <c r="F2156" s="2" t="n">
        <v>0.512336850166321</v>
      </c>
    </row>
    <row r="2157" customFormat="false" ht="12.75" hidden="false" customHeight="false" outlineLevel="0" collapsed="false">
      <c r="A2157" s="1" t="n">
        <v>53</v>
      </c>
      <c r="B2157" s="1" t="s">
        <v>154</v>
      </c>
      <c r="C2157" s="1" t="n">
        <v>30</v>
      </c>
      <c r="D2157" s="1" t="s">
        <v>80</v>
      </c>
      <c r="E2157" s="2" t="n">
        <v>5.2762975692749</v>
      </c>
      <c r="F2157" s="2" t="n">
        <v>0.903616011142731</v>
      </c>
    </row>
    <row r="2158" customFormat="false" ht="12.75" hidden="false" customHeight="false" outlineLevel="0" collapsed="false">
      <c r="A2158" s="1" t="n">
        <v>53</v>
      </c>
      <c r="B2158" s="1" t="s">
        <v>154</v>
      </c>
      <c r="C2158" s="1" t="n">
        <v>31</v>
      </c>
      <c r="D2158" s="1" t="s">
        <v>80</v>
      </c>
      <c r="E2158" s="2" t="n">
        <v>5.7714056968689</v>
      </c>
      <c r="F2158" s="2" t="n">
        <v>1.39721584320068</v>
      </c>
    </row>
    <row r="2159" customFormat="false" ht="12.75" hidden="false" customHeight="false" outlineLevel="0" collapsed="false">
      <c r="A2159" s="1" t="n">
        <v>53</v>
      </c>
      <c r="B2159" s="1" t="s">
        <v>154</v>
      </c>
      <c r="C2159" s="1" t="n">
        <v>32</v>
      </c>
      <c r="D2159" s="1" t="s">
        <v>80</v>
      </c>
      <c r="E2159" s="2" t="n">
        <v>6.32852077484131</v>
      </c>
      <c r="F2159" s="2" t="n">
        <v>1.95282256603241</v>
      </c>
    </row>
    <row r="2160" customFormat="false" ht="12.75" hidden="false" customHeight="false" outlineLevel="0" collapsed="false">
      <c r="A2160" s="1" t="n">
        <v>53</v>
      </c>
      <c r="B2160" s="1" t="s">
        <v>154</v>
      </c>
      <c r="C2160" s="1" t="n">
        <v>33</v>
      </c>
      <c r="D2160" s="1" t="s">
        <v>80</v>
      </c>
      <c r="E2160" s="2" t="n">
        <v>6.88259935379028</v>
      </c>
      <c r="F2160" s="2" t="n">
        <v>2.5053927898407</v>
      </c>
    </row>
    <row r="2161" customFormat="false" ht="12.75" hidden="false" customHeight="false" outlineLevel="0" collapsed="false">
      <c r="A2161" s="1" t="n">
        <v>53</v>
      </c>
      <c r="B2161" s="1" t="s">
        <v>154</v>
      </c>
      <c r="C2161" s="1" t="n">
        <v>34</v>
      </c>
      <c r="D2161" s="1" t="s">
        <v>80</v>
      </c>
      <c r="E2161" s="2" t="n">
        <v>7.36322832107544</v>
      </c>
      <c r="F2161" s="2" t="n">
        <v>2.98451352119446</v>
      </c>
    </row>
    <row r="2162" customFormat="false" ht="12.75" hidden="false" customHeight="false" outlineLevel="0" collapsed="false">
      <c r="A2162" s="1" t="n">
        <v>53</v>
      </c>
      <c r="B2162" s="1" t="s">
        <v>154</v>
      </c>
      <c r="C2162" s="1" t="n">
        <v>35</v>
      </c>
      <c r="D2162" s="1" t="s">
        <v>80</v>
      </c>
      <c r="E2162" s="2" t="n">
        <v>7.74847078323364</v>
      </c>
      <c r="F2162" s="2" t="n">
        <v>3.36824774742126</v>
      </c>
    </row>
    <row r="2163" customFormat="false" ht="12.75" hidden="false" customHeight="false" outlineLevel="0" collapsed="false">
      <c r="A2163" s="1" t="n">
        <v>53</v>
      </c>
      <c r="B2163" s="1" t="s">
        <v>154</v>
      </c>
      <c r="C2163" s="1" t="n">
        <v>36</v>
      </c>
      <c r="D2163" s="1" t="s">
        <v>80</v>
      </c>
      <c r="E2163" s="2" t="n">
        <v>8.06206226348877</v>
      </c>
      <c r="F2163" s="2" t="n">
        <v>3.68033075332642</v>
      </c>
    </row>
    <row r="2164" customFormat="false" ht="12.75" hidden="false" customHeight="false" outlineLevel="0" collapsed="false">
      <c r="A2164" s="1" t="n">
        <v>53</v>
      </c>
      <c r="B2164" s="1" t="s">
        <v>154</v>
      </c>
      <c r="C2164" s="1" t="n">
        <v>37</v>
      </c>
      <c r="D2164" s="1" t="s">
        <v>80</v>
      </c>
      <c r="E2164" s="2" t="n">
        <v>8.32624340057373</v>
      </c>
      <c r="F2164" s="2" t="n">
        <v>3.94300365447998</v>
      </c>
    </row>
    <row r="2165" customFormat="false" ht="12.75" hidden="false" customHeight="false" outlineLevel="0" collapsed="false">
      <c r="A2165" s="1" t="n">
        <v>53</v>
      </c>
      <c r="B2165" s="1" t="s">
        <v>154</v>
      </c>
      <c r="C2165" s="1" t="n">
        <v>38</v>
      </c>
      <c r="D2165" s="1" t="s">
        <v>80</v>
      </c>
      <c r="E2165" s="2" t="n">
        <v>8.51968002319336</v>
      </c>
      <c r="F2165" s="2" t="n">
        <v>4.13493204116821</v>
      </c>
    </row>
    <row r="2166" customFormat="false" ht="12.75" hidden="false" customHeight="false" outlineLevel="0" collapsed="false">
      <c r="A2166" s="1" t="n">
        <v>53</v>
      </c>
      <c r="B2166" s="1" t="s">
        <v>154</v>
      </c>
      <c r="C2166" s="1" t="n">
        <v>39</v>
      </c>
      <c r="D2166" s="1" t="s">
        <v>80</v>
      </c>
      <c r="E2166" s="2" t="n">
        <v>8.64315319061279</v>
      </c>
      <c r="F2166" s="2" t="n">
        <v>4.25689697265625</v>
      </c>
    </row>
    <row r="2167" customFormat="false" ht="12.75" hidden="false" customHeight="false" outlineLevel="0" collapsed="false">
      <c r="A2167" s="1" t="n">
        <v>53</v>
      </c>
      <c r="B2167" s="1" t="s">
        <v>154</v>
      </c>
      <c r="C2167" s="1" t="n">
        <v>40</v>
      </c>
      <c r="D2167" s="1" t="s">
        <v>80</v>
      </c>
      <c r="E2167" s="2" t="n">
        <v>8.72485542297363</v>
      </c>
      <c r="F2167" s="2" t="n">
        <v>4.33709096908569</v>
      </c>
    </row>
    <row r="2168" customFormat="false" ht="12.75" hidden="false" customHeight="false" outlineLevel="0" collapsed="false">
      <c r="A2168" s="1" t="n">
        <v>54</v>
      </c>
      <c r="B2168" s="1" t="s">
        <v>157</v>
      </c>
      <c r="C2168" s="1" t="n">
        <v>1</v>
      </c>
      <c r="D2168" s="1" t="s">
        <v>80</v>
      </c>
      <c r="E2168" s="2" t="n">
        <v>4.01635885238648</v>
      </c>
      <c r="F2168" s="2" t="n">
        <v>-0.0124889584258199</v>
      </c>
    </row>
    <row r="2169" customFormat="false" ht="12.75" hidden="false" customHeight="false" outlineLevel="0" collapsed="false">
      <c r="A2169" s="1" t="n">
        <v>54</v>
      </c>
      <c r="B2169" s="1" t="s">
        <v>157</v>
      </c>
      <c r="C2169" s="1" t="n">
        <v>2</v>
      </c>
      <c r="D2169" s="1" t="s">
        <v>80</v>
      </c>
      <c r="E2169" s="2" t="n">
        <v>4.01854848861694</v>
      </c>
      <c r="F2169" s="2" t="n">
        <v>-0.010492354631424</v>
      </c>
    </row>
    <row r="2170" customFormat="false" ht="12.75" hidden="false" customHeight="false" outlineLevel="0" collapsed="false">
      <c r="A2170" s="1" t="n">
        <v>54</v>
      </c>
      <c r="B2170" s="1" t="s">
        <v>157</v>
      </c>
      <c r="C2170" s="1" t="n">
        <v>3</v>
      </c>
      <c r="D2170" s="1" t="s">
        <v>80</v>
      </c>
      <c r="E2170" s="2" t="n">
        <v>4.03265190124512</v>
      </c>
      <c r="F2170" s="2" t="n">
        <v>0.00341802649199963</v>
      </c>
    </row>
    <row r="2171" customFormat="false" ht="12.75" hidden="false" customHeight="false" outlineLevel="0" collapsed="false">
      <c r="A2171" s="1" t="n">
        <v>54</v>
      </c>
      <c r="B2171" s="1" t="s">
        <v>157</v>
      </c>
      <c r="C2171" s="1" t="n">
        <v>4</v>
      </c>
      <c r="D2171" s="1" t="s">
        <v>80</v>
      </c>
      <c r="E2171" s="2" t="n">
        <v>4.03883790969849</v>
      </c>
      <c r="F2171" s="2" t="n">
        <v>0.00941100344061852</v>
      </c>
    </row>
    <row r="2172" customFormat="false" ht="12.75" hidden="false" customHeight="false" outlineLevel="0" collapsed="false">
      <c r="A2172" s="1" t="n">
        <v>54</v>
      </c>
      <c r="B2172" s="1" t="s">
        <v>157</v>
      </c>
      <c r="C2172" s="1" t="n">
        <v>5</v>
      </c>
      <c r="D2172" s="1" t="s">
        <v>80</v>
      </c>
      <c r="E2172" s="2" t="n">
        <v>4.02521991729736</v>
      </c>
      <c r="F2172" s="2" t="n">
        <v>-0.00440002093091607</v>
      </c>
    </row>
    <row r="2173" customFormat="false" ht="12.75" hidden="false" customHeight="false" outlineLevel="0" collapsed="false">
      <c r="A2173" s="1" t="n">
        <v>54</v>
      </c>
      <c r="B2173" s="1" t="s">
        <v>157</v>
      </c>
      <c r="C2173" s="1" t="n">
        <v>6</v>
      </c>
      <c r="D2173" s="1" t="s">
        <v>80</v>
      </c>
      <c r="E2173" s="2" t="n">
        <v>4.02544212341309</v>
      </c>
      <c r="F2173" s="2" t="n">
        <v>-0.00437084631994367</v>
      </c>
    </row>
    <row r="2174" customFormat="false" ht="12.75" hidden="false" customHeight="false" outlineLevel="0" collapsed="false">
      <c r="A2174" s="1" t="n">
        <v>54</v>
      </c>
      <c r="B2174" s="1" t="s">
        <v>157</v>
      </c>
      <c r="C2174" s="1" t="n">
        <v>7</v>
      </c>
      <c r="D2174" s="1" t="s">
        <v>80</v>
      </c>
      <c r="E2174" s="2" t="n">
        <v>4.02454471588135</v>
      </c>
      <c r="F2174" s="2" t="n">
        <v>-0.00546128582209349</v>
      </c>
    </row>
    <row r="2175" customFormat="false" ht="12.75" hidden="false" customHeight="false" outlineLevel="0" collapsed="false">
      <c r="A2175" s="1" t="n">
        <v>54</v>
      </c>
      <c r="B2175" s="1" t="s">
        <v>157</v>
      </c>
      <c r="C2175" s="1" t="n">
        <v>8</v>
      </c>
      <c r="D2175" s="1" t="s">
        <v>80</v>
      </c>
      <c r="E2175" s="2" t="n">
        <v>4.02700710296631</v>
      </c>
      <c r="F2175" s="2" t="n">
        <v>-0.00319193047471344</v>
      </c>
    </row>
    <row r="2176" customFormat="false" ht="12.75" hidden="false" customHeight="false" outlineLevel="0" collapsed="false">
      <c r="A2176" s="1" t="n">
        <v>54</v>
      </c>
      <c r="B2176" s="1" t="s">
        <v>157</v>
      </c>
      <c r="C2176" s="1" t="n">
        <v>9</v>
      </c>
      <c r="D2176" s="1" t="s">
        <v>80</v>
      </c>
      <c r="E2176" s="2" t="n">
        <v>4.03342533111572</v>
      </c>
      <c r="F2176" s="2" t="n">
        <v>0.00303326593711972</v>
      </c>
    </row>
    <row r="2177" customFormat="false" ht="12.75" hidden="false" customHeight="false" outlineLevel="0" collapsed="false">
      <c r="A2177" s="1" t="n">
        <v>54</v>
      </c>
      <c r="B2177" s="1" t="s">
        <v>157</v>
      </c>
      <c r="C2177" s="1" t="n">
        <v>10</v>
      </c>
      <c r="D2177" s="1" t="s">
        <v>80</v>
      </c>
      <c r="E2177" s="2" t="n">
        <v>4.03933620452881</v>
      </c>
      <c r="F2177" s="2" t="n">
        <v>0.00875110737979412</v>
      </c>
    </row>
    <row r="2178" customFormat="false" ht="12.75" hidden="false" customHeight="false" outlineLevel="0" collapsed="false">
      <c r="A2178" s="1" t="n">
        <v>54</v>
      </c>
      <c r="B2178" s="1" t="s">
        <v>157</v>
      </c>
      <c r="C2178" s="1" t="n">
        <v>11</v>
      </c>
      <c r="D2178" s="1" t="s">
        <v>80</v>
      </c>
      <c r="E2178" s="2" t="n">
        <v>4.04212236404419</v>
      </c>
      <c r="F2178" s="2" t="n">
        <v>0.0113442353904247</v>
      </c>
    </row>
    <row r="2179" customFormat="false" ht="12.75" hidden="false" customHeight="false" outlineLevel="0" collapsed="false">
      <c r="A2179" s="1" t="n">
        <v>54</v>
      </c>
      <c r="B2179" s="1" t="s">
        <v>157</v>
      </c>
      <c r="C2179" s="1" t="n">
        <v>12</v>
      </c>
      <c r="D2179" s="1" t="s">
        <v>80</v>
      </c>
      <c r="E2179" s="2" t="n">
        <v>4.03186416625977</v>
      </c>
      <c r="F2179" s="2" t="n">
        <v>0.000893005984835327</v>
      </c>
    </row>
    <row r="2180" customFormat="false" ht="12.75" hidden="false" customHeight="false" outlineLevel="0" collapsed="false">
      <c r="A2180" s="1" t="n">
        <v>54</v>
      </c>
      <c r="B2180" s="1" t="s">
        <v>157</v>
      </c>
      <c r="C2180" s="1" t="n">
        <v>13</v>
      </c>
      <c r="D2180" s="1" t="s">
        <v>80</v>
      </c>
      <c r="E2180" s="2" t="n">
        <v>4.02663087844849</v>
      </c>
      <c r="F2180" s="2" t="n">
        <v>-0.00453331368044019</v>
      </c>
    </row>
    <row r="2181" customFormat="false" ht="12.75" hidden="false" customHeight="false" outlineLevel="0" collapsed="false">
      <c r="A2181" s="1" t="n">
        <v>54</v>
      </c>
      <c r="B2181" s="1" t="s">
        <v>157</v>
      </c>
      <c r="C2181" s="1" t="n">
        <v>14</v>
      </c>
      <c r="D2181" s="1" t="s">
        <v>80</v>
      </c>
      <c r="E2181" s="2" t="n">
        <v>4.01583862304688</v>
      </c>
      <c r="F2181" s="2" t="n">
        <v>-0.0155186010524631</v>
      </c>
    </row>
    <row r="2182" customFormat="false" ht="12.75" hidden="false" customHeight="false" outlineLevel="0" collapsed="false">
      <c r="A2182" s="1" t="n">
        <v>54</v>
      </c>
      <c r="B2182" s="1" t="s">
        <v>157</v>
      </c>
      <c r="C2182" s="1" t="n">
        <v>15</v>
      </c>
      <c r="D2182" s="1" t="s">
        <v>80</v>
      </c>
      <c r="E2182" s="2" t="n">
        <v>4.02042102813721</v>
      </c>
      <c r="F2182" s="2" t="n">
        <v>-0.0111292274668813</v>
      </c>
    </row>
    <row r="2183" customFormat="false" ht="12.75" hidden="false" customHeight="false" outlineLevel="0" collapsed="false">
      <c r="A2183" s="1" t="n">
        <v>54</v>
      </c>
      <c r="B2183" s="1" t="s">
        <v>157</v>
      </c>
      <c r="C2183" s="1" t="n">
        <v>16</v>
      </c>
      <c r="D2183" s="1" t="s">
        <v>80</v>
      </c>
      <c r="E2183" s="2" t="n">
        <v>4.03961849212647</v>
      </c>
      <c r="F2183" s="2" t="n">
        <v>0.00787520501762629</v>
      </c>
    </row>
    <row r="2184" customFormat="false" ht="12.75" hidden="false" customHeight="false" outlineLevel="0" collapsed="false">
      <c r="A2184" s="1" t="n">
        <v>54</v>
      </c>
      <c r="B2184" s="1" t="s">
        <v>157</v>
      </c>
      <c r="C2184" s="1" t="n">
        <v>17</v>
      </c>
      <c r="D2184" s="1" t="s">
        <v>80</v>
      </c>
      <c r="E2184" s="2" t="n">
        <v>4.03898286819458</v>
      </c>
      <c r="F2184" s="2" t="n">
        <v>0.00704654911532998</v>
      </c>
    </row>
    <row r="2185" customFormat="false" ht="12.75" hidden="false" customHeight="false" outlineLevel="0" collapsed="false">
      <c r="A2185" s="1" t="n">
        <v>54</v>
      </c>
      <c r="B2185" s="1" t="s">
        <v>157</v>
      </c>
      <c r="C2185" s="1" t="n">
        <v>18</v>
      </c>
      <c r="D2185" s="1" t="s">
        <v>80</v>
      </c>
      <c r="E2185" s="2" t="n">
        <v>4.02339887619019</v>
      </c>
      <c r="F2185" s="2" t="n">
        <v>-0.00873047485947609</v>
      </c>
    </row>
    <row r="2186" customFormat="false" ht="12.75" hidden="false" customHeight="false" outlineLevel="0" collapsed="false">
      <c r="A2186" s="1" t="n">
        <v>54</v>
      </c>
      <c r="B2186" s="1" t="s">
        <v>157</v>
      </c>
      <c r="C2186" s="1" t="n">
        <v>19</v>
      </c>
      <c r="D2186" s="1" t="s">
        <v>80</v>
      </c>
      <c r="E2186" s="2" t="n">
        <v>4.02633571624756</v>
      </c>
      <c r="F2186" s="2" t="n">
        <v>-0.00598666630685329</v>
      </c>
    </row>
    <row r="2187" customFormat="false" ht="12.75" hidden="false" customHeight="false" outlineLevel="0" collapsed="false">
      <c r="A2187" s="1" t="n">
        <v>54</v>
      </c>
      <c r="B2187" s="1" t="s">
        <v>157</v>
      </c>
      <c r="C2187" s="1" t="n">
        <v>20</v>
      </c>
      <c r="D2187" s="1" t="s">
        <v>80</v>
      </c>
      <c r="E2187" s="2" t="n">
        <v>4.02616357803345</v>
      </c>
      <c r="F2187" s="2" t="n">
        <v>-0.00635183602571487</v>
      </c>
    </row>
    <row r="2188" customFormat="false" ht="12.75" hidden="false" customHeight="false" outlineLevel="0" collapsed="false">
      <c r="A2188" s="1" t="n">
        <v>54</v>
      </c>
      <c r="B2188" s="1" t="s">
        <v>157</v>
      </c>
      <c r="C2188" s="1" t="n">
        <v>21</v>
      </c>
      <c r="D2188" s="1" t="s">
        <v>80</v>
      </c>
      <c r="E2188" s="2" t="n">
        <v>4.02927255630493</v>
      </c>
      <c r="F2188" s="2" t="n">
        <v>-0.00343588949181139</v>
      </c>
    </row>
    <row r="2189" customFormat="false" ht="12.75" hidden="false" customHeight="false" outlineLevel="0" collapsed="false">
      <c r="A2189" s="1" t="n">
        <v>54</v>
      </c>
      <c r="B2189" s="1" t="s">
        <v>157</v>
      </c>
      <c r="C2189" s="1" t="n">
        <v>22</v>
      </c>
      <c r="D2189" s="1" t="s">
        <v>80</v>
      </c>
      <c r="E2189" s="2" t="n">
        <v>4.04246711730957</v>
      </c>
      <c r="F2189" s="2" t="n">
        <v>0.00956563930958509</v>
      </c>
    </row>
    <row r="2190" customFormat="false" ht="12.75" hidden="false" customHeight="false" outlineLevel="0" collapsed="false">
      <c r="A2190" s="1" t="n">
        <v>54</v>
      </c>
      <c r="B2190" s="1" t="s">
        <v>157</v>
      </c>
      <c r="C2190" s="1" t="n">
        <v>23</v>
      </c>
      <c r="D2190" s="1" t="s">
        <v>80</v>
      </c>
      <c r="E2190" s="2" t="n">
        <v>4.04486656188965</v>
      </c>
      <c r="F2190" s="2" t="n">
        <v>0.011772052384913</v>
      </c>
    </row>
    <row r="2191" customFormat="false" ht="12.75" hidden="false" customHeight="false" outlineLevel="0" collapsed="false">
      <c r="A2191" s="1" t="n">
        <v>54</v>
      </c>
      <c r="B2191" s="1" t="s">
        <v>157</v>
      </c>
      <c r="C2191" s="1" t="n">
        <v>24</v>
      </c>
      <c r="D2191" s="1" t="s">
        <v>80</v>
      </c>
      <c r="E2191" s="2" t="n">
        <v>4.04759693145752</v>
      </c>
      <c r="F2191" s="2" t="n">
        <v>0.0143093904480338</v>
      </c>
    </row>
    <row r="2192" customFormat="false" ht="12.75" hidden="false" customHeight="false" outlineLevel="0" collapsed="false">
      <c r="A2192" s="1" t="n">
        <v>54</v>
      </c>
      <c r="B2192" s="1" t="s">
        <v>157</v>
      </c>
      <c r="C2192" s="1" t="n">
        <v>25</v>
      </c>
      <c r="D2192" s="1" t="s">
        <v>80</v>
      </c>
      <c r="E2192" s="2" t="n">
        <v>4.07004451751709</v>
      </c>
      <c r="F2192" s="2" t="n">
        <v>0.0365639440715313</v>
      </c>
    </row>
    <row r="2193" customFormat="false" ht="12.75" hidden="false" customHeight="false" outlineLevel="0" collapsed="false">
      <c r="A2193" s="1" t="n">
        <v>54</v>
      </c>
      <c r="B2193" s="1" t="s">
        <v>157</v>
      </c>
      <c r="C2193" s="1" t="n">
        <v>26</v>
      </c>
      <c r="D2193" s="1" t="s">
        <v>80</v>
      </c>
      <c r="E2193" s="2" t="n">
        <v>4.11463451385498</v>
      </c>
      <c r="F2193" s="2" t="n">
        <v>0.0809609070420265</v>
      </c>
    </row>
    <row r="2194" customFormat="false" ht="12.75" hidden="false" customHeight="false" outlineLevel="0" collapsed="false">
      <c r="A2194" s="1" t="n">
        <v>54</v>
      </c>
      <c r="B2194" s="1" t="s">
        <v>157</v>
      </c>
      <c r="C2194" s="1" t="n">
        <v>27</v>
      </c>
      <c r="D2194" s="1" t="s">
        <v>80</v>
      </c>
      <c r="E2194" s="2" t="n">
        <v>4.18561220169067</v>
      </c>
      <c r="F2194" s="2" t="n">
        <v>0.151745572686195</v>
      </c>
    </row>
    <row r="2195" customFormat="false" ht="12.75" hidden="false" customHeight="false" outlineLevel="0" collapsed="false">
      <c r="A2195" s="1" t="n">
        <v>54</v>
      </c>
      <c r="B2195" s="1" t="s">
        <v>157</v>
      </c>
      <c r="C2195" s="1" t="n">
        <v>28</v>
      </c>
      <c r="D2195" s="1" t="s">
        <v>80</v>
      </c>
      <c r="E2195" s="2" t="n">
        <v>4.30808019638062</v>
      </c>
      <c r="F2195" s="2" t="n">
        <v>0.274020522832871</v>
      </c>
    </row>
    <row r="2196" customFormat="false" ht="12.75" hidden="false" customHeight="false" outlineLevel="0" collapsed="false">
      <c r="A2196" s="1" t="n">
        <v>54</v>
      </c>
      <c r="B2196" s="1" t="s">
        <v>157</v>
      </c>
      <c r="C2196" s="1" t="n">
        <v>29</v>
      </c>
      <c r="D2196" s="1" t="s">
        <v>80</v>
      </c>
      <c r="E2196" s="2" t="n">
        <v>4.51217174530029</v>
      </c>
      <c r="F2196" s="2" t="n">
        <v>0.477919042110443</v>
      </c>
    </row>
    <row r="2197" customFormat="false" ht="12.75" hidden="false" customHeight="false" outlineLevel="0" collapsed="false">
      <c r="A2197" s="1" t="n">
        <v>54</v>
      </c>
      <c r="B2197" s="1" t="s">
        <v>157</v>
      </c>
      <c r="C2197" s="1" t="n">
        <v>30</v>
      </c>
      <c r="D2197" s="1" t="s">
        <v>80</v>
      </c>
      <c r="E2197" s="2" t="n">
        <v>4.85110187530518</v>
      </c>
      <c r="F2197" s="2" t="n">
        <v>0.816656172275543</v>
      </c>
    </row>
    <row r="2198" customFormat="false" ht="12.75" hidden="false" customHeight="false" outlineLevel="0" collapsed="false">
      <c r="A2198" s="1" t="n">
        <v>54</v>
      </c>
      <c r="B2198" s="1" t="s">
        <v>157</v>
      </c>
      <c r="C2198" s="1" t="n">
        <v>31</v>
      </c>
      <c r="D2198" s="1" t="s">
        <v>80</v>
      </c>
      <c r="E2198" s="2" t="n">
        <v>5.31819820404053</v>
      </c>
      <c r="F2198" s="2" t="n">
        <v>1.28355944156647</v>
      </c>
    </row>
    <row r="2199" customFormat="false" ht="12.75" hidden="false" customHeight="false" outlineLevel="0" collapsed="false">
      <c r="A2199" s="1" t="n">
        <v>54</v>
      </c>
      <c r="B2199" s="1" t="s">
        <v>157</v>
      </c>
      <c r="C2199" s="1" t="n">
        <v>32</v>
      </c>
      <c r="D2199" s="1" t="s">
        <v>80</v>
      </c>
      <c r="E2199" s="2" t="n">
        <v>5.82811784744263</v>
      </c>
      <c r="F2199" s="2" t="n">
        <v>1.79328608512878</v>
      </c>
    </row>
    <row r="2200" customFormat="false" ht="12.75" hidden="false" customHeight="false" outlineLevel="0" collapsed="false">
      <c r="A2200" s="1" t="n">
        <v>54</v>
      </c>
      <c r="B2200" s="1" t="s">
        <v>157</v>
      </c>
      <c r="C2200" s="1" t="n">
        <v>33</v>
      </c>
      <c r="D2200" s="1" t="s">
        <v>80</v>
      </c>
      <c r="E2200" s="2" t="n">
        <v>6.33984661102295</v>
      </c>
      <c r="F2200" s="2" t="n">
        <v>2.30482172966003</v>
      </c>
    </row>
    <row r="2201" customFormat="false" ht="12.75" hidden="false" customHeight="false" outlineLevel="0" collapsed="false">
      <c r="A2201" s="1" t="n">
        <v>54</v>
      </c>
      <c r="B2201" s="1" t="s">
        <v>157</v>
      </c>
      <c r="C2201" s="1" t="n">
        <v>34</v>
      </c>
      <c r="D2201" s="1" t="s">
        <v>80</v>
      </c>
      <c r="E2201" s="2" t="n">
        <v>6.78645849227905</v>
      </c>
      <c r="F2201" s="2" t="n">
        <v>2.75124073028564</v>
      </c>
    </row>
    <row r="2202" customFormat="false" ht="12.75" hidden="false" customHeight="false" outlineLevel="0" collapsed="false">
      <c r="A2202" s="1" t="n">
        <v>54</v>
      </c>
      <c r="B2202" s="1" t="s">
        <v>157</v>
      </c>
      <c r="C2202" s="1" t="n">
        <v>35</v>
      </c>
      <c r="D2202" s="1" t="s">
        <v>80</v>
      </c>
      <c r="E2202" s="2" t="n">
        <v>7.1436333656311</v>
      </c>
      <c r="F2202" s="2" t="n">
        <v>3.10822248458862</v>
      </c>
    </row>
    <row r="2203" customFormat="false" ht="12.75" hidden="false" customHeight="false" outlineLevel="0" collapsed="false">
      <c r="A2203" s="1" t="n">
        <v>54</v>
      </c>
      <c r="B2203" s="1" t="s">
        <v>157</v>
      </c>
      <c r="C2203" s="1" t="n">
        <v>36</v>
      </c>
      <c r="D2203" s="1" t="s">
        <v>80</v>
      </c>
      <c r="E2203" s="2" t="n">
        <v>7.46698999404907</v>
      </c>
      <c r="F2203" s="2" t="n">
        <v>3.43138599395752</v>
      </c>
    </row>
    <row r="2204" customFormat="false" ht="12.75" hidden="false" customHeight="false" outlineLevel="0" collapsed="false">
      <c r="A2204" s="1" t="n">
        <v>54</v>
      </c>
      <c r="B2204" s="1" t="s">
        <v>157</v>
      </c>
      <c r="C2204" s="1" t="n">
        <v>37</v>
      </c>
      <c r="D2204" s="1" t="s">
        <v>80</v>
      </c>
      <c r="E2204" s="2" t="n">
        <v>7.7047061920166</v>
      </c>
      <c r="F2204" s="2" t="n">
        <v>3.66890931129456</v>
      </c>
    </row>
    <row r="2205" customFormat="false" ht="12.75" hidden="false" customHeight="false" outlineLevel="0" collapsed="false">
      <c r="A2205" s="1" t="n">
        <v>54</v>
      </c>
      <c r="B2205" s="1" t="s">
        <v>157</v>
      </c>
      <c r="C2205" s="1" t="n">
        <v>38</v>
      </c>
      <c r="D2205" s="1" t="s">
        <v>80</v>
      </c>
      <c r="E2205" s="2" t="n">
        <v>7.85862493515015</v>
      </c>
      <c r="F2205" s="2" t="n">
        <v>3.82263493537903</v>
      </c>
    </row>
    <row r="2206" customFormat="false" ht="12.75" hidden="false" customHeight="false" outlineLevel="0" collapsed="false">
      <c r="A2206" s="1" t="n">
        <v>54</v>
      </c>
      <c r="B2206" s="1" t="s">
        <v>157</v>
      </c>
      <c r="C2206" s="1" t="n">
        <v>39</v>
      </c>
      <c r="D2206" s="1" t="s">
        <v>80</v>
      </c>
      <c r="E2206" s="2" t="n">
        <v>7.95580577850342</v>
      </c>
      <c r="F2206" s="2" t="n">
        <v>3.91962265968323</v>
      </c>
    </row>
    <row r="2207" customFormat="false" ht="12.75" hidden="false" customHeight="false" outlineLevel="0" collapsed="false">
      <c r="A2207" s="1" t="n">
        <v>54</v>
      </c>
      <c r="B2207" s="1" t="s">
        <v>157</v>
      </c>
      <c r="C2207" s="1" t="n">
        <v>40</v>
      </c>
      <c r="D2207" s="1" t="s">
        <v>80</v>
      </c>
      <c r="E2207" s="2" t="n">
        <v>8.04202747344971</v>
      </c>
      <c r="F2207" s="2" t="n">
        <v>4.00565147399902</v>
      </c>
    </row>
    <row r="2208" customFormat="false" ht="12.75" hidden="false" customHeight="false" outlineLevel="0" collapsed="false">
      <c r="A2208" s="1" t="n">
        <v>55</v>
      </c>
      <c r="B2208" s="1" t="s">
        <v>158</v>
      </c>
      <c r="C2208" s="1" t="n">
        <v>1</v>
      </c>
      <c r="D2208" s="1" t="s">
        <v>80</v>
      </c>
      <c r="E2208" s="2" t="n">
        <v>4.04399871826172</v>
      </c>
      <c r="F2208" s="2" t="n">
        <v>-0.0174085963517427</v>
      </c>
    </row>
    <row r="2209" customFormat="false" ht="12.75" hidden="false" customHeight="false" outlineLevel="0" collapsed="false">
      <c r="A2209" s="1" t="n">
        <v>55</v>
      </c>
      <c r="B2209" s="1" t="s">
        <v>158</v>
      </c>
      <c r="C2209" s="1" t="n">
        <v>2</v>
      </c>
      <c r="D2209" s="1" t="s">
        <v>80</v>
      </c>
      <c r="E2209" s="2" t="n">
        <v>4.04867076873779</v>
      </c>
      <c r="F2209" s="2" t="n">
        <v>-0.0130448434501886</v>
      </c>
    </row>
    <row r="2210" customFormat="false" ht="12.75" hidden="false" customHeight="false" outlineLevel="0" collapsed="false">
      <c r="A2210" s="1" t="n">
        <v>55</v>
      </c>
      <c r="B2210" s="1" t="s">
        <v>158</v>
      </c>
      <c r="C2210" s="1" t="n">
        <v>3</v>
      </c>
      <c r="D2210" s="1" t="s">
        <v>80</v>
      </c>
      <c r="E2210" s="2" t="n">
        <v>4.06468200683594</v>
      </c>
      <c r="F2210" s="2" t="n">
        <v>0.00265809684060514</v>
      </c>
    </row>
    <row r="2211" customFormat="false" ht="12.75" hidden="false" customHeight="false" outlineLevel="0" collapsed="false">
      <c r="A2211" s="1" t="n">
        <v>55</v>
      </c>
      <c r="B2211" s="1" t="s">
        <v>158</v>
      </c>
      <c r="C2211" s="1" t="n">
        <v>4</v>
      </c>
      <c r="D2211" s="1" t="s">
        <v>80</v>
      </c>
      <c r="E2211" s="2" t="n">
        <v>4.07424640655518</v>
      </c>
      <c r="F2211" s="2" t="n">
        <v>0.0119141982868314</v>
      </c>
    </row>
    <row r="2212" customFormat="false" ht="12.75" hidden="false" customHeight="false" outlineLevel="0" collapsed="false">
      <c r="A2212" s="1" t="n">
        <v>55</v>
      </c>
      <c r="B2212" s="1" t="s">
        <v>158</v>
      </c>
      <c r="C2212" s="1" t="n">
        <v>5</v>
      </c>
      <c r="D2212" s="1" t="s">
        <v>80</v>
      </c>
      <c r="E2212" s="2" t="n">
        <v>4.06352758407593</v>
      </c>
      <c r="F2212" s="2" t="n">
        <v>0.000887077709194273</v>
      </c>
    </row>
    <row r="2213" customFormat="false" ht="12.75" hidden="false" customHeight="false" outlineLevel="0" collapsed="false">
      <c r="A2213" s="1" t="n">
        <v>55</v>
      </c>
      <c r="B2213" s="1" t="s">
        <v>158</v>
      </c>
      <c r="C2213" s="1" t="n">
        <v>6</v>
      </c>
      <c r="D2213" s="1" t="s">
        <v>80</v>
      </c>
      <c r="E2213" s="2" t="n">
        <v>4.06673526763916</v>
      </c>
      <c r="F2213" s="2" t="n">
        <v>0.00378646305762231</v>
      </c>
    </row>
    <row r="2214" customFormat="false" ht="12.75" hidden="false" customHeight="false" outlineLevel="0" collapsed="false">
      <c r="A2214" s="1" t="n">
        <v>55</v>
      </c>
      <c r="B2214" s="1" t="s">
        <v>158</v>
      </c>
      <c r="C2214" s="1" t="n">
        <v>7</v>
      </c>
      <c r="D2214" s="1" t="s">
        <v>80</v>
      </c>
      <c r="E2214" s="2" t="n">
        <v>4.07213830947876</v>
      </c>
      <c r="F2214" s="2" t="n">
        <v>0.00888120662420988</v>
      </c>
    </row>
    <row r="2215" customFormat="false" ht="12.75" hidden="false" customHeight="false" outlineLevel="0" collapsed="false">
      <c r="A2215" s="1" t="n">
        <v>55</v>
      </c>
      <c r="B2215" s="1" t="s">
        <v>158</v>
      </c>
      <c r="C2215" s="1" t="n">
        <v>8</v>
      </c>
      <c r="D2215" s="1" t="s">
        <v>80</v>
      </c>
      <c r="E2215" s="2" t="n">
        <v>4.06741094589233</v>
      </c>
      <c r="F2215" s="2" t="n">
        <v>0.00384554523043335</v>
      </c>
    </row>
    <row r="2216" customFormat="false" ht="12.75" hidden="false" customHeight="false" outlineLevel="0" collapsed="false">
      <c r="A2216" s="1" t="n">
        <v>55</v>
      </c>
      <c r="B2216" s="1" t="s">
        <v>158</v>
      </c>
      <c r="C2216" s="1" t="n">
        <v>9</v>
      </c>
      <c r="D2216" s="1" t="s">
        <v>80</v>
      </c>
      <c r="E2216" s="2" t="n">
        <v>4.06737947463989</v>
      </c>
      <c r="F2216" s="2" t="n">
        <v>0.0035057757049799</v>
      </c>
    </row>
    <row r="2217" customFormat="false" ht="12.75" hidden="false" customHeight="false" outlineLevel="0" collapsed="false">
      <c r="A2217" s="1" t="n">
        <v>55</v>
      </c>
      <c r="B2217" s="1" t="s">
        <v>158</v>
      </c>
      <c r="C2217" s="1" t="n">
        <v>10</v>
      </c>
      <c r="D2217" s="1" t="s">
        <v>80</v>
      </c>
      <c r="E2217" s="2" t="n">
        <v>4.05620765686035</v>
      </c>
      <c r="F2217" s="2" t="n">
        <v>-0.00797434058040381</v>
      </c>
    </row>
    <row r="2218" customFormat="false" ht="12.75" hidden="false" customHeight="false" outlineLevel="0" collapsed="false">
      <c r="A2218" s="1" t="n">
        <v>55</v>
      </c>
      <c r="B2218" s="1" t="s">
        <v>158</v>
      </c>
      <c r="C2218" s="1" t="n">
        <v>11</v>
      </c>
      <c r="D2218" s="1" t="s">
        <v>80</v>
      </c>
      <c r="E2218" s="2" t="n">
        <v>4.05472946166992</v>
      </c>
      <c r="F2218" s="2" t="n">
        <v>-0.0097608333453536</v>
      </c>
    </row>
    <row r="2219" customFormat="false" ht="12.75" hidden="false" customHeight="false" outlineLevel="0" collapsed="false">
      <c r="A2219" s="1" t="n">
        <v>55</v>
      </c>
      <c r="B2219" s="1" t="s">
        <v>158</v>
      </c>
      <c r="C2219" s="1" t="n">
        <v>12</v>
      </c>
      <c r="D2219" s="1" t="s">
        <v>80</v>
      </c>
      <c r="E2219" s="2" t="n">
        <v>4.05635213851929</v>
      </c>
      <c r="F2219" s="2" t="n">
        <v>-0.00844645500183106</v>
      </c>
    </row>
    <row r="2220" customFormat="false" ht="12.75" hidden="false" customHeight="false" outlineLevel="0" collapsed="false">
      <c r="A2220" s="1" t="n">
        <v>55</v>
      </c>
      <c r="B2220" s="1" t="s">
        <v>158</v>
      </c>
      <c r="C2220" s="1" t="n">
        <v>13</v>
      </c>
      <c r="D2220" s="1" t="s">
        <v>80</v>
      </c>
      <c r="E2220" s="2" t="n">
        <v>4.06344175338745</v>
      </c>
      <c r="F2220" s="2" t="n">
        <v>-0.00166513805743307</v>
      </c>
    </row>
    <row r="2221" customFormat="false" ht="12.75" hidden="false" customHeight="false" outlineLevel="0" collapsed="false">
      <c r="A2221" s="1" t="n">
        <v>55</v>
      </c>
      <c r="B2221" s="1" t="s">
        <v>158</v>
      </c>
      <c r="C2221" s="1" t="n">
        <v>14</v>
      </c>
      <c r="D2221" s="1" t="s">
        <v>80</v>
      </c>
      <c r="E2221" s="2" t="n">
        <v>4.06325674057007</v>
      </c>
      <c r="F2221" s="2" t="n">
        <v>-0.0021584490314126</v>
      </c>
    </row>
    <row r="2222" customFormat="false" ht="12.75" hidden="false" customHeight="false" outlineLevel="0" collapsed="false">
      <c r="A2222" s="1" t="n">
        <v>55</v>
      </c>
      <c r="B2222" s="1" t="s">
        <v>158</v>
      </c>
      <c r="C2222" s="1" t="n">
        <v>15</v>
      </c>
      <c r="D2222" s="1" t="s">
        <v>80</v>
      </c>
      <c r="E2222" s="2" t="n">
        <v>4.05823802947998</v>
      </c>
      <c r="F2222" s="2" t="n">
        <v>-0.00748545816168189</v>
      </c>
    </row>
    <row r="2223" customFormat="false" ht="12.75" hidden="false" customHeight="false" outlineLevel="0" collapsed="false">
      <c r="A2223" s="1" t="n">
        <v>55</v>
      </c>
      <c r="B2223" s="1" t="s">
        <v>158</v>
      </c>
      <c r="C2223" s="1" t="n">
        <v>16</v>
      </c>
      <c r="D2223" s="1" t="s">
        <v>80</v>
      </c>
      <c r="E2223" s="2" t="n">
        <v>4.05412483215332</v>
      </c>
      <c r="F2223" s="2" t="n">
        <v>-0.0119069535285234</v>
      </c>
    </row>
    <row r="2224" customFormat="false" ht="12.75" hidden="false" customHeight="false" outlineLevel="0" collapsed="false">
      <c r="A2224" s="1" t="n">
        <v>55</v>
      </c>
      <c r="B2224" s="1" t="s">
        <v>158</v>
      </c>
      <c r="C2224" s="1" t="n">
        <v>17</v>
      </c>
      <c r="D2224" s="1" t="s">
        <v>80</v>
      </c>
      <c r="E2224" s="2" t="n">
        <v>4.0533332824707</v>
      </c>
      <c r="F2224" s="2" t="n">
        <v>-0.0130068017169833</v>
      </c>
    </row>
    <row r="2225" customFormat="false" ht="12.75" hidden="false" customHeight="false" outlineLevel="0" collapsed="false">
      <c r="A2225" s="1" t="n">
        <v>55</v>
      </c>
      <c r="B2225" s="1" t="s">
        <v>158</v>
      </c>
      <c r="C2225" s="1" t="n">
        <v>18</v>
      </c>
      <c r="D2225" s="1" t="s">
        <v>80</v>
      </c>
      <c r="E2225" s="2" t="n">
        <v>4.0577917098999</v>
      </c>
      <c r="F2225" s="2" t="n">
        <v>-0.00885667186230421</v>
      </c>
    </row>
    <row r="2226" customFormat="false" ht="12.75" hidden="false" customHeight="false" outlineLevel="0" collapsed="false">
      <c r="A2226" s="1" t="n">
        <v>55</v>
      </c>
      <c r="B2226" s="1" t="s">
        <v>158</v>
      </c>
      <c r="C2226" s="1" t="n">
        <v>19</v>
      </c>
      <c r="D2226" s="1" t="s">
        <v>80</v>
      </c>
      <c r="E2226" s="2" t="n">
        <v>4.05874681472778</v>
      </c>
      <c r="F2226" s="2" t="n">
        <v>-0.00820986554026604</v>
      </c>
    </row>
    <row r="2227" customFormat="false" ht="12.75" hidden="false" customHeight="false" outlineLevel="0" collapsed="false">
      <c r="A2227" s="1" t="n">
        <v>55</v>
      </c>
      <c r="B2227" s="1" t="s">
        <v>158</v>
      </c>
      <c r="C2227" s="1" t="n">
        <v>20</v>
      </c>
      <c r="D2227" s="1" t="s">
        <v>80</v>
      </c>
      <c r="E2227" s="2" t="n">
        <v>4.06734848022461</v>
      </c>
      <c r="F2227" s="2" t="n">
        <v>8.35018217912875E-005</v>
      </c>
    </row>
    <row r="2228" customFormat="false" ht="12.75" hidden="false" customHeight="false" outlineLevel="0" collapsed="false">
      <c r="A2228" s="1" t="n">
        <v>55</v>
      </c>
      <c r="B2228" s="1" t="s">
        <v>158</v>
      </c>
      <c r="C2228" s="1" t="n">
        <v>21</v>
      </c>
      <c r="D2228" s="1" t="s">
        <v>80</v>
      </c>
      <c r="E2228" s="2" t="n">
        <v>4.07746887207031</v>
      </c>
      <c r="F2228" s="2" t="n">
        <v>0.00989559572190046</v>
      </c>
    </row>
    <row r="2229" customFormat="false" ht="12.75" hidden="false" customHeight="false" outlineLevel="0" collapsed="false">
      <c r="A2229" s="1" t="n">
        <v>55</v>
      </c>
      <c r="B2229" s="1" t="s">
        <v>158</v>
      </c>
      <c r="C2229" s="1" t="n">
        <v>22</v>
      </c>
      <c r="D2229" s="1" t="s">
        <v>80</v>
      </c>
      <c r="E2229" s="2" t="n">
        <v>4.08728837966919</v>
      </c>
      <c r="F2229" s="2" t="n">
        <v>0.0194068048149347</v>
      </c>
    </row>
    <row r="2230" customFormat="false" ht="12.75" hidden="false" customHeight="false" outlineLevel="0" collapsed="false">
      <c r="A2230" s="1" t="n">
        <v>55</v>
      </c>
      <c r="B2230" s="1" t="s">
        <v>158</v>
      </c>
      <c r="C2230" s="1" t="n">
        <v>23</v>
      </c>
      <c r="D2230" s="1" t="s">
        <v>80</v>
      </c>
      <c r="E2230" s="2" t="n">
        <v>4.08279657363892</v>
      </c>
      <c r="F2230" s="2" t="n">
        <v>0.0146067012101412</v>
      </c>
    </row>
    <row r="2231" customFormat="false" ht="12.75" hidden="false" customHeight="false" outlineLevel="0" collapsed="false">
      <c r="A2231" s="1" t="n">
        <v>55</v>
      </c>
      <c r="B2231" s="1" t="s">
        <v>158</v>
      </c>
      <c r="C2231" s="1" t="n">
        <v>24</v>
      </c>
      <c r="D2231" s="1" t="s">
        <v>80</v>
      </c>
      <c r="E2231" s="2" t="n">
        <v>4.09287834167481</v>
      </c>
      <c r="F2231" s="2" t="n">
        <v>0.0243801698088646</v>
      </c>
    </row>
    <row r="2232" customFormat="false" ht="12.75" hidden="false" customHeight="false" outlineLevel="0" collapsed="false">
      <c r="A2232" s="1" t="n">
        <v>55</v>
      </c>
      <c r="B2232" s="1" t="s">
        <v>158</v>
      </c>
      <c r="C2232" s="1" t="n">
        <v>25</v>
      </c>
      <c r="D2232" s="1" t="s">
        <v>80</v>
      </c>
      <c r="E2232" s="2" t="n">
        <v>4.10965824127197</v>
      </c>
      <c r="F2232" s="2" t="n">
        <v>0.0408517718315125</v>
      </c>
    </row>
    <row r="2233" customFormat="false" ht="12.75" hidden="false" customHeight="false" outlineLevel="0" collapsed="false">
      <c r="A2233" s="1" t="n">
        <v>55</v>
      </c>
      <c r="B2233" s="1" t="s">
        <v>158</v>
      </c>
      <c r="C2233" s="1" t="n">
        <v>26</v>
      </c>
      <c r="D2233" s="1" t="s">
        <v>80</v>
      </c>
      <c r="E2233" s="2" t="n">
        <v>4.15897274017334</v>
      </c>
      <c r="F2233" s="2" t="n">
        <v>0.0898579731583595</v>
      </c>
    </row>
    <row r="2234" customFormat="false" ht="12.75" hidden="false" customHeight="false" outlineLevel="0" collapsed="false">
      <c r="A2234" s="1" t="n">
        <v>55</v>
      </c>
      <c r="B2234" s="1" t="s">
        <v>158</v>
      </c>
      <c r="C2234" s="1" t="n">
        <v>27</v>
      </c>
      <c r="D2234" s="1" t="s">
        <v>80</v>
      </c>
      <c r="E2234" s="2" t="n">
        <v>4.22285556793213</v>
      </c>
      <c r="F2234" s="2" t="n">
        <v>0.153432503342628</v>
      </c>
    </row>
    <row r="2235" customFormat="false" ht="12.75" hidden="false" customHeight="false" outlineLevel="0" collapsed="false">
      <c r="A2235" s="1" t="n">
        <v>55</v>
      </c>
      <c r="B2235" s="1" t="s">
        <v>158</v>
      </c>
      <c r="C2235" s="1" t="n">
        <v>28</v>
      </c>
      <c r="D2235" s="1" t="s">
        <v>80</v>
      </c>
      <c r="E2235" s="2" t="n">
        <v>4.34290170669556</v>
      </c>
      <c r="F2235" s="2" t="n">
        <v>0.273170351982117</v>
      </c>
    </row>
    <row r="2236" customFormat="false" ht="12.75" hidden="false" customHeight="false" outlineLevel="0" collapsed="false">
      <c r="A2236" s="1" t="n">
        <v>55</v>
      </c>
      <c r="B2236" s="1" t="s">
        <v>158</v>
      </c>
      <c r="C2236" s="1" t="n">
        <v>29</v>
      </c>
      <c r="D2236" s="1" t="s">
        <v>80</v>
      </c>
      <c r="E2236" s="2" t="n">
        <v>4.5470609664917</v>
      </c>
      <c r="F2236" s="2" t="n">
        <v>0.477021306753159</v>
      </c>
    </row>
    <row r="2237" customFormat="false" ht="12.75" hidden="false" customHeight="false" outlineLevel="0" collapsed="false">
      <c r="A2237" s="1" t="n">
        <v>55</v>
      </c>
      <c r="B2237" s="1" t="s">
        <v>158</v>
      </c>
      <c r="C2237" s="1" t="n">
        <v>30</v>
      </c>
      <c r="D2237" s="1" t="s">
        <v>80</v>
      </c>
      <c r="E2237" s="2" t="n">
        <v>4.8774733543396</v>
      </c>
      <c r="F2237" s="2" t="n">
        <v>0.807125389575958</v>
      </c>
    </row>
    <row r="2238" customFormat="false" ht="12.75" hidden="false" customHeight="false" outlineLevel="0" collapsed="false">
      <c r="A2238" s="1" t="n">
        <v>55</v>
      </c>
      <c r="B2238" s="1" t="s">
        <v>158</v>
      </c>
      <c r="C2238" s="1" t="n">
        <v>31</v>
      </c>
      <c r="D2238" s="1" t="s">
        <v>80</v>
      </c>
      <c r="E2238" s="2" t="n">
        <v>5.31963205337524</v>
      </c>
      <c r="F2238" s="2" t="n">
        <v>1.24897575378418</v>
      </c>
    </row>
    <row r="2239" customFormat="false" ht="12.75" hidden="false" customHeight="false" outlineLevel="0" collapsed="false">
      <c r="A2239" s="1" t="n">
        <v>55</v>
      </c>
      <c r="B2239" s="1" t="s">
        <v>158</v>
      </c>
      <c r="C2239" s="1" t="n">
        <v>32</v>
      </c>
      <c r="D2239" s="1" t="s">
        <v>80</v>
      </c>
      <c r="E2239" s="2" t="n">
        <v>5.82195711135864</v>
      </c>
      <c r="F2239" s="2" t="n">
        <v>1.7509925365448</v>
      </c>
    </row>
    <row r="2240" customFormat="false" ht="12.75" hidden="false" customHeight="false" outlineLevel="0" collapsed="false">
      <c r="A2240" s="1" t="n">
        <v>55</v>
      </c>
      <c r="B2240" s="1" t="s">
        <v>158</v>
      </c>
      <c r="C2240" s="1" t="n">
        <v>33</v>
      </c>
      <c r="D2240" s="1" t="s">
        <v>80</v>
      </c>
      <c r="E2240" s="2" t="n">
        <v>6.32314777374268</v>
      </c>
      <c r="F2240" s="2" t="n">
        <v>2.25187492370605</v>
      </c>
    </row>
    <row r="2241" customFormat="false" ht="12.75" hidden="false" customHeight="false" outlineLevel="0" collapsed="false">
      <c r="A2241" s="1" t="n">
        <v>55</v>
      </c>
      <c r="B2241" s="1" t="s">
        <v>158</v>
      </c>
      <c r="C2241" s="1" t="n">
        <v>34</v>
      </c>
      <c r="D2241" s="1" t="s">
        <v>80</v>
      </c>
      <c r="E2241" s="2" t="n">
        <v>6.76592445373535</v>
      </c>
      <c r="F2241" s="2" t="n">
        <v>2.69434332847595</v>
      </c>
    </row>
    <row r="2242" customFormat="false" ht="12.75" hidden="false" customHeight="false" outlineLevel="0" collapsed="false">
      <c r="A2242" s="1" t="n">
        <v>55</v>
      </c>
      <c r="B2242" s="1" t="s">
        <v>158</v>
      </c>
      <c r="C2242" s="1" t="n">
        <v>35</v>
      </c>
      <c r="D2242" s="1" t="s">
        <v>80</v>
      </c>
      <c r="E2242" s="2" t="n">
        <v>7.1281943321228</v>
      </c>
      <c r="F2242" s="2" t="n">
        <v>3.05630493164063</v>
      </c>
    </row>
    <row r="2243" customFormat="false" ht="12.75" hidden="false" customHeight="false" outlineLevel="0" collapsed="false">
      <c r="A2243" s="1" t="n">
        <v>55</v>
      </c>
      <c r="B2243" s="1" t="s">
        <v>158</v>
      </c>
      <c r="C2243" s="1" t="n">
        <v>36</v>
      </c>
      <c r="D2243" s="1" t="s">
        <v>80</v>
      </c>
      <c r="E2243" s="2" t="n">
        <v>7.41634750366211</v>
      </c>
      <c r="F2243" s="2" t="n">
        <v>3.34414982795715</v>
      </c>
    </row>
    <row r="2244" customFormat="false" ht="12.75" hidden="false" customHeight="false" outlineLevel="0" collapsed="false">
      <c r="A2244" s="1" t="n">
        <v>55</v>
      </c>
      <c r="B2244" s="1" t="s">
        <v>158</v>
      </c>
      <c r="C2244" s="1" t="n">
        <v>37</v>
      </c>
      <c r="D2244" s="1" t="s">
        <v>80</v>
      </c>
      <c r="E2244" s="2" t="n">
        <v>7.64549016952515</v>
      </c>
      <c r="F2244" s="2" t="n">
        <v>3.57298421859741</v>
      </c>
    </row>
    <row r="2245" customFormat="false" ht="12.75" hidden="false" customHeight="false" outlineLevel="0" collapsed="false">
      <c r="A2245" s="1" t="n">
        <v>55</v>
      </c>
      <c r="B2245" s="1" t="s">
        <v>158</v>
      </c>
      <c r="C2245" s="1" t="n">
        <v>38</v>
      </c>
      <c r="D2245" s="1" t="s">
        <v>80</v>
      </c>
      <c r="E2245" s="2" t="n">
        <v>7.82770204544067</v>
      </c>
      <c r="F2245" s="2" t="n">
        <v>3.75488781929016</v>
      </c>
    </row>
    <row r="2246" customFormat="false" ht="12.75" hidden="false" customHeight="false" outlineLevel="0" collapsed="false">
      <c r="A2246" s="1" t="n">
        <v>55</v>
      </c>
      <c r="B2246" s="1" t="s">
        <v>158</v>
      </c>
      <c r="C2246" s="1" t="n">
        <v>39</v>
      </c>
      <c r="D2246" s="1" t="s">
        <v>80</v>
      </c>
      <c r="E2246" s="2" t="n">
        <v>7.9490180015564</v>
      </c>
      <c r="F2246" s="2" t="n">
        <v>3.87589526176453</v>
      </c>
    </row>
    <row r="2247" customFormat="false" ht="12.75" hidden="false" customHeight="false" outlineLevel="0" collapsed="false">
      <c r="A2247" s="1" t="n">
        <v>55</v>
      </c>
      <c r="B2247" s="1" t="s">
        <v>158</v>
      </c>
      <c r="C2247" s="1" t="n">
        <v>40</v>
      </c>
      <c r="D2247" s="1" t="s">
        <v>80</v>
      </c>
      <c r="E2247" s="2" t="n">
        <v>8.01282787322998</v>
      </c>
      <c r="F2247" s="2" t="n">
        <v>3.93939685821533</v>
      </c>
    </row>
    <row r="2248" customFormat="false" ht="12.75" hidden="false" customHeight="false" outlineLevel="0" collapsed="false">
      <c r="A2248" s="1" t="n">
        <v>56</v>
      </c>
      <c r="B2248" s="1" t="s">
        <v>159</v>
      </c>
      <c r="C2248" s="1" t="n">
        <v>1</v>
      </c>
      <c r="D2248" s="1"/>
      <c r="E2248" s="1"/>
      <c r="F2248" s="1"/>
    </row>
    <row r="2249" customFormat="false" ht="12.75" hidden="false" customHeight="false" outlineLevel="0" collapsed="false">
      <c r="A2249" s="1" t="n">
        <v>56</v>
      </c>
      <c r="B2249" s="1" t="s">
        <v>159</v>
      </c>
      <c r="C2249" s="1" t="n">
        <v>2</v>
      </c>
      <c r="D2249" s="1"/>
      <c r="E2249" s="1"/>
      <c r="F2249" s="1"/>
    </row>
    <row r="2250" customFormat="false" ht="12.75" hidden="false" customHeight="false" outlineLevel="0" collapsed="false">
      <c r="A2250" s="1" t="n">
        <v>56</v>
      </c>
      <c r="B2250" s="1" t="s">
        <v>159</v>
      </c>
      <c r="C2250" s="1" t="n">
        <v>3</v>
      </c>
      <c r="D2250" s="1"/>
      <c r="E2250" s="1"/>
      <c r="F2250" s="1"/>
    </row>
    <row r="2251" customFormat="false" ht="12.75" hidden="false" customHeight="false" outlineLevel="0" collapsed="false">
      <c r="A2251" s="1" t="n">
        <v>56</v>
      </c>
      <c r="B2251" s="1" t="s">
        <v>159</v>
      </c>
      <c r="C2251" s="1" t="n">
        <v>4</v>
      </c>
      <c r="D2251" s="1"/>
      <c r="E2251" s="1"/>
      <c r="F2251" s="1"/>
    </row>
    <row r="2252" customFormat="false" ht="12.75" hidden="false" customHeight="false" outlineLevel="0" collapsed="false">
      <c r="A2252" s="1" t="n">
        <v>56</v>
      </c>
      <c r="B2252" s="1" t="s">
        <v>159</v>
      </c>
      <c r="C2252" s="1" t="n">
        <v>5</v>
      </c>
      <c r="D2252" s="1"/>
      <c r="E2252" s="1"/>
      <c r="F2252" s="1"/>
    </row>
    <row r="2253" customFormat="false" ht="12.75" hidden="false" customHeight="false" outlineLevel="0" collapsed="false">
      <c r="A2253" s="1" t="n">
        <v>56</v>
      </c>
      <c r="B2253" s="1" t="s">
        <v>159</v>
      </c>
      <c r="C2253" s="1" t="n">
        <v>6</v>
      </c>
      <c r="D2253" s="1"/>
      <c r="E2253" s="1"/>
      <c r="F2253" s="1"/>
    </row>
    <row r="2254" customFormat="false" ht="12.75" hidden="false" customHeight="false" outlineLevel="0" collapsed="false">
      <c r="A2254" s="1" t="n">
        <v>56</v>
      </c>
      <c r="B2254" s="1" t="s">
        <v>159</v>
      </c>
      <c r="C2254" s="1" t="n">
        <v>7</v>
      </c>
      <c r="D2254" s="1"/>
      <c r="E2254" s="1"/>
      <c r="F2254" s="1"/>
    </row>
    <row r="2255" customFormat="false" ht="12.75" hidden="false" customHeight="false" outlineLevel="0" collapsed="false">
      <c r="A2255" s="1" t="n">
        <v>56</v>
      </c>
      <c r="B2255" s="1" t="s">
        <v>159</v>
      </c>
      <c r="C2255" s="1" t="n">
        <v>8</v>
      </c>
      <c r="D2255" s="1"/>
      <c r="E2255" s="1"/>
      <c r="F2255" s="1"/>
    </row>
    <row r="2256" customFormat="false" ht="12.75" hidden="false" customHeight="false" outlineLevel="0" collapsed="false">
      <c r="A2256" s="1" t="n">
        <v>56</v>
      </c>
      <c r="B2256" s="1" t="s">
        <v>159</v>
      </c>
      <c r="C2256" s="1" t="n">
        <v>9</v>
      </c>
      <c r="D2256" s="1"/>
      <c r="E2256" s="1"/>
      <c r="F2256" s="1"/>
    </row>
    <row r="2257" customFormat="false" ht="12.75" hidden="false" customHeight="false" outlineLevel="0" collapsed="false">
      <c r="A2257" s="1" t="n">
        <v>56</v>
      </c>
      <c r="B2257" s="1" t="s">
        <v>159</v>
      </c>
      <c r="C2257" s="1" t="n">
        <v>10</v>
      </c>
      <c r="D2257" s="1"/>
      <c r="E2257" s="1"/>
      <c r="F2257" s="1"/>
    </row>
    <row r="2258" customFormat="false" ht="12.75" hidden="false" customHeight="false" outlineLevel="0" collapsed="false">
      <c r="A2258" s="1" t="n">
        <v>56</v>
      </c>
      <c r="B2258" s="1" t="s">
        <v>159</v>
      </c>
      <c r="C2258" s="1" t="n">
        <v>11</v>
      </c>
      <c r="D2258" s="1"/>
      <c r="E2258" s="1"/>
      <c r="F2258" s="1"/>
    </row>
    <row r="2259" customFormat="false" ht="12.75" hidden="false" customHeight="false" outlineLevel="0" collapsed="false">
      <c r="A2259" s="1" t="n">
        <v>56</v>
      </c>
      <c r="B2259" s="1" t="s">
        <v>159</v>
      </c>
      <c r="C2259" s="1" t="n">
        <v>12</v>
      </c>
      <c r="D2259" s="1"/>
      <c r="E2259" s="1"/>
      <c r="F2259" s="1"/>
    </row>
    <row r="2260" customFormat="false" ht="12.75" hidden="false" customHeight="false" outlineLevel="0" collapsed="false">
      <c r="A2260" s="1" t="n">
        <v>56</v>
      </c>
      <c r="B2260" s="1" t="s">
        <v>159</v>
      </c>
      <c r="C2260" s="1" t="n">
        <v>13</v>
      </c>
      <c r="D2260" s="1"/>
      <c r="E2260" s="1"/>
      <c r="F2260" s="1"/>
    </row>
    <row r="2261" customFormat="false" ht="12.75" hidden="false" customHeight="false" outlineLevel="0" collapsed="false">
      <c r="A2261" s="1" t="n">
        <v>56</v>
      </c>
      <c r="B2261" s="1" t="s">
        <v>159</v>
      </c>
      <c r="C2261" s="1" t="n">
        <v>14</v>
      </c>
      <c r="D2261" s="1"/>
      <c r="E2261" s="1"/>
      <c r="F2261" s="1"/>
    </row>
    <row r="2262" customFormat="false" ht="12.75" hidden="false" customHeight="false" outlineLevel="0" collapsed="false">
      <c r="A2262" s="1" t="n">
        <v>56</v>
      </c>
      <c r="B2262" s="1" t="s">
        <v>159</v>
      </c>
      <c r="C2262" s="1" t="n">
        <v>15</v>
      </c>
      <c r="D2262" s="1"/>
      <c r="E2262" s="1"/>
      <c r="F2262" s="1"/>
    </row>
    <row r="2263" customFormat="false" ht="12.75" hidden="false" customHeight="false" outlineLevel="0" collapsed="false">
      <c r="A2263" s="1" t="n">
        <v>56</v>
      </c>
      <c r="B2263" s="1" t="s">
        <v>159</v>
      </c>
      <c r="C2263" s="1" t="n">
        <v>16</v>
      </c>
      <c r="D2263" s="1"/>
      <c r="E2263" s="1"/>
      <c r="F2263" s="1"/>
    </row>
    <row r="2264" customFormat="false" ht="12.75" hidden="false" customHeight="false" outlineLevel="0" collapsed="false">
      <c r="A2264" s="1" t="n">
        <v>56</v>
      </c>
      <c r="B2264" s="1" t="s">
        <v>159</v>
      </c>
      <c r="C2264" s="1" t="n">
        <v>17</v>
      </c>
      <c r="D2264" s="1"/>
      <c r="E2264" s="1"/>
      <c r="F2264" s="1"/>
    </row>
    <row r="2265" customFormat="false" ht="12.75" hidden="false" customHeight="false" outlineLevel="0" collapsed="false">
      <c r="A2265" s="1" t="n">
        <v>56</v>
      </c>
      <c r="B2265" s="1" t="s">
        <v>159</v>
      </c>
      <c r="C2265" s="1" t="n">
        <v>18</v>
      </c>
      <c r="D2265" s="1"/>
      <c r="E2265" s="1"/>
      <c r="F2265" s="1"/>
    </row>
    <row r="2266" customFormat="false" ht="12.75" hidden="false" customHeight="false" outlineLevel="0" collapsed="false">
      <c r="A2266" s="1" t="n">
        <v>56</v>
      </c>
      <c r="B2266" s="1" t="s">
        <v>159</v>
      </c>
      <c r="C2266" s="1" t="n">
        <v>19</v>
      </c>
      <c r="D2266" s="1"/>
      <c r="E2266" s="1"/>
      <c r="F2266" s="1"/>
    </row>
    <row r="2267" customFormat="false" ht="12.75" hidden="false" customHeight="false" outlineLevel="0" collapsed="false">
      <c r="A2267" s="1" t="n">
        <v>56</v>
      </c>
      <c r="B2267" s="1" t="s">
        <v>159</v>
      </c>
      <c r="C2267" s="1" t="n">
        <v>20</v>
      </c>
      <c r="D2267" s="1"/>
      <c r="E2267" s="1"/>
      <c r="F2267" s="1"/>
    </row>
    <row r="2268" customFormat="false" ht="12.75" hidden="false" customHeight="false" outlineLevel="0" collapsed="false">
      <c r="A2268" s="1" t="n">
        <v>56</v>
      </c>
      <c r="B2268" s="1" t="s">
        <v>159</v>
      </c>
      <c r="C2268" s="1" t="n">
        <v>21</v>
      </c>
      <c r="D2268" s="1"/>
      <c r="E2268" s="1"/>
      <c r="F2268" s="1"/>
    </row>
    <row r="2269" customFormat="false" ht="12.75" hidden="false" customHeight="false" outlineLevel="0" collapsed="false">
      <c r="A2269" s="1" t="n">
        <v>56</v>
      </c>
      <c r="B2269" s="1" t="s">
        <v>159</v>
      </c>
      <c r="C2269" s="1" t="n">
        <v>22</v>
      </c>
      <c r="D2269" s="1"/>
      <c r="E2269" s="1"/>
      <c r="F2269" s="1"/>
    </row>
    <row r="2270" customFormat="false" ht="12.75" hidden="false" customHeight="false" outlineLevel="0" collapsed="false">
      <c r="A2270" s="1" t="n">
        <v>56</v>
      </c>
      <c r="B2270" s="1" t="s">
        <v>159</v>
      </c>
      <c r="C2270" s="1" t="n">
        <v>23</v>
      </c>
      <c r="D2270" s="1"/>
      <c r="E2270" s="1"/>
      <c r="F2270" s="1"/>
    </row>
    <row r="2271" customFormat="false" ht="12.75" hidden="false" customHeight="false" outlineLevel="0" collapsed="false">
      <c r="A2271" s="1" t="n">
        <v>56</v>
      </c>
      <c r="B2271" s="1" t="s">
        <v>159</v>
      </c>
      <c r="C2271" s="1" t="n">
        <v>24</v>
      </c>
      <c r="D2271" s="1"/>
      <c r="E2271" s="1"/>
      <c r="F2271" s="1"/>
    </row>
    <row r="2272" customFormat="false" ht="12.75" hidden="false" customHeight="false" outlineLevel="0" collapsed="false">
      <c r="A2272" s="1" t="n">
        <v>56</v>
      </c>
      <c r="B2272" s="1" t="s">
        <v>159</v>
      </c>
      <c r="C2272" s="1" t="n">
        <v>25</v>
      </c>
      <c r="D2272" s="1"/>
      <c r="E2272" s="1"/>
      <c r="F2272" s="1"/>
    </row>
    <row r="2273" customFormat="false" ht="12.75" hidden="false" customHeight="false" outlineLevel="0" collapsed="false">
      <c r="A2273" s="1" t="n">
        <v>56</v>
      </c>
      <c r="B2273" s="1" t="s">
        <v>159</v>
      </c>
      <c r="C2273" s="1" t="n">
        <v>26</v>
      </c>
      <c r="D2273" s="1"/>
      <c r="E2273" s="1"/>
      <c r="F2273" s="1"/>
    </row>
    <row r="2274" customFormat="false" ht="12.75" hidden="false" customHeight="false" outlineLevel="0" collapsed="false">
      <c r="A2274" s="1" t="n">
        <v>56</v>
      </c>
      <c r="B2274" s="1" t="s">
        <v>159</v>
      </c>
      <c r="C2274" s="1" t="n">
        <v>27</v>
      </c>
      <c r="D2274" s="1"/>
      <c r="E2274" s="1"/>
      <c r="F2274" s="1"/>
    </row>
    <row r="2275" customFormat="false" ht="12.75" hidden="false" customHeight="false" outlineLevel="0" collapsed="false">
      <c r="A2275" s="1" t="n">
        <v>56</v>
      </c>
      <c r="B2275" s="1" t="s">
        <v>159</v>
      </c>
      <c r="C2275" s="1" t="n">
        <v>28</v>
      </c>
      <c r="D2275" s="1"/>
      <c r="E2275" s="1"/>
      <c r="F2275" s="1"/>
    </row>
    <row r="2276" customFormat="false" ht="12.75" hidden="false" customHeight="false" outlineLevel="0" collapsed="false">
      <c r="A2276" s="1" t="n">
        <v>56</v>
      </c>
      <c r="B2276" s="1" t="s">
        <v>159</v>
      </c>
      <c r="C2276" s="1" t="n">
        <v>29</v>
      </c>
      <c r="D2276" s="1"/>
      <c r="E2276" s="1"/>
      <c r="F2276" s="1"/>
    </row>
    <row r="2277" customFormat="false" ht="12.75" hidden="false" customHeight="false" outlineLevel="0" collapsed="false">
      <c r="A2277" s="1" t="n">
        <v>56</v>
      </c>
      <c r="B2277" s="1" t="s">
        <v>159</v>
      </c>
      <c r="C2277" s="1" t="n">
        <v>30</v>
      </c>
      <c r="D2277" s="1"/>
      <c r="E2277" s="1"/>
      <c r="F2277" s="1"/>
    </row>
    <row r="2278" customFormat="false" ht="12.75" hidden="false" customHeight="false" outlineLevel="0" collapsed="false">
      <c r="A2278" s="1" t="n">
        <v>56</v>
      </c>
      <c r="B2278" s="1" t="s">
        <v>159</v>
      </c>
      <c r="C2278" s="1" t="n">
        <v>31</v>
      </c>
      <c r="D2278" s="1"/>
      <c r="E2278" s="1"/>
      <c r="F2278" s="1"/>
    </row>
    <row r="2279" customFormat="false" ht="12.75" hidden="false" customHeight="false" outlineLevel="0" collapsed="false">
      <c r="A2279" s="1" t="n">
        <v>56</v>
      </c>
      <c r="B2279" s="1" t="s">
        <v>159</v>
      </c>
      <c r="C2279" s="1" t="n">
        <v>32</v>
      </c>
      <c r="D2279" s="1"/>
      <c r="E2279" s="1"/>
      <c r="F2279" s="1"/>
    </row>
    <row r="2280" customFormat="false" ht="12.75" hidden="false" customHeight="false" outlineLevel="0" collapsed="false">
      <c r="A2280" s="1" t="n">
        <v>56</v>
      </c>
      <c r="B2280" s="1" t="s">
        <v>159</v>
      </c>
      <c r="C2280" s="1" t="n">
        <v>33</v>
      </c>
      <c r="D2280" s="1"/>
      <c r="E2280" s="1"/>
      <c r="F2280" s="1"/>
    </row>
    <row r="2281" customFormat="false" ht="12.75" hidden="false" customHeight="false" outlineLevel="0" collapsed="false">
      <c r="A2281" s="1" t="n">
        <v>56</v>
      </c>
      <c r="B2281" s="1" t="s">
        <v>159</v>
      </c>
      <c r="C2281" s="1" t="n">
        <v>34</v>
      </c>
      <c r="D2281" s="1"/>
      <c r="E2281" s="1"/>
      <c r="F2281" s="1"/>
    </row>
    <row r="2282" customFormat="false" ht="12.75" hidden="false" customHeight="false" outlineLevel="0" collapsed="false">
      <c r="A2282" s="1" t="n">
        <v>56</v>
      </c>
      <c r="B2282" s="1" t="s">
        <v>159</v>
      </c>
      <c r="C2282" s="1" t="n">
        <v>35</v>
      </c>
      <c r="D2282" s="1"/>
      <c r="E2282" s="1"/>
      <c r="F2282" s="1"/>
    </row>
    <row r="2283" customFormat="false" ht="12.75" hidden="false" customHeight="false" outlineLevel="0" collapsed="false">
      <c r="A2283" s="1" t="n">
        <v>56</v>
      </c>
      <c r="B2283" s="1" t="s">
        <v>159</v>
      </c>
      <c r="C2283" s="1" t="n">
        <v>36</v>
      </c>
      <c r="D2283" s="1"/>
      <c r="E2283" s="1"/>
      <c r="F2283" s="1"/>
    </row>
    <row r="2284" customFormat="false" ht="12.75" hidden="false" customHeight="false" outlineLevel="0" collapsed="false">
      <c r="A2284" s="1" t="n">
        <v>56</v>
      </c>
      <c r="B2284" s="1" t="s">
        <v>159</v>
      </c>
      <c r="C2284" s="1" t="n">
        <v>37</v>
      </c>
      <c r="D2284" s="1"/>
      <c r="E2284" s="1"/>
      <c r="F2284" s="1"/>
    </row>
    <row r="2285" customFormat="false" ht="12.75" hidden="false" customHeight="false" outlineLevel="0" collapsed="false">
      <c r="A2285" s="1" t="n">
        <v>56</v>
      </c>
      <c r="B2285" s="1" t="s">
        <v>159</v>
      </c>
      <c r="C2285" s="1" t="n">
        <v>38</v>
      </c>
      <c r="D2285" s="1"/>
      <c r="E2285" s="1"/>
      <c r="F2285" s="1"/>
    </row>
    <row r="2286" customFormat="false" ht="12.75" hidden="false" customHeight="false" outlineLevel="0" collapsed="false">
      <c r="A2286" s="1" t="n">
        <v>56</v>
      </c>
      <c r="B2286" s="1" t="s">
        <v>159</v>
      </c>
      <c r="C2286" s="1" t="n">
        <v>39</v>
      </c>
      <c r="D2286" s="1"/>
      <c r="E2286" s="1"/>
      <c r="F2286" s="1"/>
    </row>
    <row r="2287" customFormat="false" ht="12.75" hidden="false" customHeight="false" outlineLevel="0" collapsed="false">
      <c r="A2287" s="1" t="n">
        <v>56</v>
      </c>
      <c r="B2287" s="1" t="s">
        <v>159</v>
      </c>
      <c r="C2287" s="1" t="n">
        <v>40</v>
      </c>
      <c r="D2287" s="1"/>
      <c r="E2287" s="1"/>
      <c r="F2287" s="1"/>
    </row>
    <row r="2288" customFormat="false" ht="12.75" hidden="false" customHeight="false" outlineLevel="0" collapsed="false">
      <c r="A2288" s="1" t="n">
        <v>57</v>
      </c>
      <c r="B2288" s="1" t="s">
        <v>160</v>
      </c>
      <c r="C2288" s="1" t="n">
        <v>1</v>
      </c>
      <c r="D2288" s="1"/>
      <c r="E2288" s="1"/>
      <c r="F2288" s="1"/>
    </row>
    <row r="2289" customFormat="false" ht="12.75" hidden="false" customHeight="false" outlineLevel="0" collapsed="false">
      <c r="A2289" s="1" t="n">
        <v>57</v>
      </c>
      <c r="B2289" s="1" t="s">
        <v>160</v>
      </c>
      <c r="C2289" s="1" t="n">
        <v>2</v>
      </c>
      <c r="D2289" s="1"/>
      <c r="E2289" s="1"/>
      <c r="F2289" s="1"/>
    </row>
    <row r="2290" customFormat="false" ht="12.75" hidden="false" customHeight="false" outlineLevel="0" collapsed="false">
      <c r="A2290" s="1" t="n">
        <v>57</v>
      </c>
      <c r="B2290" s="1" t="s">
        <v>160</v>
      </c>
      <c r="C2290" s="1" t="n">
        <v>3</v>
      </c>
      <c r="D2290" s="1"/>
      <c r="E2290" s="1"/>
      <c r="F2290" s="1"/>
    </row>
    <row r="2291" customFormat="false" ht="12.75" hidden="false" customHeight="false" outlineLevel="0" collapsed="false">
      <c r="A2291" s="1" t="n">
        <v>57</v>
      </c>
      <c r="B2291" s="1" t="s">
        <v>160</v>
      </c>
      <c r="C2291" s="1" t="n">
        <v>4</v>
      </c>
      <c r="D2291" s="1"/>
      <c r="E2291" s="1"/>
      <c r="F2291" s="1"/>
    </row>
    <row r="2292" customFormat="false" ht="12.75" hidden="false" customHeight="false" outlineLevel="0" collapsed="false">
      <c r="A2292" s="1" t="n">
        <v>57</v>
      </c>
      <c r="B2292" s="1" t="s">
        <v>160</v>
      </c>
      <c r="C2292" s="1" t="n">
        <v>5</v>
      </c>
      <c r="D2292" s="1"/>
      <c r="E2292" s="1"/>
      <c r="F2292" s="1"/>
    </row>
    <row r="2293" customFormat="false" ht="12.75" hidden="false" customHeight="false" outlineLevel="0" collapsed="false">
      <c r="A2293" s="1" t="n">
        <v>57</v>
      </c>
      <c r="B2293" s="1" t="s">
        <v>160</v>
      </c>
      <c r="C2293" s="1" t="n">
        <v>6</v>
      </c>
      <c r="D2293" s="1"/>
      <c r="E2293" s="1"/>
      <c r="F2293" s="1"/>
    </row>
    <row r="2294" customFormat="false" ht="12.75" hidden="false" customHeight="false" outlineLevel="0" collapsed="false">
      <c r="A2294" s="1" t="n">
        <v>57</v>
      </c>
      <c r="B2294" s="1" t="s">
        <v>160</v>
      </c>
      <c r="C2294" s="1" t="n">
        <v>7</v>
      </c>
      <c r="D2294" s="1"/>
      <c r="E2294" s="1"/>
      <c r="F2294" s="1"/>
    </row>
    <row r="2295" customFormat="false" ht="12.75" hidden="false" customHeight="false" outlineLevel="0" collapsed="false">
      <c r="A2295" s="1" t="n">
        <v>57</v>
      </c>
      <c r="B2295" s="1" t="s">
        <v>160</v>
      </c>
      <c r="C2295" s="1" t="n">
        <v>8</v>
      </c>
      <c r="D2295" s="1"/>
      <c r="E2295" s="1"/>
      <c r="F2295" s="1"/>
    </row>
    <row r="2296" customFormat="false" ht="12.75" hidden="false" customHeight="false" outlineLevel="0" collapsed="false">
      <c r="A2296" s="1" t="n">
        <v>57</v>
      </c>
      <c r="B2296" s="1" t="s">
        <v>160</v>
      </c>
      <c r="C2296" s="1" t="n">
        <v>9</v>
      </c>
      <c r="D2296" s="1"/>
      <c r="E2296" s="1"/>
      <c r="F2296" s="1"/>
    </row>
    <row r="2297" customFormat="false" ht="12.75" hidden="false" customHeight="false" outlineLevel="0" collapsed="false">
      <c r="A2297" s="1" t="n">
        <v>57</v>
      </c>
      <c r="B2297" s="1" t="s">
        <v>160</v>
      </c>
      <c r="C2297" s="1" t="n">
        <v>10</v>
      </c>
      <c r="D2297" s="1"/>
      <c r="E2297" s="1"/>
      <c r="F2297" s="1"/>
    </row>
    <row r="2298" customFormat="false" ht="12.75" hidden="false" customHeight="false" outlineLevel="0" collapsed="false">
      <c r="A2298" s="1" t="n">
        <v>57</v>
      </c>
      <c r="B2298" s="1" t="s">
        <v>160</v>
      </c>
      <c r="C2298" s="1" t="n">
        <v>11</v>
      </c>
      <c r="D2298" s="1"/>
      <c r="E2298" s="1"/>
      <c r="F2298" s="1"/>
    </row>
    <row r="2299" customFormat="false" ht="12.75" hidden="false" customHeight="false" outlineLevel="0" collapsed="false">
      <c r="A2299" s="1" t="n">
        <v>57</v>
      </c>
      <c r="B2299" s="1" t="s">
        <v>160</v>
      </c>
      <c r="C2299" s="1" t="n">
        <v>12</v>
      </c>
      <c r="D2299" s="1"/>
      <c r="E2299" s="1"/>
      <c r="F2299" s="1"/>
    </row>
    <row r="2300" customFormat="false" ht="12.75" hidden="false" customHeight="false" outlineLevel="0" collapsed="false">
      <c r="A2300" s="1" t="n">
        <v>57</v>
      </c>
      <c r="B2300" s="1" t="s">
        <v>160</v>
      </c>
      <c r="C2300" s="1" t="n">
        <v>13</v>
      </c>
      <c r="D2300" s="1"/>
      <c r="E2300" s="1"/>
      <c r="F2300" s="1"/>
    </row>
    <row r="2301" customFormat="false" ht="12.75" hidden="false" customHeight="false" outlineLevel="0" collapsed="false">
      <c r="A2301" s="1" t="n">
        <v>57</v>
      </c>
      <c r="B2301" s="1" t="s">
        <v>160</v>
      </c>
      <c r="C2301" s="1" t="n">
        <v>14</v>
      </c>
      <c r="D2301" s="1"/>
      <c r="E2301" s="1"/>
      <c r="F2301" s="1"/>
    </row>
    <row r="2302" customFormat="false" ht="12.75" hidden="false" customHeight="false" outlineLevel="0" collapsed="false">
      <c r="A2302" s="1" t="n">
        <v>57</v>
      </c>
      <c r="B2302" s="1" t="s">
        <v>160</v>
      </c>
      <c r="C2302" s="1" t="n">
        <v>15</v>
      </c>
      <c r="D2302" s="1"/>
      <c r="E2302" s="1"/>
      <c r="F2302" s="1"/>
    </row>
    <row r="2303" customFormat="false" ht="12.75" hidden="false" customHeight="false" outlineLevel="0" collapsed="false">
      <c r="A2303" s="1" t="n">
        <v>57</v>
      </c>
      <c r="B2303" s="1" t="s">
        <v>160</v>
      </c>
      <c r="C2303" s="1" t="n">
        <v>16</v>
      </c>
      <c r="D2303" s="1"/>
      <c r="E2303" s="1"/>
      <c r="F2303" s="1"/>
    </row>
    <row r="2304" customFormat="false" ht="12.75" hidden="false" customHeight="false" outlineLevel="0" collapsed="false">
      <c r="A2304" s="1" t="n">
        <v>57</v>
      </c>
      <c r="B2304" s="1" t="s">
        <v>160</v>
      </c>
      <c r="C2304" s="1" t="n">
        <v>17</v>
      </c>
      <c r="D2304" s="1"/>
      <c r="E2304" s="1"/>
      <c r="F2304" s="1"/>
    </row>
    <row r="2305" customFormat="false" ht="12.75" hidden="false" customHeight="false" outlineLevel="0" collapsed="false">
      <c r="A2305" s="1" t="n">
        <v>57</v>
      </c>
      <c r="B2305" s="1" t="s">
        <v>160</v>
      </c>
      <c r="C2305" s="1" t="n">
        <v>18</v>
      </c>
      <c r="D2305" s="1"/>
      <c r="E2305" s="1"/>
      <c r="F2305" s="1"/>
    </row>
    <row r="2306" customFormat="false" ht="12.75" hidden="false" customHeight="false" outlineLevel="0" collapsed="false">
      <c r="A2306" s="1" t="n">
        <v>57</v>
      </c>
      <c r="B2306" s="1" t="s">
        <v>160</v>
      </c>
      <c r="C2306" s="1" t="n">
        <v>19</v>
      </c>
      <c r="D2306" s="1"/>
      <c r="E2306" s="1"/>
      <c r="F2306" s="1"/>
    </row>
    <row r="2307" customFormat="false" ht="12.75" hidden="false" customHeight="false" outlineLevel="0" collapsed="false">
      <c r="A2307" s="1" t="n">
        <v>57</v>
      </c>
      <c r="B2307" s="1" t="s">
        <v>160</v>
      </c>
      <c r="C2307" s="1" t="n">
        <v>20</v>
      </c>
      <c r="D2307" s="1"/>
      <c r="E2307" s="1"/>
      <c r="F2307" s="1"/>
    </row>
    <row r="2308" customFormat="false" ht="12.75" hidden="false" customHeight="false" outlineLevel="0" collapsed="false">
      <c r="A2308" s="1" t="n">
        <v>57</v>
      </c>
      <c r="B2308" s="1" t="s">
        <v>160</v>
      </c>
      <c r="C2308" s="1" t="n">
        <v>21</v>
      </c>
      <c r="D2308" s="1"/>
      <c r="E2308" s="1"/>
      <c r="F2308" s="1"/>
    </row>
    <row r="2309" customFormat="false" ht="12.75" hidden="false" customHeight="false" outlineLevel="0" collapsed="false">
      <c r="A2309" s="1" t="n">
        <v>57</v>
      </c>
      <c r="B2309" s="1" t="s">
        <v>160</v>
      </c>
      <c r="C2309" s="1" t="n">
        <v>22</v>
      </c>
      <c r="D2309" s="1"/>
      <c r="E2309" s="1"/>
      <c r="F2309" s="1"/>
    </row>
    <row r="2310" customFormat="false" ht="12.75" hidden="false" customHeight="false" outlineLevel="0" collapsed="false">
      <c r="A2310" s="1" t="n">
        <v>57</v>
      </c>
      <c r="B2310" s="1" t="s">
        <v>160</v>
      </c>
      <c r="C2310" s="1" t="n">
        <v>23</v>
      </c>
      <c r="D2310" s="1"/>
      <c r="E2310" s="1"/>
      <c r="F2310" s="1"/>
    </row>
    <row r="2311" customFormat="false" ht="12.75" hidden="false" customHeight="false" outlineLevel="0" collapsed="false">
      <c r="A2311" s="1" t="n">
        <v>57</v>
      </c>
      <c r="B2311" s="1" t="s">
        <v>160</v>
      </c>
      <c r="C2311" s="1" t="n">
        <v>24</v>
      </c>
      <c r="D2311" s="1"/>
      <c r="E2311" s="1"/>
      <c r="F2311" s="1"/>
    </row>
    <row r="2312" customFormat="false" ht="12.75" hidden="false" customHeight="false" outlineLevel="0" collapsed="false">
      <c r="A2312" s="1" t="n">
        <v>57</v>
      </c>
      <c r="B2312" s="1" t="s">
        <v>160</v>
      </c>
      <c r="C2312" s="1" t="n">
        <v>25</v>
      </c>
      <c r="D2312" s="1"/>
      <c r="E2312" s="1"/>
      <c r="F2312" s="1"/>
    </row>
    <row r="2313" customFormat="false" ht="12.75" hidden="false" customHeight="false" outlineLevel="0" collapsed="false">
      <c r="A2313" s="1" t="n">
        <v>57</v>
      </c>
      <c r="B2313" s="1" t="s">
        <v>160</v>
      </c>
      <c r="C2313" s="1" t="n">
        <v>26</v>
      </c>
      <c r="D2313" s="1"/>
      <c r="E2313" s="1"/>
      <c r="F2313" s="1"/>
    </row>
    <row r="2314" customFormat="false" ht="12.75" hidden="false" customHeight="false" outlineLevel="0" collapsed="false">
      <c r="A2314" s="1" t="n">
        <v>57</v>
      </c>
      <c r="B2314" s="1" t="s">
        <v>160</v>
      </c>
      <c r="C2314" s="1" t="n">
        <v>27</v>
      </c>
      <c r="D2314" s="1"/>
      <c r="E2314" s="1"/>
      <c r="F2314" s="1"/>
    </row>
    <row r="2315" customFormat="false" ht="12.75" hidden="false" customHeight="false" outlineLevel="0" collapsed="false">
      <c r="A2315" s="1" t="n">
        <v>57</v>
      </c>
      <c r="B2315" s="1" t="s">
        <v>160</v>
      </c>
      <c r="C2315" s="1" t="n">
        <v>28</v>
      </c>
      <c r="D2315" s="1"/>
      <c r="E2315" s="1"/>
      <c r="F2315" s="1"/>
    </row>
    <row r="2316" customFormat="false" ht="12.75" hidden="false" customHeight="false" outlineLevel="0" collapsed="false">
      <c r="A2316" s="1" t="n">
        <v>57</v>
      </c>
      <c r="B2316" s="1" t="s">
        <v>160</v>
      </c>
      <c r="C2316" s="1" t="n">
        <v>29</v>
      </c>
      <c r="D2316" s="1"/>
      <c r="E2316" s="1"/>
      <c r="F2316" s="1"/>
    </row>
    <row r="2317" customFormat="false" ht="12.75" hidden="false" customHeight="false" outlineLevel="0" collapsed="false">
      <c r="A2317" s="1" t="n">
        <v>57</v>
      </c>
      <c r="B2317" s="1" t="s">
        <v>160</v>
      </c>
      <c r="C2317" s="1" t="n">
        <v>30</v>
      </c>
      <c r="D2317" s="1"/>
      <c r="E2317" s="1"/>
      <c r="F2317" s="1"/>
    </row>
    <row r="2318" customFormat="false" ht="12.75" hidden="false" customHeight="false" outlineLevel="0" collapsed="false">
      <c r="A2318" s="1" t="n">
        <v>57</v>
      </c>
      <c r="B2318" s="1" t="s">
        <v>160</v>
      </c>
      <c r="C2318" s="1" t="n">
        <v>31</v>
      </c>
      <c r="D2318" s="1"/>
      <c r="E2318" s="1"/>
      <c r="F2318" s="1"/>
    </row>
    <row r="2319" customFormat="false" ht="12.75" hidden="false" customHeight="false" outlineLevel="0" collapsed="false">
      <c r="A2319" s="1" t="n">
        <v>57</v>
      </c>
      <c r="B2319" s="1" t="s">
        <v>160</v>
      </c>
      <c r="C2319" s="1" t="n">
        <v>32</v>
      </c>
      <c r="D2319" s="1"/>
      <c r="E2319" s="1"/>
      <c r="F2319" s="1"/>
    </row>
    <row r="2320" customFormat="false" ht="12.75" hidden="false" customHeight="false" outlineLevel="0" collapsed="false">
      <c r="A2320" s="1" t="n">
        <v>57</v>
      </c>
      <c r="B2320" s="1" t="s">
        <v>160</v>
      </c>
      <c r="C2320" s="1" t="n">
        <v>33</v>
      </c>
      <c r="D2320" s="1"/>
      <c r="E2320" s="1"/>
      <c r="F2320" s="1"/>
    </row>
    <row r="2321" customFormat="false" ht="12.75" hidden="false" customHeight="false" outlineLevel="0" collapsed="false">
      <c r="A2321" s="1" t="n">
        <v>57</v>
      </c>
      <c r="B2321" s="1" t="s">
        <v>160</v>
      </c>
      <c r="C2321" s="1" t="n">
        <v>34</v>
      </c>
      <c r="D2321" s="1"/>
      <c r="E2321" s="1"/>
      <c r="F2321" s="1"/>
    </row>
    <row r="2322" customFormat="false" ht="12.75" hidden="false" customHeight="false" outlineLevel="0" collapsed="false">
      <c r="A2322" s="1" t="n">
        <v>57</v>
      </c>
      <c r="B2322" s="1" t="s">
        <v>160</v>
      </c>
      <c r="C2322" s="1" t="n">
        <v>35</v>
      </c>
      <c r="D2322" s="1"/>
      <c r="E2322" s="1"/>
      <c r="F2322" s="1"/>
    </row>
    <row r="2323" customFormat="false" ht="12.75" hidden="false" customHeight="false" outlineLevel="0" collapsed="false">
      <c r="A2323" s="1" t="n">
        <v>57</v>
      </c>
      <c r="B2323" s="1" t="s">
        <v>160</v>
      </c>
      <c r="C2323" s="1" t="n">
        <v>36</v>
      </c>
      <c r="D2323" s="1"/>
      <c r="E2323" s="1"/>
      <c r="F2323" s="1"/>
    </row>
    <row r="2324" customFormat="false" ht="12.75" hidden="false" customHeight="false" outlineLevel="0" collapsed="false">
      <c r="A2324" s="1" t="n">
        <v>57</v>
      </c>
      <c r="B2324" s="1" t="s">
        <v>160</v>
      </c>
      <c r="C2324" s="1" t="n">
        <v>37</v>
      </c>
      <c r="D2324" s="1"/>
      <c r="E2324" s="1"/>
      <c r="F2324" s="1"/>
    </row>
    <row r="2325" customFormat="false" ht="12.75" hidden="false" customHeight="false" outlineLevel="0" collapsed="false">
      <c r="A2325" s="1" t="n">
        <v>57</v>
      </c>
      <c r="B2325" s="1" t="s">
        <v>160</v>
      </c>
      <c r="C2325" s="1" t="n">
        <v>38</v>
      </c>
      <c r="D2325" s="1"/>
      <c r="E2325" s="1"/>
      <c r="F2325" s="1"/>
    </row>
    <row r="2326" customFormat="false" ht="12.75" hidden="false" customHeight="false" outlineLevel="0" collapsed="false">
      <c r="A2326" s="1" t="n">
        <v>57</v>
      </c>
      <c r="B2326" s="1" t="s">
        <v>160</v>
      </c>
      <c r="C2326" s="1" t="n">
        <v>39</v>
      </c>
      <c r="D2326" s="1"/>
      <c r="E2326" s="1"/>
      <c r="F2326" s="1"/>
    </row>
    <row r="2327" customFormat="false" ht="12.75" hidden="false" customHeight="false" outlineLevel="0" collapsed="false">
      <c r="A2327" s="1" t="n">
        <v>57</v>
      </c>
      <c r="B2327" s="1" t="s">
        <v>160</v>
      </c>
      <c r="C2327" s="1" t="n">
        <v>40</v>
      </c>
      <c r="D2327" s="1"/>
      <c r="E2327" s="1"/>
      <c r="F2327" s="1"/>
    </row>
    <row r="2328" customFormat="false" ht="12.75" hidden="false" customHeight="false" outlineLevel="0" collapsed="false">
      <c r="A2328" s="1" t="n">
        <v>58</v>
      </c>
      <c r="B2328" s="1" t="s">
        <v>161</v>
      </c>
      <c r="C2328" s="1" t="n">
        <v>1</v>
      </c>
      <c r="D2328" s="1"/>
      <c r="E2328" s="1"/>
      <c r="F2328" s="1"/>
    </row>
    <row r="2329" customFormat="false" ht="12.75" hidden="false" customHeight="false" outlineLevel="0" collapsed="false">
      <c r="A2329" s="1" t="n">
        <v>58</v>
      </c>
      <c r="B2329" s="1" t="s">
        <v>161</v>
      </c>
      <c r="C2329" s="1" t="n">
        <v>2</v>
      </c>
      <c r="D2329" s="1"/>
      <c r="E2329" s="1"/>
      <c r="F2329" s="1"/>
    </row>
    <row r="2330" customFormat="false" ht="12.75" hidden="false" customHeight="false" outlineLevel="0" collapsed="false">
      <c r="A2330" s="1" t="n">
        <v>58</v>
      </c>
      <c r="B2330" s="1" t="s">
        <v>161</v>
      </c>
      <c r="C2330" s="1" t="n">
        <v>3</v>
      </c>
      <c r="D2330" s="1"/>
      <c r="E2330" s="1"/>
      <c r="F2330" s="1"/>
    </row>
    <row r="2331" customFormat="false" ht="12.75" hidden="false" customHeight="false" outlineLevel="0" collapsed="false">
      <c r="A2331" s="1" t="n">
        <v>58</v>
      </c>
      <c r="B2331" s="1" t="s">
        <v>161</v>
      </c>
      <c r="C2331" s="1" t="n">
        <v>4</v>
      </c>
      <c r="D2331" s="1"/>
      <c r="E2331" s="1"/>
      <c r="F2331" s="1"/>
    </row>
    <row r="2332" customFormat="false" ht="12.75" hidden="false" customHeight="false" outlineLevel="0" collapsed="false">
      <c r="A2332" s="1" t="n">
        <v>58</v>
      </c>
      <c r="B2332" s="1" t="s">
        <v>161</v>
      </c>
      <c r="C2332" s="1" t="n">
        <v>5</v>
      </c>
      <c r="D2332" s="1"/>
      <c r="E2332" s="1"/>
      <c r="F2332" s="1"/>
    </row>
    <row r="2333" customFormat="false" ht="12.75" hidden="false" customHeight="false" outlineLevel="0" collapsed="false">
      <c r="A2333" s="1" t="n">
        <v>58</v>
      </c>
      <c r="B2333" s="1" t="s">
        <v>161</v>
      </c>
      <c r="C2333" s="1" t="n">
        <v>6</v>
      </c>
      <c r="D2333" s="1"/>
      <c r="E2333" s="1"/>
      <c r="F2333" s="1"/>
    </row>
    <row r="2334" customFormat="false" ht="12.75" hidden="false" customHeight="false" outlineLevel="0" collapsed="false">
      <c r="A2334" s="1" t="n">
        <v>58</v>
      </c>
      <c r="B2334" s="1" t="s">
        <v>161</v>
      </c>
      <c r="C2334" s="1" t="n">
        <v>7</v>
      </c>
      <c r="D2334" s="1"/>
      <c r="E2334" s="1"/>
      <c r="F2334" s="1"/>
    </row>
    <row r="2335" customFormat="false" ht="12.75" hidden="false" customHeight="false" outlineLevel="0" collapsed="false">
      <c r="A2335" s="1" t="n">
        <v>58</v>
      </c>
      <c r="B2335" s="1" t="s">
        <v>161</v>
      </c>
      <c r="C2335" s="1" t="n">
        <v>8</v>
      </c>
      <c r="D2335" s="1"/>
      <c r="E2335" s="1"/>
      <c r="F2335" s="1"/>
    </row>
    <row r="2336" customFormat="false" ht="12.75" hidden="false" customHeight="false" outlineLevel="0" collapsed="false">
      <c r="A2336" s="1" t="n">
        <v>58</v>
      </c>
      <c r="B2336" s="1" t="s">
        <v>161</v>
      </c>
      <c r="C2336" s="1" t="n">
        <v>9</v>
      </c>
      <c r="D2336" s="1"/>
      <c r="E2336" s="1"/>
      <c r="F2336" s="1"/>
    </row>
    <row r="2337" customFormat="false" ht="12.75" hidden="false" customHeight="false" outlineLevel="0" collapsed="false">
      <c r="A2337" s="1" t="n">
        <v>58</v>
      </c>
      <c r="B2337" s="1" t="s">
        <v>161</v>
      </c>
      <c r="C2337" s="1" t="n">
        <v>10</v>
      </c>
      <c r="D2337" s="1"/>
      <c r="E2337" s="1"/>
      <c r="F2337" s="1"/>
    </row>
    <row r="2338" customFormat="false" ht="12.75" hidden="false" customHeight="false" outlineLevel="0" collapsed="false">
      <c r="A2338" s="1" t="n">
        <v>58</v>
      </c>
      <c r="B2338" s="1" t="s">
        <v>161</v>
      </c>
      <c r="C2338" s="1" t="n">
        <v>11</v>
      </c>
      <c r="D2338" s="1"/>
      <c r="E2338" s="1"/>
      <c r="F2338" s="1"/>
    </row>
    <row r="2339" customFormat="false" ht="12.75" hidden="false" customHeight="false" outlineLevel="0" collapsed="false">
      <c r="A2339" s="1" t="n">
        <v>58</v>
      </c>
      <c r="B2339" s="1" t="s">
        <v>161</v>
      </c>
      <c r="C2339" s="1" t="n">
        <v>12</v>
      </c>
      <c r="D2339" s="1"/>
      <c r="E2339" s="1"/>
      <c r="F2339" s="1"/>
    </row>
    <row r="2340" customFormat="false" ht="12.75" hidden="false" customHeight="false" outlineLevel="0" collapsed="false">
      <c r="A2340" s="1" t="n">
        <v>58</v>
      </c>
      <c r="B2340" s="1" t="s">
        <v>161</v>
      </c>
      <c r="C2340" s="1" t="n">
        <v>13</v>
      </c>
      <c r="D2340" s="1"/>
      <c r="E2340" s="1"/>
      <c r="F2340" s="1"/>
    </row>
    <row r="2341" customFormat="false" ht="12.75" hidden="false" customHeight="false" outlineLevel="0" collapsed="false">
      <c r="A2341" s="1" t="n">
        <v>58</v>
      </c>
      <c r="B2341" s="1" t="s">
        <v>161</v>
      </c>
      <c r="C2341" s="1" t="n">
        <v>14</v>
      </c>
      <c r="D2341" s="1"/>
      <c r="E2341" s="1"/>
      <c r="F2341" s="1"/>
    </row>
    <row r="2342" customFormat="false" ht="12.75" hidden="false" customHeight="false" outlineLevel="0" collapsed="false">
      <c r="A2342" s="1" t="n">
        <v>58</v>
      </c>
      <c r="B2342" s="1" t="s">
        <v>161</v>
      </c>
      <c r="C2342" s="1" t="n">
        <v>15</v>
      </c>
      <c r="D2342" s="1"/>
      <c r="E2342" s="1"/>
      <c r="F2342" s="1"/>
    </row>
    <row r="2343" customFormat="false" ht="12.75" hidden="false" customHeight="false" outlineLevel="0" collapsed="false">
      <c r="A2343" s="1" t="n">
        <v>58</v>
      </c>
      <c r="B2343" s="1" t="s">
        <v>161</v>
      </c>
      <c r="C2343" s="1" t="n">
        <v>16</v>
      </c>
      <c r="D2343" s="1"/>
      <c r="E2343" s="1"/>
      <c r="F2343" s="1"/>
    </row>
    <row r="2344" customFormat="false" ht="12.75" hidden="false" customHeight="false" outlineLevel="0" collapsed="false">
      <c r="A2344" s="1" t="n">
        <v>58</v>
      </c>
      <c r="B2344" s="1" t="s">
        <v>161</v>
      </c>
      <c r="C2344" s="1" t="n">
        <v>17</v>
      </c>
      <c r="D2344" s="1"/>
      <c r="E2344" s="1"/>
      <c r="F2344" s="1"/>
    </row>
    <row r="2345" customFormat="false" ht="12.75" hidden="false" customHeight="false" outlineLevel="0" collapsed="false">
      <c r="A2345" s="1" t="n">
        <v>58</v>
      </c>
      <c r="B2345" s="1" t="s">
        <v>161</v>
      </c>
      <c r="C2345" s="1" t="n">
        <v>18</v>
      </c>
      <c r="D2345" s="1"/>
      <c r="E2345" s="1"/>
      <c r="F2345" s="1"/>
    </row>
    <row r="2346" customFormat="false" ht="12.75" hidden="false" customHeight="false" outlineLevel="0" collapsed="false">
      <c r="A2346" s="1" t="n">
        <v>58</v>
      </c>
      <c r="B2346" s="1" t="s">
        <v>161</v>
      </c>
      <c r="C2346" s="1" t="n">
        <v>19</v>
      </c>
      <c r="D2346" s="1"/>
      <c r="E2346" s="1"/>
      <c r="F2346" s="1"/>
    </row>
    <row r="2347" customFormat="false" ht="12.75" hidden="false" customHeight="false" outlineLevel="0" collapsed="false">
      <c r="A2347" s="1" t="n">
        <v>58</v>
      </c>
      <c r="B2347" s="1" t="s">
        <v>161</v>
      </c>
      <c r="C2347" s="1" t="n">
        <v>20</v>
      </c>
      <c r="D2347" s="1"/>
      <c r="E2347" s="1"/>
      <c r="F2347" s="1"/>
    </row>
    <row r="2348" customFormat="false" ht="12.75" hidden="false" customHeight="false" outlineLevel="0" collapsed="false">
      <c r="A2348" s="1" t="n">
        <v>58</v>
      </c>
      <c r="B2348" s="1" t="s">
        <v>161</v>
      </c>
      <c r="C2348" s="1" t="n">
        <v>21</v>
      </c>
      <c r="D2348" s="1"/>
      <c r="E2348" s="1"/>
      <c r="F2348" s="1"/>
    </row>
    <row r="2349" customFormat="false" ht="12.75" hidden="false" customHeight="false" outlineLevel="0" collapsed="false">
      <c r="A2349" s="1" t="n">
        <v>58</v>
      </c>
      <c r="B2349" s="1" t="s">
        <v>161</v>
      </c>
      <c r="C2349" s="1" t="n">
        <v>22</v>
      </c>
      <c r="D2349" s="1"/>
      <c r="E2349" s="1"/>
      <c r="F2349" s="1"/>
    </row>
    <row r="2350" customFormat="false" ht="12.75" hidden="false" customHeight="false" outlineLevel="0" collapsed="false">
      <c r="A2350" s="1" t="n">
        <v>58</v>
      </c>
      <c r="B2350" s="1" t="s">
        <v>161</v>
      </c>
      <c r="C2350" s="1" t="n">
        <v>23</v>
      </c>
      <c r="D2350" s="1"/>
      <c r="E2350" s="1"/>
      <c r="F2350" s="1"/>
    </row>
    <row r="2351" customFormat="false" ht="12.75" hidden="false" customHeight="false" outlineLevel="0" collapsed="false">
      <c r="A2351" s="1" t="n">
        <v>58</v>
      </c>
      <c r="B2351" s="1" t="s">
        <v>161</v>
      </c>
      <c r="C2351" s="1" t="n">
        <v>24</v>
      </c>
      <c r="D2351" s="1"/>
      <c r="E2351" s="1"/>
      <c r="F2351" s="1"/>
    </row>
    <row r="2352" customFormat="false" ht="12.75" hidden="false" customHeight="false" outlineLevel="0" collapsed="false">
      <c r="A2352" s="1" t="n">
        <v>58</v>
      </c>
      <c r="B2352" s="1" t="s">
        <v>161</v>
      </c>
      <c r="C2352" s="1" t="n">
        <v>25</v>
      </c>
      <c r="D2352" s="1"/>
      <c r="E2352" s="1"/>
      <c r="F2352" s="1"/>
    </row>
    <row r="2353" customFormat="false" ht="12.75" hidden="false" customHeight="false" outlineLevel="0" collapsed="false">
      <c r="A2353" s="1" t="n">
        <v>58</v>
      </c>
      <c r="B2353" s="1" t="s">
        <v>161</v>
      </c>
      <c r="C2353" s="1" t="n">
        <v>26</v>
      </c>
      <c r="D2353" s="1"/>
      <c r="E2353" s="1"/>
      <c r="F2353" s="1"/>
    </row>
    <row r="2354" customFormat="false" ht="12.75" hidden="false" customHeight="false" outlineLevel="0" collapsed="false">
      <c r="A2354" s="1" t="n">
        <v>58</v>
      </c>
      <c r="B2354" s="1" t="s">
        <v>161</v>
      </c>
      <c r="C2354" s="1" t="n">
        <v>27</v>
      </c>
      <c r="D2354" s="1"/>
      <c r="E2354" s="1"/>
      <c r="F2354" s="1"/>
    </row>
    <row r="2355" customFormat="false" ht="12.75" hidden="false" customHeight="false" outlineLevel="0" collapsed="false">
      <c r="A2355" s="1" t="n">
        <v>58</v>
      </c>
      <c r="B2355" s="1" t="s">
        <v>161</v>
      </c>
      <c r="C2355" s="1" t="n">
        <v>28</v>
      </c>
      <c r="D2355" s="1"/>
      <c r="E2355" s="1"/>
      <c r="F2355" s="1"/>
    </row>
    <row r="2356" customFormat="false" ht="12.75" hidden="false" customHeight="false" outlineLevel="0" collapsed="false">
      <c r="A2356" s="1" t="n">
        <v>58</v>
      </c>
      <c r="B2356" s="1" t="s">
        <v>161</v>
      </c>
      <c r="C2356" s="1" t="n">
        <v>29</v>
      </c>
      <c r="D2356" s="1"/>
      <c r="E2356" s="1"/>
      <c r="F2356" s="1"/>
    </row>
    <row r="2357" customFormat="false" ht="12.75" hidden="false" customHeight="false" outlineLevel="0" collapsed="false">
      <c r="A2357" s="1" t="n">
        <v>58</v>
      </c>
      <c r="B2357" s="1" t="s">
        <v>161</v>
      </c>
      <c r="C2357" s="1" t="n">
        <v>30</v>
      </c>
      <c r="D2357" s="1"/>
      <c r="E2357" s="1"/>
      <c r="F2357" s="1"/>
    </row>
    <row r="2358" customFormat="false" ht="12.75" hidden="false" customHeight="false" outlineLevel="0" collapsed="false">
      <c r="A2358" s="1" t="n">
        <v>58</v>
      </c>
      <c r="B2358" s="1" t="s">
        <v>161</v>
      </c>
      <c r="C2358" s="1" t="n">
        <v>31</v>
      </c>
      <c r="D2358" s="1"/>
      <c r="E2358" s="1"/>
      <c r="F2358" s="1"/>
    </row>
    <row r="2359" customFormat="false" ht="12.75" hidden="false" customHeight="false" outlineLevel="0" collapsed="false">
      <c r="A2359" s="1" t="n">
        <v>58</v>
      </c>
      <c r="B2359" s="1" t="s">
        <v>161</v>
      </c>
      <c r="C2359" s="1" t="n">
        <v>32</v>
      </c>
      <c r="D2359" s="1"/>
      <c r="E2359" s="1"/>
      <c r="F2359" s="1"/>
    </row>
    <row r="2360" customFormat="false" ht="12.75" hidden="false" customHeight="false" outlineLevel="0" collapsed="false">
      <c r="A2360" s="1" t="n">
        <v>58</v>
      </c>
      <c r="B2360" s="1" t="s">
        <v>161</v>
      </c>
      <c r="C2360" s="1" t="n">
        <v>33</v>
      </c>
      <c r="D2360" s="1"/>
      <c r="E2360" s="1"/>
      <c r="F2360" s="1"/>
    </row>
    <row r="2361" customFormat="false" ht="12.75" hidden="false" customHeight="false" outlineLevel="0" collapsed="false">
      <c r="A2361" s="1" t="n">
        <v>58</v>
      </c>
      <c r="B2361" s="1" t="s">
        <v>161</v>
      </c>
      <c r="C2361" s="1" t="n">
        <v>34</v>
      </c>
      <c r="D2361" s="1"/>
      <c r="E2361" s="1"/>
      <c r="F2361" s="1"/>
    </row>
    <row r="2362" customFormat="false" ht="12.75" hidden="false" customHeight="false" outlineLevel="0" collapsed="false">
      <c r="A2362" s="1" t="n">
        <v>58</v>
      </c>
      <c r="B2362" s="1" t="s">
        <v>161</v>
      </c>
      <c r="C2362" s="1" t="n">
        <v>35</v>
      </c>
      <c r="D2362" s="1"/>
      <c r="E2362" s="1"/>
      <c r="F2362" s="1"/>
    </row>
    <row r="2363" customFormat="false" ht="12.75" hidden="false" customHeight="false" outlineLevel="0" collapsed="false">
      <c r="A2363" s="1" t="n">
        <v>58</v>
      </c>
      <c r="B2363" s="1" t="s">
        <v>161</v>
      </c>
      <c r="C2363" s="1" t="n">
        <v>36</v>
      </c>
      <c r="D2363" s="1"/>
      <c r="E2363" s="1"/>
      <c r="F2363" s="1"/>
    </row>
    <row r="2364" customFormat="false" ht="12.75" hidden="false" customHeight="false" outlineLevel="0" collapsed="false">
      <c r="A2364" s="1" t="n">
        <v>58</v>
      </c>
      <c r="B2364" s="1" t="s">
        <v>161</v>
      </c>
      <c r="C2364" s="1" t="n">
        <v>37</v>
      </c>
      <c r="D2364" s="1"/>
      <c r="E2364" s="1"/>
      <c r="F2364" s="1"/>
    </row>
    <row r="2365" customFormat="false" ht="12.75" hidden="false" customHeight="false" outlineLevel="0" collapsed="false">
      <c r="A2365" s="1" t="n">
        <v>58</v>
      </c>
      <c r="B2365" s="1" t="s">
        <v>161</v>
      </c>
      <c r="C2365" s="1" t="n">
        <v>38</v>
      </c>
      <c r="D2365" s="1"/>
      <c r="E2365" s="1"/>
      <c r="F2365" s="1"/>
    </row>
    <row r="2366" customFormat="false" ht="12.75" hidden="false" customHeight="false" outlineLevel="0" collapsed="false">
      <c r="A2366" s="1" t="n">
        <v>58</v>
      </c>
      <c r="B2366" s="1" t="s">
        <v>161</v>
      </c>
      <c r="C2366" s="1" t="n">
        <v>39</v>
      </c>
      <c r="D2366" s="1"/>
      <c r="E2366" s="1"/>
      <c r="F2366" s="1"/>
    </row>
    <row r="2367" customFormat="false" ht="12.75" hidden="false" customHeight="false" outlineLevel="0" collapsed="false">
      <c r="A2367" s="1" t="n">
        <v>58</v>
      </c>
      <c r="B2367" s="1" t="s">
        <v>161</v>
      </c>
      <c r="C2367" s="1" t="n">
        <v>40</v>
      </c>
      <c r="D2367" s="1"/>
      <c r="E2367" s="1"/>
      <c r="F2367" s="1"/>
    </row>
    <row r="2368" customFormat="false" ht="12.75" hidden="false" customHeight="false" outlineLevel="0" collapsed="false">
      <c r="A2368" s="1" t="n">
        <v>59</v>
      </c>
      <c r="B2368" s="1" t="s">
        <v>162</v>
      </c>
      <c r="C2368" s="1" t="n">
        <v>1</v>
      </c>
      <c r="D2368" s="1"/>
      <c r="E2368" s="1"/>
      <c r="F2368" s="1"/>
    </row>
    <row r="2369" customFormat="false" ht="12.75" hidden="false" customHeight="false" outlineLevel="0" collapsed="false">
      <c r="A2369" s="1" t="n">
        <v>59</v>
      </c>
      <c r="B2369" s="1" t="s">
        <v>162</v>
      </c>
      <c r="C2369" s="1" t="n">
        <v>2</v>
      </c>
      <c r="D2369" s="1"/>
      <c r="E2369" s="1"/>
      <c r="F2369" s="1"/>
    </row>
    <row r="2370" customFormat="false" ht="12.75" hidden="false" customHeight="false" outlineLevel="0" collapsed="false">
      <c r="A2370" s="1" t="n">
        <v>59</v>
      </c>
      <c r="B2370" s="1" t="s">
        <v>162</v>
      </c>
      <c r="C2370" s="1" t="n">
        <v>3</v>
      </c>
      <c r="D2370" s="1"/>
      <c r="E2370" s="1"/>
      <c r="F2370" s="1"/>
    </row>
    <row r="2371" customFormat="false" ht="12.75" hidden="false" customHeight="false" outlineLevel="0" collapsed="false">
      <c r="A2371" s="1" t="n">
        <v>59</v>
      </c>
      <c r="B2371" s="1" t="s">
        <v>162</v>
      </c>
      <c r="C2371" s="1" t="n">
        <v>4</v>
      </c>
      <c r="D2371" s="1"/>
      <c r="E2371" s="1"/>
      <c r="F2371" s="1"/>
    </row>
    <row r="2372" customFormat="false" ht="12.75" hidden="false" customHeight="false" outlineLevel="0" collapsed="false">
      <c r="A2372" s="1" t="n">
        <v>59</v>
      </c>
      <c r="B2372" s="1" t="s">
        <v>162</v>
      </c>
      <c r="C2372" s="1" t="n">
        <v>5</v>
      </c>
      <c r="D2372" s="1"/>
      <c r="E2372" s="1"/>
      <c r="F2372" s="1"/>
    </row>
    <row r="2373" customFormat="false" ht="12.75" hidden="false" customHeight="false" outlineLevel="0" collapsed="false">
      <c r="A2373" s="1" t="n">
        <v>59</v>
      </c>
      <c r="B2373" s="1" t="s">
        <v>162</v>
      </c>
      <c r="C2373" s="1" t="n">
        <v>6</v>
      </c>
      <c r="D2373" s="1"/>
      <c r="E2373" s="1"/>
      <c r="F2373" s="1"/>
    </row>
    <row r="2374" customFormat="false" ht="12.75" hidden="false" customHeight="false" outlineLevel="0" collapsed="false">
      <c r="A2374" s="1" t="n">
        <v>59</v>
      </c>
      <c r="B2374" s="1" t="s">
        <v>162</v>
      </c>
      <c r="C2374" s="1" t="n">
        <v>7</v>
      </c>
      <c r="D2374" s="1"/>
      <c r="E2374" s="1"/>
      <c r="F2374" s="1"/>
    </row>
    <row r="2375" customFormat="false" ht="12.75" hidden="false" customHeight="false" outlineLevel="0" collapsed="false">
      <c r="A2375" s="1" t="n">
        <v>59</v>
      </c>
      <c r="B2375" s="1" t="s">
        <v>162</v>
      </c>
      <c r="C2375" s="1" t="n">
        <v>8</v>
      </c>
      <c r="D2375" s="1"/>
      <c r="E2375" s="1"/>
      <c r="F2375" s="1"/>
    </row>
    <row r="2376" customFormat="false" ht="12.75" hidden="false" customHeight="false" outlineLevel="0" collapsed="false">
      <c r="A2376" s="1" t="n">
        <v>59</v>
      </c>
      <c r="B2376" s="1" t="s">
        <v>162</v>
      </c>
      <c r="C2376" s="1" t="n">
        <v>9</v>
      </c>
      <c r="D2376" s="1"/>
      <c r="E2376" s="1"/>
      <c r="F2376" s="1"/>
    </row>
    <row r="2377" customFormat="false" ht="12.75" hidden="false" customHeight="false" outlineLevel="0" collapsed="false">
      <c r="A2377" s="1" t="n">
        <v>59</v>
      </c>
      <c r="B2377" s="1" t="s">
        <v>162</v>
      </c>
      <c r="C2377" s="1" t="n">
        <v>10</v>
      </c>
      <c r="D2377" s="1"/>
      <c r="E2377" s="1"/>
      <c r="F2377" s="1"/>
    </row>
    <row r="2378" customFormat="false" ht="12.75" hidden="false" customHeight="false" outlineLevel="0" collapsed="false">
      <c r="A2378" s="1" t="n">
        <v>59</v>
      </c>
      <c r="B2378" s="1" t="s">
        <v>162</v>
      </c>
      <c r="C2378" s="1" t="n">
        <v>11</v>
      </c>
      <c r="D2378" s="1"/>
      <c r="E2378" s="1"/>
      <c r="F2378" s="1"/>
    </row>
    <row r="2379" customFormat="false" ht="12.75" hidden="false" customHeight="false" outlineLevel="0" collapsed="false">
      <c r="A2379" s="1" t="n">
        <v>59</v>
      </c>
      <c r="B2379" s="1" t="s">
        <v>162</v>
      </c>
      <c r="C2379" s="1" t="n">
        <v>12</v>
      </c>
      <c r="D2379" s="1"/>
      <c r="E2379" s="1"/>
      <c r="F2379" s="1"/>
    </row>
    <row r="2380" customFormat="false" ht="12.75" hidden="false" customHeight="false" outlineLevel="0" collapsed="false">
      <c r="A2380" s="1" t="n">
        <v>59</v>
      </c>
      <c r="B2380" s="1" t="s">
        <v>162</v>
      </c>
      <c r="C2380" s="1" t="n">
        <v>13</v>
      </c>
      <c r="D2380" s="1"/>
      <c r="E2380" s="1"/>
      <c r="F2380" s="1"/>
    </row>
    <row r="2381" customFormat="false" ht="12.75" hidden="false" customHeight="false" outlineLevel="0" collapsed="false">
      <c r="A2381" s="1" t="n">
        <v>59</v>
      </c>
      <c r="B2381" s="1" t="s">
        <v>162</v>
      </c>
      <c r="C2381" s="1" t="n">
        <v>14</v>
      </c>
      <c r="D2381" s="1"/>
      <c r="E2381" s="1"/>
      <c r="F2381" s="1"/>
    </row>
    <row r="2382" customFormat="false" ht="12.75" hidden="false" customHeight="false" outlineLevel="0" collapsed="false">
      <c r="A2382" s="1" t="n">
        <v>59</v>
      </c>
      <c r="B2382" s="1" t="s">
        <v>162</v>
      </c>
      <c r="C2382" s="1" t="n">
        <v>15</v>
      </c>
      <c r="D2382" s="1"/>
      <c r="E2382" s="1"/>
      <c r="F2382" s="1"/>
    </row>
    <row r="2383" customFormat="false" ht="12.75" hidden="false" customHeight="false" outlineLevel="0" collapsed="false">
      <c r="A2383" s="1" t="n">
        <v>59</v>
      </c>
      <c r="B2383" s="1" t="s">
        <v>162</v>
      </c>
      <c r="C2383" s="1" t="n">
        <v>16</v>
      </c>
      <c r="D2383" s="1"/>
      <c r="E2383" s="1"/>
      <c r="F2383" s="1"/>
    </row>
    <row r="2384" customFormat="false" ht="12.75" hidden="false" customHeight="false" outlineLevel="0" collapsed="false">
      <c r="A2384" s="1" t="n">
        <v>59</v>
      </c>
      <c r="B2384" s="1" t="s">
        <v>162</v>
      </c>
      <c r="C2384" s="1" t="n">
        <v>17</v>
      </c>
      <c r="D2384" s="1"/>
      <c r="E2384" s="1"/>
      <c r="F2384" s="1"/>
    </row>
    <row r="2385" customFormat="false" ht="12.75" hidden="false" customHeight="false" outlineLevel="0" collapsed="false">
      <c r="A2385" s="1" t="n">
        <v>59</v>
      </c>
      <c r="B2385" s="1" t="s">
        <v>162</v>
      </c>
      <c r="C2385" s="1" t="n">
        <v>18</v>
      </c>
      <c r="D2385" s="1"/>
      <c r="E2385" s="1"/>
      <c r="F2385" s="1"/>
    </row>
    <row r="2386" customFormat="false" ht="12.75" hidden="false" customHeight="false" outlineLevel="0" collapsed="false">
      <c r="A2386" s="1" t="n">
        <v>59</v>
      </c>
      <c r="B2386" s="1" t="s">
        <v>162</v>
      </c>
      <c r="C2386" s="1" t="n">
        <v>19</v>
      </c>
      <c r="D2386" s="1"/>
      <c r="E2386" s="1"/>
      <c r="F2386" s="1"/>
    </row>
    <row r="2387" customFormat="false" ht="12.75" hidden="false" customHeight="false" outlineLevel="0" collapsed="false">
      <c r="A2387" s="1" t="n">
        <v>59</v>
      </c>
      <c r="B2387" s="1" t="s">
        <v>162</v>
      </c>
      <c r="C2387" s="1" t="n">
        <v>20</v>
      </c>
      <c r="D2387" s="1"/>
      <c r="E2387" s="1"/>
      <c r="F2387" s="1"/>
    </row>
    <row r="2388" customFormat="false" ht="12.75" hidden="false" customHeight="false" outlineLevel="0" collapsed="false">
      <c r="A2388" s="1" t="n">
        <v>59</v>
      </c>
      <c r="B2388" s="1" t="s">
        <v>162</v>
      </c>
      <c r="C2388" s="1" t="n">
        <v>21</v>
      </c>
      <c r="D2388" s="1"/>
      <c r="E2388" s="1"/>
      <c r="F2388" s="1"/>
    </row>
    <row r="2389" customFormat="false" ht="12.75" hidden="false" customHeight="false" outlineLevel="0" collapsed="false">
      <c r="A2389" s="1" t="n">
        <v>59</v>
      </c>
      <c r="B2389" s="1" t="s">
        <v>162</v>
      </c>
      <c r="C2389" s="1" t="n">
        <v>22</v>
      </c>
      <c r="D2389" s="1"/>
      <c r="E2389" s="1"/>
      <c r="F2389" s="1"/>
    </row>
    <row r="2390" customFormat="false" ht="12.75" hidden="false" customHeight="false" outlineLevel="0" collapsed="false">
      <c r="A2390" s="1" t="n">
        <v>59</v>
      </c>
      <c r="B2390" s="1" t="s">
        <v>162</v>
      </c>
      <c r="C2390" s="1" t="n">
        <v>23</v>
      </c>
      <c r="D2390" s="1"/>
      <c r="E2390" s="1"/>
      <c r="F2390" s="1"/>
    </row>
    <row r="2391" customFormat="false" ht="12.75" hidden="false" customHeight="false" outlineLevel="0" collapsed="false">
      <c r="A2391" s="1" t="n">
        <v>59</v>
      </c>
      <c r="B2391" s="1" t="s">
        <v>162</v>
      </c>
      <c r="C2391" s="1" t="n">
        <v>24</v>
      </c>
      <c r="D2391" s="1"/>
      <c r="E2391" s="1"/>
      <c r="F2391" s="1"/>
    </row>
    <row r="2392" customFormat="false" ht="12.75" hidden="false" customHeight="false" outlineLevel="0" collapsed="false">
      <c r="A2392" s="1" t="n">
        <v>59</v>
      </c>
      <c r="B2392" s="1" t="s">
        <v>162</v>
      </c>
      <c r="C2392" s="1" t="n">
        <v>25</v>
      </c>
      <c r="D2392" s="1"/>
      <c r="E2392" s="1"/>
      <c r="F2392" s="1"/>
    </row>
    <row r="2393" customFormat="false" ht="12.75" hidden="false" customHeight="false" outlineLevel="0" collapsed="false">
      <c r="A2393" s="1" t="n">
        <v>59</v>
      </c>
      <c r="B2393" s="1" t="s">
        <v>162</v>
      </c>
      <c r="C2393" s="1" t="n">
        <v>26</v>
      </c>
      <c r="D2393" s="1"/>
      <c r="E2393" s="1"/>
      <c r="F2393" s="1"/>
    </row>
    <row r="2394" customFormat="false" ht="12.75" hidden="false" customHeight="false" outlineLevel="0" collapsed="false">
      <c r="A2394" s="1" t="n">
        <v>59</v>
      </c>
      <c r="B2394" s="1" t="s">
        <v>162</v>
      </c>
      <c r="C2394" s="1" t="n">
        <v>27</v>
      </c>
      <c r="D2394" s="1"/>
      <c r="E2394" s="1"/>
      <c r="F2394" s="1"/>
    </row>
    <row r="2395" customFormat="false" ht="12.75" hidden="false" customHeight="false" outlineLevel="0" collapsed="false">
      <c r="A2395" s="1" t="n">
        <v>59</v>
      </c>
      <c r="B2395" s="1" t="s">
        <v>162</v>
      </c>
      <c r="C2395" s="1" t="n">
        <v>28</v>
      </c>
      <c r="D2395" s="1"/>
      <c r="E2395" s="1"/>
      <c r="F2395" s="1"/>
    </row>
    <row r="2396" customFormat="false" ht="12.75" hidden="false" customHeight="false" outlineLevel="0" collapsed="false">
      <c r="A2396" s="1" t="n">
        <v>59</v>
      </c>
      <c r="B2396" s="1" t="s">
        <v>162</v>
      </c>
      <c r="C2396" s="1" t="n">
        <v>29</v>
      </c>
      <c r="D2396" s="1"/>
      <c r="E2396" s="1"/>
      <c r="F2396" s="1"/>
    </row>
    <row r="2397" customFormat="false" ht="12.75" hidden="false" customHeight="false" outlineLevel="0" collapsed="false">
      <c r="A2397" s="1" t="n">
        <v>59</v>
      </c>
      <c r="B2397" s="1" t="s">
        <v>162</v>
      </c>
      <c r="C2397" s="1" t="n">
        <v>30</v>
      </c>
      <c r="D2397" s="1"/>
      <c r="E2397" s="1"/>
      <c r="F2397" s="1"/>
    </row>
    <row r="2398" customFormat="false" ht="12.75" hidden="false" customHeight="false" outlineLevel="0" collapsed="false">
      <c r="A2398" s="1" t="n">
        <v>59</v>
      </c>
      <c r="B2398" s="1" t="s">
        <v>162</v>
      </c>
      <c r="C2398" s="1" t="n">
        <v>31</v>
      </c>
      <c r="D2398" s="1"/>
      <c r="E2398" s="1"/>
      <c r="F2398" s="1"/>
    </row>
    <row r="2399" customFormat="false" ht="12.75" hidden="false" customHeight="false" outlineLevel="0" collapsed="false">
      <c r="A2399" s="1" t="n">
        <v>59</v>
      </c>
      <c r="B2399" s="1" t="s">
        <v>162</v>
      </c>
      <c r="C2399" s="1" t="n">
        <v>32</v>
      </c>
      <c r="D2399" s="1"/>
      <c r="E2399" s="1"/>
      <c r="F2399" s="1"/>
    </row>
    <row r="2400" customFormat="false" ht="12.75" hidden="false" customHeight="false" outlineLevel="0" collapsed="false">
      <c r="A2400" s="1" t="n">
        <v>59</v>
      </c>
      <c r="B2400" s="1" t="s">
        <v>162</v>
      </c>
      <c r="C2400" s="1" t="n">
        <v>33</v>
      </c>
      <c r="D2400" s="1"/>
      <c r="E2400" s="1"/>
      <c r="F2400" s="1"/>
    </row>
    <row r="2401" customFormat="false" ht="12.75" hidden="false" customHeight="false" outlineLevel="0" collapsed="false">
      <c r="A2401" s="1" t="n">
        <v>59</v>
      </c>
      <c r="B2401" s="1" t="s">
        <v>162</v>
      </c>
      <c r="C2401" s="1" t="n">
        <v>34</v>
      </c>
      <c r="D2401" s="1"/>
      <c r="E2401" s="1"/>
      <c r="F2401" s="1"/>
    </row>
    <row r="2402" customFormat="false" ht="12.75" hidden="false" customHeight="false" outlineLevel="0" collapsed="false">
      <c r="A2402" s="1" t="n">
        <v>59</v>
      </c>
      <c r="B2402" s="1" t="s">
        <v>162</v>
      </c>
      <c r="C2402" s="1" t="n">
        <v>35</v>
      </c>
      <c r="D2402" s="1"/>
      <c r="E2402" s="1"/>
      <c r="F2402" s="1"/>
    </row>
    <row r="2403" customFormat="false" ht="12.75" hidden="false" customHeight="false" outlineLevel="0" collapsed="false">
      <c r="A2403" s="1" t="n">
        <v>59</v>
      </c>
      <c r="B2403" s="1" t="s">
        <v>162</v>
      </c>
      <c r="C2403" s="1" t="n">
        <v>36</v>
      </c>
      <c r="D2403" s="1"/>
      <c r="E2403" s="1"/>
      <c r="F2403" s="1"/>
    </row>
    <row r="2404" customFormat="false" ht="12.75" hidden="false" customHeight="false" outlineLevel="0" collapsed="false">
      <c r="A2404" s="1" t="n">
        <v>59</v>
      </c>
      <c r="B2404" s="1" t="s">
        <v>162</v>
      </c>
      <c r="C2404" s="1" t="n">
        <v>37</v>
      </c>
      <c r="D2404" s="1"/>
      <c r="E2404" s="1"/>
      <c r="F2404" s="1"/>
    </row>
    <row r="2405" customFormat="false" ht="12.75" hidden="false" customHeight="false" outlineLevel="0" collapsed="false">
      <c r="A2405" s="1" t="n">
        <v>59</v>
      </c>
      <c r="B2405" s="1" t="s">
        <v>162</v>
      </c>
      <c r="C2405" s="1" t="n">
        <v>38</v>
      </c>
      <c r="D2405" s="1"/>
      <c r="E2405" s="1"/>
      <c r="F2405" s="1"/>
    </row>
    <row r="2406" customFormat="false" ht="12.75" hidden="false" customHeight="false" outlineLevel="0" collapsed="false">
      <c r="A2406" s="1" t="n">
        <v>59</v>
      </c>
      <c r="B2406" s="1" t="s">
        <v>162</v>
      </c>
      <c r="C2406" s="1" t="n">
        <v>39</v>
      </c>
      <c r="D2406" s="1"/>
      <c r="E2406" s="1"/>
      <c r="F2406" s="1"/>
    </row>
    <row r="2407" customFormat="false" ht="12.75" hidden="false" customHeight="false" outlineLevel="0" collapsed="false">
      <c r="A2407" s="1" t="n">
        <v>59</v>
      </c>
      <c r="B2407" s="1" t="s">
        <v>162</v>
      </c>
      <c r="C2407" s="1" t="n">
        <v>40</v>
      </c>
      <c r="D2407" s="1"/>
      <c r="E2407" s="1"/>
      <c r="F2407" s="1"/>
    </row>
    <row r="2408" customFormat="false" ht="12.75" hidden="false" customHeight="false" outlineLevel="0" collapsed="false">
      <c r="A2408" s="1" t="n">
        <v>60</v>
      </c>
      <c r="B2408" s="1" t="s">
        <v>163</v>
      </c>
      <c r="C2408" s="1" t="n">
        <v>1</v>
      </c>
      <c r="D2408" s="1"/>
      <c r="E2408" s="1"/>
      <c r="F2408" s="1"/>
    </row>
    <row r="2409" customFormat="false" ht="12.75" hidden="false" customHeight="false" outlineLevel="0" collapsed="false">
      <c r="A2409" s="1" t="n">
        <v>60</v>
      </c>
      <c r="B2409" s="1" t="s">
        <v>163</v>
      </c>
      <c r="C2409" s="1" t="n">
        <v>2</v>
      </c>
      <c r="D2409" s="1"/>
      <c r="E2409" s="1"/>
      <c r="F2409" s="1"/>
    </row>
    <row r="2410" customFormat="false" ht="12.75" hidden="false" customHeight="false" outlineLevel="0" collapsed="false">
      <c r="A2410" s="1" t="n">
        <v>60</v>
      </c>
      <c r="B2410" s="1" t="s">
        <v>163</v>
      </c>
      <c r="C2410" s="1" t="n">
        <v>3</v>
      </c>
      <c r="D2410" s="1"/>
      <c r="E2410" s="1"/>
      <c r="F2410" s="1"/>
    </row>
    <row r="2411" customFormat="false" ht="12.75" hidden="false" customHeight="false" outlineLevel="0" collapsed="false">
      <c r="A2411" s="1" t="n">
        <v>60</v>
      </c>
      <c r="B2411" s="1" t="s">
        <v>163</v>
      </c>
      <c r="C2411" s="1" t="n">
        <v>4</v>
      </c>
      <c r="D2411" s="1"/>
      <c r="E2411" s="1"/>
      <c r="F2411" s="1"/>
    </row>
    <row r="2412" customFormat="false" ht="12.75" hidden="false" customHeight="false" outlineLevel="0" collapsed="false">
      <c r="A2412" s="1" t="n">
        <v>60</v>
      </c>
      <c r="B2412" s="1" t="s">
        <v>163</v>
      </c>
      <c r="C2412" s="1" t="n">
        <v>5</v>
      </c>
      <c r="D2412" s="1"/>
      <c r="E2412" s="1"/>
      <c r="F2412" s="1"/>
    </row>
    <row r="2413" customFormat="false" ht="12.75" hidden="false" customHeight="false" outlineLevel="0" collapsed="false">
      <c r="A2413" s="1" t="n">
        <v>60</v>
      </c>
      <c r="B2413" s="1" t="s">
        <v>163</v>
      </c>
      <c r="C2413" s="1" t="n">
        <v>6</v>
      </c>
      <c r="D2413" s="1"/>
      <c r="E2413" s="1"/>
      <c r="F2413" s="1"/>
    </row>
    <row r="2414" customFormat="false" ht="12.75" hidden="false" customHeight="false" outlineLevel="0" collapsed="false">
      <c r="A2414" s="1" t="n">
        <v>60</v>
      </c>
      <c r="B2414" s="1" t="s">
        <v>163</v>
      </c>
      <c r="C2414" s="1" t="n">
        <v>7</v>
      </c>
      <c r="D2414" s="1"/>
      <c r="E2414" s="1"/>
      <c r="F2414" s="1"/>
    </row>
    <row r="2415" customFormat="false" ht="12.75" hidden="false" customHeight="false" outlineLevel="0" collapsed="false">
      <c r="A2415" s="1" t="n">
        <v>60</v>
      </c>
      <c r="B2415" s="1" t="s">
        <v>163</v>
      </c>
      <c r="C2415" s="1" t="n">
        <v>8</v>
      </c>
      <c r="D2415" s="1"/>
      <c r="E2415" s="1"/>
      <c r="F2415" s="1"/>
    </row>
    <row r="2416" customFormat="false" ht="12.75" hidden="false" customHeight="false" outlineLevel="0" collapsed="false">
      <c r="A2416" s="1" t="n">
        <v>60</v>
      </c>
      <c r="B2416" s="1" t="s">
        <v>163</v>
      </c>
      <c r="C2416" s="1" t="n">
        <v>9</v>
      </c>
      <c r="D2416" s="1"/>
      <c r="E2416" s="1"/>
      <c r="F2416" s="1"/>
    </row>
    <row r="2417" customFormat="false" ht="12.75" hidden="false" customHeight="false" outlineLevel="0" collapsed="false">
      <c r="A2417" s="1" t="n">
        <v>60</v>
      </c>
      <c r="B2417" s="1" t="s">
        <v>163</v>
      </c>
      <c r="C2417" s="1" t="n">
        <v>10</v>
      </c>
      <c r="D2417" s="1"/>
      <c r="E2417" s="1"/>
      <c r="F2417" s="1"/>
    </row>
    <row r="2418" customFormat="false" ht="12.75" hidden="false" customHeight="false" outlineLevel="0" collapsed="false">
      <c r="A2418" s="1" t="n">
        <v>60</v>
      </c>
      <c r="B2418" s="1" t="s">
        <v>163</v>
      </c>
      <c r="C2418" s="1" t="n">
        <v>11</v>
      </c>
      <c r="D2418" s="1"/>
      <c r="E2418" s="1"/>
      <c r="F2418" s="1"/>
    </row>
    <row r="2419" customFormat="false" ht="12.75" hidden="false" customHeight="false" outlineLevel="0" collapsed="false">
      <c r="A2419" s="1" t="n">
        <v>60</v>
      </c>
      <c r="B2419" s="1" t="s">
        <v>163</v>
      </c>
      <c r="C2419" s="1" t="n">
        <v>12</v>
      </c>
      <c r="D2419" s="1"/>
      <c r="E2419" s="1"/>
      <c r="F2419" s="1"/>
    </row>
    <row r="2420" customFormat="false" ht="12.75" hidden="false" customHeight="false" outlineLevel="0" collapsed="false">
      <c r="A2420" s="1" t="n">
        <v>60</v>
      </c>
      <c r="B2420" s="1" t="s">
        <v>163</v>
      </c>
      <c r="C2420" s="1" t="n">
        <v>13</v>
      </c>
      <c r="D2420" s="1"/>
      <c r="E2420" s="1"/>
      <c r="F2420" s="1"/>
    </row>
    <row r="2421" customFormat="false" ht="12.75" hidden="false" customHeight="false" outlineLevel="0" collapsed="false">
      <c r="A2421" s="1" t="n">
        <v>60</v>
      </c>
      <c r="B2421" s="1" t="s">
        <v>163</v>
      </c>
      <c r="C2421" s="1" t="n">
        <v>14</v>
      </c>
      <c r="D2421" s="1"/>
      <c r="E2421" s="1"/>
      <c r="F2421" s="1"/>
    </row>
    <row r="2422" customFormat="false" ht="12.75" hidden="false" customHeight="false" outlineLevel="0" collapsed="false">
      <c r="A2422" s="1" t="n">
        <v>60</v>
      </c>
      <c r="B2422" s="1" t="s">
        <v>163</v>
      </c>
      <c r="C2422" s="1" t="n">
        <v>15</v>
      </c>
      <c r="D2422" s="1"/>
      <c r="E2422" s="1"/>
      <c r="F2422" s="1"/>
    </row>
    <row r="2423" customFormat="false" ht="12.75" hidden="false" customHeight="false" outlineLevel="0" collapsed="false">
      <c r="A2423" s="1" t="n">
        <v>60</v>
      </c>
      <c r="B2423" s="1" t="s">
        <v>163</v>
      </c>
      <c r="C2423" s="1" t="n">
        <v>16</v>
      </c>
      <c r="D2423" s="1"/>
      <c r="E2423" s="1"/>
      <c r="F2423" s="1"/>
    </row>
    <row r="2424" customFormat="false" ht="12.75" hidden="false" customHeight="false" outlineLevel="0" collapsed="false">
      <c r="A2424" s="1" t="n">
        <v>60</v>
      </c>
      <c r="B2424" s="1" t="s">
        <v>163</v>
      </c>
      <c r="C2424" s="1" t="n">
        <v>17</v>
      </c>
      <c r="D2424" s="1"/>
      <c r="E2424" s="1"/>
      <c r="F2424" s="1"/>
    </row>
    <row r="2425" customFormat="false" ht="12.75" hidden="false" customHeight="false" outlineLevel="0" collapsed="false">
      <c r="A2425" s="1" t="n">
        <v>60</v>
      </c>
      <c r="B2425" s="1" t="s">
        <v>163</v>
      </c>
      <c r="C2425" s="1" t="n">
        <v>18</v>
      </c>
      <c r="D2425" s="1"/>
      <c r="E2425" s="1"/>
      <c r="F2425" s="1"/>
    </row>
    <row r="2426" customFormat="false" ht="12.75" hidden="false" customHeight="false" outlineLevel="0" collapsed="false">
      <c r="A2426" s="1" t="n">
        <v>60</v>
      </c>
      <c r="B2426" s="1" t="s">
        <v>163</v>
      </c>
      <c r="C2426" s="1" t="n">
        <v>19</v>
      </c>
      <c r="D2426" s="1"/>
      <c r="E2426" s="1"/>
      <c r="F2426" s="1"/>
    </row>
    <row r="2427" customFormat="false" ht="12.75" hidden="false" customHeight="false" outlineLevel="0" collapsed="false">
      <c r="A2427" s="1" t="n">
        <v>60</v>
      </c>
      <c r="B2427" s="1" t="s">
        <v>163</v>
      </c>
      <c r="C2427" s="1" t="n">
        <v>20</v>
      </c>
      <c r="D2427" s="1"/>
      <c r="E2427" s="1"/>
      <c r="F2427" s="1"/>
    </row>
    <row r="2428" customFormat="false" ht="12.75" hidden="false" customHeight="false" outlineLevel="0" collapsed="false">
      <c r="A2428" s="1" t="n">
        <v>60</v>
      </c>
      <c r="B2428" s="1" t="s">
        <v>163</v>
      </c>
      <c r="C2428" s="1" t="n">
        <v>21</v>
      </c>
      <c r="D2428" s="1"/>
      <c r="E2428" s="1"/>
      <c r="F2428" s="1"/>
    </row>
    <row r="2429" customFormat="false" ht="12.75" hidden="false" customHeight="false" outlineLevel="0" collapsed="false">
      <c r="A2429" s="1" t="n">
        <v>60</v>
      </c>
      <c r="B2429" s="1" t="s">
        <v>163</v>
      </c>
      <c r="C2429" s="1" t="n">
        <v>22</v>
      </c>
      <c r="D2429" s="1"/>
      <c r="E2429" s="1"/>
      <c r="F2429" s="1"/>
    </row>
    <row r="2430" customFormat="false" ht="12.75" hidden="false" customHeight="false" outlineLevel="0" collapsed="false">
      <c r="A2430" s="1" t="n">
        <v>60</v>
      </c>
      <c r="B2430" s="1" t="s">
        <v>163</v>
      </c>
      <c r="C2430" s="1" t="n">
        <v>23</v>
      </c>
      <c r="D2430" s="1"/>
      <c r="E2430" s="1"/>
      <c r="F2430" s="1"/>
    </row>
    <row r="2431" customFormat="false" ht="12.75" hidden="false" customHeight="false" outlineLevel="0" collapsed="false">
      <c r="A2431" s="1" t="n">
        <v>60</v>
      </c>
      <c r="B2431" s="1" t="s">
        <v>163</v>
      </c>
      <c r="C2431" s="1" t="n">
        <v>24</v>
      </c>
      <c r="D2431" s="1"/>
      <c r="E2431" s="1"/>
      <c r="F2431" s="1"/>
    </row>
    <row r="2432" customFormat="false" ht="12.75" hidden="false" customHeight="false" outlineLevel="0" collapsed="false">
      <c r="A2432" s="1" t="n">
        <v>60</v>
      </c>
      <c r="B2432" s="1" t="s">
        <v>163</v>
      </c>
      <c r="C2432" s="1" t="n">
        <v>25</v>
      </c>
      <c r="D2432" s="1"/>
      <c r="E2432" s="1"/>
      <c r="F2432" s="1"/>
    </row>
    <row r="2433" customFormat="false" ht="12.75" hidden="false" customHeight="false" outlineLevel="0" collapsed="false">
      <c r="A2433" s="1" t="n">
        <v>60</v>
      </c>
      <c r="B2433" s="1" t="s">
        <v>163</v>
      </c>
      <c r="C2433" s="1" t="n">
        <v>26</v>
      </c>
      <c r="D2433" s="1"/>
      <c r="E2433" s="1"/>
      <c r="F2433" s="1"/>
    </row>
    <row r="2434" customFormat="false" ht="12.75" hidden="false" customHeight="false" outlineLevel="0" collapsed="false">
      <c r="A2434" s="1" t="n">
        <v>60</v>
      </c>
      <c r="B2434" s="1" t="s">
        <v>163</v>
      </c>
      <c r="C2434" s="1" t="n">
        <v>27</v>
      </c>
      <c r="D2434" s="1"/>
      <c r="E2434" s="1"/>
      <c r="F2434" s="1"/>
    </row>
    <row r="2435" customFormat="false" ht="12.75" hidden="false" customHeight="false" outlineLevel="0" collapsed="false">
      <c r="A2435" s="1" t="n">
        <v>60</v>
      </c>
      <c r="B2435" s="1" t="s">
        <v>163</v>
      </c>
      <c r="C2435" s="1" t="n">
        <v>28</v>
      </c>
      <c r="D2435" s="1"/>
      <c r="E2435" s="1"/>
      <c r="F2435" s="1"/>
    </row>
    <row r="2436" customFormat="false" ht="12.75" hidden="false" customHeight="false" outlineLevel="0" collapsed="false">
      <c r="A2436" s="1" t="n">
        <v>60</v>
      </c>
      <c r="B2436" s="1" t="s">
        <v>163</v>
      </c>
      <c r="C2436" s="1" t="n">
        <v>29</v>
      </c>
      <c r="D2436" s="1"/>
      <c r="E2436" s="1"/>
      <c r="F2436" s="1"/>
    </row>
    <row r="2437" customFormat="false" ht="12.75" hidden="false" customHeight="false" outlineLevel="0" collapsed="false">
      <c r="A2437" s="1" t="n">
        <v>60</v>
      </c>
      <c r="B2437" s="1" t="s">
        <v>163</v>
      </c>
      <c r="C2437" s="1" t="n">
        <v>30</v>
      </c>
      <c r="D2437" s="1"/>
      <c r="E2437" s="1"/>
      <c r="F2437" s="1"/>
    </row>
    <row r="2438" customFormat="false" ht="12.75" hidden="false" customHeight="false" outlineLevel="0" collapsed="false">
      <c r="A2438" s="1" t="n">
        <v>60</v>
      </c>
      <c r="B2438" s="1" t="s">
        <v>163</v>
      </c>
      <c r="C2438" s="1" t="n">
        <v>31</v>
      </c>
      <c r="D2438" s="1"/>
      <c r="E2438" s="1"/>
      <c r="F2438" s="1"/>
    </row>
    <row r="2439" customFormat="false" ht="12.75" hidden="false" customHeight="false" outlineLevel="0" collapsed="false">
      <c r="A2439" s="1" t="n">
        <v>60</v>
      </c>
      <c r="B2439" s="1" t="s">
        <v>163</v>
      </c>
      <c r="C2439" s="1" t="n">
        <v>32</v>
      </c>
      <c r="D2439" s="1"/>
      <c r="E2439" s="1"/>
      <c r="F2439" s="1"/>
    </row>
    <row r="2440" customFormat="false" ht="12.75" hidden="false" customHeight="false" outlineLevel="0" collapsed="false">
      <c r="A2440" s="1" t="n">
        <v>60</v>
      </c>
      <c r="B2440" s="1" t="s">
        <v>163</v>
      </c>
      <c r="C2440" s="1" t="n">
        <v>33</v>
      </c>
      <c r="D2440" s="1"/>
      <c r="E2440" s="1"/>
      <c r="F2440" s="1"/>
    </row>
    <row r="2441" customFormat="false" ht="12.75" hidden="false" customHeight="false" outlineLevel="0" collapsed="false">
      <c r="A2441" s="1" t="n">
        <v>60</v>
      </c>
      <c r="B2441" s="1" t="s">
        <v>163</v>
      </c>
      <c r="C2441" s="1" t="n">
        <v>34</v>
      </c>
      <c r="D2441" s="1"/>
      <c r="E2441" s="1"/>
      <c r="F2441" s="1"/>
    </row>
    <row r="2442" customFormat="false" ht="12.75" hidden="false" customHeight="false" outlineLevel="0" collapsed="false">
      <c r="A2442" s="1" t="n">
        <v>60</v>
      </c>
      <c r="B2442" s="1" t="s">
        <v>163</v>
      </c>
      <c r="C2442" s="1" t="n">
        <v>35</v>
      </c>
      <c r="D2442" s="1"/>
      <c r="E2442" s="1"/>
      <c r="F2442" s="1"/>
    </row>
    <row r="2443" customFormat="false" ht="12.75" hidden="false" customHeight="false" outlineLevel="0" collapsed="false">
      <c r="A2443" s="1" t="n">
        <v>60</v>
      </c>
      <c r="B2443" s="1" t="s">
        <v>163</v>
      </c>
      <c r="C2443" s="1" t="n">
        <v>36</v>
      </c>
      <c r="D2443" s="1"/>
      <c r="E2443" s="1"/>
      <c r="F2443" s="1"/>
    </row>
    <row r="2444" customFormat="false" ht="12.75" hidden="false" customHeight="false" outlineLevel="0" collapsed="false">
      <c r="A2444" s="1" t="n">
        <v>60</v>
      </c>
      <c r="B2444" s="1" t="s">
        <v>163</v>
      </c>
      <c r="C2444" s="1" t="n">
        <v>37</v>
      </c>
      <c r="D2444" s="1"/>
      <c r="E2444" s="1"/>
      <c r="F2444" s="1"/>
    </row>
    <row r="2445" customFormat="false" ht="12.75" hidden="false" customHeight="false" outlineLevel="0" collapsed="false">
      <c r="A2445" s="1" t="n">
        <v>60</v>
      </c>
      <c r="B2445" s="1" t="s">
        <v>163</v>
      </c>
      <c r="C2445" s="1" t="n">
        <v>38</v>
      </c>
      <c r="D2445" s="1"/>
      <c r="E2445" s="1"/>
      <c r="F2445" s="1"/>
    </row>
    <row r="2446" customFormat="false" ht="12.75" hidden="false" customHeight="false" outlineLevel="0" collapsed="false">
      <c r="A2446" s="1" t="n">
        <v>60</v>
      </c>
      <c r="B2446" s="1" t="s">
        <v>163</v>
      </c>
      <c r="C2446" s="1" t="n">
        <v>39</v>
      </c>
      <c r="D2446" s="1"/>
      <c r="E2446" s="1"/>
      <c r="F2446" s="1"/>
    </row>
    <row r="2447" customFormat="false" ht="12.75" hidden="false" customHeight="false" outlineLevel="0" collapsed="false">
      <c r="A2447" s="1" t="n">
        <v>60</v>
      </c>
      <c r="B2447" s="1" t="s">
        <v>163</v>
      </c>
      <c r="C2447" s="1" t="n">
        <v>40</v>
      </c>
      <c r="D2447" s="1"/>
      <c r="E2447" s="1"/>
      <c r="F2447" s="1"/>
    </row>
    <row r="2448" customFormat="false" ht="12.75" hidden="false" customHeight="false" outlineLevel="0" collapsed="false">
      <c r="A2448" s="1" t="n">
        <v>61</v>
      </c>
      <c r="B2448" s="1" t="s">
        <v>164</v>
      </c>
      <c r="C2448" s="1" t="n">
        <v>1</v>
      </c>
      <c r="D2448" s="1" t="s">
        <v>80</v>
      </c>
      <c r="E2448" s="2" t="n">
        <v>3.08748078346252</v>
      </c>
      <c r="F2448" s="2" t="n">
        <v>0.249511748552322</v>
      </c>
    </row>
    <row r="2449" customFormat="false" ht="12.75" hidden="false" customHeight="false" outlineLevel="0" collapsed="false">
      <c r="A2449" s="1" t="n">
        <v>61</v>
      </c>
      <c r="B2449" s="1" t="s">
        <v>164</v>
      </c>
      <c r="C2449" s="1" t="n">
        <v>2</v>
      </c>
      <c r="D2449" s="1" t="s">
        <v>80</v>
      </c>
      <c r="E2449" s="2" t="n">
        <v>2.97373056411743</v>
      </c>
      <c r="F2449" s="2" t="n">
        <v>0.12983725965023</v>
      </c>
    </row>
    <row r="2450" customFormat="false" ht="12.75" hidden="false" customHeight="false" outlineLevel="0" collapsed="false">
      <c r="A2450" s="1" t="n">
        <v>61</v>
      </c>
      <c r="B2450" s="1" t="s">
        <v>164</v>
      </c>
      <c r="C2450" s="1" t="n">
        <v>3</v>
      </c>
      <c r="D2450" s="1" t="s">
        <v>80</v>
      </c>
      <c r="E2450" s="2" t="n">
        <v>2.87575244903564</v>
      </c>
      <c r="F2450" s="2" t="n">
        <v>0.0259348694235086</v>
      </c>
    </row>
    <row r="2451" customFormat="false" ht="12.75" hidden="false" customHeight="false" outlineLevel="0" collapsed="false">
      <c r="A2451" s="1" t="n">
        <v>61</v>
      </c>
      <c r="B2451" s="1" t="s">
        <v>164</v>
      </c>
      <c r="C2451" s="1" t="n">
        <v>4</v>
      </c>
      <c r="D2451" s="1" t="s">
        <v>80</v>
      </c>
      <c r="E2451" s="2" t="n">
        <v>2.82961511611938</v>
      </c>
      <c r="F2451" s="2" t="n">
        <v>-0.0261267367750406</v>
      </c>
    </row>
    <row r="2452" customFormat="false" ht="12.75" hidden="false" customHeight="false" outlineLevel="0" collapsed="false">
      <c r="A2452" s="1" t="n">
        <v>61</v>
      </c>
      <c r="B2452" s="1" t="s">
        <v>164</v>
      </c>
      <c r="C2452" s="1" t="n">
        <v>5</v>
      </c>
      <c r="D2452" s="1" t="s">
        <v>80</v>
      </c>
      <c r="E2452" s="2" t="n">
        <v>2.80135178565979</v>
      </c>
      <c r="F2452" s="2" t="n">
        <v>-0.0603143386542797</v>
      </c>
    </row>
    <row r="2453" customFormat="false" ht="12.75" hidden="false" customHeight="false" outlineLevel="0" collapsed="false">
      <c r="A2453" s="1" t="n">
        <v>61</v>
      </c>
      <c r="B2453" s="1" t="s">
        <v>164</v>
      </c>
      <c r="C2453" s="1" t="n">
        <v>6</v>
      </c>
      <c r="D2453" s="1" t="s">
        <v>80</v>
      </c>
      <c r="E2453" s="2" t="n">
        <v>2.76387119293213</v>
      </c>
      <c r="F2453" s="2" t="n">
        <v>-0.10371920466423</v>
      </c>
    </row>
    <row r="2454" customFormat="false" ht="12.75" hidden="false" customHeight="false" outlineLevel="0" collapsed="false">
      <c r="A2454" s="1" t="n">
        <v>61</v>
      </c>
      <c r="B2454" s="1" t="s">
        <v>164</v>
      </c>
      <c r="C2454" s="1" t="n">
        <v>7</v>
      </c>
      <c r="D2454" s="1" t="s">
        <v>80</v>
      </c>
      <c r="E2454" s="2" t="n">
        <v>2.79811239242554</v>
      </c>
      <c r="F2454" s="2" t="n">
        <v>-0.075402282178402</v>
      </c>
    </row>
    <row r="2455" customFormat="false" ht="12.75" hidden="false" customHeight="false" outlineLevel="0" collapsed="false">
      <c r="A2455" s="1" t="n">
        <v>61</v>
      </c>
      <c r="B2455" s="1" t="s">
        <v>164</v>
      </c>
      <c r="C2455" s="1" t="n">
        <v>8</v>
      </c>
      <c r="D2455" s="1" t="s">
        <v>80</v>
      </c>
      <c r="E2455" s="2" t="n">
        <v>2.83424973487854</v>
      </c>
      <c r="F2455" s="2" t="n">
        <v>-0.0451892130076885</v>
      </c>
    </row>
    <row r="2456" customFormat="false" ht="12.75" hidden="false" customHeight="false" outlineLevel="0" collapsed="false">
      <c r="A2456" s="1" t="n">
        <v>61</v>
      </c>
      <c r="B2456" s="1" t="s">
        <v>164</v>
      </c>
      <c r="C2456" s="1" t="n">
        <v>9</v>
      </c>
      <c r="D2456" s="1" t="s">
        <v>80</v>
      </c>
      <c r="E2456" s="2" t="n">
        <v>2.86290764808655</v>
      </c>
      <c r="F2456" s="2" t="n">
        <v>-0.0224555730819702</v>
      </c>
    </row>
    <row r="2457" customFormat="false" ht="12.75" hidden="false" customHeight="false" outlineLevel="0" collapsed="false">
      <c r="A2457" s="1" t="n">
        <v>61</v>
      </c>
      <c r="B2457" s="1" t="s">
        <v>164</v>
      </c>
      <c r="C2457" s="1" t="n">
        <v>10</v>
      </c>
      <c r="D2457" s="1" t="s">
        <v>80</v>
      </c>
      <c r="E2457" s="2" t="n">
        <v>2.89871048927307</v>
      </c>
      <c r="F2457" s="2" t="n">
        <v>0.00742299482226372</v>
      </c>
    </row>
    <row r="2458" customFormat="false" ht="12.75" hidden="false" customHeight="false" outlineLevel="0" collapsed="false">
      <c r="A2458" s="1" t="n">
        <v>61</v>
      </c>
      <c r="B2458" s="1" t="s">
        <v>164</v>
      </c>
      <c r="C2458" s="1" t="n">
        <v>11</v>
      </c>
      <c r="D2458" s="1" t="s">
        <v>80</v>
      </c>
      <c r="E2458" s="2" t="n">
        <v>2.97213315963745</v>
      </c>
      <c r="F2458" s="2" t="n">
        <v>0.0749213919043541</v>
      </c>
    </row>
    <row r="2459" customFormat="false" ht="12.75" hidden="false" customHeight="false" outlineLevel="0" collapsed="false">
      <c r="A2459" s="1" t="n">
        <v>61</v>
      </c>
      <c r="B2459" s="1" t="s">
        <v>164</v>
      </c>
      <c r="C2459" s="1" t="n">
        <v>12</v>
      </c>
      <c r="D2459" s="1" t="s">
        <v>80</v>
      </c>
      <c r="E2459" s="2" t="n">
        <v>2.99633097648621</v>
      </c>
      <c r="F2459" s="2" t="n">
        <v>0.0931949317455292</v>
      </c>
    </row>
    <row r="2460" customFormat="false" ht="12.75" hidden="false" customHeight="false" outlineLevel="0" collapsed="false">
      <c r="A2460" s="1" t="n">
        <v>61</v>
      </c>
      <c r="B2460" s="1" t="s">
        <v>164</v>
      </c>
      <c r="C2460" s="1" t="n">
        <v>13</v>
      </c>
      <c r="D2460" s="1" t="s">
        <v>80</v>
      </c>
      <c r="E2460" s="2" t="n">
        <v>3.00264406204224</v>
      </c>
      <c r="F2460" s="2" t="n">
        <v>0.0935837477445602</v>
      </c>
    </row>
    <row r="2461" customFormat="false" ht="12.75" hidden="false" customHeight="false" outlineLevel="0" collapsed="false">
      <c r="A2461" s="1" t="n">
        <v>61</v>
      </c>
      <c r="B2461" s="1" t="s">
        <v>164</v>
      </c>
      <c r="C2461" s="1" t="n">
        <v>14</v>
      </c>
      <c r="D2461" s="1" t="s">
        <v>80</v>
      </c>
      <c r="E2461" s="2" t="n">
        <v>3.0079619884491</v>
      </c>
      <c r="F2461" s="2" t="n">
        <v>0.0929773971438408</v>
      </c>
    </row>
    <row r="2462" customFormat="false" ht="12.75" hidden="false" customHeight="false" outlineLevel="0" collapsed="false">
      <c r="A2462" s="1" t="n">
        <v>61</v>
      </c>
      <c r="B2462" s="1" t="s">
        <v>164</v>
      </c>
      <c r="C2462" s="1" t="n">
        <v>15</v>
      </c>
      <c r="D2462" s="1" t="s">
        <v>80</v>
      </c>
      <c r="E2462" s="2" t="n">
        <v>3.01246404647827</v>
      </c>
      <c r="F2462" s="2" t="n">
        <v>0.0915551856160164</v>
      </c>
    </row>
    <row r="2463" customFormat="false" ht="12.75" hidden="false" customHeight="false" outlineLevel="0" collapsed="false">
      <c r="A2463" s="1" t="n">
        <v>61</v>
      </c>
      <c r="B2463" s="1" t="s">
        <v>164</v>
      </c>
      <c r="C2463" s="1" t="n">
        <v>16</v>
      </c>
      <c r="D2463" s="1" t="s">
        <v>80</v>
      </c>
      <c r="E2463" s="2" t="n">
        <v>2.99758172035217</v>
      </c>
      <c r="F2463" s="2" t="n">
        <v>0.070748582482338</v>
      </c>
    </row>
    <row r="2464" customFormat="false" ht="12.75" hidden="false" customHeight="false" outlineLevel="0" collapsed="false">
      <c r="A2464" s="1" t="n">
        <v>61</v>
      </c>
      <c r="B2464" s="1" t="s">
        <v>164</v>
      </c>
      <c r="C2464" s="1" t="n">
        <v>17</v>
      </c>
      <c r="D2464" s="1" t="s">
        <v>80</v>
      </c>
      <c r="E2464" s="2" t="n">
        <v>2.9461395740509</v>
      </c>
      <c r="F2464" s="2" t="n">
        <v>0.0133821638301015</v>
      </c>
    </row>
    <row r="2465" customFormat="false" ht="12.75" hidden="false" customHeight="false" outlineLevel="0" collapsed="false">
      <c r="A2465" s="1" t="n">
        <v>61</v>
      </c>
      <c r="B2465" s="1" t="s">
        <v>164</v>
      </c>
      <c r="C2465" s="1" t="n">
        <v>18</v>
      </c>
      <c r="D2465" s="1" t="s">
        <v>80</v>
      </c>
      <c r="E2465" s="2" t="n">
        <v>2.9341197013855</v>
      </c>
      <c r="F2465" s="2" t="n">
        <v>-0.00456198258325458</v>
      </c>
    </row>
    <row r="2466" customFormat="false" ht="12.75" hidden="false" customHeight="false" outlineLevel="0" collapsed="false">
      <c r="A2466" s="1" t="n">
        <v>61</v>
      </c>
      <c r="B2466" s="1" t="s">
        <v>164</v>
      </c>
      <c r="C2466" s="1" t="n">
        <v>19</v>
      </c>
      <c r="D2466" s="1" t="s">
        <v>80</v>
      </c>
      <c r="E2466" s="2" t="n">
        <v>2.93106889724731</v>
      </c>
      <c r="F2466" s="2" t="n">
        <v>-0.013537060469389</v>
      </c>
    </row>
    <row r="2467" customFormat="false" ht="12.75" hidden="false" customHeight="false" outlineLevel="0" collapsed="false">
      <c r="A2467" s="1" t="n">
        <v>61</v>
      </c>
      <c r="B2467" s="1" t="s">
        <v>164</v>
      </c>
      <c r="C2467" s="1" t="n">
        <v>20</v>
      </c>
      <c r="D2467" s="1" t="s">
        <v>80</v>
      </c>
      <c r="E2467" s="2" t="n">
        <v>2.92741465568543</v>
      </c>
      <c r="F2467" s="2" t="n">
        <v>-0.0231155753135681</v>
      </c>
    </row>
    <row r="2468" customFormat="false" ht="12.75" hidden="false" customHeight="false" outlineLevel="0" collapsed="false">
      <c r="A2468" s="1" t="n">
        <v>61</v>
      </c>
      <c r="B2468" s="1" t="s">
        <v>164</v>
      </c>
      <c r="C2468" s="1" t="n">
        <v>21</v>
      </c>
      <c r="D2468" s="1" t="s">
        <v>80</v>
      </c>
      <c r="E2468" s="2" t="n">
        <v>2.92249464988709</v>
      </c>
      <c r="F2468" s="2" t="n">
        <v>-0.0339598543941975</v>
      </c>
    </row>
    <row r="2469" customFormat="false" ht="12.75" hidden="false" customHeight="false" outlineLevel="0" collapsed="false">
      <c r="A2469" s="1" t="n">
        <v>61</v>
      </c>
      <c r="B2469" s="1" t="s">
        <v>164</v>
      </c>
      <c r="C2469" s="1" t="n">
        <v>22</v>
      </c>
      <c r="D2469" s="1" t="s">
        <v>80</v>
      </c>
      <c r="E2469" s="2" t="n">
        <v>2.92837882041931</v>
      </c>
      <c r="F2469" s="2" t="n">
        <v>-0.0339999571442604</v>
      </c>
    </row>
    <row r="2470" customFormat="false" ht="12.75" hidden="false" customHeight="false" outlineLevel="0" collapsed="false">
      <c r="A2470" s="1" t="n">
        <v>61</v>
      </c>
      <c r="B2470" s="1" t="s">
        <v>164</v>
      </c>
      <c r="C2470" s="1" t="n">
        <v>23</v>
      </c>
      <c r="D2470" s="1" t="s">
        <v>80</v>
      </c>
      <c r="E2470" s="2" t="n">
        <v>2.93312788009644</v>
      </c>
      <c r="F2470" s="2" t="n">
        <v>-0.0351751707494259</v>
      </c>
    </row>
    <row r="2471" customFormat="false" ht="12.75" hidden="false" customHeight="false" outlineLevel="0" collapsed="false">
      <c r="A2471" s="1" t="n">
        <v>61</v>
      </c>
      <c r="B2471" s="1" t="s">
        <v>164</v>
      </c>
      <c r="C2471" s="1" t="n">
        <v>24</v>
      </c>
      <c r="D2471" s="1" t="s">
        <v>80</v>
      </c>
      <c r="E2471" s="2" t="n">
        <v>2.944664478302</v>
      </c>
      <c r="F2471" s="2" t="n">
        <v>-0.0295628476887941</v>
      </c>
    </row>
    <row r="2472" customFormat="false" ht="12.75" hidden="false" customHeight="false" outlineLevel="0" collapsed="false">
      <c r="A2472" s="1" t="n">
        <v>61</v>
      </c>
      <c r="B2472" s="1" t="s">
        <v>164</v>
      </c>
      <c r="C2472" s="1" t="n">
        <v>25</v>
      </c>
      <c r="D2472" s="1" t="s">
        <v>80</v>
      </c>
      <c r="E2472" s="2" t="n">
        <v>2.95294833183289</v>
      </c>
      <c r="F2472" s="2" t="n">
        <v>-0.0272032674401999</v>
      </c>
    </row>
    <row r="2473" customFormat="false" ht="12.75" hidden="false" customHeight="false" outlineLevel="0" collapsed="false">
      <c r="A2473" s="1" t="n">
        <v>61</v>
      </c>
      <c r="B2473" s="1" t="s">
        <v>164</v>
      </c>
      <c r="C2473" s="1" t="n">
        <v>26</v>
      </c>
      <c r="D2473" s="1" t="s">
        <v>80</v>
      </c>
      <c r="E2473" s="2" t="n">
        <v>2.95667767524719</v>
      </c>
      <c r="F2473" s="2" t="n">
        <v>-0.0293981973081827</v>
      </c>
    </row>
    <row r="2474" customFormat="false" ht="12.75" hidden="false" customHeight="false" outlineLevel="0" collapsed="false">
      <c r="A2474" s="1" t="n">
        <v>61</v>
      </c>
      <c r="B2474" s="1" t="s">
        <v>164</v>
      </c>
      <c r="C2474" s="1" t="n">
        <v>27</v>
      </c>
      <c r="D2474" s="1" t="s">
        <v>80</v>
      </c>
      <c r="E2474" s="2" t="n">
        <v>2.96717834472656</v>
      </c>
      <c r="F2474" s="2" t="n">
        <v>-0.0248218029737473</v>
      </c>
    </row>
    <row r="2475" customFormat="false" ht="12.75" hidden="false" customHeight="false" outlineLevel="0" collapsed="false">
      <c r="A2475" s="1" t="n">
        <v>61</v>
      </c>
      <c r="B2475" s="1" t="s">
        <v>164</v>
      </c>
      <c r="C2475" s="1" t="n">
        <v>28</v>
      </c>
      <c r="D2475" s="1" t="s">
        <v>80</v>
      </c>
      <c r="E2475" s="2" t="n">
        <v>2.98306012153626</v>
      </c>
      <c r="F2475" s="2" t="n">
        <v>-0.0148642994463444</v>
      </c>
    </row>
    <row r="2476" customFormat="false" ht="12.75" hidden="false" customHeight="false" outlineLevel="0" collapsed="false">
      <c r="A2476" s="1" t="n">
        <v>61</v>
      </c>
      <c r="B2476" s="1" t="s">
        <v>164</v>
      </c>
      <c r="C2476" s="1" t="n">
        <v>29</v>
      </c>
      <c r="D2476" s="1" t="s">
        <v>80</v>
      </c>
      <c r="E2476" s="2" t="n">
        <v>2.9938530921936</v>
      </c>
      <c r="F2476" s="2" t="n">
        <v>-0.00999560207128525</v>
      </c>
    </row>
    <row r="2477" customFormat="false" ht="12.75" hidden="false" customHeight="false" outlineLevel="0" collapsed="false">
      <c r="A2477" s="1" t="n">
        <v>61</v>
      </c>
      <c r="B2477" s="1" t="s">
        <v>164</v>
      </c>
      <c r="C2477" s="1" t="n">
        <v>30</v>
      </c>
      <c r="D2477" s="1" t="s">
        <v>80</v>
      </c>
      <c r="E2477" s="2" t="n">
        <v>3.02729797363281</v>
      </c>
      <c r="F2477" s="2" t="n">
        <v>0.0175250060856342</v>
      </c>
    </row>
    <row r="2478" customFormat="false" ht="12.75" hidden="false" customHeight="false" outlineLevel="0" collapsed="false">
      <c r="A2478" s="1" t="n">
        <v>61</v>
      </c>
      <c r="B2478" s="1" t="s">
        <v>164</v>
      </c>
      <c r="C2478" s="1" t="n">
        <v>31</v>
      </c>
      <c r="D2478" s="1" t="s">
        <v>80</v>
      </c>
      <c r="E2478" s="2" t="n">
        <v>3.07018399238586</v>
      </c>
      <c r="F2478" s="2" t="n">
        <v>0.0544867515563965</v>
      </c>
    </row>
    <row r="2479" customFormat="false" ht="12.75" hidden="false" customHeight="false" outlineLevel="0" collapsed="false">
      <c r="A2479" s="1" t="n">
        <v>61</v>
      </c>
      <c r="B2479" s="1" t="s">
        <v>164</v>
      </c>
      <c r="C2479" s="1" t="n">
        <v>32</v>
      </c>
      <c r="D2479" s="1" t="s">
        <v>80</v>
      </c>
      <c r="E2479" s="2" t="n">
        <v>3.16363143920898</v>
      </c>
      <c r="F2479" s="2" t="n">
        <v>0.142009928822517</v>
      </c>
    </row>
    <row r="2480" customFormat="false" ht="12.75" hidden="false" customHeight="false" outlineLevel="0" collapsed="false">
      <c r="A2480" s="1" t="n">
        <v>61</v>
      </c>
      <c r="B2480" s="1" t="s">
        <v>164</v>
      </c>
      <c r="C2480" s="1" t="n">
        <v>33</v>
      </c>
      <c r="D2480" s="1" t="s">
        <v>80</v>
      </c>
      <c r="E2480" s="2" t="n">
        <v>3.33961796760559</v>
      </c>
      <c r="F2480" s="2" t="n">
        <v>0.312072187662125</v>
      </c>
    </row>
    <row r="2481" customFormat="false" ht="12.75" hidden="false" customHeight="false" outlineLevel="0" collapsed="false">
      <c r="A2481" s="1" t="n">
        <v>61</v>
      </c>
      <c r="B2481" s="1" t="s">
        <v>164</v>
      </c>
      <c r="C2481" s="1" t="n">
        <v>34</v>
      </c>
      <c r="D2481" s="1" t="s">
        <v>80</v>
      </c>
      <c r="E2481" s="2" t="n">
        <v>3.58050227165222</v>
      </c>
      <c r="F2481" s="2" t="n">
        <v>0.547032237052918</v>
      </c>
    </row>
    <row r="2482" customFormat="false" ht="12.75" hidden="false" customHeight="false" outlineLevel="0" collapsed="false">
      <c r="A2482" s="1" t="n">
        <v>61</v>
      </c>
      <c r="B2482" s="1" t="s">
        <v>164</v>
      </c>
      <c r="C2482" s="1" t="n">
        <v>35</v>
      </c>
      <c r="D2482" s="1" t="s">
        <v>80</v>
      </c>
      <c r="E2482" s="2" t="n">
        <v>3.86051225662231</v>
      </c>
      <c r="F2482" s="2" t="n">
        <v>0.82111793756485</v>
      </c>
    </row>
    <row r="2483" customFormat="false" ht="12.75" hidden="false" customHeight="false" outlineLevel="0" collapsed="false">
      <c r="A2483" s="1" t="n">
        <v>61</v>
      </c>
      <c r="B2483" s="1" t="s">
        <v>164</v>
      </c>
      <c r="C2483" s="1" t="n">
        <v>36</v>
      </c>
      <c r="D2483" s="1" t="s">
        <v>80</v>
      </c>
      <c r="E2483" s="2" t="n">
        <v>4.15939378738403</v>
      </c>
      <c r="F2483" s="2" t="n">
        <v>1.11407518386841</v>
      </c>
    </row>
    <row r="2484" customFormat="false" ht="12.75" hidden="false" customHeight="false" outlineLevel="0" collapsed="false">
      <c r="A2484" s="1" t="n">
        <v>61</v>
      </c>
      <c r="B2484" s="1" t="s">
        <v>164</v>
      </c>
      <c r="C2484" s="1" t="n">
        <v>37</v>
      </c>
      <c r="D2484" s="1" t="s">
        <v>80</v>
      </c>
      <c r="E2484" s="2" t="n">
        <v>4.43081998825073</v>
      </c>
      <c r="F2484" s="2" t="n">
        <v>1.37957715988159</v>
      </c>
    </row>
    <row r="2485" customFormat="false" ht="12.75" hidden="false" customHeight="false" outlineLevel="0" collapsed="false">
      <c r="A2485" s="1" t="n">
        <v>61</v>
      </c>
      <c r="B2485" s="1" t="s">
        <v>164</v>
      </c>
      <c r="C2485" s="1" t="n">
        <v>38</v>
      </c>
      <c r="D2485" s="1" t="s">
        <v>80</v>
      </c>
      <c r="E2485" s="2" t="n">
        <v>4.6469202041626</v>
      </c>
      <c r="F2485" s="2" t="n">
        <v>1.58975303173065</v>
      </c>
    </row>
    <row r="2486" customFormat="false" ht="12.75" hidden="false" customHeight="false" outlineLevel="0" collapsed="false">
      <c r="A2486" s="1" t="n">
        <v>61</v>
      </c>
      <c r="B2486" s="1" t="s">
        <v>164</v>
      </c>
      <c r="C2486" s="1" t="n">
        <v>39</v>
      </c>
      <c r="D2486" s="1" t="s">
        <v>80</v>
      </c>
      <c r="E2486" s="2" t="n">
        <v>4.82530117034912</v>
      </c>
      <c r="F2486" s="2" t="n">
        <v>1.76220977306366</v>
      </c>
    </row>
    <row r="2487" customFormat="false" ht="12.75" hidden="false" customHeight="false" outlineLevel="0" collapsed="false">
      <c r="A2487" s="1" t="n">
        <v>61</v>
      </c>
      <c r="B2487" s="1" t="s">
        <v>164</v>
      </c>
      <c r="C2487" s="1" t="n">
        <v>40</v>
      </c>
      <c r="D2487" s="1" t="s">
        <v>80</v>
      </c>
      <c r="E2487" s="2" t="n">
        <v>4.9582085609436</v>
      </c>
      <c r="F2487" s="2" t="n">
        <v>1.88919281959534</v>
      </c>
    </row>
    <row r="2488" customFormat="false" ht="12.75" hidden="false" customHeight="false" outlineLevel="0" collapsed="false">
      <c r="A2488" s="1" t="n">
        <v>62</v>
      </c>
      <c r="B2488" s="1" t="s">
        <v>166</v>
      </c>
      <c r="C2488" s="1" t="n">
        <v>1</v>
      </c>
      <c r="D2488" s="1" t="s">
        <v>80</v>
      </c>
      <c r="E2488" s="2" t="n">
        <v>4.20104122161865</v>
      </c>
      <c r="F2488" s="2" t="n">
        <v>0.0137963257730007</v>
      </c>
    </row>
    <row r="2489" customFormat="false" ht="12.75" hidden="false" customHeight="false" outlineLevel="0" collapsed="false">
      <c r="A2489" s="1" t="n">
        <v>62</v>
      </c>
      <c r="B2489" s="1" t="s">
        <v>166</v>
      </c>
      <c r="C2489" s="1" t="n">
        <v>2</v>
      </c>
      <c r="D2489" s="1" t="s">
        <v>80</v>
      </c>
      <c r="E2489" s="2" t="n">
        <v>4.19582462310791</v>
      </c>
      <c r="F2489" s="2" t="n">
        <v>0.00764583330601454</v>
      </c>
    </row>
    <row r="2490" customFormat="false" ht="12.75" hidden="false" customHeight="false" outlineLevel="0" collapsed="false">
      <c r="A2490" s="1" t="n">
        <v>62</v>
      </c>
      <c r="B2490" s="1" t="s">
        <v>166</v>
      </c>
      <c r="C2490" s="1" t="n">
        <v>3</v>
      </c>
      <c r="D2490" s="1" t="s">
        <v>80</v>
      </c>
      <c r="E2490" s="2" t="n">
        <v>4.19758129119873</v>
      </c>
      <c r="F2490" s="2" t="n">
        <v>0.00846860744059086</v>
      </c>
    </row>
    <row r="2491" customFormat="false" ht="12.75" hidden="false" customHeight="false" outlineLevel="0" collapsed="false">
      <c r="A2491" s="1" t="n">
        <v>62</v>
      </c>
      <c r="B2491" s="1" t="s">
        <v>166</v>
      </c>
      <c r="C2491" s="1" t="n">
        <v>4</v>
      </c>
      <c r="D2491" s="1" t="s">
        <v>80</v>
      </c>
      <c r="E2491" s="2" t="n">
        <v>4.20252895355225</v>
      </c>
      <c r="F2491" s="2" t="n">
        <v>0.0124823758378625</v>
      </c>
    </row>
    <row r="2492" customFormat="false" ht="12.75" hidden="false" customHeight="false" outlineLevel="0" collapsed="false">
      <c r="A2492" s="1" t="n">
        <v>62</v>
      </c>
      <c r="B2492" s="1" t="s">
        <v>166</v>
      </c>
      <c r="C2492" s="1" t="n">
        <v>5</v>
      </c>
      <c r="D2492" s="1" t="s">
        <v>80</v>
      </c>
      <c r="E2492" s="2" t="n">
        <v>4.19872999191284</v>
      </c>
      <c r="F2492" s="2" t="n">
        <v>0.00774951977655292</v>
      </c>
    </row>
    <row r="2493" customFormat="false" ht="12.75" hidden="false" customHeight="false" outlineLevel="0" collapsed="false">
      <c r="A2493" s="1" t="n">
        <v>62</v>
      </c>
      <c r="B2493" s="1" t="s">
        <v>166</v>
      </c>
      <c r="C2493" s="1" t="n">
        <v>6</v>
      </c>
      <c r="D2493" s="1" t="s">
        <v>80</v>
      </c>
      <c r="E2493" s="2" t="n">
        <v>4.19174671173096</v>
      </c>
      <c r="F2493" s="2" t="n">
        <v>-0.000167654434335418</v>
      </c>
    </row>
    <row r="2494" customFormat="false" ht="12.75" hidden="false" customHeight="false" outlineLevel="0" collapsed="false">
      <c r="A2494" s="1" t="n">
        <v>62</v>
      </c>
      <c r="B2494" s="1" t="s">
        <v>166</v>
      </c>
      <c r="C2494" s="1" t="n">
        <v>7</v>
      </c>
      <c r="D2494" s="1" t="s">
        <v>80</v>
      </c>
      <c r="E2494" s="2" t="n">
        <v>4.18694019317627</v>
      </c>
      <c r="F2494" s="2" t="n">
        <v>-0.00590806687250733</v>
      </c>
    </row>
    <row r="2495" customFormat="false" ht="12.75" hidden="false" customHeight="false" outlineLevel="0" collapsed="false">
      <c r="A2495" s="1" t="n">
        <v>62</v>
      </c>
      <c r="B2495" s="1" t="s">
        <v>166</v>
      </c>
      <c r="C2495" s="1" t="n">
        <v>8</v>
      </c>
      <c r="D2495" s="1" t="s">
        <v>80</v>
      </c>
      <c r="E2495" s="2" t="n">
        <v>4.19268703460693</v>
      </c>
      <c r="F2495" s="2" t="n">
        <v>-0.00109511963091791</v>
      </c>
    </row>
    <row r="2496" customFormat="false" ht="12.75" hidden="false" customHeight="false" outlineLevel="0" collapsed="false">
      <c r="A2496" s="1" t="n">
        <v>62</v>
      </c>
      <c r="B2496" s="1" t="s">
        <v>166</v>
      </c>
      <c r="C2496" s="1" t="n">
        <v>9</v>
      </c>
      <c r="D2496" s="1" t="s">
        <v>80</v>
      </c>
      <c r="E2496" s="2" t="n">
        <v>4.19275617599487</v>
      </c>
      <c r="F2496" s="2" t="n">
        <v>-0.00195987243205309</v>
      </c>
    </row>
    <row r="2497" customFormat="false" ht="12.75" hidden="false" customHeight="false" outlineLevel="0" collapsed="false">
      <c r="A2497" s="1" t="n">
        <v>62</v>
      </c>
      <c r="B2497" s="1" t="s">
        <v>166</v>
      </c>
      <c r="C2497" s="1" t="n">
        <v>10</v>
      </c>
      <c r="D2497" s="1" t="s">
        <v>80</v>
      </c>
      <c r="E2497" s="2" t="n">
        <v>4.19790744781494</v>
      </c>
      <c r="F2497" s="2" t="n">
        <v>0.00225750543177128</v>
      </c>
    </row>
    <row r="2498" customFormat="false" ht="12.75" hidden="false" customHeight="false" outlineLevel="0" collapsed="false">
      <c r="A2498" s="1" t="n">
        <v>62</v>
      </c>
      <c r="B2498" s="1" t="s">
        <v>166</v>
      </c>
      <c r="C2498" s="1" t="n">
        <v>11</v>
      </c>
      <c r="D2498" s="1" t="s">
        <v>80</v>
      </c>
      <c r="E2498" s="2" t="n">
        <v>4.19639825820923</v>
      </c>
      <c r="F2498" s="2" t="n">
        <v>-0.000185578232049011</v>
      </c>
    </row>
    <row r="2499" customFormat="false" ht="12.75" hidden="false" customHeight="false" outlineLevel="0" collapsed="false">
      <c r="A2499" s="1" t="n">
        <v>62</v>
      </c>
      <c r="B2499" s="1" t="s">
        <v>166</v>
      </c>
      <c r="C2499" s="1" t="n">
        <v>12</v>
      </c>
      <c r="D2499" s="1" t="s">
        <v>80</v>
      </c>
      <c r="E2499" s="2" t="n">
        <v>4.19667768478394</v>
      </c>
      <c r="F2499" s="2" t="n">
        <v>-0.000840045744553208</v>
      </c>
    </row>
    <row r="2500" customFormat="false" ht="12.75" hidden="false" customHeight="false" outlineLevel="0" collapsed="false">
      <c r="A2500" s="1" t="n">
        <v>62</v>
      </c>
      <c r="B2500" s="1" t="s">
        <v>166</v>
      </c>
      <c r="C2500" s="1" t="n">
        <v>13</v>
      </c>
      <c r="D2500" s="1" t="s">
        <v>80</v>
      </c>
      <c r="E2500" s="2" t="n">
        <v>4.19736814498901</v>
      </c>
      <c r="F2500" s="2" t="n">
        <v>-0.0010834796121344</v>
      </c>
    </row>
    <row r="2501" customFormat="false" ht="12.75" hidden="false" customHeight="false" outlineLevel="0" collapsed="false">
      <c r="A2501" s="1" t="n">
        <v>62</v>
      </c>
      <c r="B2501" s="1" t="s">
        <v>166</v>
      </c>
      <c r="C2501" s="1" t="n">
        <v>14</v>
      </c>
      <c r="D2501" s="1" t="s">
        <v>80</v>
      </c>
      <c r="E2501" s="2" t="n">
        <v>4.19291591644287</v>
      </c>
      <c r="F2501" s="2" t="n">
        <v>-0.00646960223093629</v>
      </c>
    </row>
    <row r="2502" customFormat="false" ht="12.75" hidden="false" customHeight="false" outlineLevel="0" collapsed="false">
      <c r="A2502" s="1" t="n">
        <v>62</v>
      </c>
      <c r="B2502" s="1" t="s">
        <v>166</v>
      </c>
      <c r="C2502" s="1" t="n">
        <v>15</v>
      </c>
      <c r="D2502" s="1" t="s">
        <v>80</v>
      </c>
      <c r="E2502" s="2" t="n">
        <v>4.18484306335449</v>
      </c>
      <c r="F2502" s="2" t="n">
        <v>-0.0154763497412205</v>
      </c>
    </row>
    <row r="2503" customFormat="false" ht="12.75" hidden="false" customHeight="false" outlineLevel="0" collapsed="false">
      <c r="A2503" s="1" t="n">
        <v>62</v>
      </c>
      <c r="B2503" s="1" t="s">
        <v>166</v>
      </c>
      <c r="C2503" s="1" t="n">
        <v>16</v>
      </c>
      <c r="D2503" s="1" t="s">
        <v>80</v>
      </c>
      <c r="E2503" s="2" t="n">
        <v>4.1689977645874</v>
      </c>
      <c r="F2503" s="2" t="n">
        <v>-0.0322555415332317</v>
      </c>
    </row>
    <row r="2504" customFormat="false" ht="12.75" hidden="false" customHeight="false" outlineLevel="0" collapsed="false">
      <c r="A2504" s="1" t="n">
        <v>62</v>
      </c>
      <c r="B2504" s="1" t="s">
        <v>166</v>
      </c>
      <c r="C2504" s="1" t="n">
        <v>17</v>
      </c>
      <c r="D2504" s="1" t="s">
        <v>80</v>
      </c>
      <c r="E2504" s="2" t="n">
        <v>4.1790943145752</v>
      </c>
      <c r="F2504" s="2" t="n">
        <v>-0.0230928864330053</v>
      </c>
    </row>
    <row r="2505" customFormat="false" ht="12.75" hidden="false" customHeight="false" outlineLevel="0" collapsed="false">
      <c r="A2505" s="1" t="n">
        <v>62</v>
      </c>
      <c r="B2505" s="1" t="s">
        <v>166</v>
      </c>
      <c r="C2505" s="1" t="n">
        <v>18</v>
      </c>
      <c r="D2505" s="1" t="s">
        <v>80</v>
      </c>
      <c r="E2505" s="2" t="n">
        <v>4.19811630249023</v>
      </c>
      <c r="F2505" s="2" t="n">
        <v>-0.00500479247421026</v>
      </c>
    </row>
    <row r="2506" customFormat="false" ht="12.75" hidden="false" customHeight="false" outlineLevel="0" collapsed="false">
      <c r="A2506" s="1" t="n">
        <v>62</v>
      </c>
      <c r="B2506" s="1" t="s">
        <v>166</v>
      </c>
      <c r="C2506" s="1" t="n">
        <v>19</v>
      </c>
      <c r="D2506" s="1" t="s">
        <v>80</v>
      </c>
      <c r="E2506" s="2" t="n">
        <v>4.21795892715454</v>
      </c>
      <c r="F2506" s="2" t="n">
        <v>0.0139039382338524</v>
      </c>
    </row>
    <row r="2507" customFormat="false" ht="12.75" hidden="false" customHeight="false" outlineLevel="0" collapsed="false">
      <c r="A2507" s="1" t="n">
        <v>62</v>
      </c>
      <c r="B2507" s="1" t="s">
        <v>166</v>
      </c>
      <c r="C2507" s="1" t="n">
        <v>20</v>
      </c>
      <c r="D2507" s="1" t="s">
        <v>80</v>
      </c>
      <c r="E2507" s="2" t="n">
        <v>4.22785139083862</v>
      </c>
      <c r="F2507" s="2" t="n">
        <v>0.0228625070303679</v>
      </c>
    </row>
    <row r="2508" customFormat="false" ht="12.75" hidden="false" customHeight="false" outlineLevel="0" collapsed="false">
      <c r="A2508" s="1" t="n">
        <v>62</v>
      </c>
      <c r="B2508" s="1" t="s">
        <v>166</v>
      </c>
      <c r="C2508" s="1" t="n">
        <v>21</v>
      </c>
      <c r="D2508" s="1" t="s">
        <v>80</v>
      </c>
      <c r="E2508" s="2" t="n">
        <v>4.21962261199951</v>
      </c>
      <c r="F2508" s="2" t="n">
        <v>0.0136998351663351</v>
      </c>
    </row>
    <row r="2509" customFormat="false" ht="12.75" hidden="false" customHeight="false" outlineLevel="0" collapsed="false">
      <c r="A2509" s="1" t="n">
        <v>62</v>
      </c>
      <c r="B2509" s="1" t="s">
        <v>166</v>
      </c>
      <c r="C2509" s="1" t="n">
        <v>22</v>
      </c>
      <c r="D2509" s="1" t="s">
        <v>80</v>
      </c>
      <c r="E2509" s="2" t="n">
        <v>4.21341419219971</v>
      </c>
      <c r="F2509" s="2" t="n">
        <v>0.00655752094462514</v>
      </c>
    </row>
    <row r="2510" customFormat="false" ht="12.75" hidden="false" customHeight="false" outlineLevel="0" collapsed="false">
      <c r="A2510" s="1" t="n">
        <v>62</v>
      </c>
      <c r="B2510" s="1" t="s">
        <v>166</v>
      </c>
      <c r="C2510" s="1" t="n">
        <v>23</v>
      </c>
      <c r="D2510" s="1" t="s">
        <v>80</v>
      </c>
      <c r="E2510" s="2" t="n">
        <v>4.21284627914429</v>
      </c>
      <c r="F2510" s="2" t="n">
        <v>0.00505571393296123</v>
      </c>
    </row>
    <row r="2511" customFormat="false" ht="12.75" hidden="false" customHeight="false" outlineLevel="0" collapsed="false">
      <c r="A2511" s="1" t="n">
        <v>62</v>
      </c>
      <c r="B2511" s="1" t="s">
        <v>166</v>
      </c>
      <c r="C2511" s="1" t="n">
        <v>24</v>
      </c>
      <c r="D2511" s="1" t="s">
        <v>80</v>
      </c>
      <c r="E2511" s="2" t="n">
        <v>4.21114444732666</v>
      </c>
      <c r="F2511" s="2" t="n">
        <v>0.00241998815909028</v>
      </c>
    </row>
    <row r="2512" customFormat="false" ht="12.75" hidden="false" customHeight="false" outlineLevel="0" collapsed="false">
      <c r="A2512" s="1" t="n">
        <v>62</v>
      </c>
      <c r="B2512" s="1" t="s">
        <v>166</v>
      </c>
      <c r="C2512" s="1" t="n">
        <v>25</v>
      </c>
      <c r="D2512" s="1" t="s">
        <v>80</v>
      </c>
      <c r="E2512" s="2" t="n">
        <v>4.20773983001709</v>
      </c>
      <c r="F2512" s="2" t="n">
        <v>-0.00191852322313935</v>
      </c>
    </row>
    <row r="2513" customFormat="false" ht="12.75" hidden="false" customHeight="false" outlineLevel="0" collapsed="false">
      <c r="A2513" s="1" t="n">
        <v>62</v>
      </c>
      <c r="B2513" s="1" t="s">
        <v>166</v>
      </c>
      <c r="C2513" s="1" t="n">
        <v>26</v>
      </c>
      <c r="D2513" s="1" t="s">
        <v>80</v>
      </c>
      <c r="E2513" s="2" t="n">
        <v>4.21483659744263</v>
      </c>
      <c r="F2513" s="2" t="n">
        <v>0.00424435036256909</v>
      </c>
    </row>
    <row r="2514" customFormat="false" ht="12.75" hidden="false" customHeight="false" outlineLevel="0" collapsed="false">
      <c r="A2514" s="1" t="n">
        <v>62</v>
      </c>
      <c r="B2514" s="1" t="s">
        <v>166</v>
      </c>
      <c r="C2514" s="1" t="n">
        <v>27</v>
      </c>
      <c r="D2514" s="1" t="s">
        <v>80</v>
      </c>
      <c r="E2514" s="2" t="n">
        <v>4.22280359268189</v>
      </c>
      <c r="F2514" s="2" t="n">
        <v>0.0112774511799216</v>
      </c>
    </row>
    <row r="2515" customFormat="false" ht="12.75" hidden="false" customHeight="false" outlineLevel="0" collapsed="false">
      <c r="A2515" s="1" t="n">
        <v>62</v>
      </c>
      <c r="B2515" s="1" t="s">
        <v>166</v>
      </c>
      <c r="C2515" s="1" t="n">
        <v>28</v>
      </c>
      <c r="D2515" s="1" t="s">
        <v>80</v>
      </c>
      <c r="E2515" s="2" t="n">
        <v>4.23191356658936</v>
      </c>
      <c r="F2515" s="2" t="n">
        <v>0.0194535311311483</v>
      </c>
    </row>
    <row r="2516" customFormat="false" ht="12.75" hidden="false" customHeight="false" outlineLevel="0" collapsed="false">
      <c r="A2516" s="1" t="n">
        <v>62</v>
      </c>
      <c r="B2516" s="1" t="s">
        <v>166</v>
      </c>
      <c r="C2516" s="1" t="n">
        <v>29</v>
      </c>
      <c r="D2516" s="1" t="s">
        <v>80</v>
      </c>
      <c r="E2516" s="2" t="n">
        <v>4.24117565155029</v>
      </c>
      <c r="F2516" s="2" t="n">
        <v>0.0277817212045193</v>
      </c>
    </row>
    <row r="2517" customFormat="false" ht="12.75" hidden="false" customHeight="false" outlineLevel="0" collapsed="false">
      <c r="A2517" s="1" t="n">
        <v>62</v>
      </c>
      <c r="B2517" s="1" t="s">
        <v>166</v>
      </c>
      <c r="C2517" s="1" t="n">
        <v>30</v>
      </c>
      <c r="D2517" s="1" t="s">
        <v>80</v>
      </c>
      <c r="E2517" s="2" t="n">
        <v>4.27684354782105</v>
      </c>
      <c r="F2517" s="2" t="n">
        <v>0.0625157207250595</v>
      </c>
    </row>
    <row r="2518" customFormat="false" ht="12.75" hidden="false" customHeight="false" outlineLevel="0" collapsed="false">
      <c r="A2518" s="1" t="n">
        <v>62</v>
      </c>
      <c r="B2518" s="1" t="s">
        <v>166</v>
      </c>
      <c r="C2518" s="1" t="n">
        <v>31</v>
      </c>
      <c r="D2518" s="1" t="s">
        <v>80</v>
      </c>
      <c r="E2518" s="2" t="n">
        <v>4.33488607406616</v>
      </c>
      <c r="F2518" s="2" t="n">
        <v>0.119624353945255</v>
      </c>
    </row>
    <row r="2519" customFormat="false" ht="12.75" hidden="false" customHeight="false" outlineLevel="0" collapsed="false">
      <c r="A2519" s="1" t="n">
        <v>62</v>
      </c>
      <c r="B2519" s="1" t="s">
        <v>166</v>
      </c>
      <c r="C2519" s="1" t="n">
        <v>32</v>
      </c>
      <c r="D2519" s="1" t="s">
        <v>80</v>
      </c>
      <c r="E2519" s="2" t="n">
        <v>4.4455304145813</v>
      </c>
      <c r="F2519" s="2" t="n">
        <v>0.229334801435471</v>
      </c>
    </row>
    <row r="2520" customFormat="false" ht="12.75" hidden="false" customHeight="false" outlineLevel="0" collapsed="false">
      <c r="A2520" s="1" t="n">
        <v>62</v>
      </c>
      <c r="B2520" s="1" t="s">
        <v>166</v>
      </c>
      <c r="C2520" s="1" t="n">
        <v>33</v>
      </c>
      <c r="D2520" s="1" t="s">
        <v>80</v>
      </c>
      <c r="E2520" s="2" t="n">
        <v>4.6415958404541</v>
      </c>
      <c r="F2520" s="2" t="n">
        <v>0.424466341733933</v>
      </c>
    </row>
    <row r="2521" customFormat="false" ht="12.75" hidden="false" customHeight="false" outlineLevel="0" collapsed="false">
      <c r="A2521" s="1" t="n">
        <v>62</v>
      </c>
      <c r="B2521" s="1" t="s">
        <v>166</v>
      </c>
      <c r="C2521" s="1" t="n">
        <v>34</v>
      </c>
      <c r="D2521" s="1" t="s">
        <v>80</v>
      </c>
      <c r="E2521" s="2" t="n">
        <v>4.94397735595703</v>
      </c>
      <c r="F2521" s="2" t="n">
        <v>0.725913941860199</v>
      </c>
    </row>
    <row r="2522" customFormat="false" ht="12.75" hidden="false" customHeight="false" outlineLevel="0" collapsed="false">
      <c r="A2522" s="1" t="n">
        <v>62</v>
      </c>
      <c r="B2522" s="1" t="s">
        <v>166</v>
      </c>
      <c r="C2522" s="1" t="n">
        <v>35</v>
      </c>
      <c r="D2522" s="1" t="s">
        <v>80</v>
      </c>
      <c r="E2522" s="2" t="n">
        <v>5.3228325843811</v>
      </c>
      <c r="F2522" s="2" t="n">
        <v>1.10383534431458</v>
      </c>
    </row>
    <row r="2523" customFormat="false" ht="12.75" hidden="false" customHeight="false" outlineLevel="0" collapsed="false">
      <c r="A2523" s="1" t="n">
        <v>62</v>
      </c>
      <c r="B2523" s="1" t="s">
        <v>166</v>
      </c>
      <c r="C2523" s="1" t="n">
        <v>36</v>
      </c>
      <c r="D2523" s="1" t="s">
        <v>80</v>
      </c>
      <c r="E2523" s="2" t="n">
        <v>5.72758483886719</v>
      </c>
      <c r="F2523" s="2" t="n">
        <v>1.50765359401703</v>
      </c>
    </row>
    <row r="2524" customFormat="false" ht="12.75" hidden="false" customHeight="false" outlineLevel="0" collapsed="false">
      <c r="A2524" s="1" t="n">
        <v>62</v>
      </c>
      <c r="B2524" s="1" t="s">
        <v>166</v>
      </c>
      <c r="C2524" s="1" t="n">
        <v>37</v>
      </c>
      <c r="D2524" s="1" t="s">
        <v>80</v>
      </c>
      <c r="E2524" s="2" t="n">
        <v>6.10447072982788</v>
      </c>
      <c r="F2524" s="2" t="n">
        <v>1.88360559940338</v>
      </c>
    </row>
    <row r="2525" customFormat="false" ht="12.75" hidden="false" customHeight="false" outlineLevel="0" collapsed="false">
      <c r="A2525" s="1" t="n">
        <v>62</v>
      </c>
      <c r="B2525" s="1" t="s">
        <v>166</v>
      </c>
      <c r="C2525" s="1" t="n">
        <v>38</v>
      </c>
      <c r="D2525" s="1" t="s">
        <v>80</v>
      </c>
      <c r="E2525" s="2" t="n">
        <v>6.4315447807312</v>
      </c>
      <c r="F2525" s="2" t="n">
        <v>2.20974588394165</v>
      </c>
    </row>
    <row r="2526" customFormat="false" ht="12.75" hidden="false" customHeight="false" outlineLevel="0" collapsed="false">
      <c r="A2526" s="1" t="n">
        <v>62</v>
      </c>
      <c r="B2526" s="1" t="s">
        <v>166</v>
      </c>
      <c r="C2526" s="1" t="n">
        <v>39</v>
      </c>
      <c r="D2526" s="1" t="s">
        <v>80</v>
      </c>
      <c r="E2526" s="2" t="n">
        <v>6.67051076889038</v>
      </c>
      <c r="F2526" s="2" t="n">
        <v>2.44777798652649</v>
      </c>
    </row>
    <row r="2527" customFormat="false" ht="12.75" hidden="false" customHeight="false" outlineLevel="0" collapsed="false">
      <c r="A2527" s="1" t="n">
        <v>62</v>
      </c>
      <c r="B2527" s="1" t="s">
        <v>166</v>
      </c>
      <c r="C2527" s="1" t="n">
        <v>40</v>
      </c>
      <c r="D2527" s="1" t="s">
        <v>80</v>
      </c>
      <c r="E2527" s="2" t="n">
        <v>6.8293719291687</v>
      </c>
      <c r="F2527" s="2" t="n">
        <v>2.60570526123047</v>
      </c>
    </row>
    <row r="2528" customFormat="false" ht="12.75" hidden="false" customHeight="false" outlineLevel="0" collapsed="false">
      <c r="A2528" s="1" t="n">
        <v>63</v>
      </c>
      <c r="B2528" s="1" t="s">
        <v>167</v>
      </c>
      <c r="C2528" s="1" t="n">
        <v>1</v>
      </c>
      <c r="D2528" s="1" t="s">
        <v>80</v>
      </c>
      <c r="E2528" s="2" t="n">
        <v>3.98133230209351</v>
      </c>
      <c r="F2528" s="2" t="n">
        <v>0.00750623503699899</v>
      </c>
    </row>
    <row r="2529" customFormat="false" ht="12.75" hidden="false" customHeight="false" outlineLevel="0" collapsed="false">
      <c r="A2529" s="1" t="n">
        <v>63</v>
      </c>
      <c r="B2529" s="1" t="s">
        <v>167</v>
      </c>
      <c r="C2529" s="1" t="n">
        <v>2</v>
      </c>
      <c r="D2529" s="1" t="s">
        <v>80</v>
      </c>
      <c r="E2529" s="2" t="n">
        <v>3.98680830001831</v>
      </c>
      <c r="F2529" s="2" t="n">
        <v>0.0117140226066113</v>
      </c>
    </row>
    <row r="2530" customFormat="false" ht="12.75" hidden="false" customHeight="false" outlineLevel="0" collapsed="false">
      <c r="A2530" s="1" t="n">
        <v>63</v>
      </c>
      <c r="B2530" s="1" t="s">
        <v>167</v>
      </c>
      <c r="C2530" s="1" t="n">
        <v>3</v>
      </c>
      <c r="D2530" s="1" t="s">
        <v>80</v>
      </c>
      <c r="E2530" s="2" t="n">
        <v>3.98641800880432</v>
      </c>
      <c r="F2530" s="2" t="n">
        <v>0.0100555196404457</v>
      </c>
    </row>
    <row r="2531" customFormat="false" ht="12.75" hidden="false" customHeight="false" outlineLevel="0" collapsed="false">
      <c r="A2531" s="1" t="n">
        <v>63</v>
      </c>
      <c r="B2531" s="1" t="s">
        <v>167</v>
      </c>
      <c r="C2531" s="1" t="n">
        <v>4</v>
      </c>
      <c r="D2531" s="1" t="s">
        <v>80</v>
      </c>
      <c r="E2531" s="2" t="n">
        <v>3.98962092399597</v>
      </c>
      <c r="F2531" s="2" t="n">
        <v>0.0119902240112424</v>
      </c>
    </row>
    <row r="2532" customFormat="false" ht="12.75" hidden="false" customHeight="false" outlineLevel="0" collapsed="false">
      <c r="A2532" s="1" t="n">
        <v>63</v>
      </c>
      <c r="B2532" s="1" t="s">
        <v>167</v>
      </c>
      <c r="C2532" s="1" t="n">
        <v>5</v>
      </c>
      <c r="D2532" s="1" t="s">
        <v>80</v>
      </c>
      <c r="E2532" s="2" t="n">
        <v>3.97635769844055</v>
      </c>
      <c r="F2532" s="2" t="n">
        <v>-0.00254121236503124</v>
      </c>
    </row>
    <row r="2533" customFormat="false" ht="12.75" hidden="false" customHeight="false" outlineLevel="0" collapsed="false">
      <c r="A2533" s="1" t="n">
        <v>63</v>
      </c>
      <c r="B2533" s="1" t="s">
        <v>167</v>
      </c>
      <c r="C2533" s="1" t="n">
        <v>6</v>
      </c>
      <c r="D2533" s="1" t="s">
        <v>80</v>
      </c>
      <c r="E2533" s="2" t="n">
        <v>3.97393202781677</v>
      </c>
      <c r="F2533" s="2" t="n">
        <v>-0.00623509380966425</v>
      </c>
    </row>
    <row r="2534" customFormat="false" ht="12.75" hidden="false" customHeight="false" outlineLevel="0" collapsed="false">
      <c r="A2534" s="1" t="n">
        <v>63</v>
      </c>
      <c r="B2534" s="1" t="s">
        <v>167</v>
      </c>
      <c r="C2534" s="1" t="n">
        <v>7</v>
      </c>
      <c r="D2534" s="1" t="s">
        <v>80</v>
      </c>
      <c r="E2534" s="2" t="n">
        <v>3.981853723526</v>
      </c>
      <c r="F2534" s="2" t="n">
        <v>0.000418390874983743</v>
      </c>
    </row>
    <row r="2535" customFormat="false" ht="12.75" hidden="false" customHeight="false" outlineLevel="0" collapsed="false">
      <c r="A2535" s="1" t="n">
        <v>63</v>
      </c>
      <c r="B2535" s="1" t="s">
        <v>167</v>
      </c>
      <c r="C2535" s="1" t="n">
        <v>8</v>
      </c>
      <c r="D2535" s="1" t="s">
        <v>80</v>
      </c>
      <c r="E2535" s="2" t="n">
        <v>3.98671984672546</v>
      </c>
      <c r="F2535" s="2" t="n">
        <v>0.00401630299165845</v>
      </c>
    </row>
    <row r="2536" customFormat="false" ht="12.75" hidden="false" customHeight="false" outlineLevel="0" collapsed="false">
      <c r="A2536" s="1" t="n">
        <v>63</v>
      </c>
      <c r="B2536" s="1" t="s">
        <v>167</v>
      </c>
      <c r="C2536" s="1" t="n">
        <v>9</v>
      </c>
      <c r="D2536" s="1" t="s">
        <v>80</v>
      </c>
      <c r="E2536" s="2" t="n">
        <v>3.98976373672485</v>
      </c>
      <c r="F2536" s="2" t="n">
        <v>0.00579198217019439</v>
      </c>
    </row>
    <row r="2537" customFormat="false" ht="12.75" hidden="false" customHeight="false" outlineLevel="0" collapsed="false">
      <c r="A2537" s="1" t="n">
        <v>63</v>
      </c>
      <c r="B2537" s="1" t="s">
        <v>167</v>
      </c>
      <c r="C2537" s="1" t="n">
        <v>10</v>
      </c>
      <c r="D2537" s="1" t="s">
        <v>80</v>
      </c>
      <c r="E2537" s="2" t="n">
        <v>3.99010157585144</v>
      </c>
      <c r="F2537" s="2" t="n">
        <v>0.00486161047592759</v>
      </c>
    </row>
    <row r="2538" customFormat="false" ht="12.75" hidden="false" customHeight="false" outlineLevel="0" collapsed="false">
      <c r="A2538" s="1" t="n">
        <v>63</v>
      </c>
      <c r="B2538" s="1" t="s">
        <v>167</v>
      </c>
      <c r="C2538" s="1" t="n">
        <v>11</v>
      </c>
      <c r="D2538" s="1" t="s">
        <v>80</v>
      </c>
      <c r="E2538" s="2" t="n">
        <v>3.99130606651306</v>
      </c>
      <c r="F2538" s="2" t="n">
        <v>0.00479788985103369</v>
      </c>
    </row>
    <row r="2539" customFormat="false" ht="12.75" hidden="false" customHeight="false" outlineLevel="0" collapsed="false">
      <c r="A2539" s="1" t="n">
        <v>63</v>
      </c>
      <c r="B2539" s="1" t="s">
        <v>167</v>
      </c>
      <c r="C2539" s="1" t="n">
        <v>12</v>
      </c>
      <c r="D2539" s="1" t="s">
        <v>80</v>
      </c>
      <c r="E2539" s="2" t="n">
        <v>3.98044466972351</v>
      </c>
      <c r="F2539" s="2" t="n">
        <v>-0.0073317177593708</v>
      </c>
    </row>
    <row r="2540" customFormat="false" ht="12.75" hidden="false" customHeight="false" outlineLevel="0" collapsed="false">
      <c r="A2540" s="1" t="n">
        <v>63</v>
      </c>
      <c r="B2540" s="1" t="s">
        <v>167</v>
      </c>
      <c r="C2540" s="1" t="n">
        <v>13</v>
      </c>
      <c r="D2540" s="1" t="s">
        <v>80</v>
      </c>
      <c r="E2540" s="2" t="n">
        <v>3.97590851783752</v>
      </c>
      <c r="F2540" s="2" t="n">
        <v>-0.0131360804662108</v>
      </c>
    </row>
    <row r="2541" customFormat="false" ht="12.75" hidden="false" customHeight="false" outlineLevel="0" collapsed="false">
      <c r="A2541" s="1" t="n">
        <v>63</v>
      </c>
      <c r="B2541" s="1" t="s">
        <v>167</v>
      </c>
      <c r="C2541" s="1" t="n">
        <v>14</v>
      </c>
      <c r="D2541" s="1" t="s">
        <v>80</v>
      </c>
      <c r="E2541" s="2" t="n">
        <v>3.98610687255859</v>
      </c>
      <c r="F2541" s="2" t="n">
        <v>-0.0042059370316565</v>
      </c>
    </row>
    <row r="2542" customFormat="false" ht="12.75" hidden="false" customHeight="false" outlineLevel="0" collapsed="false">
      <c r="A2542" s="1" t="n">
        <v>63</v>
      </c>
      <c r="B2542" s="1" t="s">
        <v>167</v>
      </c>
      <c r="C2542" s="1" t="n">
        <v>15</v>
      </c>
      <c r="D2542" s="1" t="s">
        <v>80</v>
      </c>
      <c r="E2542" s="2" t="n">
        <v>3.98463273048401</v>
      </c>
      <c r="F2542" s="2" t="n">
        <v>-0.00694828992709518</v>
      </c>
    </row>
    <row r="2543" customFormat="false" ht="12.75" hidden="false" customHeight="false" outlineLevel="0" collapsed="false">
      <c r="A2543" s="1" t="n">
        <v>63</v>
      </c>
      <c r="B2543" s="1" t="s">
        <v>167</v>
      </c>
      <c r="C2543" s="1" t="n">
        <v>16</v>
      </c>
      <c r="D2543" s="1" t="s">
        <v>80</v>
      </c>
      <c r="E2543" s="2" t="n">
        <v>3.97586822509766</v>
      </c>
      <c r="F2543" s="2" t="n">
        <v>-0.0169810056686401</v>
      </c>
    </row>
    <row r="2544" customFormat="false" ht="12.75" hidden="false" customHeight="false" outlineLevel="0" collapsed="false">
      <c r="A2544" s="1" t="n">
        <v>63</v>
      </c>
      <c r="B2544" s="1" t="s">
        <v>167</v>
      </c>
      <c r="C2544" s="1" t="n">
        <v>17</v>
      </c>
      <c r="D2544" s="1" t="s">
        <v>80</v>
      </c>
      <c r="E2544" s="2" t="n">
        <v>3.98076272010803</v>
      </c>
      <c r="F2544" s="2" t="n">
        <v>-0.0133547224104404</v>
      </c>
    </row>
    <row r="2545" customFormat="false" ht="12.75" hidden="false" customHeight="false" outlineLevel="0" collapsed="false">
      <c r="A2545" s="1" t="n">
        <v>63</v>
      </c>
      <c r="B2545" s="1" t="s">
        <v>167</v>
      </c>
      <c r="C2545" s="1" t="n">
        <v>18</v>
      </c>
      <c r="D2545" s="1" t="s">
        <v>80</v>
      </c>
      <c r="E2545" s="2" t="n">
        <v>3.99145698547363</v>
      </c>
      <c r="F2545" s="2" t="n">
        <v>-0.00392866786569357</v>
      </c>
    </row>
    <row r="2546" customFormat="false" ht="12.75" hidden="false" customHeight="false" outlineLevel="0" collapsed="false">
      <c r="A2546" s="1" t="n">
        <v>63</v>
      </c>
      <c r="B2546" s="1" t="s">
        <v>167</v>
      </c>
      <c r="C2546" s="1" t="n">
        <v>19</v>
      </c>
      <c r="D2546" s="1" t="s">
        <v>80</v>
      </c>
      <c r="E2546" s="2" t="n">
        <v>3.99483966827393</v>
      </c>
      <c r="F2546" s="2" t="n">
        <v>-0.00181419588625431</v>
      </c>
    </row>
    <row r="2547" customFormat="false" ht="12.75" hidden="false" customHeight="false" outlineLevel="0" collapsed="false">
      <c r="A2547" s="1" t="n">
        <v>63</v>
      </c>
      <c r="B2547" s="1" t="s">
        <v>167</v>
      </c>
      <c r="C2547" s="1" t="n">
        <v>20</v>
      </c>
      <c r="D2547" s="1" t="s">
        <v>80</v>
      </c>
      <c r="E2547" s="2" t="n">
        <v>3.99992227554321</v>
      </c>
      <c r="F2547" s="2" t="n">
        <v>0.00200020032934845</v>
      </c>
    </row>
    <row r="2548" customFormat="false" ht="12.75" hidden="false" customHeight="false" outlineLevel="0" collapsed="false">
      <c r="A2548" s="1" t="n">
        <v>63</v>
      </c>
      <c r="B2548" s="1" t="s">
        <v>167</v>
      </c>
      <c r="C2548" s="1" t="n">
        <v>21</v>
      </c>
      <c r="D2548" s="1" t="s">
        <v>80</v>
      </c>
      <c r="E2548" s="2" t="n">
        <v>4.00644016265869</v>
      </c>
      <c r="F2548" s="2" t="n">
        <v>0.00724987639114261</v>
      </c>
    </row>
    <row r="2549" customFormat="false" ht="12.75" hidden="false" customHeight="false" outlineLevel="0" collapsed="false">
      <c r="A2549" s="1" t="n">
        <v>63</v>
      </c>
      <c r="B2549" s="1" t="s">
        <v>167</v>
      </c>
      <c r="C2549" s="1" t="n">
        <v>22</v>
      </c>
      <c r="D2549" s="1" t="s">
        <v>80</v>
      </c>
      <c r="E2549" s="2" t="n">
        <v>4.00992107391357</v>
      </c>
      <c r="F2549" s="2" t="n">
        <v>0.009462577290833</v>
      </c>
    </row>
    <row r="2550" customFormat="false" ht="12.75" hidden="false" customHeight="false" outlineLevel="0" collapsed="false">
      <c r="A2550" s="1" t="n">
        <v>63</v>
      </c>
      <c r="B2550" s="1" t="s">
        <v>167</v>
      </c>
      <c r="C2550" s="1" t="n">
        <v>23</v>
      </c>
      <c r="D2550" s="1" t="s">
        <v>80</v>
      </c>
      <c r="E2550" s="2" t="n">
        <v>4.00530099868774</v>
      </c>
      <c r="F2550" s="2" t="n">
        <v>0.00357429054565728</v>
      </c>
    </row>
    <row r="2551" customFormat="false" ht="12.75" hidden="false" customHeight="false" outlineLevel="0" collapsed="false">
      <c r="A2551" s="1" t="n">
        <v>63</v>
      </c>
      <c r="B2551" s="1" t="s">
        <v>167</v>
      </c>
      <c r="C2551" s="1" t="n">
        <v>24</v>
      </c>
      <c r="D2551" s="1" t="s">
        <v>80</v>
      </c>
      <c r="E2551" s="2" t="n">
        <v>4.0010666847229</v>
      </c>
      <c r="F2551" s="2" t="n">
        <v>-0.00192823424004018</v>
      </c>
    </row>
    <row r="2552" customFormat="false" ht="12.75" hidden="false" customHeight="false" outlineLevel="0" collapsed="false">
      <c r="A2552" s="1" t="n">
        <v>63</v>
      </c>
      <c r="B2552" s="1" t="s">
        <v>167</v>
      </c>
      <c r="C2552" s="1" t="n">
        <v>25</v>
      </c>
      <c r="D2552" s="1" t="s">
        <v>80</v>
      </c>
      <c r="E2552" s="2" t="n">
        <v>4.00584936141968</v>
      </c>
      <c r="F2552" s="2" t="n">
        <v>0.00158623140305281</v>
      </c>
    </row>
    <row r="2553" customFormat="false" ht="12.75" hidden="false" customHeight="false" outlineLevel="0" collapsed="false">
      <c r="A2553" s="1" t="n">
        <v>63</v>
      </c>
      <c r="B2553" s="1" t="s">
        <v>167</v>
      </c>
      <c r="C2553" s="1" t="n">
        <v>26</v>
      </c>
      <c r="D2553" s="1" t="s">
        <v>80</v>
      </c>
      <c r="E2553" s="2" t="n">
        <v>4.01256942749023</v>
      </c>
      <c r="F2553" s="2" t="n">
        <v>0.00703808665275574</v>
      </c>
    </row>
    <row r="2554" customFormat="false" ht="12.75" hidden="false" customHeight="false" outlineLevel="0" collapsed="false">
      <c r="A2554" s="1" t="n">
        <v>63</v>
      </c>
      <c r="B2554" s="1" t="s">
        <v>167</v>
      </c>
      <c r="C2554" s="1" t="n">
        <v>27</v>
      </c>
      <c r="D2554" s="1" t="s">
        <v>80</v>
      </c>
      <c r="E2554" s="2" t="n">
        <v>4.01236152648926</v>
      </c>
      <c r="F2554" s="2" t="n">
        <v>0.00556197483092547</v>
      </c>
    </row>
    <row r="2555" customFormat="false" ht="12.75" hidden="false" customHeight="false" outlineLevel="0" collapsed="false">
      <c r="A2555" s="1" t="n">
        <v>63</v>
      </c>
      <c r="B2555" s="1" t="s">
        <v>167</v>
      </c>
      <c r="C2555" s="1" t="n">
        <v>28</v>
      </c>
      <c r="D2555" s="1" t="s">
        <v>80</v>
      </c>
      <c r="E2555" s="2" t="n">
        <v>4.01650428771973</v>
      </c>
      <c r="F2555" s="2" t="n">
        <v>0.0084365252405405</v>
      </c>
    </row>
    <row r="2556" customFormat="false" ht="12.75" hidden="false" customHeight="false" outlineLevel="0" collapsed="false">
      <c r="A2556" s="1" t="n">
        <v>63</v>
      </c>
      <c r="B2556" s="1" t="s">
        <v>167</v>
      </c>
      <c r="C2556" s="1" t="n">
        <v>29</v>
      </c>
      <c r="D2556" s="1" t="s">
        <v>80</v>
      </c>
      <c r="E2556" s="2" t="n">
        <v>4.03565549850464</v>
      </c>
      <c r="F2556" s="2" t="n">
        <v>0.0263195242732763</v>
      </c>
    </row>
    <row r="2557" customFormat="false" ht="12.75" hidden="false" customHeight="false" outlineLevel="0" collapsed="false">
      <c r="A2557" s="1" t="n">
        <v>63</v>
      </c>
      <c r="B2557" s="1" t="s">
        <v>167</v>
      </c>
      <c r="C2557" s="1" t="n">
        <v>30</v>
      </c>
      <c r="D2557" s="1" t="s">
        <v>80</v>
      </c>
      <c r="E2557" s="2" t="n">
        <v>4.06188488006592</v>
      </c>
      <c r="F2557" s="2" t="n">
        <v>0.0512806959450245</v>
      </c>
    </row>
    <row r="2558" customFormat="false" ht="12.75" hidden="false" customHeight="false" outlineLevel="0" collapsed="false">
      <c r="A2558" s="1" t="n">
        <v>63</v>
      </c>
      <c r="B2558" s="1" t="s">
        <v>167</v>
      </c>
      <c r="C2558" s="1" t="n">
        <v>31</v>
      </c>
      <c r="D2558" s="1" t="s">
        <v>80</v>
      </c>
      <c r="E2558" s="2" t="n">
        <v>4.08975076675415</v>
      </c>
      <c r="F2558" s="2" t="n">
        <v>0.0778783708810806</v>
      </c>
    </row>
    <row r="2559" customFormat="false" ht="12.75" hidden="false" customHeight="false" outlineLevel="0" collapsed="false">
      <c r="A2559" s="1" t="n">
        <v>63</v>
      </c>
      <c r="B2559" s="1" t="s">
        <v>167</v>
      </c>
      <c r="C2559" s="1" t="n">
        <v>32</v>
      </c>
      <c r="D2559" s="1" t="s">
        <v>80</v>
      </c>
      <c r="E2559" s="2" t="n">
        <v>4.18364095687866</v>
      </c>
      <c r="F2559" s="2" t="n">
        <v>0.170500352978706</v>
      </c>
    </row>
    <row r="2560" customFormat="false" ht="12.75" hidden="false" customHeight="false" outlineLevel="0" collapsed="false">
      <c r="A2560" s="1" t="n">
        <v>63</v>
      </c>
      <c r="B2560" s="1" t="s">
        <v>167</v>
      </c>
      <c r="C2560" s="1" t="n">
        <v>33</v>
      </c>
      <c r="D2560" s="1" t="s">
        <v>80</v>
      </c>
      <c r="E2560" s="2" t="n">
        <v>4.34227800369263</v>
      </c>
      <c r="F2560" s="2" t="n">
        <v>0.327869176864624</v>
      </c>
    </row>
    <row r="2561" customFormat="false" ht="12.75" hidden="false" customHeight="false" outlineLevel="0" collapsed="false">
      <c r="A2561" s="1" t="n">
        <v>63</v>
      </c>
      <c r="B2561" s="1" t="s">
        <v>167</v>
      </c>
      <c r="C2561" s="1" t="n">
        <v>34</v>
      </c>
      <c r="D2561" s="1" t="s">
        <v>80</v>
      </c>
      <c r="E2561" s="2" t="n">
        <v>4.59535074234009</v>
      </c>
      <c r="F2561" s="2" t="n">
        <v>0.579673707485199</v>
      </c>
    </row>
    <row r="2562" customFormat="false" ht="12.75" hidden="false" customHeight="false" outlineLevel="0" collapsed="false">
      <c r="A2562" s="1" t="n">
        <v>63</v>
      </c>
      <c r="B2562" s="1" t="s">
        <v>167</v>
      </c>
      <c r="C2562" s="1" t="n">
        <v>35</v>
      </c>
      <c r="D2562" s="1" t="s">
        <v>80</v>
      </c>
      <c r="E2562" s="2" t="n">
        <v>4.96838140487671</v>
      </c>
      <c r="F2562" s="2" t="n">
        <v>0.951436161994934</v>
      </c>
    </row>
    <row r="2563" customFormat="false" ht="12.75" hidden="false" customHeight="false" outlineLevel="0" collapsed="false">
      <c r="A2563" s="1" t="n">
        <v>63</v>
      </c>
      <c r="B2563" s="1" t="s">
        <v>167</v>
      </c>
      <c r="C2563" s="1" t="n">
        <v>36</v>
      </c>
      <c r="D2563" s="1" t="s">
        <v>80</v>
      </c>
      <c r="E2563" s="2" t="n">
        <v>5.35200881958008</v>
      </c>
      <c r="F2563" s="2" t="n">
        <v>1.33379542827606</v>
      </c>
    </row>
    <row r="2564" customFormat="false" ht="12.75" hidden="false" customHeight="false" outlineLevel="0" collapsed="false">
      <c r="A2564" s="1" t="n">
        <v>63</v>
      </c>
      <c r="B2564" s="1" t="s">
        <v>167</v>
      </c>
      <c r="C2564" s="1" t="n">
        <v>37</v>
      </c>
      <c r="D2564" s="1" t="s">
        <v>80</v>
      </c>
      <c r="E2564" s="2" t="n">
        <v>5.69847774505615</v>
      </c>
      <c r="F2564" s="2" t="n">
        <v>1.67899608612061</v>
      </c>
    </row>
    <row r="2565" customFormat="false" ht="12.75" hidden="false" customHeight="false" outlineLevel="0" collapsed="false">
      <c r="A2565" s="1" t="n">
        <v>63</v>
      </c>
      <c r="B2565" s="1" t="s">
        <v>167</v>
      </c>
      <c r="C2565" s="1" t="n">
        <v>38</v>
      </c>
      <c r="D2565" s="1" t="s">
        <v>80</v>
      </c>
      <c r="E2565" s="2" t="n">
        <v>6.0284218788147</v>
      </c>
      <c r="F2565" s="2" t="n">
        <v>2.00767207145691</v>
      </c>
    </row>
    <row r="2566" customFormat="false" ht="12.75" hidden="false" customHeight="false" outlineLevel="0" collapsed="false">
      <c r="A2566" s="1" t="n">
        <v>63</v>
      </c>
      <c r="B2566" s="1" t="s">
        <v>167</v>
      </c>
      <c r="C2566" s="1" t="n">
        <v>39</v>
      </c>
      <c r="D2566" s="1" t="s">
        <v>80</v>
      </c>
      <c r="E2566" s="2" t="n">
        <v>6.27513360977173</v>
      </c>
      <c r="F2566" s="2" t="n">
        <v>2.25311541557312</v>
      </c>
    </row>
    <row r="2567" customFormat="false" ht="12.75" hidden="false" customHeight="false" outlineLevel="0" collapsed="false">
      <c r="A2567" s="1" t="n">
        <v>63</v>
      </c>
      <c r="B2567" s="1" t="s">
        <v>167</v>
      </c>
      <c r="C2567" s="1" t="n">
        <v>40</v>
      </c>
      <c r="D2567" s="1" t="s">
        <v>80</v>
      </c>
      <c r="E2567" s="2" t="n">
        <v>6.43520927429199</v>
      </c>
      <c r="F2567" s="2" t="n">
        <v>2.41192293167114</v>
      </c>
    </row>
    <row r="2568" customFormat="false" ht="12.75" hidden="false" customHeight="false" outlineLevel="0" collapsed="false">
      <c r="A2568" s="1" t="n">
        <v>64</v>
      </c>
      <c r="B2568" s="1" t="s">
        <v>168</v>
      </c>
      <c r="C2568" s="1" t="n">
        <v>1</v>
      </c>
      <c r="D2568" s="1"/>
      <c r="E2568" s="1"/>
      <c r="F2568" s="1"/>
    </row>
    <row r="2569" customFormat="false" ht="12.75" hidden="false" customHeight="false" outlineLevel="0" collapsed="false">
      <c r="A2569" s="1" t="n">
        <v>64</v>
      </c>
      <c r="B2569" s="1" t="s">
        <v>168</v>
      </c>
      <c r="C2569" s="1" t="n">
        <v>2</v>
      </c>
      <c r="D2569" s="1"/>
      <c r="E2569" s="1"/>
      <c r="F2569" s="1"/>
    </row>
    <row r="2570" customFormat="false" ht="12.75" hidden="false" customHeight="false" outlineLevel="0" collapsed="false">
      <c r="A2570" s="1" t="n">
        <v>64</v>
      </c>
      <c r="B2570" s="1" t="s">
        <v>168</v>
      </c>
      <c r="C2570" s="1" t="n">
        <v>3</v>
      </c>
      <c r="D2570" s="1"/>
      <c r="E2570" s="1"/>
      <c r="F2570" s="1"/>
    </row>
    <row r="2571" customFormat="false" ht="12.75" hidden="false" customHeight="false" outlineLevel="0" collapsed="false">
      <c r="A2571" s="1" t="n">
        <v>64</v>
      </c>
      <c r="B2571" s="1" t="s">
        <v>168</v>
      </c>
      <c r="C2571" s="1" t="n">
        <v>4</v>
      </c>
      <c r="D2571" s="1"/>
      <c r="E2571" s="1"/>
      <c r="F2571" s="1"/>
    </row>
    <row r="2572" customFormat="false" ht="12.75" hidden="false" customHeight="false" outlineLevel="0" collapsed="false">
      <c r="A2572" s="1" t="n">
        <v>64</v>
      </c>
      <c r="B2572" s="1" t="s">
        <v>168</v>
      </c>
      <c r="C2572" s="1" t="n">
        <v>5</v>
      </c>
      <c r="D2572" s="1"/>
      <c r="E2572" s="1"/>
      <c r="F2572" s="1"/>
    </row>
    <row r="2573" customFormat="false" ht="12.75" hidden="false" customHeight="false" outlineLevel="0" collapsed="false">
      <c r="A2573" s="1" t="n">
        <v>64</v>
      </c>
      <c r="B2573" s="1" t="s">
        <v>168</v>
      </c>
      <c r="C2573" s="1" t="n">
        <v>6</v>
      </c>
      <c r="D2573" s="1"/>
      <c r="E2573" s="1"/>
      <c r="F2573" s="1"/>
    </row>
    <row r="2574" customFormat="false" ht="12.75" hidden="false" customHeight="false" outlineLevel="0" collapsed="false">
      <c r="A2574" s="1" t="n">
        <v>64</v>
      </c>
      <c r="B2574" s="1" t="s">
        <v>168</v>
      </c>
      <c r="C2574" s="1" t="n">
        <v>7</v>
      </c>
      <c r="D2574" s="1"/>
      <c r="E2574" s="1"/>
      <c r="F2574" s="1"/>
    </row>
    <row r="2575" customFormat="false" ht="12.75" hidden="false" customHeight="false" outlineLevel="0" collapsed="false">
      <c r="A2575" s="1" t="n">
        <v>64</v>
      </c>
      <c r="B2575" s="1" t="s">
        <v>168</v>
      </c>
      <c r="C2575" s="1" t="n">
        <v>8</v>
      </c>
      <c r="D2575" s="1"/>
      <c r="E2575" s="1"/>
      <c r="F2575" s="1"/>
    </row>
    <row r="2576" customFormat="false" ht="12.75" hidden="false" customHeight="false" outlineLevel="0" collapsed="false">
      <c r="A2576" s="1" t="n">
        <v>64</v>
      </c>
      <c r="B2576" s="1" t="s">
        <v>168</v>
      </c>
      <c r="C2576" s="1" t="n">
        <v>9</v>
      </c>
      <c r="D2576" s="1"/>
      <c r="E2576" s="1"/>
      <c r="F2576" s="1"/>
    </row>
    <row r="2577" customFormat="false" ht="12.75" hidden="false" customHeight="false" outlineLevel="0" collapsed="false">
      <c r="A2577" s="1" t="n">
        <v>64</v>
      </c>
      <c r="B2577" s="1" t="s">
        <v>168</v>
      </c>
      <c r="C2577" s="1" t="n">
        <v>10</v>
      </c>
      <c r="D2577" s="1"/>
      <c r="E2577" s="1"/>
      <c r="F2577" s="1"/>
    </row>
    <row r="2578" customFormat="false" ht="12.75" hidden="false" customHeight="false" outlineLevel="0" collapsed="false">
      <c r="A2578" s="1" t="n">
        <v>64</v>
      </c>
      <c r="B2578" s="1" t="s">
        <v>168</v>
      </c>
      <c r="C2578" s="1" t="n">
        <v>11</v>
      </c>
      <c r="D2578" s="1"/>
      <c r="E2578" s="1"/>
      <c r="F2578" s="1"/>
    </row>
    <row r="2579" customFormat="false" ht="12.75" hidden="false" customHeight="false" outlineLevel="0" collapsed="false">
      <c r="A2579" s="1" t="n">
        <v>64</v>
      </c>
      <c r="B2579" s="1" t="s">
        <v>168</v>
      </c>
      <c r="C2579" s="1" t="n">
        <v>12</v>
      </c>
      <c r="D2579" s="1"/>
      <c r="E2579" s="1"/>
      <c r="F2579" s="1"/>
    </row>
    <row r="2580" customFormat="false" ht="12.75" hidden="false" customHeight="false" outlineLevel="0" collapsed="false">
      <c r="A2580" s="1" t="n">
        <v>64</v>
      </c>
      <c r="B2580" s="1" t="s">
        <v>168</v>
      </c>
      <c r="C2580" s="1" t="n">
        <v>13</v>
      </c>
      <c r="D2580" s="1"/>
      <c r="E2580" s="1"/>
      <c r="F2580" s="1"/>
    </row>
    <row r="2581" customFormat="false" ht="12.75" hidden="false" customHeight="false" outlineLevel="0" collapsed="false">
      <c r="A2581" s="1" t="n">
        <v>64</v>
      </c>
      <c r="B2581" s="1" t="s">
        <v>168</v>
      </c>
      <c r="C2581" s="1" t="n">
        <v>14</v>
      </c>
      <c r="D2581" s="1"/>
      <c r="E2581" s="1"/>
      <c r="F2581" s="1"/>
    </row>
    <row r="2582" customFormat="false" ht="12.75" hidden="false" customHeight="false" outlineLevel="0" collapsed="false">
      <c r="A2582" s="1" t="n">
        <v>64</v>
      </c>
      <c r="B2582" s="1" t="s">
        <v>168</v>
      </c>
      <c r="C2582" s="1" t="n">
        <v>15</v>
      </c>
      <c r="D2582" s="1"/>
      <c r="E2582" s="1"/>
      <c r="F2582" s="1"/>
    </row>
    <row r="2583" customFormat="false" ht="12.75" hidden="false" customHeight="false" outlineLevel="0" collapsed="false">
      <c r="A2583" s="1" t="n">
        <v>64</v>
      </c>
      <c r="B2583" s="1" t="s">
        <v>168</v>
      </c>
      <c r="C2583" s="1" t="n">
        <v>16</v>
      </c>
      <c r="D2583" s="1"/>
      <c r="E2583" s="1"/>
      <c r="F2583" s="1"/>
    </row>
    <row r="2584" customFormat="false" ht="12.75" hidden="false" customHeight="false" outlineLevel="0" collapsed="false">
      <c r="A2584" s="1" t="n">
        <v>64</v>
      </c>
      <c r="B2584" s="1" t="s">
        <v>168</v>
      </c>
      <c r="C2584" s="1" t="n">
        <v>17</v>
      </c>
      <c r="D2584" s="1"/>
      <c r="E2584" s="1"/>
      <c r="F2584" s="1"/>
    </row>
    <row r="2585" customFormat="false" ht="12.75" hidden="false" customHeight="false" outlineLevel="0" collapsed="false">
      <c r="A2585" s="1" t="n">
        <v>64</v>
      </c>
      <c r="B2585" s="1" t="s">
        <v>168</v>
      </c>
      <c r="C2585" s="1" t="n">
        <v>18</v>
      </c>
      <c r="D2585" s="1"/>
      <c r="E2585" s="1"/>
      <c r="F2585" s="1"/>
    </row>
    <row r="2586" customFormat="false" ht="12.75" hidden="false" customHeight="false" outlineLevel="0" collapsed="false">
      <c r="A2586" s="1" t="n">
        <v>64</v>
      </c>
      <c r="B2586" s="1" t="s">
        <v>168</v>
      </c>
      <c r="C2586" s="1" t="n">
        <v>19</v>
      </c>
      <c r="D2586" s="1"/>
      <c r="E2586" s="1"/>
      <c r="F2586" s="1"/>
    </row>
    <row r="2587" customFormat="false" ht="12.75" hidden="false" customHeight="false" outlineLevel="0" collapsed="false">
      <c r="A2587" s="1" t="n">
        <v>64</v>
      </c>
      <c r="B2587" s="1" t="s">
        <v>168</v>
      </c>
      <c r="C2587" s="1" t="n">
        <v>20</v>
      </c>
      <c r="D2587" s="1"/>
      <c r="E2587" s="1"/>
      <c r="F2587" s="1"/>
    </row>
    <row r="2588" customFormat="false" ht="12.75" hidden="false" customHeight="false" outlineLevel="0" collapsed="false">
      <c r="A2588" s="1" t="n">
        <v>64</v>
      </c>
      <c r="B2588" s="1" t="s">
        <v>168</v>
      </c>
      <c r="C2588" s="1" t="n">
        <v>21</v>
      </c>
      <c r="D2588" s="1"/>
      <c r="E2588" s="1"/>
      <c r="F2588" s="1"/>
    </row>
    <row r="2589" customFormat="false" ht="12.75" hidden="false" customHeight="false" outlineLevel="0" collapsed="false">
      <c r="A2589" s="1" t="n">
        <v>64</v>
      </c>
      <c r="B2589" s="1" t="s">
        <v>168</v>
      </c>
      <c r="C2589" s="1" t="n">
        <v>22</v>
      </c>
      <c r="D2589" s="1"/>
      <c r="E2589" s="1"/>
      <c r="F2589" s="1"/>
    </row>
    <row r="2590" customFormat="false" ht="12.75" hidden="false" customHeight="false" outlineLevel="0" collapsed="false">
      <c r="A2590" s="1" t="n">
        <v>64</v>
      </c>
      <c r="B2590" s="1" t="s">
        <v>168</v>
      </c>
      <c r="C2590" s="1" t="n">
        <v>23</v>
      </c>
      <c r="D2590" s="1"/>
      <c r="E2590" s="1"/>
      <c r="F2590" s="1"/>
    </row>
    <row r="2591" customFormat="false" ht="12.75" hidden="false" customHeight="false" outlineLevel="0" collapsed="false">
      <c r="A2591" s="1" t="n">
        <v>64</v>
      </c>
      <c r="B2591" s="1" t="s">
        <v>168</v>
      </c>
      <c r="C2591" s="1" t="n">
        <v>24</v>
      </c>
      <c r="D2591" s="1"/>
      <c r="E2591" s="1"/>
      <c r="F2591" s="1"/>
    </row>
    <row r="2592" customFormat="false" ht="12.75" hidden="false" customHeight="false" outlineLevel="0" collapsed="false">
      <c r="A2592" s="1" t="n">
        <v>64</v>
      </c>
      <c r="B2592" s="1" t="s">
        <v>168</v>
      </c>
      <c r="C2592" s="1" t="n">
        <v>25</v>
      </c>
      <c r="D2592" s="1"/>
      <c r="E2592" s="1"/>
      <c r="F2592" s="1"/>
    </row>
    <row r="2593" customFormat="false" ht="12.75" hidden="false" customHeight="false" outlineLevel="0" collapsed="false">
      <c r="A2593" s="1" t="n">
        <v>64</v>
      </c>
      <c r="B2593" s="1" t="s">
        <v>168</v>
      </c>
      <c r="C2593" s="1" t="n">
        <v>26</v>
      </c>
      <c r="D2593" s="1"/>
      <c r="E2593" s="1"/>
      <c r="F2593" s="1"/>
    </row>
    <row r="2594" customFormat="false" ht="12.75" hidden="false" customHeight="false" outlineLevel="0" collapsed="false">
      <c r="A2594" s="1" t="n">
        <v>64</v>
      </c>
      <c r="B2594" s="1" t="s">
        <v>168</v>
      </c>
      <c r="C2594" s="1" t="n">
        <v>27</v>
      </c>
      <c r="D2594" s="1"/>
      <c r="E2594" s="1"/>
      <c r="F2594" s="1"/>
    </row>
    <row r="2595" customFormat="false" ht="12.75" hidden="false" customHeight="false" outlineLevel="0" collapsed="false">
      <c r="A2595" s="1" t="n">
        <v>64</v>
      </c>
      <c r="B2595" s="1" t="s">
        <v>168</v>
      </c>
      <c r="C2595" s="1" t="n">
        <v>28</v>
      </c>
      <c r="D2595" s="1"/>
      <c r="E2595" s="1"/>
      <c r="F2595" s="1"/>
    </row>
    <row r="2596" customFormat="false" ht="12.75" hidden="false" customHeight="false" outlineLevel="0" collapsed="false">
      <c r="A2596" s="1" t="n">
        <v>64</v>
      </c>
      <c r="B2596" s="1" t="s">
        <v>168</v>
      </c>
      <c r="C2596" s="1" t="n">
        <v>29</v>
      </c>
      <c r="D2596" s="1"/>
      <c r="E2596" s="1"/>
      <c r="F2596" s="1"/>
    </row>
    <row r="2597" customFormat="false" ht="12.75" hidden="false" customHeight="false" outlineLevel="0" collapsed="false">
      <c r="A2597" s="1" t="n">
        <v>64</v>
      </c>
      <c r="B2597" s="1" t="s">
        <v>168</v>
      </c>
      <c r="C2597" s="1" t="n">
        <v>30</v>
      </c>
      <c r="D2597" s="1"/>
      <c r="E2597" s="1"/>
      <c r="F2597" s="1"/>
    </row>
    <row r="2598" customFormat="false" ht="12.75" hidden="false" customHeight="false" outlineLevel="0" collapsed="false">
      <c r="A2598" s="1" t="n">
        <v>64</v>
      </c>
      <c r="B2598" s="1" t="s">
        <v>168</v>
      </c>
      <c r="C2598" s="1" t="n">
        <v>31</v>
      </c>
      <c r="D2598" s="1"/>
      <c r="E2598" s="1"/>
      <c r="F2598" s="1"/>
    </row>
    <row r="2599" customFormat="false" ht="12.75" hidden="false" customHeight="false" outlineLevel="0" collapsed="false">
      <c r="A2599" s="1" t="n">
        <v>64</v>
      </c>
      <c r="B2599" s="1" t="s">
        <v>168</v>
      </c>
      <c r="C2599" s="1" t="n">
        <v>32</v>
      </c>
      <c r="D2599" s="1"/>
      <c r="E2599" s="1"/>
      <c r="F2599" s="1"/>
    </row>
    <row r="2600" customFormat="false" ht="12.75" hidden="false" customHeight="false" outlineLevel="0" collapsed="false">
      <c r="A2600" s="1" t="n">
        <v>64</v>
      </c>
      <c r="B2600" s="1" t="s">
        <v>168</v>
      </c>
      <c r="C2600" s="1" t="n">
        <v>33</v>
      </c>
      <c r="D2600" s="1"/>
      <c r="E2600" s="1"/>
      <c r="F2600" s="1"/>
    </row>
    <row r="2601" customFormat="false" ht="12.75" hidden="false" customHeight="false" outlineLevel="0" collapsed="false">
      <c r="A2601" s="1" t="n">
        <v>64</v>
      </c>
      <c r="B2601" s="1" t="s">
        <v>168</v>
      </c>
      <c r="C2601" s="1" t="n">
        <v>34</v>
      </c>
      <c r="D2601" s="1"/>
      <c r="E2601" s="1"/>
      <c r="F2601" s="1"/>
    </row>
    <row r="2602" customFormat="false" ht="12.75" hidden="false" customHeight="false" outlineLevel="0" collapsed="false">
      <c r="A2602" s="1" t="n">
        <v>64</v>
      </c>
      <c r="B2602" s="1" t="s">
        <v>168</v>
      </c>
      <c r="C2602" s="1" t="n">
        <v>35</v>
      </c>
      <c r="D2602" s="1"/>
      <c r="E2602" s="1"/>
      <c r="F2602" s="1"/>
    </row>
    <row r="2603" customFormat="false" ht="12.75" hidden="false" customHeight="false" outlineLevel="0" collapsed="false">
      <c r="A2603" s="1" t="n">
        <v>64</v>
      </c>
      <c r="B2603" s="1" t="s">
        <v>168</v>
      </c>
      <c r="C2603" s="1" t="n">
        <v>36</v>
      </c>
      <c r="D2603" s="1"/>
      <c r="E2603" s="1"/>
      <c r="F2603" s="1"/>
    </row>
    <row r="2604" customFormat="false" ht="12.75" hidden="false" customHeight="false" outlineLevel="0" collapsed="false">
      <c r="A2604" s="1" t="n">
        <v>64</v>
      </c>
      <c r="B2604" s="1" t="s">
        <v>168</v>
      </c>
      <c r="C2604" s="1" t="n">
        <v>37</v>
      </c>
      <c r="D2604" s="1"/>
      <c r="E2604" s="1"/>
      <c r="F2604" s="1"/>
    </row>
    <row r="2605" customFormat="false" ht="12.75" hidden="false" customHeight="false" outlineLevel="0" collapsed="false">
      <c r="A2605" s="1" t="n">
        <v>64</v>
      </c>
      <c r="B2605" s="1" t="s">
        <v>168</v>
      </c>
      <c r="C2605" s="1" t="n">
        <v>38</v>
      </c>
      <c r="D2605" s="1"/>
      <c r="E2605" s="1"/>
      <c r="F2605" s="1"/>
    </row>
    <row r="2606" customFormat="false" ht="12.75" hidden="false" customHeight="false" outlineLevel="0" collapsed="false">
      <c r="A2606" s="1" t="n">
        <v>64</v>
      </c>
      <c r="B2606" s="1" t="s">
        <v>168</v>
      </c>
      <c r="C2606" s="1" t="n">
        <v>39</v>
      </c>
      <c r="D2606" s="1"/>
      <c r="E2606" s="1"/>
      <c r="F2606" s="1"/>
    </row>
    <row r="2607" customFormat="false" ht="12.75" hidden="false" customHeight="false" outlineLevel="0" collapsed="false">
      <c r="A2607" s="1" t="n">
        <v>64</v>
      </c>
      <c r="B2607" s="1" t="s">
        <v>168</v>
      </c>
      <c r="C2607" s="1" t="n">
        <v>40</v>
      </c>
      <c r="D2607" s="1"/>
      <c r="E2607" s="1"/>
      <c r="F2607" s="1"/>
    </row>
    <row r="2608" customFormat="false" ht="12.75" hidden="false" customHeight="false" outlineLevel="0" collapsed="false">
      <c r="A2608" s="1" t="n">
        <v>65</v>
      </c>
      <c r="B2608" s="1" t="s">
        <v>169</v>
      </c>
      <c r="C2608" s="1" t="n">
        <v>1</v>
      </c>
      <c r="D2608" s="1" t="s">
        <v>80</v>
      </c>
      <c r="E2608" s="2" t="n">
        <v>4.25206232070923</v>
      </c>
      <c r="F2608" s="2" t="n">
        <v>-0.00929223001003265</v>
      </c>
    </row>
    <row r="2609" customFormat="false" ht="12.75" hidden="false" customHeight="false" outlineLevel="0" collapsed="false">
      <c r="A2609" s="1" t="n">
        <v>65</v>
      </c>
      <c r="B2609" s="1" t="s">
        <v>169</v>
      </c>
      <c r="C2609" s="1" t="n">
        <v>2</v>
      </c>
      <c r="D2609" s="1" t="s">
        <v>80</v>
      </c>
      <c r="E2609" s="2" t="n">
        <v>4.25214338302612</v>
      </c>
      <c r="F2609" s="2" t="n">
        <v>-0.0101828826591372</v>
      </c>
    </row>
    <row r="2610" customFormat="false" ht="12.75" hidden="false" customHeight="false" outlineLevel="0" collapsed="false">
      <c r="A2610" s="1" t="n">
        <v>65</v>
      </c>
      <c r="B2610" s="1" t="s">
        <v>169</v>
      </c>
      <c r="C2610" s="1" t="n">
        <v>3</v>
      </c>
      <c r="D2610" s="1" t="s">
        <v>80</v>
      </c>
      <c r="E2610" s="2" t="n">
        <v>4.24866962432861</v>
      </c>
      <c r="F2610" s="2" t="n">
        <v>-0.0146283553913236</v>
      </c>
    </row>
    <row r="2611" customFormat="false" ht="12.75" hidden="false" customHeight="false" outlineLevel="0" collapsed="false">
      <c r="A2611" s="1" t="n">
        <v>65</v>
      </c>
      <c r="B2611" s="1" t="s">
        <v>169</v>
      </c>
      <c r="C2611" s="1" t="n">
        <v>4</v>
      </c>
      <c r="D2611" s="1" t="s">
        <v>80</v>
      </c>
      <c r="E2611" s="2" t="n">
        <v>4.26011753082275</v>
      </c>
      <c r="F2611" s="2" t="n">
        <v>-0.00415216386318207</v>
      </c>
    </row>
    <row r="2612" customFormat="false" ht="12.75" hidden="false" customHeight="false" outlineLevel="0" collapsed="false">
      <c r="A2612" s="1" t="n">
        <v>65</v>
      </c>
      <c r="B2612" s="1" t="s">
        <v>169</v>
      </c>
      <c r="C2612" s="1" t="n">
        <v>5</v>
      </c>
      <c r="D2612" s="1" t="s">
        <v>80</v>
      </c>
      <c r="E2612" s="2" t="n">
        <v>4.27178573608398</v>
      </c>
      <c r="F2612" s="2" t="n">
        <v>0.00654432689771056</v>
      </c>
    </row>
    <row r="2613" customFormat="false" ht="12.75" hidden="false" customHeight="false" outlineLevel="0" collapsed="false">
      <c r="A2613" s="1" t="n">
        <v>65</v>
      </c>
      <c r="B2613" s="1" t="s">
        <v>169</v>
      </c>
      <c r="C2613" s="1" t="n">
        <v>6</v>
      </c>
      <c r="D2613" s="1" t="s">
        <v>80</v>
      </c>
      <c r="E2613" s="2" t="n">
        <v>4.27115297317505</v>
      </c>
      <c r="F2613" s="2" t="n">
        <v>0.00493984902277589</v>
      </c>
    </row>
    <row r="2614" customFormat="false" ht="12.75" hidden="false" customHeight="false" outlineLevel="0" collapsed="false">
      <c r="A2614" s="1" t="n">
        <v>65</v>
      </c>
      <c r="B2614" s="1" t="s">
        <v>169</v>
      </c>
      <c r="C2614" s="1" t="n">
        <v>7</v>
      </c>
      <c r="D2614" s="1" t="s">
        <v>80</v>
      </c>
      <c r="E2614" s="2" t="n">
        <v>4.27197790145874</v>
      </c>
      <c r="F2614" s="2" t="n">
        <v>0.00479306280612946</v>
      </c>
    </row>
    <row r="2615" customFormat="false" ht="12.75" hidden="false" customHeight="false" outlineLevel="0" collapsed="false">
      <c r="A2615" s="1" t="n">
        <v>65</v>
      </c>
      <c r="B2615" s="1" t="s">
        <v>169</v>
      </c>
      <c r="C2615" s="1" t="n">
        <v>8</v>
      </c>
      <c r="D2615" s="1" t="s">
        <v>80</v>
      </c>
      <c r="E2615" s="2" t="n">
        <v>4.27464008331299</v>
      </c>
      <c r="F2615" s="2" t="n">
        <v>0.00648352969437838</v>
      </c>
    </row>
    <row r="2616" customFormat="false" ht="12.75" hidden="false" customHeight="false" outlineLevel="0" collapsed="false">
      <c r="A2616" s="1" t="n">
        <v>65</v>
      </c>
      <c r="B2616" s="1" t="s">
        <v>169</v>
      </c>
      <c r="C2616" s="1" t="n">
        <v>9</v>
      </c>
      <c r="D2616" s="1" t="s">
        <v>80</v>
      </c>
      <c r="E2616" s="2" t="n">
        <v>4.27054119110107</v>
      </c>
      <c r="F2616" s="2" t="n">
        <v>0.00141292286571115</v>
      </c>
    </row>
    <row r="2617" customFormat="false" ht="12.75" hidden="false" customHeight="false" outlineLevel="0" collapsed="false">
      <c r="A2617" s="1" t="n">
        <v>65</v>
      </c>
      <c r="B2617" s="1" t="s">
        <v>169</v>
      </c>
      <c r="C2617" s="1" t="n">
        <v>10</v>
      </c>
      <c r="D2617" s="1" t="s">
        <v>80</v>
      </c>
      <c r="E2617" s="2" t="n">
        <v>4.26670789718628</v>
      </c>
      <c r="F2617" s="2" t="n">
        <v>-0.00339208566583693</v>
      </c>
    </row>
    <row r="2618" customFormat="false" ht="12.75" hidden="false" customHeight="false" outlineLevel="0" collapsed="false">
      <c r="A2618" s="1" t="n">
        <v>65</v>
      </c>
      <c r="B2618" s="1" t="s">
        <v>169</v>
      </c>
      <c r="C2618" s="1" t="n">
        <v>11</v>
      </c>
      <c r="D2618" s="1" t="s">
        <v>80</v>
      </c>
      <c r="E2618" s="2" t="n">
        <v>4.26654195785523</v>
      </c>
      <c r="F2618" s="2" t="n">
        <v>-0.0045297397300601</v>
      </c>
    </row>
    <row r="2619" customFormat="false" ht="12.75" hidden="false" customHeight="false" outlineLevel="0" collapsed="false">
      <c r="A2619" s="1" t="n">
        <v>65</v>
      </c>
      <c r="B2619" s="1" t="s">
        <v>169</v>
      </c>
      <c r="C2619" s="1" t="n">
        <v>12</v>
      </c>
      <c r="D2619" s="1" t="s">
        <v>80</v>
      </c>
      <c r="E2619" s="2" t="n">
        <v>4.26927471160889</v>
      </c>
      <c r="F2619" s="2" t="n">
        <v>-0.00276870070956647</v>
      </c>
    </row>
    <row r="2620" customFormat="false" ht="12.75" hidden="false" customHeight="false" outlineLevel="0" collapsed="false">
      <c r="A2620" s="1" t="n">
        <v>65</v>
      </c>
      <c r="B2620" s="1" t="s">
        <v>169</v>
      </c>
      <c r="C2620" s="1" t="n">
        <v>13</v>
      </c>
      <c r="D2620" s="1" t="s">
        <v>80</v>
      </c>
      <c r="E2620" s="2" t="n">
        <v>4.27427101135254</v>
      </c>
      <c r="F2620" s="2" t="n">
        <v>0.00125588430091739</v>
      </c>
    </row>
    <row r="2621" customFormat="false" ht="12.75" hidden="false" customHeight="false" outlineLevel="0" collapsed="false">
      <c r="A2621" s="1" t="n">
        <v>65</v>
      </c>
      <c r="B2621" s="1" t="s">
        <v>169</v>
      </c>
      <c r="C2621" s="1" t="n">
        <v>14</v>
      </c>
      <c r="D2621" s="1" t="s">
        <v>80</v>
      </c>
      <c r="E2621" s="2" t="n">
        <v>4.27030897140503</v>
      </c>
      <c r="F2621" s="2" t="n">
        <v>-0.00367787037976086</v>
      </c>
    </row>
    <row r="2622" customFormat="false" ht="12.75" hidden="false" customHeight="false" outlineLevel="0" collapsed="false">
      <c r="A2622" s="1" t="n">
        <v>65</v>
      </c>
      <c r="B2622" s="1" t="s">
        <v>169</v>
      </c>
      <c r="C2622" s="1" t="n">
        <v>15</v>
      </c>
      <c r="D2622" s="1" t="s">
        <v>80</v>
      </c>
      <c r="E2622" s="2" t="n">
        <v>4.27919292449951</v>
      </c>
      <c r="F2622" s="2" t="n">
        <v>0.00423436798155308</v>
      </c>
    </row>
    <row r="2623" customFormat="false" ht="12.75" hidden="false" customHeight="false" outlineLevel="0" collapsed="false">
      <c r="A2623" s="1" t="n">
        <v>65</v>
      </c>
      <c r="B2623" s="1" t="s">
        <v>169</v>
      </c>
      <c r="C2623" s="1" t="n">
        <v>16</v>
      </c>
      <c r="D2623" s="1" t="s">
        <v>80</v>
      </c>
      <c r="E2623" s="2" t="n">
        <v>4.28258323669434</v>
      </c>
      <c r="F2623" s="2" t="n">
        <v>0.00665296567603946</v>
      </c>
    </row>
    <row r="2624" customFormat="false" ht="12.75" hidden="false" customHeight="false" outlineLevel="0" collapsed="false">
      <c r="A2624" s="1" t="n">
        <v>65</v>
      </c>
      <c r="B2624" s="1" t="s">
        <v>169</v>
      </c>
      <c r="C2624" s="1" t="n">
        <v>17</v>
      </c>
      <c r="D2624" s="1" t="s">
        <v>80</v>
      </c>
      <c r="E2624" s="2" t="n">
        <v>4.27531719207764</v>
      </c>
      <c r="F2624" s="2" t="n">
        <v>-0.00158479379024357</v>
      </c>
    </row>
    <row r="2625" customFormat="false" ht="12.75" hidden="false" customHeight="false" outlineLevel="0" collapsed="false">
      <c r="A2625" s="1" t="n">
        <v>65</v>
      </c>
      <c r="B2625" s="1" t="s">
        <v>169</v>
      </c>
      <c r="C2625" s="1" t="n">
        <v>18</v>
      </c>
      <c r="D2625" s="1" t="s">
        <v>80</v>
      </c>
      <c r="E2625" s="2" t="n">
        <v>4.27657651901245</v>
      </c>
      <c r="F2625" s="2" t="n">
        <v>-0.00129718147218227</v>
      </c>
    </row>
    <row r="2626" customFormat="false" ht="12.75" hidden="false" customHeight="false" outlineLevel="0" collapsed="false">
      <c r="A2626" s="1" t="n">
        <v>65</v>
      </c>
      <c r="B2626" s="1" t="s">
        <v>169</v>
      </c>
      <c r="C2626" s="1" t="n">
        <v>19</v>
      </c>
      <c r="D2626" s="1" t="s">
        <v>80</v>
      </c>
      <c r="E2626" s="2" t="n">
        <v>4.28323793411255</v>
      </c>
      <c r="F2626" s="2" t="n">
        <v>0.00439251912757754</v>
      </c>
    </row>
    <row r="2627" customFormat="false" ht="12.75" hidden="false" customHeight="false" outlineLevel="0" collapsed="false">
      <c r="A2627" s="1" t="n">
        <v>65</v>
      </c>
      <c r="B2627" s="1" t="s">
        <v>169</v>
      </c>
      <c r="C2627" s="1" t="n">
        <v>20</v>
      </c>
      <c r="D2627" s="1" t="s">
        <v>80</v>
      </c>
      <c r="E2627" s="2" t="n">
        <v>4.28624439239502</v>
      </c>
      <c r="F2627" s="2" t="n">
        <v>0.00642726244404912</v>
      </c>
    </row>
    <row r="2628" customFormat="false" ht="12.75" hidden="false" customHeight="false" outlineLevel="0" collapsed="false">
      <c r="A2628" s="1" t="n">
        <v>65</v>
      </c>
      <c r="B2628" s="1" t="s">
        <v>169</v>
      </c>
      <c r="C2628" s="1" t="n">
        <v>21</v>
      </c>
      <c r="D2628" s="1" t="s">
        <v>80</v>
      </c>
      <c r="E2628" s="2" t="n">
        <v>4.28659677505493</v>
      </c>
      <c r="F2628" s="2" t="n">
        <v>0.00580793060362339</v>
      </c>
    </row>
    <row r="2629" customFormat="false" ht="12.75" hidden="false" customHeight="false" outlineLevel="0" collapsed="false">
      <c r="A2629" s="1" t="n">
        <v>65</v>
      </c>
      <c r="B2629" s="1" t="s">
        <v>169</v>
      </c>
      <c r="C2629" s="1" t="n">
        <v>22</v>
      </c>
      <c r="D2629" s="1" t="s">
        <v>80</v>
      </c>
      <c r="E2629" s="2" t="n">
        <v>4.28305673599243</v>
      </c>
      <c r="F2629" s="2" t="n">
        <v>0.00129617669153959</v>
      </c>
    </row>
    <row r="2630" customFormat="false" ht="12.75" hidden="false" customHeight="false" outlineLevel="0" collapsed="false">
      <c r="A2630" s="1" t="n">
        <v>65</v>
      </c>
      <c r="B2630" s="1" t="s">
        <v>169</v>
      </c>
      <c r="C2630" s="1" t="n">
        <v>23</v>
      </c>
      <c r="D2630" s="1" t="s">
        <v>80</v>
      </c>
      <c r="E2630" s="2" t="n">
        <v>4.275719165802</v>
      </c>
      <c r="F2630" s="2" t="n">
        <v>-0.00701310811564326</v>
      </c>
    </row>
    <row r="2631" customFormat="false" ht="12.75" hidden="false" customHeight="false" outlineLevel="0" collapsed="false">
      <c r="A2631" s="1" t="n">
        <v>65</v>
      </c>
      <c r="B2631" s="1" t="s">
        <v>169</v>
      </c>
      <c r="C2631" s="1" t="n">
        <v>24</v>
      </c>
      <c r="D2631" s="1" t="s">
        <v>80</v>
      </c>
      <c r="E2631" s="2" t="n">
        <v>4.27250719070435</v>
      </c>
      <c r="F2631" s="2" t="n">
        <v>-0.0111967977136374</v>
      </c>
    </row>
    <row r="2632" customFormat="false" ht="12.75" hidden="false" customHeight="false" outlineLevel="0" collapsed="false">
      <c r="A2632" s="1" t="n">
        <v>65</v>
      </c>
      <c r="B2632" s="1" t="s">
        <v>169</v>
      </c>
      <c r="C2632" s="1" t="n">
        <v>25</v>
      </c>
      <c r="D2632" s="1" t="s">
        <v>80</v>
      </c>
      <c r="E2632" s="2" t="n">
        <v>4.28091335296631</v>
      </c>
      <c r="F2632" s="2" t="n">
        <v>-0.00376235041767359</v>
      </c>
    </row>
    <row r="2633" customFormat="false" ht="12.75" hidden="false" customHeight="false" outlineLevel="0" collapsed="false">
      <c r="A2633" s="1" t="n">
        <v>65</v>
      </c>
      <c r="B2633" s="1" t="s">
        <v>169</v>
      </c>
      <c r="C2633" s="1" t="n">
        <v>26</v>
      </c>
      <c r="D2633" s="1" t="s">
        <v>80</v>
      </c>
      <c r="E2633" s="2" t="n">
        <v>4.29281425476074</v>
      </c>
      <c r="F2633" s="2" t="n">
        <v>0.00716683641076088</v>
      </c>
    </row>
    <row r="2634" customFormat="false" ht="12.75" hidden="false" customHeight="false" outlineLevel="0" collapsed="false">
      <c r="A2634" s="1" t="n">
        <v>65</v>
      </c>
      <c r="B2634" s="1" t="s">
        <v>169</v>
      </c>
      <c r="C2634" s="1" t="n">
        <v>27</v>
      </c>
      <c r="D2634" s="1" t="s">
        <v>80</v>
      </c>
      <c r="E2634" s="2" t="n">
        <v>4.30427026748657</v>
      </c>
      <c r="F2634" s="2" t="n">
        <v>0.0176511351019144</v>
      </c>
    </row>
    <row r="2635" customFormat="false" ht="12.75" hidden="false" customHeight="false" outlineLevel="0" collapsed="false">
      <c r="A2635" s="1" t="n">
        <v>65</v>
      </c>
      <c r="B2635" s="1" t="s">
        <v>169</v>
      </c>
      <c r="C2635" s="1" t="n">
        <v>28</v>
      </c>
      <c r="D2635" s="1" t="s">
        <v>80</v>
      </c>
      <c r="E2635" s="2" t="n">
        <v>4.32096767425537</v>
      </c>
      <c r="F2635" s="2" t="n">
        <v>0.0333768278360367</v>
      </c>
    </row>
    <row r="2636" customFormat="false" ht="12.75" hidden="false" customHeight="false" outlineLevel="0" collapsed="false">
      <c r="A2636" s="1" t="n">
        <v>65</v>
      </c>
      <c r="B2636" s="1" t="s">
        <v>169</v>
      </c>
      <c r="C2636" s="1" t="n">
        <v>29</v>
      </c>
      <c r="D2636" s="1" t="s">
        <v>80</v>
      </c>
      <c r="E2636" s="2" t="n">
        <v>4.3622407913208</v>
      </c>
      <c r="F2636" s="2" t="n">
        <v>0.073678232729435</v>
      </c>
    </row>
    <row r="2637" customFormat="false" ht="12.75" hidden="false" customHeight="false" outlineLevel="0" collapsed="false">
      <c r="A2637" s="1" t="n">
        <v>65</v>
      </c>
      <c r="B2637" s="1" t="s">
        <v>169</v>
      </c>
      <c r="C2637" s="1" t="n">
        <v>30</v>
      </c>
      <c r="D2637" s="1" t="s">
        <v>80</v>
      </c>
      <c r="E2637" s="2" t="n">
        <v>4.43575096130371</v>
      </c>
      <c r="F2637" s="2" t="n">
        <v>0.146216690540314</v>
      </c>
    </row>
    <row r="2638" customFormat="false" ht="12.75" hidden="false" customHeight="false" outlineLevel="0" collapsed="false">
      <c r="A2638" s="1" t="n">
        <v>65</v>
      </c>
      <c r="B2638" s="1" t="s">
        <v>169</v>
      </c>
      <c r="C2638" s="1" t="n">
        <v>31</v>
      </c>
      <c r="D2638" s="1" t="s">
        <v>80</v>
      </c>
      <c r="E2638" s="2" t="n">
        <v>4.54848051071167</v>
      </c>
      <c r="F2638" s="2" t="n">
        <v>0.2579745054245</v>
      </c>
    </row>
    <row r="2639" customFormat="false" ht="12.75" hidden="false" customHeight="false" outlineLevel="0" collapsed="false">
      <c r="A2639" s="1" t="n">
        <v>65</v>
      </c>
      <c r="B2639" s="1" t="s">
        <v>169</v>
      </c>
      <c r="C2639" s="1" t="n">
        <v>32</v>
      </c>
      <c r="D2639" s="1" t="s">
        <v>80</v>
      </c>
      <c r="E2639" s="2" t="n">
        <v>4.75348663330078</v>
      </c>
      <c r="F2639" s="2" t="n">
        <v>0.46200892329216</v>
      </c>
    </row>
    <row r="2640" customFormat="false" ht="12.75" hidden="false" customHeight="false" outlineLevel="0" collapsed="false">
      <c r="A2640" s="1" t="n">
        <v>65</v>
      </c>
      <c r="B2640" s="1" t="s">
        <v>169</v>
      </c>
      <c r="C2640" s="1" t="n">
        <v>33</v>
      </c>
      <c r="D2640" s="1" t="s">
        <v>80</v>
      </c>
      <c r="E2640" s="2" t="n">
        <v>5.09930372238159</v>
      </c>
      <c r="F2640" s="2" t="n">
        <v>0.80685430765152</v>
      </c>
    </row>
    <row r="2641" customFormat="false" ht="12.75" hidden="false" customHeight="false" outlineLevel="0" collapsed="false">
      <c r="A2641" s="1" t="n">
        <v>65</v>
      </c>
      <c r="B2641" s="1" t="s">
        <v>169</v>
      </c>
      <c r="C2641" s="1" t="n">
        <v>34</v>
      </c>
      <c r="D2641" s="1" t="s">
        <v>80</v>
      </c>
      <c r="E2641" s="2" t="n">
        <v>5.56012630462647</v>
      </c>
      <c r="F2641" s="2" t="n">
        <v>1.26670515537262</v>
      </c>
    </row>
    <row r="2642" customFormat="false" ht="12.75" hidden="false" customHeight="false" outlineLevel="0" collapsed="false">
      <c r="A2642" s="1" t="n">
        <v>65</v>
      </c>
      <c r="B2642" s="1" t="s">
        <v>169</v>
      </c>
      <c r="C2642" s="1" t="n">
        <v>35</v>
      </c>
      <c r="D2642" s="1" t="s">
        <v>80</v>
      </c>
      <c r="E2642" s="2" t="n">
        <v>6.07630157470703</v>
      </c>
      <c r="F2642" s="2" t="n">
        <v>1.78190875053406</v>
      </c>
    </row>
    <row r="2643" customFormat="false" ht="12.75" hidden="false" customHeight="false" outlineLevel="0" collapsed="false">
      <c r="A2643" s="1" t="n">
        <v>65</v>
      </c>
      <c r="B2643" s="1" t="s">
        <v>169</v>
      </c>
      <c r="C2643" s="1" t="n">
        <v>36</v>
      </c>
      <c r="D2643" s="1" t="s">
        <v>80</v>
      </c>
      <c r="E2643" s="2" t="n">
        <v>6.552649974823</v>
      </c>
      <c r="F2643" s="2" t="n">
        <v>2.25728535652161</v>
      </c>
    </row>
    <row r="2644" customFormat="false" ht="12.75" hidden="false" customHeight="false" outlineLevel="0" collapsed="false">
      <c r="A2644" s="1" t="n">
        <v>65</v>
      </c>
      <c r="B2644" s="1" t="s">
        <v>169</v>
      </c>
      <c r="C2644" s="1" t="n">
        <v>37</v>
      </c>
      <c r="D2644" s="1" t="s">
        <v>80</v>
      </c>
      <c r="E2644" s="2" t="n">
        <v>6.95027160644531</v>
      </c>
      <c r="F2644" s="2" t="n">
        <v>2.65393543243408</v>
      </c>
    </row>
    <row r="2645" customFormat="false" ht="12.75" hidden="false" customHeight="false" outlineLevel="0" collapsed="false">
      <c r="A2645" s="1" t="n">
        <v>65</v>
      </c>
      <c r="B2645" s="1" t="s">
        <v>169</v>
      </c>
      <c r="C2645" s="1" t="n">
        <v>38</v>
      </c>
      <c r="D2645" s="1" t="s">
        <v>80</v>
      </c>
      <c r="E2645" s="2" t="n">
        <v>7.27222871780396</v>
      </c>
      <c r="F2645" s="2" t="n">
        <v>2.97492074966431</v>
      </c>
    </row>
    <row r="2646" customFormat="false" ht="12.75" hidden="false" customHeight="false" outlineLevel="0" collapsed="false">
      <c r="A2646" s="1" t="n">
        <v>65</v>
      </c>
      <c r="B2646" s="1" t="s">
        <v>169</v>
      </c>
      <c r="C2646" s="1" t="n">
        <v>39</v>
      </c>
      <c r="D2646" s="1" t="s">
        <v>80</v>
      </c>
      <c r="E2646" s="2" t="n">
        <v>7.51003694534302</v>
      </c>
      <c r="F2646" s="2" t="n">
        <v>3.21175718307495</v>
      </c>
    </row>
    <row r="2647" customFormat="false" ht="12.75" hidden="false" customHeight="false" outlineLevel="0" collapsed="false">
      <c r="A2647" s="1" t="n">
        <v>65</v>
      </c>
      <c r="B2647" s="1" t="s">
        <v>169</v>
      </c>
      <c r="C2647" s="1" t="n">
        <v>40</v>
      </c>
      <c r="D2647" s="1" t="s">
        <v>80</v>
      </c>
      <c r="E2647" s="2" t="n">
        <v>7.66604518890381</v>
      </c>
      <c r="F2647" s="2" t="n">
        <v>3.3667938709259</v>
      </c>
    </row>
    <row r="2648" customFormat="false" ht="12.75" hidden="false" customHeight="false" outlineLevel="0" collapsed="false">
      <c r="A2648" s="1" t="n">
        <v>66</v>
      </c>
      <c r="B2648" s="1" t="s">
        <v>171</v>
      </c>
      <c r="C2648" s="1" t="n">
        <v>1</v>
      </c>
      <c r="D2648" s="1" t="s">
        <v>80</v>
      </c>
      <c r="E2648" s="2" t="n">
        <v>4.0202317237854</v>
      </c>
      <c r="F2648" s="2" t="n">
        <v>-0.00553737999871373</v>
      </c>
    </row>
    <row r="2649" customFormat="false" ht="12.75" hidden="false" customHeight="false" outlineLevel="0" collapsed="false">
      <c r="A2649" s="1" t="n">
        <v>66</v>
      </c>
      <c r="B2649" s="1" t="s">
        <v>171</v>
      </c>
      <c r="C2649" s="1" t="n">
        <v>2</v>
      </c>
      <c r="D2649" s="1" t="s">
        <v>80</v>
      </c>
      <c r="E2649" s="2" t="n">
        <v>4.01533842086792</v>
      </c>
      <c r="F2649" s="2" t="n">
        <v>-0.0110006202012301</v>
      </c>
    </row>
    <row r="2650" customFormat="false" ht="12.75" hidden="false" customHeight="false" outlineLevel="0" collapsed="false">
      <c r="A2650" s="1" t="n">
        <v>66</v>
      </c>
      <c r="B2650" s="1" t="s">
        <v>171</v>
      </c>
      <c r="C2650" s="1" t="n">
        <v>3</v>
      </c>
      <c r="D2650" s="1" t="s">
        <v>80</v>
      </c>
      <c r="E2650" s="2" t="n">
        <v>4.01770401000977</v>
      </c>
      <c r="F2650" s="2" t="n">
        <v>-0.00920496787875891</v>
      </c>
    </row>
    <row r="2651" customFormat="false" ht="12.75" hidden="false" customHeight="false" outlineLevel="0" collapsed="false">
      <c r="A2651" s="1" t="n">
        <v>66</v>
      </c>
      <c r="B2651" s="1" t="s">
        <v>171</v>
      </c>
      <c r="C2651" s="1" t="n">
        <v>4</v>
      </c>
      <c r="D2651" s="1" t="s">
        <v>80</v>
      </c>
      <c r="E2651" s="2" t="n">
        <v>4.0178713798523</v>
      </c>
      <c r="F2651" s="2" t="n">
        <v>-0.00960753578692675</v>
      </c>
    </row>
    <row r="2652" customFormat="false" ht="12.75" hidden="false" customHeight="false" outlineLevel="0" collapsed="false">
      <c r="A2652" s="1" t="n">
        <v>66</v>
      </c>
      <c r="B2652" s="1" t="s">
        <v>171</v>
      </c>
      <c r="C2652" s="1" t="n">
        <v>5</v>
      </c>
      <c r="D2652" s="1" t="s">
        <v>80</v>
      </c>
      <c r="E2652" s="2" t="n">
        <v>4.02886247634888</v>
      </c>
      <c r="F2652" s="2" t="n">
        <v>0.00081362365745008</v>
      </c>
    </row>
    <row r="2653" customFormat="false" ht="12.75" hidden="false" customHeight="false" outlineLevel="0" collapsed="false">
      <c r="A2653" s="1" t="n">
        <v>66</v>
      </c>
      <c r="B2653" s="1" t="s">
        <v>171</v>
      </c>
      <c r="C2653" s="1" t="n">
        <v>6</v>
      </c>
      <c r="D2653" s="1" t="s">
        <v>80</v>
      </c>
      <c r="E2653" s="2" t="n">
        <v>4.03417301177979</v>
      </c>
      <c r="F2653" s="2" t="n">
        <v>0.00555422203615308</v>
      </c>
    </row>
    <row r="2654" customFormat="false" ht="12.75" hidden="false" customHeight="false" outlineLevel="0" collapsed="false">
      <c r="A2654" s="1" t="n">
        <v>66</v>
      </c>
      <c r="B2654" s="1" t="s">
        <v>171</v>
      </c>
      <c r="C2654" s="1" t="n">
        <v>7</v>
      </c>
      <c r="D2654" s="1" t="s">
        <v>80</v>
      </c>
      <c r="E2654" s="2" t="n">
        <v>4.03429698944092</v>
      </c>
      <c r="F2654" s="2" t="n">
        <v>0.00510826241225004</v>
      </c>
    </row>
    <row r="2655" customFormat="false" ht="12.75" hidden="false" customHeight="false" outlineLevel="0" collapsed="false">
      <c r="A2655" s="1" t="n">
        <v>66</v>
      </c>
      <c r="B2655" s="1" t="s">
        <v>171</v>
      </c>
      <c r="C2655" s="1" t="n">
        <v>8</v>
      </c>
      <c r="D2655" s="1" t="s">
        <v>80</v>
      </c>
      <c r="E2655" s="2" t="n">
        <v>4.02898597717285</v>
      </c>
      <c r="F2655" s="2" t="n">
        <v>-0.000772687257267535</v>
      </c>
    </row>
    <row r="2656" customFormat="false" ht="12.75" hidden="false" customHeight="false" outlineLevel="0" collapsed="false">
      <c r="A2656" s="1" t="n">
        <v>66</v>
      </c>
      <c r="B2656" s="1" t="s">
        <v>171</v>
      </c>
      <c r="C2656" s="1" t="n">
        <v>9</v>
      </c>
      <c r="D2656" s="1" t="s">
        <v>80</v>
      </c>
      <c r="E2656" s="2" t="n">
        <v>4.03757047653198</v>
      </c>
      <c r="F2656" s="2" t="n">
        <v>0.0072418749332428</v>
      </c>
    </row>
    <row r="2657" customFormat="false" ht="12.75" hidden="false" customHeight="false" outlineLevel="0" collapsed="false">
      <c r="A2657" s="1" t="n">
        <v>66</v>
      </c>
      <c r="B2657" s="1" t="s">
        <v>171</v>
      </c>
      <c r="C2657" s="1" t="n">
        <v>10</v>
      </c>
      <c r="D2657" s="1" t="s">
        <v>80</v>
      </c>
      <c r="E2657" s="2" t="n">
        <v>4.04034376144409</v>
      </c>
      <c r="F2657" s="2" t="n">
        <v>0.00944522209465504</v>
      </c>
    </row>
    <row r="2658" customFormat="false" ht="12.75" hidden="false" customHeight="false" outlineLevel="0" collapsed="false">
      <c r="A2658" s="1" t="n">
        <v>66</v>
      </c>
      <c r="B2658" s="1" t="s">
        <v>171</v>
      </c>
      <c r="C2658" s="1" t="n">
        <v>11</v>
      </c>
      <c r="D2658" s="1" t="s">
        <v>80</v>
      </c>
      <c r="E2658" s="2" t="n">
        <v>4.033851146698</v>
      </c>
      <c r="F2658" s="2" t="n">
        <v>0.00238267052918673</v>
      </c>
    </row>
    <row r="2659" customFormat="false" ht="12.75" hidden="false" customHeight="false" outlineLevel="0" collapsed="false">
      <c r="A2659" s="1" t="n">
        <v>66</v>
      </c>
      <c r="B2659" s="1" t="s">
        <v>171</v>
      </c>
      <c r="C2659" s="1" t="n">
        <v>12</v>
      </c>
      <c r="D2659" s="1" t="s">
        <v>80</v>
      </c>
      <c r="E2659" s="2" t="n">
        <v>4.03605031967163</v>
      </c>
      <c r="F2659" s="2" t="n">
        <v>0.00401190621778369</v>
      </c>
    </row>
    <row r="2660" customFormat="false" ht="12.75" hidden="false" customHeight="false" outlineLevel="0" collapsed="false">
      <c r="A2660" s="1" t="n">
        <v>66</v>
      </c>
      <c r="B2660" s="1" t="s">
        <v>171</v>
      </c>
      <c r="C2660" s="1" t="n">
        <v>13</v>
      </c>
      <c r="D2660" s="1" t="s">
        <v>80</v>
      </c>
      <c r="E2660" s="2" t="n">
        <v>4.04033088684082</v>
      </c>
      <c r="F2660" s="2" t="n">
        <v>0.00772253610193729</v>
      </c>
    </row>
    <row r="2661" customFormat="false" ht="12.75" hidden="false" customHeight="false" outlineLevel="0" collapsed="false">
      <c r="A2661" s="1" t="n">
        <v>66</v>
      </c>
      <c r="B2661" s="1" t="s">
        <v>171</v>
      </c>
      <c r="C2661" s="1" t="n">
        <v>14</v>
      </c>
      <c r="D2661" s="1" t="s">
        <v>80</v>
      </c>
      <c r="E2661" s="2" t="n">
        <v>4.03175401687622</v>
      </c>
      <c r="F2661" s="2" t="n">
        <v>-0.00142427114769816</v>
      </c>
    </row>
    <row r="2662" customFormat="false" ht="12.75" hidden="false" customHeight="false" outlineLevel="0" collapsed="false">
      <c r="A2662" s="1" t="n">
        <v>66</v>
      </c>
      <c r="B2662" s="1" t="s">
        <v>171</v>
      </c>
      <c r="C2662" s="1" t="n">
        <v>15</v>
      </c>
      <c r="D2662" s="1" t="s">
        <v>80</v>
      </c>
      <c r="E2662" s="2" t="n">
        <v>4.03290796279907</v>
      </c>
      <c r="F2662" s="2" t="n">
        <v>-0.000840262451674789</v>
      </c>
    </row>
    <row r="2663" customFormat="false" ht="12.75" hidden="false" customHeight="false" outlineLevel="0" collapsed="false">
      <c r="A2663" s="1" t="n">
        <v>66</v>
      </c>
      <c r="B2663" s="1" t="s">
        <v>171</v>
      </c>
      <c r="C2663" s="1" t="n">
        <v>16</v>
      </c>
      <c r="D2663" s="1" t="s">
        <v>80</v>
      </c>
      <c r="E2663" s="2" t="n">
        <v>4.02853536605835</v>
      </c>
      <c r="F2663" s="2" t="n">
        <v>-0.00578279653564096</v>
      </c>
    </row>
    <row r="2664" customFormat="false" ht="12.75" hidden="false" customHeight="false" outlineLevel="0" collapsed="false">
      <c r="A2664" s="1" t="n">
        <v>66</v>
      </c>
      <c r="B2664" s="1" t="s">
        <v>171</v>
      </c>
      <c r="C2664" s="1" t="n">
        <v>17</v>
      </c>
      <c r="D2664" s="1" t="s">
        <v>80</v>
      </c>
      <c r="E2664" s="2" t="n">
        <v>4.01968908309937</v>
      </c>
      <c r="F2664" s="2" t="n">
        <v>-0.0151990167796612</v>
      </c>
    </row>
    <row r="2665" customFormat="false" ht="12.75" hidden="false" customHeight="false" outlineLevel="0" collapsed="false">
      <c r="A2665" s="1" t="n">
        <v>66</v>
      </c>
      <c r="B2665" s="1" t="s">
        <v>171</v>
      </c>
      <c r="C2665" s="1" t="n">
        <v>18</v>
      </c>
      <c r="D2665" s="1" t="s">
        <v>80</v>
      </c>
      <c r="E2665" s="2" t="n">
        <v>4.02866458892822</v>
      </c>
      <c r="F2665" s="2" t="n">
        <v>-0.00679344823583961</v>
      </c>
    </row>
    <row r="2666" customFormat="false" ht="12.75" hidden="false" customHeight="false" outlineLevel="0" collapsed="false">
      <c r="A2666" s="1" t="n">
        <v>66</v>
      </c>
      <c r="B2666" s="1" t="s">
        <v>171</v>
      </c>
      <c r="C2666" s="1" t="n">
        <v>19</v>
      </c>
      <c r="D2666" s="1" t="s">
        <v>80</v>
      </c>
      <c r="E2666" s="2" t="n">
        <v>4.03477287292481</v>
      </c>
      <c r="F2666" s="2" t="n">
        <v>-0.0012551014078781</v>
      </c>
    </row>
    <row r="2667" customFormat="false" ht="12.75" hidden="false" customHeight="false" outlineLevel="0" collapsed="false">
      <c r="A2667" s="1" t="n">
        <v>66</v>
      </c>
      <c r="B2667" s="1" t="s">
        <v>171</v>
      </c>
      <c r="C2667" s="1" t="n">
        <v>20</v>
      </c>
      <c r="D2667" s="1" t="s">
        <v>80</v>
      </c>
      <c r="E2667" s="2" t="n">
        <v>4.03293228149414</v>
      </c>
      <c r="F2667" s="2" t="n">
        <v>-0.00366563000716269</v>
      </c>
    </row>
    <row r="2668" customFormat="false" ht="12.75" hidden="false" customHeight="false" outlineLevel="0" collapsed="false">
      <c r="A2668" s="1" t="n">
        <v>66</v>
      </c>
      <c r="B2668" s="1" t="s">
        <v>171</v>
      </c>
      <c r="C2668" s="1" t="n">
        <v>21</v>
      </c>
      <c r="D2668" s="1" t="s">
        <v>80</v>
      </c>
      <c r="E2668" s="2" t="n">
        <v>4.03621959686279</v>
      </c>
      <c r="F2668" s="2" t="n">
        <v>-0.000948251923546195</v>
      </c>
    </row>
    <row r="2669" customFormat="false" ht="12.75" hidden="false" customHeight="false" outlineLevel="0" collapsed="false">
      <c r="A2669" s="1" t="n">
        <v>66</v>
      </c>
      <c r="B2669" s="1" t="s">
        <v>171</v>
      </c>
      <c r="C2669" s="1" t="n">
        <v>22</v>
      </c>
      <c r="D2669" s="1" t="s">
        <v>80</v>
      </c>
      <c r="E2669" s="2" t="n">
        <v>4.04869699478149</v>
      </c>
      <c r="F2669" s="2" t="n">
        <v>0.0109592089429498</v>
      </c>
    </row>
    <row r="2670" customFormat="false" ht="12.75" hidden="false" customHeight="false" outlineLevel="0" collapsed="false">
      <c r="A2670" s="1" t="n">
        <v>66</v>
      </c>
      <c r="B2670" s="1" t="s">
        <v>171</v>
      </c>
      <c r="C2670" s="1" t="n">
        <v>23</v>
      </c>
      <c r="D2670" s="1" t="s">
        <v>80</v>
      </c>
      <c r="E2670" s="2" t="n">
        <v>4.04307079315186</v>
      </c>
      <c r="F2670" s="2" t="n">
        <v>0.00476307002827525</v>
      </c>
    </row>
    <row r="2671" customFormat="false" ht="12.75" hidden="false" customHeight="false" outlineLevel="0" collapsed="false">
      <c r="A2671" s="1" t="n">
        <v>66</v>
      </c>
      <c r="B2671" s="1" t="s">
        <v>171</v>
      </c>
      <c r="C2671" s="1" t="n">
        <v>24</v>
      </c>
      <c r="D2671" s="1" t="s">
        <v>80</v>
      </c>
      <c r="E2671" s="2" t="n">
        <v>4.03930759429932</v>
      </c>
      <c r="F2671" s="2" t="n">
        <v>0.000429933716077358</v>
      </c>
    </row>
    <row r="2672" customFormat="false" ht="12.75" hidden="false" customHeight="false" outlineLevel="0" collapsed="false">
      <c r="A2672" s="1" t="n">
        <v>66</v>
      </c>
      <c r="B2672" s="1" t="s">
        <v>171</v>
      </c>
      <c r="C2672" s="1" t="n">
        <v>25</v>
      </c>
      <c r="D2672" s="1" t="s">
        <v>80</v>
      </c>
      <c r="E2672" s="2" t="n">
        <v>4.03650903701782</v>
      </c>
      <c r="F2672" s="2" t="n">
        <v>-0.00293856090866029</v>
      </c>
    </row>
    <row r="2673" customFormat="false" ht="12.75" hidden="false" customHeight="false" outlineLevel="0" collapsed="false">
      <c r="A2673" s="1" t="n">
        <v>66</v>
      </c>
      <c r="B2673" s="1" t="s">
        <v>171</v>
      </c>
      <c r="C2673" s="1" t="n">
        <v>26</v>
      </c>
      <c r="D2673" s="1" t="s">
        <v>80</v>
      </c>
      <c r="E2673" s="2" t="n">
        <v>4.04238367080689</v>
      </c>
      <c r="F2673" s="2" t="n">
        <v>0.002366135828197</v>
      </c>
    </row>
    <row r="2674" customFormat="false" ht="12.75" hidden="false" customHeight="false" outlineLevel="0" collapsed="false">
      <c r="A2674" s="1" t="n">
        <v>66</v>
      </c>
      <c r="B2674" s="1" t="s">
        <v>171</v>
      </c>
      <c r="C2674" s="1" t="n">
        <v>27</v>
      </c>
      <c r="D2674" s="1" t="s">
        <v>80</v>
      </c>
      <c r="E2674" s="2" t="n">
        <v>4.06049823760986</v>
      </c>
      <c r="F2674" s="2" t="n">
        <v>0.019910765811801</v>
      </c>
    </row>
    <row r="2675" customFormat="false" ht="12.75" hidden="false" customHeight="false" outlineLevel="0" collapsed="false">
      <c r="A2675" s="1" t="n">
        <v>66</v>
      </c>
      <c r="B2675" s="1" t="s">
        <v>171</v>
      </c>
      <c r="C2675" s="1" t="n">
        <v>28</v>
      </c>
      <c r="D2675" s="1" t="s">
        <v>80</v>
      </c>
      <c r="E2675" s="2" t="n">
        <v>4.08721256256104</v>
      </c>
      <c r="F2675" s="2" t="n">
        <v>0.0460551530122757</v>
      </c>
    </row>
    <row r="2676" customFormat="false" ht="12.75" hidden="false" customHeight="false" outlineLevel="0" collapsed="false">
      <c r="A2676" s="1" t="n">
        <v>66</v>
      </c>
      <c r="B2676" s="1" t="s">
        <v>171</v>
      </c>
      <c r="C2676" s="1" t="n">
        <v>29</v>
      </c>
      <c r="D2676" s="1" t="s">
        <v>80</v>
      </c>
      <c r="E2676" s="2" t="n">
        <v>4.13153600692749</v>
      </c>
      <c r="F2676" s="2" t="n">
        <v>0.0898086577653885</v>
      </c>
    </row>
    <row r="2677" customFormat="false" ht="12.75" hidden="false" customHeight="false" outlineLevel="0" collapsed="false">
      <c r="A2677" s="1" t="n">
        <v>66</v>
      </c>
      <c r="B2677" s="1" t="s">
        <v>171</v>
      </c>
      <c r="C2677" s="1" t="n">
        <v>30</v>
      </c>
      <c r="D2677" s="1" t="s">
        <v>80</v>
      </c>
      <c r="E2677" s="2" t="n">
        <v>4.18864154815674</v>
      </c>
      <c r="F2677" s="2" t="n">
        <v>0.146344259381294</v>
      </c>
    </row>
    <row r="2678" customFormat="false" ht="12.75" hidden="false" customHeight="false" outlineLevel="0" collapsed="false">
      <c r="A2678" s="1" t="n">
        <v>66</v>
      </c>
      <c r="B2678" s="1" t="s">
        <v>171</v>
      </c>
      <c r="C2678" s="1" t="n">
        <v>31</v>
      </c>
      <c r="D2678" s="1" t="s">
        <v>80</v>
      </c>
      <c r="E2678" s="2" t="n">
        <v>4.28577566146851</v>
      </c>
      <c r="F2678" s="2" t="n">
        <v>0.24290843307972</v>
      </c>
    </row>
    <row r="2679" customFormat="false" ht="12.75" hidden="false" customHeight="false" outlineLevel="0" collapsed="false">
      <c r="A2679" s="1" t="n">
        <v>66</v>
      </c>
      <c r="B2679" s="1" t="s">
        <v>171</v>
      </c>
      <c r="C2679" s="1" t="n">
        <v>32</v>
      </c>
      <c r="D2679" s="1" t="s">
        <v>80</v>
      </c>
      <c r="E2679" s="2" t="n">
        <v>4.49429321289063</v>
      </c>
      <c r="F2679" s="2" t="n">
        <v>0.450856059789658</v>
      </c>
    </row>
    <row r="2680" customFormat="false" ht="12.75" hidden="false" customHeight="false" outlineLevel="0" collapsed="false">
      <c r="A2680" s="1" t="n">
        <v>66</v>
      </c>
      <c r="B2680" s="1" t="s">
        <v>171</v>
      </c>
      <c r="C2680" s="1" t="n">
        <v>33</v>
      </c>
      <c r="D2680" s="1" t="s">
        <v>80</v>
      </c>
      <c r="E2680" s="2" t="n">
        <v>4.81935405731201</v>
      </c>
      <c r="F2680" s="2" t="n">
        <v>0.77534693479538</v>
      </c>
    </row>
    <row r="2681" customFormat="false" ht="12.75" hidden="false" customHeight="false" outlineLevel="0" collapsed="false">
      <c r="A2681" s="1" t="n">
        <v>66</v>
      </c>
      <c r="B2681" s="1" t="s">
        <v>171</v>
      </c>
      <c r="C2681" s="1" t="n">
        <v>34</v>
      </c>
      <c r="D2681" s="1" t="s">
        <v>80</v>
      </c>
      <c r="E2681" s="2" t="n">
        <v>5.2149395942688</v>
      </c>
      <c r="F2681" s="2" t="n">
        <v>1.17036259174347</v>
      </c>
    </row>
    <row r="2682" customFormat="false" ht="12.75" hidden="false" customHeight="false" outlineLevel="0" collapsed="false">
      <c r="A2682" s="1" t="n">
        <v>66</v>
      </c>
      <c r="B2682" s="1" t="s">
        <v>171</v>
      </c>
      <c r="C2682" s="1" t="n">
        <v>35</v>
      </c>
      <c r="D2682" s="1" t="s">
        <v>80</v>
      </c>
      <c r="E2682" s="2" t="n">
        <v>5.68064641952515</v>
      </c>
      <c r="F2682" s="2" t="n">
        <v>1.63549947738647</v>
      </c>
    </row>
    <row r="2683" customFormat="false" ht="12.75" hidden="false" customHeight="false" outlineLevel="0" collapsed="false">
      <c r="A2683" s="1" t="n">
        <v>66</v>
      </c>
      <c r="B2683" s="1" t="s">
        <v>171</v>
      </c>
      <c r="C2683" s="1" t="n">
        <v>36</v>
      </c>
      <c r="D2683" s="1" t="s">
        <v>80</v>
      </c>
      <c r="E2683" s="2" t="n">
        <v>6.13404512405396</v>
      </c>
      <c r="F2683" s="2" t="n">
        <v>2.08832812309265</v>
      </c>
    </row>
    <row r="2684" customFormat="false" ht="12.75" hidden="false" customHeight="false" outlineLevel="0" collapsed="false">
      <c r="A2684" s="1" t="n">
        <v>66</v>
      </c>
      <c r="B2684" s="1" t="s">
        <v>171</v>
      </c>
      <c r="C2684" s="1" t="n">
        <v>37</v>
      </c>
      <c r="D2684" s="1" t="s">
        <v>80</v>
      </c>
      <c r="E2684" s="2" t="n">
        <v>6.50648069381714</v>
      </c>
      <c r="F2684" s="2" t="n">
        <v>2.46019387245178</v>
      </c>
    </row>
    <row r="2685" customFormat="false" ht="12.75" hidden="false" customHeight="false" outlineLevel="0" collapsed="false">
      <c r="A2685" s="1" t="n">
        <v>66</v>
      </c>
      <c r="B2685" s="1" t="s">
        <v>171</v>
      </c>
      <c r="C2685" s="1" t="n">
        <v>38</v>
      </c>
      <c r="D2685" s="1" t="s">
        <v>80</v>
      </c>
      <c r="E2685" s="2" t="n">
        <v>6.80553340911865</v>
      </c>
      <c r="F2685" s="2" t="n">
        <v>2.75867652893066</v>
      </c>
    </row>
    <row r="2686" customFormat="false" ht="12.75" hidden="false" customHeight="false" outlineLevel="0" collapsed="false">
      <c r="A2686" s="1" t="n">
        <v>66</v>
      </c>
      <c r="B2686" s="1" t="s">
        <v>171</v>
      </c>
      <c r="C2686" s="1" t="n">
        <v>39</v>
      </c>
      <c r="D2686" s="1" t="s">
        <v>80</v>
      </c>
      <c r="E2686" s="2" t="n">
        <v>7.0219349861145</v>
      </c>
      <c r="F2686" s="2" t="n">
        <v>2.97450828552246</v>
      </c>
    </row>
    <row r="2687" customFormat="false" ht="12.75" hidden="false" customHeight="false" outlineLevel="0" collapsed="false">
      <c r="A2687" s="1" t="n">
        <v>66</v>
      </c>
      <c r="B2687" s="1" t="s">
        <v>171</v>
      </c>
      <c r="C2687" s="1" t="n">
        <v>40</v>
      </c>
      <c r="D2687" s="1" t="s">
        <v>80</v>
      </c>
      <c r="E2687" s="2" t="n">
        <v>7.17701864242554</v>
      </c>
      <c r="F2687" s="2" t="n">
        <v>3.12902188301086</v>
      </c>
    </row>
    <row r="2688" customFormat="false" ht="12.75" hidden="false" customHeight="false" outlineLevel="0" collapsed="false">
      <c r="A2688" s="1" t="n">
        <v>67</v>
      </c>
      <c r="B2688" s="1" t="s">
        <v>172</v>
      </c>
      <c r="C2688" s="1" t="n">
        <v>1</v>
      </c>
      <c r="D2688" s="1" t="s">
        <v>80</v>
      </c>
      <c r="E2688" s="2" t="n">
        <v>4.03471851348877</v>
      </c>
      <c r="F2688" s="2" t="n">
        <v>-0.0106585118919611</v>
      </c>
    </row>
    <row r="2689" customFormat="false" ht="12.75" hidden="false" customHeight="false" outlineLevel="0" collapsed="false">
      <c r="A2689" s="1" t="n">
        <v>67</v>
      </c>
      <c r="B2689" s="1" t="s">
        <v>172</v>
      </c>
      <c r="C2689" s="1" t="n">
        <v>2</v>
      </c>
      <c r="D2689" s="1" t="s">
        <v>80</v>
      </c>
      <c r="E2689" s="2" t="n">
        <v>4.03911399841309</v>
      </c>
      <c r="F2689" s="2" t="n">
        <v>-0.00726617872714996</v>
      </c>
    </row>
    <row r="2690" customFormat="false" ht="12.75" hidden="false" customHeight="false" outlineLevel="0" collapsed="false">
      <c r="A2690" s="1" t="n">
        <v>67</v>
      </c>
      <c r="B2690" s="1" t="s">
        <v>172</v>
      </c>
      <c r="C2690" s="1" t="n">
        <v>3</v>
      </c>
      <c r="D2690" s="1" t="s">
        <v>80</v>
      </c>
      <c r="E2690" s="2" t="n">
        <v>4.04720878601074</v>
      </c>
      <c r="F2690" s="2" t="n">
        <v>-0.000174543049070053</v>
      </c>
    </row>
    <row r="2691" customFormat="false" ht="12.75" hidden="false" customHeight="false" outlineLevel="0" collapsed="false">
      <c r="A2691" s="1" t="n">
        <v>67</v>
      </c>
      <c r="B2691" s="1" t="s">
        <v>172</v>
      </c>
      <c r="C2691" s="1" t="n">
        <v>4</v>
      </c>
      <c r="D2691" s="1" t="s">
        <v>80</v>
      </c>
      <c r="E2691" s="2" t="n">
        <v>4.05037069320679</v>
      </c>
      <c r="F2691" s="2" t="n">
        <v>0.00198421208187938</v>
      </c>
    </row>
    <row r="2692" customFormat="false" ht="12.75" hidden="false" customHeight="false" outlineLevel="0" collapsed="false">
      <c r="A2692" s="1" t="n">
        <v>67</v>
      </c>
      <c r="B2692" s="1" t="s">
        <v>172</v>
      </c>
      <c r="C2692" s="1" t="n">
        <v>5</v>
      </c>
      <c r="D2692" s="1" t="s">
        <v>80</v>
      </c>
      <c r="E2692" s="2" t="n">
        <v>4.05796051025391</v>
      </c>
      <c r="F2692" s="2" t="n">
        <v>0.00857087690383196</v>
      </c>
    </row>
    <row r="2693" customFormat="false" ht="12.75" hidden="false" customHeight="false" outlineLevel="0" collapsed="false">
      <c r="A2693" s="1" t="n">
        <v>67</v>
      </c>
      <c r="B2693" s="1" t="s">
        <v>172</v>
      </c>
      <c r="C2693" s="1" t="n">
        <v>6</v>
      </c>
      <c r="D2693" s="1" t="s">
        <v>80</v>
      </c>
      <c r="E2693" s="2" t="n">
        <v>4.05048418045044</v>
      </c>
      <c r="F2693" s="2" t="n">
        <v>9.13952317205258E-005</v>
      </c>
    </row>
    <row r="2694" customFormat="false" ht="12.75" hidden="false" customHeight="false" outlineLevel="0" collapsed="false">
      <c r="A2694" s="1" t="n">
        <v>67</v>
      </c>
      <c r="B2694" s="1" t="s">
        <v>172</v>
      </c>
      <c r="C2694" s="1" t="n">
        <v>7</v>
      </c>
      <c r="D2694" s="1" t="s">
        <v>80</v>
      </c>
      <c r="E2694" s="2" t="n">
        <v>4.05002593994141</v>
      </c>
      <c r="F2694" s="2" t="n">
        <v>-0.00136999727692455</v>
      </c>
    </row>
    <row r="2695" customFormat="false" ht="12.75" hidden="false" customHeight="false" outlineLevel="0" collapsed="false">
      <c r="A2695" s="1" t="n">
        <v>67</v>
      </c>
      <c r="B2695" s="1" t="s">
        <v>172</v>
      </c>
      <c r="C2695" s="1" t="n">
        <v>8</v>
      </c>
      <c r="D2695" s="1" t="s">
        <v>80</v>
      </c>
      <c r="E2695" s="2" t="n">
        <v>4.05173063278198</v>
      </c>
      <c r="F2695" s="2" t="n">
        <v>-0.000668456545099616</v>
      </c>
    </row>
    <row r="2696" customFormat="false" ht="12.75" hidden="false" customHeight="false" outlineLevel="0" collapsed="false">
      <c r="A2696" s="1" t="n">
        <v>67</v>
      </c>
      <c r="B2696" s="1" t="s">
        <v>172</v>
      </c>
      <c r="C2696" s="1" t="n">
        <v>9</v>
      </c>
      <c r="D2696" s="1" t="s">
        <v>80</v>
      </c>
      <c r="E2696" s="2" t="n">
        <v>4.05416584014893</v>
      </c>
      <c r="F2696" s="2" t="n">
        <v>0.000763598771300167</v>
      </c>
    </row>
    <row r="2697" customFormat="false" ht="12.75" hidden="false" customHeight="false" outlineLevel="0" collapsed="false">
      <c r="A2697" s="1" t="n">
        <v>67</v>
      </c>
      <c r="B2697" s="1" t="s">
        <v>172</v>
      </c>
      <c r="C2697" s="1" t="n">
        <v>10</v>
      </c>
      <c r="D2697" s="1" t="s">
        <v>80</v>
      </c>
      <c r="E2697" s="2" t="n">
        <v>4.04902172088623</v>
      </c>
      <c r="F2697" s="2" t="n">
        <v>-0.00538367265835404</v>
      </c>
    </row>
    <row r="2698" customFormat="false" ht="12.75" hidden="false" customHeight="false" outlineLevel="0" collapsed="false">
      <c r="A2698" s="1" t="n">
        <v>67</v>
      </c>
      <c r="B2698" s="1" t="s">
        <v>172</v>
      </c>
      <c r="C2698" s="1" t="n">
        <v>11</v>
      </c>
      <c r="D2698" s="1" t="s">
        <v>80</v>
      </c>
      <c r="E2698" s="2" t="n">
        <v>4.04650735855103</v>
      </c>
      <c r="F2698" s="2" t="n">
        <v>-0.00890118721872568</v>
      </c>
    </row>
    <row r="2699" customFormat="false" ht="12.75" hidden="false" customHeight="false" outlineLevel="0" collapsed="false">
      <c r="A2699" s="1" t="n">
        <v>67</v>
      </c>
      <c r="B2699" s="1" t="s">
        <v>172</v>
      </c>
      <c r="C2699" s="1" t="n">
        <v>12</v>
      </c>
      <c r="D2699" s="1" t="s">
        <v>80</v>
      </c>
      <c r="E2699" s="2" t="n">
        <v>4.04782581329346</v>
      </c>
      <c r="F2699" s="2" t="n">
        <v>-0.00858588423579931</v>
      </c>
    </row>
    <row r="2700" customFormat="false" ht="12.75" hidden="false" customHeight="false" outlineLevel="0" collapsed="false">
      <c r="A2700" s="1" t="n">
        <v>67</v>
      </c>
      <c r="B2700" s="1" t="s">
        <v>172</v>
      </c>
      <c r="C2700" s="1" t="n">
        <v>13</v>
      </c>
      <c r="D2700" s="1" t="s">
        <v>80</v>
      </c>
      <c r="E2700" s="2" t="n">
        <v>4.06014728546143</v>
      </c>
      <c r="F2700" s="2" t="n">
        <v>0.00273243593983352</v>
      </c>
    </row>
    <row r="2701" customFormat="false" ht="12.75" hidden="false" customHeight="false" outlineLevel="0" collapsed="false">
      <c r="A2701" s="1" t="n">
        <v>67</v>
      </c>
      <c r="B2701" s="1" t="s">
        <v>172</v>
      </c>
      <c r="C2701" s="1" t="n">
        <v>14</v>
      </c>
      <c r="D2701" s="1" t="s">
        <v>80</v>
      </c>
      <c r="E2701" s="2" t="n">
        <v>4.06711578369141</v>
      </c>
      <c r="F2701" s="2" t="n">
        <v>0.00869778171181679</v>
      </c>
    </row>
    <row r="2702" customFormat="false" ht="12.75" hidden="false" customHeight="false" outlineLevel="0" collapsed="false">
      <c r="A2702" s="1" t="n">
        <v>67</v>
      </c>
      <c r="B2702" s="1" t="s">
        <v>172</v>
      </c>
      <c r="C2702" s="1" t="n">
        <v>15</v>
      </c>
      <c r="D2702" s="1" t="s">
        <v>80</v>
      </c>
      <c r="E2702" s="2" t="n">
        <v>4.05971479415894</v>
      </c>
      <c r="F2702" s="2" t="n">
        <v>0.000293640448944643</v>
      </c>
    </row>
    <row r="2703" customFormat="false" ht="12.75" hidden="false" customHeight="false" outlineLevel="0" collapsed="false">
      <c r="A2703" s="1" t="n">
        <v>67</v>
      </c>
      <c r="B2703" s="1" t="s">
        <v>172</v>
      </c>
      <c r="C2703" s="1" t="n">
        <v>16</v>
      </c>
      <c r="D2703" s="1" t="s">
        <v>80</v>
      </c>
      <c r="E2703" s="2" t="n">
        <v>4.05417823791504</v>
      </c>
      <c r="F2703" s="2" t="n">
        <v>-0.00624606804922223</v>
      </c>
    </row>
    <row r="2704" customFormat="false" ht="12.75" hidden="false" customHeight="false" outlineLevel="0" collapsed="false">
      <c r="A2704" s="1" t="n">
        <v>67</v>
      </c>
      <c r="B2704" s="1" t="s">
        <v>172</v>
      </c>
      <c r="C2704" s="1" t="n">
        <v>17</v>
      </c>
      <c r="D2704" s="1" t="s">
        <v>80</v>
      </c>
      <c r="E2704" s="2" t="n">
        <v>4.06333589553833</v>
      </c>
      <c r="F2704" s="2" t="n">
        <v>0.00190843769814819</v>
      </c>
    </row>
    <row r="2705" customFormat="false" ht="12.75" hidden="false" customHeight="false" outlineLevel="0" collapsed="false">
      <c r="A2705" s="1" t="n">
        <v>67</v>
      </c>
      <c r="B2705" s="1" t="s">
        <v>172</v>
      </c>
      <c r="C2705" s="1" t="n">
        <v>18</v>
      </c>
      <c r="D2705" s="1" t="s">
        <v>80</v>
      </c>
      <c r="E2705" s="2" t="n">
        <v>4.07157897949219</v>
      </c>
      <c r="F2705" s="2" t="n">
        <v>0.00914836954325438</v>
      </c>
    </row>
    <row r="2706" customFormat="false" ht="12.75" hidden="false" customHeight="false" outlineLevel="0" collapsed="false">
      <c r="A2706" s="1" t="n">
        <v>67</v>
      </c>
      <c r="B2706" s="1" t="s">
        <v>172</v>
      </c>
      <c r="C2706" s="1" t="n">
        <v>19</v>
      </c>
      <c r="D2706" s="1" t="s">
        <v>80</v>
      </c>
      <c r="E2706" s="2" t="n">
        <v>4.05912017822266</v>
      </c>
      <c r="F2706" s="2" t="n">
        <v>-0.00431358348578215</v>
      </c>
    </row>
    <row r="2707" customFormat="false" ht="12.75" hidden="false" customHeight="false" outlineLevel="0" collapsed="false">
      <c r="A2707" s="1" t="n">
        <v>67</v>
      </c>
      <c r="B2707" s="1" t="s">
        <v>172</v>
      </c>
      <c r="C2707" s="1" t="n">
        <v>20</v>
      </c>
      <c r="D2707" s="1" t="s">
        <v>80</v>
      </c>
      <c r="E2707" s="2" t="n">
        <v>4.05898761749268</v>
      </c>
      <c r="F2707" s="2" t="n">
        <v>-0.00544929644092917</v>
      </c>
    </row>
    <row r="2708" customFormat="false" ht="12.75" hidden="false" customHeight="false" outlineLevel="0" collapsed="false">
      <c r="A2708" s="1" t="n">
        <v>67</v>
      </c>
      <c r="B2708" s="1" t="s">
        <v>172</v>
      </c>
      <c r="C2708" s="1" t="n">
        <v>21</v>
      </c>
      <c r="D2708" s="1" t="s">
        <v>80</v>
      </c>
      <c r="E2708" s="2" t="n">
        <v>4.06963109970093</v>
      </c>
      <c r="F2708" s="2" t="n">
        <v>0.00419103354215622</v>
      </c>
    </row>
    <row r="2709" customFormat="false" ht="12.75" hidden="false" customHeight="false" outlineLevel="0" collapsed="false">
      <c r="A2709" s="1" t="n">
        <v>67</v>
      </c>
      <c r="B2709" s="1" t="s">
        <v>172</v>
      </c>
      <c r="C2709" s="1" t="n">
        <v>22</v>
      </c>
      <c r="D2709" s="1" t="s">
        <v>80</v>
      </c>
      <c r="E2709" s="2" t="n">
        <v>4.07270431518555</v>
      </c>
      <c r="F2709" s="2" t="n">
        <v>0.00626109726727009</v>
      </c>
    </row>
    <row r="2710" customFormat="false" ht="12.75" hidden="false" customHeight="false" outlineLevel="0" collapsed="false">
      <c r="A2710" s="1" t="n">
        <v>67</v>
      </c>
      <c r="B2710" s="1" t="s">
        <v>172</v>
      </c>
      <c r="C2710" s="1" t="n">
        <v>23</v>
      </c>
      <c r="D2710" s="1" t="s">
        <v>80</v>
      </c>
      <c r="E2710" s="2" t="n">
        <v>4.06389617919922</v>
      </c>
      <c r="F2710" s="2" t="n">
        <v>-0.0035501909442246</v>
      </c>
    </row>
    <row r="2711" customFormat="false" ht="12.75" hidden="false" customHeight="false" outlineLevel="0" collapsed="false">
      <c r="A2711" s="1" t="n">
        <v>67</v>
      </c>
      <c r="B2711" s="1" t="s">
        <v>172</v>
      </c>
      <c r="C2711" s="1" t="n">
        <v>24</v>
      </c>
      <c r="D2711" s="1" t="s">
        <v>80</v>
      </c>
      <c r="E2711" s="2" t="n">
        <v>4.07122707366943</v>
      </c>
      <c r="F2711" s="2" t="n">
        <v>0.00277755153365433</v>
      </c>
    </row>
    <row r="2712" customFormat="false" ht="12.75" hidden="false" customHeight="false" outlineLevel="0" collapsed="false">
      <c r="A2712" s="1" t="n">
        <v>67</v>
      </c>
      <c r="B2712" s="1" t="s">
        <v>172</v>
      </c>
      <c r="C2712" s="1" t="n">
        <v>25</v>
      </c>
      <c r="D2712" s="1" t="s">
        <v>80</v>
      </c>
      <c r="E2712" s="2" t="n">
        <v>4.07936763763428</v>
      </c>
      <c r="F2712" s="2" t="n">
        <v>0.00991496350616217</v>
      </c>
    </row>
    <row r="2713" customFormat="false" ht="12.75" hidden="false" customHeight="false" outlineLevel="0" collapsed="false">
      <c r="A2713" s="1" t="n">
        <v>67</v>
      </c>
      <c r="B2713" s="1" t="s">
        <v>172</v>
      </c>
      <c r="C2713" s="1" t="n">
        <v>26</v>
      </c>
      <c r="D2713" s="1" t="s">
        <v>80</v>
      </c>
      <c r="E2713" s="2" t="n">
        <v>4.0915961265564</v>
      </c>
      <c r="F2713" s="2" t="n">
        <v>0.0211402997374535</v>
      </c>
    </row>
    <row r="2714" customFormat="false" ht="12.75" hidden="false" customHeight="false" outlineLevel="0" collapsed="false">
      <c r="A2714" s="1" t="n">
        <v>67</v>
      </c>
      <c r="B2714" s="1" t="s">
        <v>172</v>
      </c>
      <c r="C2714" s="1" t="n">
        <v>27</v>
      </c>
      <c r="D2714" s="1" t="s">
        <v>80</v>
      </c>
      <c r="E2714" s="2" t="n">
        <v>4.10005712509155</v>
      </c>
      <c r="F2714" s="2" t="n">
        <v>0.0285981465131044</v>
      </c>
    </row>
    <row r="2715" customFormat="false" ht="12.75" hidden="false" customHeight="false" outlineLevel="0" collapsed="false">
      <c r="A2715" s="1" t="n">
        <v>67</v>
      </c>
      <c r="B2715" s="1" t="s">
        <v>172</v>
      </c>
      <c r="C2715" s="1" t="n">
        <v>28</v>
      </c>
      <c r="D2715" s="1" t="s">
        <v>80</v>
      </c>
      <c r="E2715" s="2" t="n">
        <v>4.11455249786377</v>
      </c>
      <c r="F2715" s="2" t="n">
        <v>0.042090367525816</v>
      </c>
    </row>
    <row r="2716" customFormat="false" ht="12.75" hidden="false" customHeight="false" outlineLevel="0" collapsed="false">
      <c r="A2716" s="1" t="n">
        <v>67</v>
      </c>
      <c r="B2716" s="1" t="s">
        <v>172</v>
      </c>
      <c r="C2716" s="1" t="n">
        <v>29</v>
      </c>
      <c r="D2716" s="1" t="s">
        <v>80</v>
      </c>
      <c r="E2716" s="2" t="n">
        <v>4.14705562591553</v>
      </c>
      <c r="F2716" s="2" t="n">
        <v>0.0735903456807137</v>
      </c>
    </row>
    <row r="2717" customFormat="false" ht="12.75" hidden="false" customHeight="false" outlineLevel="0" collapsed="false">
      <c r="A2717" s="1" t="n">
        <v>67</v>
      </c>
      <c r="B2717" s="1" t="s">
        <v>172</v>
      </c>
      <c r="C2717" s="1" t="n">
        <v>30</v>
      </c>
      <c r="D2717" s="1" t="s">
        <v>80</v>
      </c>
      <c r="E2717" s="2" t="n">
        <v>4.20643949508667</v>
      </c>
      <c r="F2717" s="2" t="n">
        <v>0.131971061229706</v>
      </c>
    </row>
    <row r="2718" customFormat="false" ht="12.75" hidden="false" customHeight="false" outlineLevel="0" collapsed="false">
      <c r="A2718" s="1" t="n">
        <v>67</v>
      </c>
      <c r="B2718" s="1" t="s">
        <v>172</v>
      </c>
      <c r="C2718" s="1" t="n">
        <v>31</v>
      </c>
      <c r="D2718" s="1" t="s">
        <v>80</v>
      </c>
      <c r="E2718" s="2" t="n">
        <v>4.3334379196167</v>
      </c>
      <c r="F2718" s="2" t="n">
        <v>0.257966339588165</v>
      </c>
    </row>
    <row r="2719" customFormat="false" ht="12.75" hidden="false" customHeight="false" outlineLevel="0" collapsed="false">
      <c r="A2719" s="1" t="n">
        <v>67</v>
      </c>
      <c r="B2719" s="1" t="s">
        <v>172</v>
      </c>
      <c r="C2719" s="1" t="n">
        <v>32</v>
      </c>
      <c r="D2719" s="1" t="s">
        <v>80</v>
      </c>
      <c r="E2719" s="2" t="n">
        <v>4.54403448104858</v>
      </c>
      <c r="F2719" s="2" t="n">
        <v>0.46755975484848</v>
      </c>
    </row>
    <row r="2720" customFormat="false" ht="12.75" hidden="false" customHeight="false" outlineLevel="0" collapsed="false">
      <c r="A2720" s="1" t="n">
        <v>67</v>
      </c>
      <c r="B2720" s="1" t="s">
        <v>172</v>
      </c>
      <c r="C2720" s="1" t="n">
        <v>33</v>
      </c>
      <c r="D2720" s="1" t="s">
        <v>80</v>
      </c>
      <c r="E2720" s="2" t="n">
        <v>4.85033655166626</v>
      </c>
      <c r="F2720" s="2" t="n">
        <v>0.772858679294586</v>
      </c>
    </row>
    <row r="2721" customFormat="false" ht="12.75" hidden="false" customHeight="false" outlineLevel="0" collapsed="false">
      <c r="A2721" s="1" t="n">
        <v>67</v>
      </c>
      <c r="B2721" s="1" t="s">
        <v>172</v>
      </c>
      <c r="C2721" s="1" t="n">
        <v>34</v>
      </c>
      <c r="D2721" s="1" t="s">
        <v>80</v>
      </c>
      <c r="E2721" s="2" t="n">
        <v>5.2531270980835</v>
      </c>
      <c r="F2721" s="2" t="n">
        <v>1.17464601993561</v>
      </c>
    </row>
    <row r="2722" customFormat="false" ht="12.75" hidden="false" customHeight="false" outlineLevel="0" collapsed="false">
      <c r="A2722" s="1" t="n">
        <v>67</v>
      </c>
      <c r="B2722" s="1" t="s">
        <v>172</v>
      </c>
      <c r="C2722" s="1" t="n">
        <v>35</v>
      </c>
      <c r="D2722" s="1" t="s">
        <v>80</v>
      </c>
      <c r="E2722" s="2" t="n">
        <v>5.70062255859375</v>
      </c>
      <c r="F2722" s="2" t="n">
        <v>1.62113833427429</v>
      </c>
    </row>
    <row r="2723" customFormat="false" ht="12.75" hidden="false" customHeight="false" outlineLevel="0" collapsed="false">
      <c r="A2723" s="1" t="n">
        <v>67</v>
      </c>
      <c r="B2723" s="1" t="s">
        <v>172</v>
      </c>
      <c r="C2723" s="1" t="n">
        <v>36</v>
      </c>
      <c r="D2723" s="1" t="s">
        <v>80</v>
      </c>
      <c r="E2723" s="2" t="n">
        <v>6.11099338531494</v>
      </c>
      <c r="F2723" s="2" t="n">
        <v>2.0305061340332</v>
      </c>
    </row>
    <row r="2724" customFormat="false" ht="12.75" hidden="false" customHeight="false" outlineLevel="0" collapsed="false">
      <c r="A2724" s="1" t="n">
        <v>67</v>
      </c>
      <c r="B2724" s="1" t="s">
        <v>172</v>
      </c>
      <c r="C2724" s="1" t="n">
        <v>37</v>
      </c>
      <c r="D2724" s="1" t="s">
        <v>80</v>
      </c>
      <c r="E2724" s="2" t="n">
        <v>6.47181034088135</v>
      </c>
      <c r="F2724" s="2" t="n">
        <v>2.39031982421875</v>
      </c>
    </row>
    <row r="2725" customFormat="false" ht="12.75" hidden="false" customHeight="false" outlineLevel="0" collapsed="false">
      <c r="A2725" s="1" t="n">
        <v>67</v>
      </c>
      <c r="B2725" s="1" t="s">
        <v>172</v>
      </c>
      <c r="C2725" s="1" t="n">
        <v>38</v>
      </c>
      <c r="D2725" s="1" t="s">
        <v>80</v>
      </c>
      <c r="E2725" s="2" t="n">
        <v>6.75751829147339</v>
      </c>
      <c r="F2725" s="2" t="n">
        <v>2.67502474784851</v>
      </c>
    </row>
    <row r="2726" customFormat="false" ht="12.75" hidden="false" customHeight="false" outlineLevel="0" collapsed="false">
      <c r="A2726" s="1" t="n">
        <v>67</v>
      </c>
      <c r="B2726" s="1" t="s">
        <v>172</v>
      </c>
      <c r="C2726" s="1" t="n">
        <v>39</v>
      </c>
      <c r="D2726" s="1" t="s">
        <v>80</v>
      </c>
      <c r="E2726" s="2" t="n">
        <v>6.9780912399292</v>
      </c>
      <c r="F2726" s="2" t="n">
        <v>2.89459443092346</v>
      </c>
    </row>
    <row r="2727" customFormat="false" ht="12.75" hidden="false" customHeight="false" outlineLevel="0" collapsed="false">
      <c r="A2727" s="1" t="n">
        <v>67</v>
      </c>
      <c r="B2727" s="1" t="s">
        <v>172</v>
      </c>
      <c r="C2727" s="1" t="n">
        <v>40</v>
      </c>
      <c r="D2727" s="1" t="s">
        <v>80</v>
      </c>
      <c r="E2727" s="2" t="n">
        <v>7.12532138824463</v>
      </c>
      <c r="F2727" s="2" t="n">
        <v>3.04082155227661</v>
      </c>
    </row>
    <row r="2728" customFormat="false" ht="12.75" hidden="false" customHeight="false" outlineLevel="0" collapsed="false">
      <c r="A2728" s="1" t="n">
        <v>68</v>
      </c>
      <c r="B2728" s="1" t="s">
        <v>173</v>
      </c>
      <c r="C2728" s="1" t="n">
        <v>1</v>
      </c>
      <c r="D2728" s="1"/>
      <c r="E2728" s="1"/>
      <c r="F2728" s="1"/>
    </row>
    <row r="2729" customFormat="false" ht="12.75" hidden="false" customHeight="false" outlineLevel="0" collapsed="false">
      <c r="A2729" s="1" t="n">
        <v>68</v>
      </c>
      <c r="B2729" s="1" t="s">
        <v>173</v>
      </c>
      <c r="C2729" s="1" t="n">
        <v>2</v>
      </c>
      <c r="D2729" s="1"/>
      <c r="E2729" s="1"/>
      <c r="F2729" s="1"/>
    </row>
    <row r="2730" customFormat="false" ht="12.75" hidden="false" customHeight="false" outlineLevel="0" collapsed="false">
      <c r="A2730" s="1" t="n">
        <v>68</v>
      </c>
      <c r="B2730" s="1" t="s">
        <v>173</v>
      </c>
      <c r="C2730" s="1" t="n">
        <v>3</v>
      </c>
      <c r="D2730" s="1"/>
      <c r="E2730" s="1"/>
      <c r="F2730" s="1"/>
    </row>
    <row r="2731" customFormat="false" ht="12.75" hidden="false" customHeight="false" outlineLevel="0" collapsed="false">
      <c r="A2731" s="1" t="n">
        <v>68</v>
      </c>
      <c r="B2731" s="1" t="s">
        <v>173</v>
      </c>
      <c r="C2731" s="1" t="n">
        <v>4</v>
      </c>
      <c r="D2731" s="1"/>
      <c r="E2731" s="1"/>
      <c r="F2731" s="1"/>
    </row>
    <row r="2732" customFormat="false" ht="12.75" hidden="false" customHeight="false" outlineLevel="0" collapsed="false">
      <c r="A2732" s="1" t="n">
        <v>68</v>
      </c>
      <c r="B2732" s="1" t="s">
        <v>173</v>
      </c>
      <c r="C2732" s="1" t="n">
        <v>5</v>
      </c>
      <c r="D2732" s="1"/>
      <c r="E2732" s="1"/>
      <c r="F2732" s="1"/>
    </row>
    <row r="2733" customFormat="false" ht="12.75" hidden="false" customHeight="false" outlineLevel="0" collapsed="false">
      <c r="A2733" s="1" t="n">
        <v>68</v>
      </c>
      <c r="B2733" s="1" t="s">
        <v>173</v>
      </c>
      <c r="C2733" s="1" t="n">
        <v>6</v>
      </c>
      <c r="D2733" s="1"/>
      <c r="E2733" s="1"/>
      <c r="F2733" s="1"/>
    </row>
    <row r="2734" customFormat="false" ht="12.75" hidden="false" customHeight="false" outlineLevel="0" collapsed="false">
      <c r="A2734" s="1" t="n">
        <v>68</v>
      </c>
      <c r="B2734" s="1" t="s">
        <v>173</v>
      </c>
      <c r="C2734" s="1" t="n">
        <v>7</v>
      </c>
      <c r="D2734" s="1"/>
      <c r="E2734" s="1"/>
      <c r="F2734" s="1"/>
    </row>
    <row r="2735" customFormat="false" ht="12.75" hidden="false" customHeight="false" outlineLevel="0" collapsed="false">
      <c r="A2735" s="1" t="n">
        <v>68</v>
      </c>
      <c r="B2735" s="1" t="s">
        <v>173</v>
      </c>
      <c r="C2735" s="1" t="n">
        <v>8</v>
      </c>
      <c r="D2735" s="1"/>
      <c r="E2735" s="1"/>
      <c r="F2735" s="1"/>
    </row>
    <row r="2736" customFormat="false" ht="12.75" hidden="false" customHeight="false" outlineLevel="0" collapsed="false">
      <c r="A2736" s="1" t="n">
        <v>68</v>
      </c>
      <c r="B2736" s="1" t="s">
        <v>173</v>
      </c>
      <c r="C2736" s="1" t="n">
        <v>9</v>
      </c>
      <c r="D2736" s="1"/>
      <c r="E2736" s="1"/>
      <c r="F2736" s="1"/>
    </row>
    <row r="2737" customFormat="false" ht="12.75" hidden="false" customHeight="false" outlineLevel="0" collapsed="false">
      <c r="A2737" s="1" t="n">
        <v>68</v>
      </c>
      <c r="B2737" s="1" t="s">
        <v>173</v>
      </c>
      <c r="C2737" s="1" t="n">
        <v>10</v>
      </c>
      <c r="D2737" s="1"/>
      <c r="E2737" s="1"/>
      <c r="F2737" s="1"/>
    </row>
    <row r="2738" customFormat="false" ht="12.75" hidden="false" customHeight="false" outlineLevel="0" collapsed="false">
      <c r="A2738" s="1" t="n">
        <v>68</v>
      </c>
      <c r="B2738" s="1" t="s">
        <v>173</v>
      </c>
      <c r="C2738" s="1" t="n">
        <v>11</v>
      </c>
      <c r="D2738" s="1"/>
      <c r="E2738" s="1"/>
      <c r="F2738" s="1"/>
    </row>
    <row r="2739" customFormat="false" ht="12.75" hidden="false" customHeight="false" outlineLevel="0" collapsed="false">
      <c r="A2739" s="1" t="n">
        <v>68</v>
      </c>
      <c r="B2739" s="1" t="s">
        <v>173</v>
      </c>
      <c r="C2739" s="1" t="n">
        <v>12</v>
      </c>
      <c r="D2739" s="1"/>
      <c r="E2739" s="1"/>
      <c r="F2739" s="1"/>
    </row>
    <row r="2740" customFormat="false" ht="12.75" hidden="false" customHeight="false" outlineLevel="0" collapsed="false">
      <c r="A2740" s="1" t="n">
        <v>68</v>
      </c>
      <c r="B2740" s="1" t="s">
        <v>173</v>
      </c>
      <c r="C2740" s="1" t="n">
        <v>13</v>
      </c>
      <c r="D2740" s="1"/>
      <c r="E2740" s="1"/>
      <c r="F2740" s="1"/>
    </row>
    <row r="2741" customFormat="false" ht="12.75" hidden="false" customHeight="false" outlineLevel="0" collapsed="false">
      <c r="A2741" s="1" t="n">
        <v>68</v>
      </c>
      <c r="B2741" s="1" t="s">
        <v>173</v>
      </c>
      <c r="C2741" s="1" t="n">
        <v>14</v>
      </c>
      <c r="D2741" s="1"/>
      <c r="E2741" s="1"/>
      <c r="F2741" s="1"/>
    </row>
    <row r="2742" customFormat="false" ht="12.75" hidden="false" customHeight="false" outlineLevel="0" collapsed="false">
      <c r="A2742" s="1" t="n">
        <v>68</v>
      </c>
      <c r="B2742" s="1" t="s">
        <v>173</v>
      </c>
      <c r="C2742" s="1" t="n">
        <v>15</v>
      </c>
      <c r="D2742" s="1"/>
      <c r="E2742" s="1"/>
      <c r="F2742" s="1"/>
    </row>
    <row r="2743" customFormat="false" ht="12.75" hidden="false" customHeight="false" outlineLevel="0" collapsed="false">
      <c r="A2743" s="1" t="n">
        <v>68</v>
      </c>
      <c r="B2743" s="1" t="s">
        <v>173</v>
      </c>
      <c r="C2743" s="1" t="n">
        <v>16</v>
      </c>
      <c r="D2743" s="1"/>
      <c r="E2743" s="1"/>
      <c r="F2743" s="1"/>
    </row>
    <row r="2744" customFormat="false" ht="12.75" hidden="false" customHeight="false" outlineLevel="0" collapsed="false">
      <c r="A2744" s="1" t="n">
        <v>68</v>
      </c>
      <c r="B2744" s="1" t="s">
        <v>173</v>
      </c>
      <c r="C2744" s="1" t="n">
        <v>17</v>
      </c>
      <c r="D2744" s="1"/>
      <c r="E2744" s="1"/>
      <c r="F2744" s="1"/>
    </row>
    <row r="2745" customFormat="false" ht="12.75" hidden="false" customHeight="false" outlineLevel="0" collapsed="false">
      <c r="A2745" s="1" t="n">
        <v>68</v>
      </c>
      <c r="B2745" s="1" t="s">
        <v>173</v>
      </c>
      <c r="C2745" s="1" t="n">
        <v>18</v>
      </c>
      <c r="D2745" s="1"/>
      <c r="E2745" s="1"/>
      <c r="F2745" s="1"/>
    </row>
    <row r="2746" customFormat="false" ht="12.75" hidden="false" customHeight="false" outlineLevel="0" collapsed="false">
      <c r="A2746" s="1" t="n">
        <v>68</v>
      </c>
      <c r="B2746" s="1" t="s">
        <v>173</v>
      </c>
      <c r="C2746" s="1" t="n">
        <v>19</v>
      </c>
      <c r="D2746" s="1"/>
      <c r="E2746" s="1"/>
      <c r="F2746" s="1"/>
    </row>
    <row r="2747" customFormat="false" ht="12.75" hidden="false" customHeight="false" outlineLevel="0" collapsed="false">
      <c r="A2747" s="1" t="n">
        <v>68</v>
      </c>
      <c r="B2747" s="1" t="s">
        <v>173</v>
      </c>
      <c r="C2747" s="1" t="n">
        <v>20</v>
      </c>
      <c r="D2747" s="1"/>
      <c r="E2747" s="1"/>
      <c r="F2747" s="1"/>
    </row>
    <row r="2748" customFormat="false" ht="12.75" hidden="false" customHeight="false" outlineLevel="0" collapsed="false">
      <c r="A2748" s="1" t="n">
        <v>68</v>
      </c>
      <c r="B2748" s="1" t="s">
        <v>173</v>
      </c>
      <c r="C2748" s="1" t="n">
        <v>21</v>
      </c>
      <c r="D2748" s="1"/>
      <c r="E2748" s="1"/>
      <c r="F2748" s="1"/>
    </row>
    <row r="2749" customFormat="false" ht="12.75" hidden="false" customHeight="false" outlineLevel="0" collapsed="false">
      <c r="A2749" s="1" t="n">
        <v>68</v>
      </c>
      <c r="B2749" s="1" t="s">
        <v>173</v>
      </c>
      <c r="C2749" s="1" t="n">
        <v>22</v>
      </c>
      <c r="D2749" s="1"/>
      <c r="E2749" s="1"/>
      <c r="F2749" s="1"/>
    </row>
    <row r="2750" customFormat="false" ht="12.75" hidden="false" customHeight="false" outlineLevel="0" collapsed="false">
      <c r="A2750" s="1" t="n">
        <v>68</v>
      </c>
      <c r="B2750" s="1" t="s">
        <v>173</v>
      </c>
      <c r="C2750" s="1" t="n">
        <v>23</v>
      </c>
      <c r="D2750" s="1"/>
      <c r="E2750" s="1"/>
      <c r="F2750" s="1"/>
    </row>
    <row r="2751" customFormat="false" ht="12.75" hidden="false" customHeight="false" outlineLevel="0" collapsed="false">
      <c r="A2751" s="1" t="n">
        <v>68</v>
      </c>
      <c r="B2751" s="1" t="s">
        <v>173</v>
      </c>
      <c r="C2751" s="1" t="n">
        <v>24</v>
      </c>
      <c r="D2751" s="1"/>
      <c r="E2751" s="1"/>
      <c r="F2751" s="1"/>
    </row>
    <row r="2752" customFormat="false" ht="12.75" hidden="false" customHeight="false" outlineLevel="0" collapsed="false">
      <c r="A2752" s="1" t="n">
        <v>68</v>
      </c>
      <c r="B2752" s="1" t="s">
        <v>173</v>
      </c>
      <c r="C2752" s="1" t="n">
        <v>25</v>
      </c>
      <c r="D2752" s="1"/>
      <c r="E2752" s="1"/>
      <c r="F2752" s="1"/>
    </row>
    <row r="2753" customFormat="false" ht="12.75" hidden="false" customHeight="false" outlineLevel="0" collapsed="false">
      <c r="A2753" s="1" t="n">
        <v>68</v>
      </c>
      <c r="B2753" s="1" t="s">
        <v>173</v>
      </c>
      <c r="C2753" s="1" t="n">
        <v>26</v>
      </c>
      <c r="D2753" s="1"/>
      <c r="E2753" s="1"/>
      <c r="F2753" s="1"/>
    </row>
    <row r="2754" customFormat="false" ht="12.75" hidden="false" customHeight="false" outlineLevel="0" collapsed="false">
      <c r="A2754" s="1" t="n">
        <v>68</v>
      </c>
      <c r="B2754" s="1" t="s">
        <v>173</v>
      </c>
      <c r="C2754" s="1" t="n">
        <v>27</v>
      </c>
      <c r="D2754" s="1"/>
      <c r="E2754" s="1"/>
      <c r="F2754" s="1"/>
    </row>
    <row r="2755" customFormat="false" ht="12.75" hidden="false" customHeight="false" outlineLevel="0" collapsed="false">
      <c r="A2755" s="1" t="n">
        <v>68</v>
      </c>
      <c r="B2755" s="1" t="s">
        <v>173</v>
      </c>
      <c r="C2755" s="1" t="n">
        <v>28</v>
      </c>
      <c r="D2755" s="1"/>
      <c r="E2755" s="1"/>
      <c r="F2755" s="1"/>
    </row>
    <row r="2756" customFormat="false" ht="12.75" hidden="false" customHeight="false" outlineLevel="0" collapsed="false">
      <c r="A2756" s="1" t="n">
        <v>68</v>
      </c>
      <c r="B2756" s="1" t="s">
        <v>173</v>
      </c>
      <c r="C2756" s="1" t="n">
        <v>29</v>
      </c>
      <c r="D2756" s="1"/>
      <c r="E2756" s="1"/>
      <c r="F2756" s="1"/>
    </row>
    <row r="2757" customFormat="false" ht="12.75" hidden="false" customHeight="false" outlineLevel="0" collapsed="false">
      <c r="A2757" s="1" t="n">
        <v>68</v>
      </c>
      <c r="B2757" s="1" t="s">
        <v>173</v>
      </c>
      <c r="C2757" s="1" t="n">
        <v>30</v>
      </c>
      <c r="D2757" s="1"/>
      <c r="E2757" s="1"/>
      <c r="F2757" s="1"/>
    </row>
    <row r="2758" customFormat="false" ht="12.75" hidden="false" customHeight="false" outlineLevel="0" collapsed="false">
      <c r="A2758" s="1" t="n">
        <v>68</v>
      </c>
      <c r="B2758" s="1" t="s">
        <v>173</v>
      </c>
      <c r="C2758" s="1" t="n">
        <v>31</v>
      </c>
      <c r="D2758" s="1"/>
      <c r="E2758" s="1"/>
      <c r="F2758" s="1"/>
    </row>
    <row r="2759" customFormat="false" ht="12.75" hidden="false" customHeight="false" outlineLevel="0" collapsed="false">
      <c r="A2759" s="1" t="n">
        <v>68</v>
      </c>
      <c r="B2759" s="1" t="s">
        <v>173</v>
      </c>
      <c r="C2759" s="1" t="n">
        <v>32</v>
      </c>
      <c r="D2759" s="1"/>
      <c r="E2759" s="1"/>
      <c r="F2759" s="1"/>
    </row>
    <row r="2760" customFormat="false" ht="12.75" hidden="false" customHeight="false" outlineLevel="0" collapsed="false">
      <c r="A2760" s="1" t="n">
        <v>68</v>
      </c>
      <c r="B2760" s="1" t="s">
        <v>173</v>
      </c>
      <c r="C2760" s="1" t="n">
        <v>33</v>
      </c>
      <c r="D2760" s="1"/>
      <c r="E2760" s="1"/>
      <c r="F2760" s="1"/>
    </row>
    <row r="2761" customFormat="false" ht="12.75" hidden="false" customHeight="false" outlineLevel="0" collapsed="false">
      <c r="A2761" s="1" t="n">
        <v>68</v>
      </c>
      <c r="B2761" s="1" t="s">
        <v>173</v>
      </c>
      <c r="C2761" s="1" t="n">
        <v>34</v>
      </c>
      <c r="D2761" s="1"/>
      <c r="E2761" s="1"/>
      <c r="F2761" s="1"/>
    </row>
    <row r="2762" customFormat="false" ht="12.75" hidden="false" customHeight="false" outlineLevel="0" collapsed="false">
      <c r="A2762" s="1" t="n">
        <v>68</v>
      </c>
      <c r="B2762" s="1" t="s">
        <v>173</v>
      </c>
      <c r="C2762" s="1" t="n">
        <v>35</v>
      </c>
      <c r="D2762" s="1"/>
      <c r="E2762" s="1"/>
      <c r="F2762" s="1"/>
    </row>
    <row r="2763" customFormat="false" ht="12.75" hidden="false" customHeight="false" outlineLevel="0" collapsed="false">
      <c r="A2763" s="1" t="n">
        <v>68</v>
      </c>
      <c r="B2763" s="1" t="s">
        <v>173</v>
      </c>
      <c r="C2763" s="1" t="n">
        <v>36</v>
      </c>
      <c r="D2763" s="1"/>
      <c r="E2763" s="1"/>
      <c r="F2763" s="1"/>
    </row>
    <row r="2764" customFormat="false" ht="12.75" hidden="false" customHeight="false" outlineLevel="0" collapsed="false">
      <c r="A2764" s="1" t="n">
        <v>68</v>
      </c>
      <c r="B2764" s="1" t="s">
        <v>173</v>
      </c>
      <c r="C2764" s="1" t="n">
        <v>37</v>
      </c>
      <c r="D2764" s="1"/>
      <c r="E2764" s="1"/>
      <c r="F2764" s="1"/>
    </row>
    <row r="2765" customFormat="false" ht="12.75" hidden="false" customHeight="false" outlineLevel="0" collapsed="false">
      <c r="A2765" s="1" t="n">
        <v>68</v>
      </c>
      <c r="B2765" s="1" t="s">
        <v>173</v>
      </c>
      <c r="C2765" s="1" t="n">
        <v>38</v>
      </c>
      <c r="D2765" s="1"/>
      <c r="E2765" s="1"/>
      <c r="F2765" s="1"/>
    </row>
    <row r="2766" customFormat="false" ht="12.75" hidden="false" customHeight="false" outlineLevel="0" collapsed="false">
      <c r="A2766" s="1" t="n">
        <v>68</v>
      </c>
      <c r="B2766" s="1" t="s">
        <v>173</v>
      </c>
      <c r="C2766" s="1" t="n">
        <v>39</v>
      </c>
      <c r="D2766" s="1"/>
      <c r="E2766" s="1"/>
      <c r="F2766" s="1"/>
    </row>
    <row r="2767" customFormat="false" ht="12.75" hidden="false" customHeight="false" outlineLevel="0" collapsed="false">
      <c r="A2767" s="1" t="n">
        <v>68</v>
      </c>
      <c r="B2767" s="1" t="s">
        <v>173</v>
      </c>
      <c r="C2767" s="1" t="n">
        <v>40</v>
      </c>
      <c r="D2767" s="1"/>
      <c r="E2767" s="1"/>
      <c r="F2767" s="1"/>
    </row>
    <row r="2768" customFormat="false" ht="12.75" hidden="false" customHeight="false" outlineLevel="0" collapsed="false">
      <c r="A2768" s="1" t="n">
        <v>69</v>
      </c>
      <c r="B2768" s="1" t="s">
        <v>174</v>
      </c>
      <c r="C2768" s="1" t="n">
        <v>1</v>
      </c>
      <c r="D2768" s="1"/>
      <c r="E2768" s="1"/>
      <c r="F2768" s="1"/>
    </row>
    <row r="2769" customFormat="false" ht="12.75" hidden="false" customHeight="false" outlineLevel="0" collapsed="false">
      <c r="A2769" s="1" t="n">
        <v>69</v>
      </c>
      <c r="B2769" s="1" t="s">
        <v>174</v>
      </c>
      <c r="C2769" s="1" t="n">
        <v>2</v>
      </c>
      <c r="D2769" s="1"/>
      <c r="E2769" s="1"/>
      <c r="F2769" s="1"/>
    </row>
    <row r="2770" customFormat="false" ht="12.75" hidden="false" customHeight="false" outlineLevel="0" collapsed="false">
      <c r="A2770" s="1" t="n">
        <v>69</v>
      </c>
      <c r="B2770" s="1" t="s">
        <v>174</v>
      </c>
      <c r="C2770" s="1" t="n">
        <v>3</v>
      </c>
      <c r="D2770" s="1"/>
      <c r="E2770" s="1"/>
      <c r="F2770" s="1"/>
    </row>
    <row r="2771" customFormat="false" ht="12.75" hidden="false" customHeight="false" outlineLevel="0" collapsed="false">
      <c r="A2771" s="1" t="n">
        <v>69</v>
      </c>
      <c r="B2771" s="1" t="s">
        <v>174</v>
      </c>
      <c r="C2771" s="1" t="n">
        <v>4</v>
      </c>
      <c r="D2771" s="1"/>
      <c r="E2771" s="1"/>
      <c r="F2771" s="1"/>
    </row>
    <row r="2772" customFormat="false" ht="12.75" hidden="false" customHeight="false" outlineLevel="0" collapsed="false">
      <c r="A2772" s="1" t="n">
        <v>69</v>
      </c>
      <c r="B2772" s="1" t="s">
        <v>174</v>
      </c>
      <c r="C2772" s="1" t="n">
        <v>5</v>
      </c>
      <c r="D2772" s="1"/>
      <c r="E2772" s="1"/>
      <c r="F2772" s="1"/>
    </row>
    <row r="2773" customFormat="false" ht="12.75" hidden="false" customHeight="false" outlineLevel="0" collapsed="false">
      <c r="A2773" s="1" t="n">
        <v>69</v>
      </c>
      <c r="B2773" s="1" t="s">
        <v>174</v>
      </c>
      <c r="C2773" s="1" t="n">
        <v>6</v>
      </c>
      <c r="D2773" s="1"/>
      <c r="E2773" s="1"/>
      <c r="F2773" s="1"/>
    </row>
    <row r="2774" customFormat="false" ht="12.75" hidden="false" customHeight="false" outlineLevel="0" collapsed="false">
      <c r="A2774" s="1" t="n">
        <v>69</v>
      </c>
      <c r="B2774" s="1" t="s">
        <v>174</v>
      </c>
      <c r="C2774" s="1" t="n">
        <v>7</v>
      </c>
      <c r="D2774" s="1"/>
      <c r="E2774" s="1"/>
      <c r="F2774" s="1"/>
    </row>
    <row r="2775" customFormat="false" ht="12.75" hidden="false" customHeight="false" outlineLevel="0" collapsed="false">
      <c r="A2775" s="1" t="n">
        <v>69</v>
      </c>
      <c r="B2775" s="1" t="s">
        <v>174</v>
      </c>
      <c r="C2775" s="1" t="n">
        <v>8</v>
      </c>
      <c r="D2775" s="1"/>
      <c r="E2775" s="1"/>
      <c r="F2775" s="1"/>
    </row>
    <row r="2776" customFormat="false" ht="12.75" hidden="false" customHeight="false" outlineLevel="0" collapsed="false">
      <c r="A2776" s="1" t="n">
        <v>69</v>
      </c>
      <c r="B2776" s="1" t="s">
        <v>174</v>
      </c>
      <c r="C2776" s="1" t="n">
        <v>9</v>
      </c>
      <c r="D2776" s="1"/>
      <c r="E2776" s="1"/>
      <c r="F2776" s="1"/>
    </row>
    <row r="2777" customFormat="false" ht="12.75" hidden="false" customHeight="false" outlineLevel="0" collapsed="false">
      <c r="A2777" s="1" t="n">
        <v>69</v>
      </c>
      <c r="B2777" s="1" t="s">
        <v>174</v>
      </c>
      <c r="C2777" s="1" t="n">
        <v>10</v>
      </c>
      <c r="D2777" s="1"/>
      <c r="E2777" s="1"/>
      <c r="F2777" s="1"/>
    </row>
    <row r="2778" customFormat="false" ht="12.75" hidden="false" customHeight="false" outlineLevel="0" collapsed="false">
      <c r="A2778" s="1" t="n">
        <v>69</v>
      </c>
      <c r="B2778" s="1" t="s">
        <v>174</v>
      </c>
      <c r="C2778" s="1" t="n">
        <v>11</v>
      </c>
      <c r="D2778" s="1"/>
      <c r="E2778" s="1"/>
      <c r="F2778" s="1"/>
    </row>
    <row r="2779" customFormat="false" ht="12.75" hidden="false" customHeight="false" outlineLevel="0" collapsed="false">
      <c r="A2779" s="1" t="n">
        <v>69</v>
      </c>
      <c r="B2779" s="1" t="s">
        <v>174</v>
      </c>
      <c r="C2779" s="1" t="n">
        <v>12</v>
      </c>
      <c r="D2779" s="1"/>
      <c r="E2779" s="1"/>
      <c r="F2779" s="1"/>
    </row>
    <row r="2780" customFormat="false" ht="12.75" hidden="false" customHeight="false" outlineLevel="0" collapsed="false">
      <c r="A2780" s="1" t="n">
        <v>69</v>
      </c>
      <c r="B2780" s="1" t="s">
        <v>174</v>
      </c>
      <c r="C2780" s="1" t="n">
        <v>13</v>
      </c>
      <c r="D2780" s="1"/>
      <c r="E2780" s="1"/>
      <c r="F2780" s="1"/>
    </row>
    <row r="2781" customFormat="false" ht="12.75" hidden="false" customHeight="false" outlineLevel="0" collapsed="false">
      <c r="A2781" s="1" t="n">
        <v>69</v>
      </c>
      <c r="B2781" s="1" t="s">
        <v>174</v>
      </c>
      <c r="C2781" s="1" t="n">
        <v>14</v>
      </c>
      <c r="D2781" s="1"/>
      <c r="E2781" s="1"/>
      <c r="F2781" s="1"/>
    </row>
    <row r="2782" customFormat="false" ht="12.75" hidden="false" customHeight="false" outlineLevel="0" collapsed="false">
      <c r="A2782" s="1" t="n">
        <v>69</v>
      </c>
      <c r="B2782" s="1" t="s">
        <v>174</v>
      </c>
      <c r="C2782" s="1" t="n">
        <v>15</v>
      </c>
      <c r="D2782" s="1"/>
      <c r="E2782" s="1"/>
      <c r="F2782" s="1"/>
    </row>
    <row r="2783" customFormat="false" ht="12.75" hidden="false" customHeight="false" outlineLevel="0" collapsed="false">
      <c r="A2783" s="1" t="n">
        <v>69</v>
      </c>
      <c r="B2783" s="1" t="s">
        <v>174</v>
      </c>
      <c r="C2783" s="1" t="n">
        <v>16</v>
      </c>
      <c r="D2783" s="1"/>
      <c r="E2783" s="1"/>
      <c r="F2783" s="1"/>
    </row>
    <row r="2784" customFormat="false" ht="12.75" hidden="false" customHeight="false" outlineLevel="0" collapsed="false">
      <c r="A2784" s="1" t="n">
        <v>69</v>
      </c>
      <c r="B2784" s="1" t="s">
        <v>174</v>
      </c>
      <c r="C2784" s="1" t="n">
        <v>17</v>
      </c>
      <c r="D2784" s="1"/>
      <c r="E2784" s="1"/>
      <c r="F2784" s="1"/>
    </row>
    <row r="2785" customFormat="false" ht="12.75" hidden="false" customHeight="false" outlineLevel="0" collapsed="false">
      <c r="A2785" s="1" t="n">
        <v>69</v>
      </c>
      <c r="B2785" s="1" t="s">
        <v>174</v>
      </c>
      <c r="C2785" s="1" t="n">
        <v>18</v>
      </c>
      <c r="D2785" s="1"/>
      <c r="E2785" s="1"/>
      <c r="F2785" s="1"/>
    </row>
    <row r="2786" customFormat="false" ht="12.75" hidden="false" customHeight="false" outlineLevel="0" collapsed="false">
      <c r="A2786" s="1" t="n">
        <v>69</v>
      </c>
      <c r="B2786" s="1" t="s">
        <v>174</v>
      </c>
      <c r="C2786" s="1" t="n">
        <v>19</v>
      </c>
      <c r="D2786" s="1"/>
      <c r="E2786" s="1"/>
      <c r="F2786" s="1"/>
    </row>
    <row r="2787" customFormat="false" ht="12.75" hidden="false" customHeight="false" outlineLevel="0" collapsed="false">
      <c r="A2787" s="1" t="n">
        <v>69</v>
      </c>
      <c r="B2787" s="1" t="s">
        <v>174</v>
      </c>
      <c r="C2787" s="1" t="n">
        <v>20</v>
      </c>
      <c r="D2787" s="1"/>
      <c r="E2787" s="1"/>
      <c r="F2787" s="1"/>
    </row>
    <row r="2788" customFormat="false" ht="12.75" hidden="false" customHeight="false" outlineLevel="0" collapsed="false">
      <c r="A2788" s="1" t="n">
        <v>69</v>
      </c>
      <c r="B2788" s="1" t="s">
        <v>174</v>
      </c>
      <c r="C2788" s="1" t="n">
        <v>21</v>
      </c>
      <c r="D2788" s="1"/>
      <c r="E2788" s="1"/>
      <c r="F2788" s="1"/>
    </row>
    <row r="2789" customFormat="false" ht="12.75" hidden="false" customHeight="false" outlineLevel="0" collapsed="false">
      <c r="A2789" s="1" t="n">
        <v>69</v>
      </c>
      <c r="B2789" s="1" t="s">
        <v>174</v>
      </c>
      <c r="C2789" s="1" t="n">
        <v>22</v>
      </c>
      <c r="D2789" s="1"/>
      <c r="E2789" s="1"/>
      <c r="F2789" s="1"/>
    </row>
    <row r="2790" customFormat="false" ht="12.75" hidden="false" customHeight="false" outlineLevel="0" collapsed="false">
      <c r="A2790" s="1" t="n">
        <v>69</v>
      </c>
      <c r="B2790" s="1" t="s">
        <v>174</v>
      </c>
      <c r="C2790" s="1" t="n">
        <v>23</v>
      </c>
      <c r="D2790" s="1"/>
      <c r="E2790" s="1"/>
      <c r="F2790" s="1"/>
    </row>
    <row r="2791" customFormat="false" ht="12.75" hidden="false" customHeight="false" outlineLevel="0" collapsed="false">
      <c r="A2791" s="1" t="n">
        <v>69</v>
      </c>
      <c r="B2791" s="1" t="s">
        <v>174</v>
      </c>
      <c r="C2791" s="1" t="n">
        <v>24</v>
      </c>
      <c r="D2791" s="1"/>
      <c r="E2791" s="1"/>
      <c r="F2791" s="1"/>
    </row>
    <row r="2792" customFormat="false" ht="12.75" hidden="false" customHeight="false" outlineLevel="0" collapsed="false">
      <c r="A2792" s="1" t="n">
        <v>69</v>
      </c>
      <c r="B2792" s="1" t="s">
        <v>174</v>
      </c>
      <c r="C2792" s="1" t="n">
        <v>25</v>
      </c>
      <c r="D2792" s="1"/>
      <c r="E2792" s="1"/>
      <c r="F2792" s="1"/>
    </row>
    <row r="2793" customFormat="false" ht="12.75" hidden="false" customHeight="false" outlineLevel="0" collapsed="false">
      <c r="A2793" s="1" t="n">
        <v>69</v>
      </c>
      <c r="B2793" s="1" t="s">
        <v>174</v>
      </c>
      <c r="C2793" s="1" t="n">
        <v>26</v>
      </c>
      <c r="D2793" s="1"/>
      <c r="E2793" s="1"/>
      <c r="F2793" s="1"/>
    </row>
    <row r="2794" customFormat="false" ht="12.75" hidden="false" customHeight="false" outlineLevel="0" collapsed="false">
      <c r="A2794" s="1" t="n">
        <v>69</v>
      </c>
      <c r="B2794" s="1" t="s">
        <v>174</v>
      </c>
      <c r="C2794" s="1" t="n">
        <v>27</v>
      </c>
      <c r="D2794" s="1"/>
      <c r="E2794" s="1"/>
      <c r="F2794" s="1"/>
    </row>
    <row r="2795" customFormat="false" ht="12.75" hidden="false" customHeight="false" outlineLevel="0" collapsed="false">
      <c r="A2795" s="1" t="n">
        <v>69</v>
      </c>
      <c r="B2795" s="1" t="s">
        <v>174</v>
      </c>
      <c r="C2795" s="1" t="n">
        <v>28</v>
      </c>
      <c r="D2795" s="1"/>
      <c r="E2795" s="1"/>
      <c r="F2795" s="1"/>
    </row>
    <row r="2796" customFormat="false" ht="12.75" hidden="false" customHeight="false" outlineLevel="0" collapsed="false">
      <c r="A2796" s="1" t="n">
        <v>69</v>
      </c>
      <c r="B2796" s="1" t="s">
        <v>174</v>
      </c>
      <c r="C2796" s="1" t="n">
        <v>29</v>
      </c>
      <c r="D2796" s="1"/>
      <c r="E2796" s="1"/>
      <c r="F2796" s="1"/>
    </row>
    <row r="2797" customFormat="false" ht="12.75" hidden="false" customHeight="false" outlineLevel="0" collapsed="false">
      <c r="A2797" s="1" t="n">
        <v>69</v>
      </c>
      <c r="B2797" s="1" t="s">
        <v>174</v>
      </c>
      <c r="C2797" s="1" t="n">
        <v>30</v>
      </c>
      <c r="D2797" s="1"/>
      <c r="E2797" s="1"/>
      <c r="F2797" s="1"/>
    </row>
    <row r="2798" customFormat="false" ht="12.75" hidden="false" customHeight="false" outlineLevel="0" collapsed="false">
      <c r="A2798" s="1" t="n">
        <v>69</v>
      </c>
      <c r="B2798" s="1" t="s">
        <v>174</v>
      </c>
      <c r="C2798" s="1" t="n">
        <v>31</v>
      </c>
      <c r="D2798" s="1"/>
      <c r="E2798" s="1"/>
      <c r="F2798" s="1"/>
    </row>
    <row r="2799" customFormat="false" ht="12.75" hidden="false" customHeight="false" outlineLevel="0" collapsed="false">
      <c r="A2799" s="1" t="n">
        <v>69</v>
      </c>
      <c r="B2799" s="1" t="s">
        <v>174</v>
      </c>
      <c r="C2799" s="1" t="n">
        <v>32</v>
      </c>
      <c r="D2799" s="1"/>
      <c r="E2799" s="1"/>
      <c r="F2799" s="1"/>
    </row>
    <row r="2800" customFormat="false" ht="12.75" hidden="false" customHeight="false" outlineLevel="0" collapsed="false">
      <c r="A2800" s="1" t="n">
        <v>69</v>
      </c>
      <c r="B2800" s="1" t="s">
        <v>174</v>
      </c>
      <c r="C2800" s="1" t="n">
        <v>33</v>
      </c>
      <c r="D2800" s="1"/>
      <c r="E2800" s="1"/>
      <c r="F2800" s="1"/>
    </row>
    <row r="2801" customFormat="false" ht="12.75" hidden="false" customHeight="false" outlineLevel="0" collapsed="false">
      <c r="A2801" s="1" t="n">
        <v>69</v>
      </c>
      <c r="B2801" s="1" t="s">
        <v>174</v>
      </c>
      <c r="C2801" s="1" t="n">
        <v>34</v>
      </c>
      <c r="D2801" s="1"/>
      <c r="E2801" s="1"/>
      <c r="F2801" s="1"/>
    </row>
    <row r="2802" customFormat="false" ht="12.75" hidden="false" customHeight="false" outlineLevel="0" collapsed="false">
      <c r="A2802" s="1" t="n">
        <v>69</v>
      </c>
      <c r="B2802" s="1" t="s">
        <v>174</v>
      </c>
      <c r="C2802" s="1" t="n">
        <v>35</v>
      </c>
      <c r="D2802" s="1"/>
      <c r="E2802" s="1"/>
      <c r="F2802" s="1"/>
    </row>
    <row r="2803" customFormat="false" ht="12.75" hidden="false" customHeight="false" outlineLevel="0" collapsed="false">
      <c r="A2803" s="1" t="n">
        <v>69</v>
      </c>
      <c r="B2803" s="1" t="s">
        <v>174</v>
      </c>
      <c r="C2803" s="1" t="n">
        <v>36</v>
      </c>
      <c r="D2803" s="1"/>
      <c r="E2803" s="1"/>
      <c r="F2803" s="1"/>
    </row>
    <row r="2804" customFormat="false" ht="12.75" hidden="false" customHeight="false" outlineLevel="0" collapsed="false">
      <c r="A2804" s="1" t="n">
        <v>69</v>
      </c>
      <c r="B2804" s="1" t="s">
        <v>174</v>
      </c>
      <c r="C2804" s="1" t="n">
        <v>37</v>
      </c>
      <c r="D2804" s="1"/>
      <c r="E2804" s="1"/>
      <c r="F2804" s="1"/>
    </row>
    <row r="2805" customFormat="false" ht="12.75" hidden="false" customHeight="false" outlineLevel="0" collapsed="false">
      <c r="A2805" s="1" t="n">
        <v>69</v>
      </c>
      <c r="B2805" s="1" t="s">
        <v>174</v>
      </c>
      <c r="C2805" s="1" t="n">
        <v>38</v>
      </c>
      <c r="D2805" s="1"/>
      <c r="E2805" s="1"/>
      <c r="F2805" s="1"/>
    </row>
    <row r="2806" customFormat="false" ht="12.75" hidden="false" customHeight="false" outlineLevel="0" collapsed="false">
      <c r="A2806" s="1" t="n">
        <v>69</v>
      </c>
      <c r="B2806" s="1" t="s">
        <v>174</v>
      </c>
      <c r="C2806" s="1" t="n">
        <v>39</v>
      </c>
      <c r="D2806" s="1"/>
      <c r="E2806" s="1"/>
      <c r="F2806" s="1"/>
    </row>
    <row r="2807" customFormat="false" ht="12.75" hidden="false" customHeight="false" outlineLevel="0" collapsed="false">
      <c r="A2807" s="1" t="n">
        <v>69</v>
      </c>
      <c r="B2807" s="1" t="s">
        <v>174</v>
      </c>
      <c r="C2807" s="1" t="n">
        <v>40</v>
      </c>
      <c r="D2807" s="1"/>
      <c r="E2807" s="1"/>
      <c r="F2807" s="1"/>
    </row>
    <row r="2808" customFormat="false" ht="12.75" hidden="false" customHeight="false" outlineLevel="0" collapsed="false">
      <c r="A2808" s="1" t="n">
        <v>70</v>
      </c>
      <c r="B2808" s="1" t="s">
        <v>175</v>
      </c>
      <c r="C2808" s="1" t="n">
        <v>1</v>
      </c>
      <c r="D2808" s="1"/>
      <c r="E2808" s="1"/>
      <c r="F2808" s="1"/>
    </row>
    <row r="2809" customFormat="false" ht="12.75" hidden="false" customHeight="false" outlineLevel="0" collapsed="false">
      <c r="A2809" s="1" t="n">
        <v>70</v>
      </c>
      <c r="B2809" s="1" t="s">
        <v>175</v>
      </c>
      <c r="C2809" s="1" t="n">
        <v>2</v>
      </c>
      <c r="D2809" s="1"/>
      <c r="E2809" s="1"/>
      <c r="F2809" s="1"/>
    </row>
    <row r="2810" customFormat="false" ht="12.75" hidden="false" customHeight="false" outlineLevel="0" collapsed="false">
      <c r="A2810" s="1" t="n">
        <v>70</v>
      </c>
      <c r="B2810" s="1" t="s">
        <v>175</v>
      </c>
      <c r="C2810" s="1" t="n">
        <v>3</v>
      </c>
      <c r="D2810" s="1"/>
      <c r="E2810" s="1"/>
      <c r="F2810" s="1"/>
    </row>
    <row r="2811" customFormat="false" ht="12.75" hidden="false" customHeight="false" outlineLevel="0" collapsed="false">
      <c r="A2811" s="1" t="n">
        <v>70</v>
      </c>
      <c r="B2811" s="1" t="s">
        <v>175</v>
      </c>
      <c r="C2811" s="1" t="n">
        <v>4</v>
      </c>
      <c r="D2811" s="1"/>
      <c r="E2811" s="1"/>
      <c r="F2811" s="1"/>
    </row>
    <row r="2812" customFormat="false" ht="12.75" hidden="false" customHeight="false" outlineLevel="0" collapsed="false">
      <c r="A2812" s="1" t="n">
        <v>70</v>
      </c>
      <c r="B2812" s="1" t="s">
        <v>175</v>
      </c>
      <c r="C2812" s="1" t="n">
        <v>5</v>
      </c>
      <c r="D2812" s="1"/>
      <c r="E2812" s="1"/>
      <c r="F2812" s="1"/>
    </row>
    <row r="2813" customFormat="false" ht="12.75" hidden="false" customHeight="false" outlineLevel="0" collapsed="false">
      <c r="A2813" s="1" t="n">
        <v>70</v>
      </c>
      <c r="B2813" s="1" t="s">
        <v>175</v>
      </c>
      <c r="C2813" s="1" t="n">
        <v>6</v>
      </c>
      <c r="D2813" s="1"/>
      <c r="E2813" s="1"/>
      <c r="F2813" s="1"/>
    </row>
    <row r="2814" customFormat="false" ht="12.75" hidden="false" customHeight="false" outlineLevel="0" collapsed="false">
      <c r="A2814" s="1" t="n">
        <v>70</v>
      </c>
      <c r="B2814" s="1" t="s">
        <v>175</v>
      </c>
      <c r="C2814" s="1" t="n">
        <v>7</v>
      </c>
      <c r="D2814" s="1"/>
      <c r="E2814" s="1"/>
      <c r="F2814" s="1"/>
    </row>
    <row r="2815" customFormat="false" ht="12.75" hidden="false" customHeight="false" outlineLevel="0" collapsed="false">
      <c r="A2815" s="1" t="n">
        <v>70</v>
      </c>
      <c r="B2815" s="1" t="s">
        <v>175</v>
      </c>
      <c r="C2815" s="1" t="n">
        <v>8</v>
      </c>
      <c r="D2815" s="1"/>
      <c r="E2815" s="1"/>
      <c r="F2815" s="1"/>
    </row>
    <row r="2816" customFormat="false" ht="12.75" hidden="false" customHeight="false" outlineLevel="0" collapsed="false">
      <c r="A2816" s="1" t="n">
        <v>70</v>
      </c>
      <c r="B2816" s="1" t="s">
        <v>175</v>
      </c>
      <c r="C2816" s="1" t="n">
        <v>9</v>
      </c>
      <c r="D2816" s="1"/>
      <c r="E2816" s="1"/>
      <c r="F2816" s="1"/>
    </row>
    <row r="2817" customFormat="false" ht="12.75" hidden="false" customHeight="false" outlineLevel="0" collapsed="false">
      <c r="A2817" s="1" t="n">
        <v>70</v>
      </c>
      <c r="B2817" s="1" t="s">
        <v>175</v>
      </c>
      <c r="C2817" s="1" t="n">
        <v>10</v>
      </c>
      <c r="D2817" s="1"/>
      <c r="E2817" s="1"/>
      <c r="F2817" s="1"/>
    </row>
    <row r="2818" customFormat="false" ht="12.75" hidden="false" customHeight="false" outlineLevel="0" collapsed="false">
      <c r="A2818" s="1" t="n">
        <v>70</v>
      </c>
      <c r="B2818" s="1" t="s">
        <v>175</v>
      </c>
      <c r="C2818" s="1" t="n">
        <v>11</v>
      </c>
      <c r="D2818" s="1"/>
      <c r="E2818" s="1"/>
      <c r="F2818" s="1"/>
    </row>
    <row r="2819" customFormat="false" ht="12.75" hidden="false" customHeight="false" outlineLevel="0" collapsed="false">
      <c r="A2819" s="1" t="n">
        <v>70</v>
      </c>
      <c r="B2819" s="1" t="s">
        <v>175</v>
      </c>
      <c r="C2819" s="1" t="n">
        <v>12</v>
      </c>
      <c r="D2819" s="1"/>
      <c r="E2819" s="1"/>
      <c r="F2819" s="1"/>
    </row>
    <row r="2820" customFormat="false" ht="12.75" hidden="false" customHeight="false" outlineLevel="0" collapsed="false">
      <c r="A2820" s="1" t="n">
        <v>70</v>
      </c>
      <c r="B2820" s="1" t="s">
        <v>175</v>
      </c>
      <c r="C2820" s="1" t="n">
        <v>13</v>
      </c>
      <c r="D2820" s="1"/>
      <c r="E2820" s="1"/>
      <c r="F2820" s="1"/>
    </row>
    <row r="2821" customFormat="false" ht="12.75" hidden="false" customHeight="false" outlineLevel="0" collapsed="false">
      <c r="A2821" s="1" t="n">
        <v>70</v>
      </c>
      <c r="B2821" s="1" t="s">
        <v>175</v>
      </c>
      <c r="C2821" s="1" t="n">
        <v>14</v>
      </c>
      <c r="D2821" s="1"/>
      <c r="E2821" s="1"/>
      <c r="F2821" s="1"/>
    </row>
    <row r="2822" customFormat="false" ht="12.75" hidden="false" customHeight="false" outlineLevel="0" collapsed="false">
      <c r="A2822" s="1" t="n">
        <v>70</v>
      </c>
      <c r="B2822" s="1" t="s">
        <v>175</v>
      </c>
      <c r="C2822" s="1" t="n">
        <v>15</v>
      </c>
      <c r="D2822" s="1"/>
      <c r="E2822" s="1"/>
      <c r="F2822" s="1"/>
    </row>
    <row r="2823" customFormat="false" ht="12.75" hidden="false" customHeight="false" outlineLevel="0" collapsed="false">
      <c r="A2823" s="1" t="n">
        <v>70</v>
      </c>
      <c r="B2823" s="1" t="s">
        <v>175</v>
      </c>
      <c r="C2823" s="1" t="n">
        <v>16</v>
      </c>
      <c r="D2823" s="1"/>
      <c r="E2823" s="1"/>
      <c r="F2823" s="1"/>
    </row>
    <row r="2824" customFormat="false" ht="12.75" hidden="false" customHeight="false" outlineLevel="0" collapsed="false">
      <c r="A2824" s="1" t="n">
        <v>70</v>
      </c>
      <c r="B2824" s="1" t="s">
        <v>175</v>
      </c>
      <c r="C2824" s="1" t="n">
        <v>17</v>
      </c>
      <c r="D2824" s="1"/>
      <c r="E2824" s="1"/>
      <c r="F2824" s="1"/>
    </row>
    <row r="2825" customFormat="false" ht="12.75" hidden="false" customHeight="false" outlineLevel="0" collapsed="false">
      <c r="A2825" s="1" t="n">
        <v>70</v>
      </c>
      <c r="B2825" s="1" t="s">
        <v>175</v>
      </c>
      <c r="C2825" s="1" t="n">
        <v>18</v>
      </c>
      <c r="D2825" s="1"/>
      <c r="E2825" s="1"/>
      <c r="F2825" s="1"/>
    </row>
    <row r="2826" customFormat="false" ht="12.75" hidden="false" customHeight="false" outlineLevel="0" collapsed="false">
      <c r="A2826" s="1" t="n">
        <v>70</v>
      </c>
      <c r="B2826" s="1" t="s">
        <v>175</v>
      </c>
      <c r="C2826" s="1" t="n">
        <v>19</v>
      </c>
      <c r="D2826" s="1"/>
      <c r="E2826" s="1"/>
      <c r="F2826" s="1"/>
    </row>
    <row r="2827" customFormat="false" ht="12.75" hidden="false" customHeight="false" outlineLevel="0" collapsed="false">
      <c r="A2827" s="1" t="n">
        <v>70</v>
      </c>
      <c r="B2827" s="1" t="s">
        <v>175</v>
      </c>
      <c r="C2827" s="1" t="n">
        <v>20</v>
      </c>
      <c r="D2827" s="1"/>
      <c r="E2827" s="1"/>
      <c r="F2827" s="1"/>
    </row>
    <row r="2828" customFormat="false" ht="12.75" hidden="false" customHeight="false" outlineLevel="0" collapsed="false">
      <c r="A2828" s="1" t="n">
        <v>70</v>
      </c>
      <c r="B2828" s="1" t="s">
        <v>175</v>
      </c>
      <c r="C2828" s="1" t="n">
        <v>21</v>
      </c>
      <c r="D2828" s="1"/>
      <c r="E2828" s="1"/>
      <c r="F2828" s="1"/>
    </row>
    <row r="2829" customFormat="false" ht="12.75" hidden="false" customHeight="false" outlineLevel="0" collapsed="false">
      <c r="A2829" s="1" t="n">
        <v>70</v>
      </c>
      <c r="B2829" s="1" t="s">
        <v>175</v>
      </c>
      <c r="C2829" s="1" t="n">
        <v>22</v>
      </c>
      <c r="D2829" s="1"/>
      <c r="E2829" s="1"/>
      <c r="F2829" s="1"/>
    </row>
    <row r="2830" customFormat="false" ht="12.75" hidden="false" customHeight="false" outlineLevel="0" collapsed="false">
      <c r="A2830" s="1" t="n">
        <v>70</v>
      </c>
      <c r="B2830" s="1" t="s">
        <v>175</v>
      </c>
      <c r="C2830" s="1" t="n">
        <v>23</v>
      </c>
      <c r="D2830" s="1"/>
      <c r="E2830" s="1"/>
      <c r="F2830" s="1"/>
    </row>
    <row r="2831" customFormat="false" ht="12.75" hidden="false" customHeight="false" outlineLevel="0" collapsed="false">
      <c r="A2831" s="1" t="n">
        <v>70</v>
      </c>
      <c r="B2831" s="1" t="s">
        <v>175</v>
      </c>
      <c r="C2831" s="1" t="n">
        <v>24</v>
      </c>
      <c r="D2831" s="1"/>
      <c r="E2831" s="1"/>
      <c r="F2831" s="1"/>
    </row>
    <row r="2832" customFormat="false" ht="12.75" hidden="false" customHeight="false" outlineLevel="0" collapsed="false">
      <c r="A2832" s="1" t="n">
        <v>70</v>
      </c>
      <c r="B2832" s="1" t="s">
        <v>175</v>
      </c>
      <c r="C2832" s="1" t="n">
        <v>25</v>
      </c>
      <c r="D2832" s="1"/>
      <c r="E2832" s="1"/>
      <c r="F2832" s="1"/>
    </row>
    <row r="2833" customFormat="false" ht="12.75" hidden="false" customHeight="false" outlineLevel="0" collapsed="false">
      <c r="A2833" s="1" t="n">
        <v>70</v>
      </c>
      <c r="B2833" s="1" t="s">
        <v>175</v>
      </c>
      <c r="C2833" s="1" t="n">
        <v>26</v>
      </c>
      <c r="D2833" s="1"/>
      <c r="E2833" s="1"/>
      <c r="F2833" s="1"/>
    </row>
    <row r="2834" customFormat="false" ht="12.75" hidden="false" customHeight="false" outlineLevel="0" collapsed="false">
      <c r="A2834" s="1" t="n">
        <v>70</v>
      </c>
      <c r="B2834" s="1" t="s">
        <v>175</v>
      </c>
      <c r="C2834" s="1" t="n">
        <v>27</v>
      </c>
      <c r="D2834" s="1"/>
      <c r="E2834" s="1"/>
      <c r="F2834" s="1"/>
    </row>
    <row r="2835" customFormat="false" ht="12.75" hidden="false" customHeight="false" outlineLevel="0" collapsed="false">
      <c r="A2835" s="1" t="n">
        <v>70</v>
      </c>
      <c r="B2835" s="1" t="s">
        <v>175</v>
      </c>
      <c r="C2835" s="1" t="n">
        <v>28</v>
      </c>
      <c r="D2835" s="1"/>
      <c r="E2835" s="1"/>
      <c r="F2835" s="1"/>
    </row>
    <row r="2836" customFormat="false" ht="12.75" hidden="false" customHeight="false" outlineLevel="0" collapsed="false">
      <c r="A2836" s="1" t="n">
        <v>70</v>
      </c>
      <c r="B2836" s="1" t="s">
        <v>175</v>
      </c>
      <c r="C2836" s="1" t="n">
        <v>29</v>
      </c>
      <c r="D2836" s="1"/>
      <c r="E2836" s="1"/>
      <c r="F2836" s="1"/>
    </row>
    <row r="2837" customFormat="false" ht="12.75" hidden="false" customHeight="false" outlineLevel="0" collapsed="false">
      <c r="A2837" s="1" t="n">
        <v>70</v>
      </c>
      <c r="B2837" s="1" t="s">
        <v>175</v>
      </c>
      <c r="C2837" s="1" t="n">
        <v>30</v>
      </c>
      <c r="D2837" s="1"/>
      <c r="E2837" s="1"/>
      <c r="F2837" s="1"/>
    </row>
    <row r="2838" customFormat="false" ht="12.75" hidden="false" customHeight="false" outlineLevel="0" collapsed="false">
      <c r="A2838" s="1" t="n">
        <v>70</v>
      </c>
      <c r="B2838" s="1" t="s">
        <v>175</v>
      </c>
      <c r="C2838" s="1" t="n">
        <v>31</v>
      </c>
      <c r="D2838" s="1"/>
      <c r="E2838" s="1"/>
      <c r="F2838" s="1"/>
    </row>
    <row r="2839" customFormat="false" ht="12.75" hidden="false" customHeight="false" outlineLevel="0" collapsed="false">
      <c r="A2839" s="1" t="n">
        <v>70</v>
      </c>
      <c r="B2839" s="1" t="s">
        <v>175</v>
      </c>
      <c r="C2839" s="1" t="n">
        <v>32</v>
      </c>
      <c r="D2839" s="1"/>
      <c r="E2839" s="1"/>
      <c r="F2839" s="1"/>
    </row>
    <row r="2840" customFormat="false" ht="12.75" hidden="false" customHeight="false" outlineLevel="0" collapsed="false">
      <c r="A2840" s="1" t="n">
        <v>70</v>
      </c>
      <c r="B2840" s="1" t="s">
        <v>175</v>
      </c>
      <c r="C2840" s="1" t="n">
        <v>33</v>
      </c>
      <c r="D2840" s="1"/>
      <c r="E2840" s="1"/>
      <c r="F2840" s="1"/>
    </row>
    <row r="2841" customFormat="false" ht="12.75" hidden="false" customHeight="false" outlineLevel="0" collapsed="false">
      <c r="A2841" s="1" t="n">
        <v>70</v>
      </c>
      <c r="B2841" s="1" t="s">
        <v>175</v>
      </c>
      <c r="C2841" s="1" t="n">
        <v>34</v>
      </c>
      <c r="D2841" s="1"/>
      <c r="E2841" s="1"/>
      <c r="F2841" s="1"/>
    </row>
    <row r="2842" customFormat="false" ht="12.75" hidden="false" customHeight="false" outlineLevel="0" collapsed="false">
      <c r="A2842" s="1" t="n">
        <v>70</v>
      </c>
      <c r="B2842" s="1" t="s">
        <v>175</v>
      </c>
      <c r="C2842" s="1" t="n">
        <v>35</v>
      </c>
      <c r="D2842" s="1"/>
      <c r="E2842" s="1"/>
      <c r="F2842" s="1"/>
    </row>
    <row r="2843" customFormat="false" ht="12.75" hidden="false" customHeight="false" outlineLevel="0" collapsed="false">
      <c r="A2843" s="1" t="n">
        <v>70</v>
      </c>
      <c r="B2843" s="1" t="s">
        <v>175</v>
      </c>
      <c r="C2843" s="1" t="n">
        <v>36</v>
      </c>
      <c r="D2843" s="1"/>
      <c r="E2843" s="1"/>
      <c r="F2843" s="1"/>
    </row>
    <row r="2844" customFormat="false" ht="12.75" hidden="false" customHeight="false" outlineLevel="0" collapsed="false">
      <c r="A2844" s="1" t="n">
        <v>70</v>
      </c>
      <c r="B2844" s="1" t="s">
        <v>175</v>
      </c>
      <c r="C2844" s="1" t="n">
        <v>37</v>
      </c>
      <c r="D2844" s="1"/>
      <c r="E2844" s="1"/>
      <c r="F2844" s="1"/>
    </row>
    <row r="2845" customFormat="false" ht="12.75" hidden="false" customHeight="false" outlineLevel="0" collapsed="false">
      <c r="A2845" s="1" t="n">
        <v>70</v>
      </c>
      <c r="B2845" s="1" t="s">
        <v>175</v>
      </c>
      <c r="C2845" s="1" t="n">
        <v>38</v>
      </c>
      <c r="D2845" s="1"/>
      <c r="E2845" s="1"/>
      <c r="F2845" s="1"/>
    </row>
    <row r="2846" customFormat="false" ht="12.75" hidden="false" customHeight="false" outlineLevel="0" collapsed="false">
      <c r="A2846" s="1" t="n">
        <v>70</v>
      </c>
      <c r="B2846" s="1" t="s">
        <v>175</v>
      </c>
      <c r="C2846" s="1" t="n">
        <v>39</v>
      </c>
      <c r="D2846" s="1"/>
      <c r="E2846" s="1"/>
      <c r="F2846" s="1"/>
    </row>
    <row r="2847" customFormat="false" ht="12.75" hidden="false" customHeight="false" outlineLevel="0" collapsed="false">
      <c r="A2847" s="1" t="n">
        <v>70</v>
      </c>
      <c r="B2847" s="1" t="s">
        <v>175</v>
      </c>
      <c r="C2847" s="1" t="n">
        <v>40</v>
      </c>
      <c r="D2847" s="1"/>
      <c r="E2847" s="1"/>
      <c r="F2847" s="1"/>
    </row>
    <row r="2848" customFormat="false" ht="12.75" hidden="false" customHeight="false" outlineLevel="0" collapsed="false">
      <c r="A2848" s="1" t="n">
        <v>71</v>
      </c>
      <c r="B2848" s="1" t="s">
        <v>176</v>
      </c>
      <c r="C2848" s="1" t="n">
        <v>1</v>
      </c>
      <c r="D2848" s="1"/>
      <c r="E2848" s="1"/>
      <c r="F2848" s="1"/>
    </row>
    <row r="2849" customFormat="false" ht="12.75" hidden="false" customHeight="false" outlineLevel="0" collapsed="false">
      <c r="A2849" s="1" t="n">
        <v>71</v>
      </c>
      <c r="B2849" s="1" t="s">
        <v>176</v>
      </c>
      <c r="C2849" s="1" t="n">
        <v>2</v>
      </c>
      <c r="D2849" s="1"/>
      <c r="E2849" s="1"/>
      <c r="F2849" s="1"/>
    </row>
    <row r="2850" customFormat="false" ht="12.75" hidden="false" customHeight="false" outlineLevel="0" collapsed="false">
      <c r="A2850" s="1" t="n">
        <v>71</v>
      </c>
      <c r="B2850" s="1" t="s">
        <v>176</v>
      </c>
      <c r="C2850" s="1" t="n">
        <v>3</v>
      </c>
      <c r="D2850" s="1"/>
      <c r="E2850" s="1"/>
      <c r="F2850" s="1"/>
    </row>
    <row r="2851" customFormat="false" ht="12.75" hidden="false" customHeight="false" outlineLevel="0" collapsed="false">
      <c r="A2851" s="1" t="n">
        <v>71</v>
      </c>
      <c r="B2851" s="1" t="s">
        <v>176</v>
      </c>
      <c r="C2851" s="1" t="n">
        <v>4</v>
      </c>
      <c r="D2851" s="1"/>
      <c r="E2851" s="1"/>
      <c r="F2851" s="1"/>
    </row>
    <row r="2852" customFormat="false" ht="12.75" hidden="false" customHeight="false" outlineLevel="0" collapsed="false">
      <c r="A2852" s="1" t="n">
        <v>71</v>
      </c>
      <c r="B2852" s="1" t="s">
        <v>176</v>
      </c>
      <c r="C2852" s="1" t="n">
        <v>5</v>
      </c>
      <c r="D2852" s="1"/>
      <c r="E2852" s="1"/>
      <c r="F2852" s="1"/>
    </row>
    <row r="2853" customFormat="false" ht="12.75" hidden="false" customHeight="false" outlineLevel="0" collapsed="false">
      <c r="A2853" s="1" t="n">
        <v>71</v>
      </c>
      <c r="B2853" s="1" t="s">
        <v>176</v>
      </c>
      <c r="C2853" s="1" t="n">
        <v>6</v>
      </c>
      <c r="D2853" s="1"/>
      <c r="E2853" s="1"/>
      <c r="F2853" s="1"/>
    </row>
    <row r="2854" customFormat="false" ht="12.75" hidden="false" customHeight="false" outlineLevel="0" collapsed="false">
      <c r="A2854" s="1" t="n">
        <v>71</v>
      </c>
      <c r="B2854" s="1" t="s">
        <v>176</v>
      </c>
      <c r="C2854" s="1" t="n">
        <v>7</v>
      </c>
      <c r="D2854" s="1"/>
      <c r="E2854" s="1"/>
      <c r="F2854" s="1"/>
    </row>
    <row r="2855" customFormat="false" ht="12.75" hidden="false" customHeight="false" outlineLevel="0" collapsed="false">
      <c r="A2855" s="1" t="n">
        <v>71</v>
      </c>
      <c r="B2855" s="1" t="s">
        <v>176</v>
      </c>
      <c r="C2855" s="1" t="n">
        <v>8</v>
      </c>
      <c r="D2855" s="1"/>
      <c r="E2855" s="1"/>
      <c r="F2855" s="1"/>
    </row>
    <row r="2856" customFormat="false" ht="12.75" hidden="false" customHeight="false" outlineLevel="0" collapsed="false">
      <c r="A2856" s="1" t="n">
        <v>71</v>
      </c>
      <c r="B2856" s="1" t="s">
        <v>176</v>
      </c>
      <c r="C2856" s="1" t="n">
        <v>9</v>
      </c>
      <c r="D2856" s="1"/>
      <c r="E2856" s="1"/>
      <c r="F2856" s="1"/>
    </row>
    <row r="2857" customFormat="false" ht="12.75" hidden="false" customHeight="false" outlineLevel="0" collapsed="false">
      <c r="A2857" s="1" t="n">
        <v>71</v>
      </c>
      <c r="B2857" s="1" t="s">
        <v>176</v>
      </c>
      <c r="C2857" s="1" t="n">
        <v>10</v>
      </c>
      <c r="D2857" s="1"/>
      <c r="E2857" s="1"/>
      <c r="F2857" s="1"/>
    </row>
    <row r="2858" customFormat="false" ht="12.75" hidden="false" customHeight="false" outlineLevel="0" collapsed="false">
      <c r="A2858" s="1" t="n">
        <v>71</v>
      </c>
      <c r="B2858" s="1" t="s">
        <v>176</v>
      </c>
      <c r="C2858" s="1" t="n">
        <v>11</v>
      </c>
      <c r="D2858" s="1"/>
      <c r="E2858" s="1"/>
      <c r="F2858" s="1"/>
    </row>
    <row r="2859" customFormat="false" ht="12.75" hidden="false" customHeight="false" outlineLevel="0" collapsed="false">
      <c r="A2859" s="1" t="n">
        <v>71</v>
      </c>
      <c r="B2859" s="1" t="s">
        <v>176</v>
      </c>
      <c r="C2859" s="1" t="n">
        <v>12</v>
      </c>
      <c r="D2859" s="1"/>
      <c r="E2859" s="1"/>
      <c r="F2859" s="1"/>
    </row>
    <row r="2860" customFormat="false" ht="12.75" hidden="false" customHeight="false" outlineLevel="0" collapsed="false">
      <c r="A2860" s="1" t="n">
        <v>71</v>
      </c>
      <c r="B2860" s="1" t="s">
        <v>176</v>
      </c>
      <c r="C2860" s="1" t="n">
        <v>13</v>
      </c>
      <c r="D2860" s="1"/>
      <c r="E2860" s="1"/>
      <c r="F2860" s="1"/>
    </row>
    <row r="2861" customFormat="false" ht="12.75" hidden="false" customHeight="false" outlineLevel="0" collapsed="false">
      <c r="A2861" s="1" t="n">
        <v>71</v>
      </c>
      <c r="B2861" s="1" t="s">
        <v>176</v>
      </c>
      <c r="C2861" s="1" t="n">
        <v>14</v>
      </c>
      <c r="D2861" s="1"/>
      <c r="E2861" s="1"/>
      <c r="F2861" s="1"/>
    </row>
    <row r="2862" customFormat="false" ht="12.75" hidden="false" customHeight="false" outlineLevel="0" collapsed="false">
      <c r="A2862" s="1" t="n">
        <v>71</v>
      </c>
      <c r="B2862" s="1" t="s">
        <v>176</v>
      </c>
      <c r="C2862" s="1" t="n">
        <v>15</v>
      </c>
      <c r="D2862" s="1"/>
      <c r="E2862" s="1"/>
      <c r="F2862" s="1"/>
    </row>
    <row r="2863" customFormat="false" ht="12.75" hidden="false" customHeight="false" outlineLevel="0" collapsed="false">
      <c r="A2863" s="1" t="n">
        <v>71</v>
      </c>
      <c r="B2863" s="1" t="s">
        <v>176</v>
      </c>
      <c r="C2863" s="1" t="n">
        <v>16</v>
      </c>
      <c r="D2863" s="1"/>
      <c r="E2863" s="1"/>
      <c r="F2863" s="1"/>
    </row>
    <row r="2864" customFormat="false" ht="12.75" hidden="false" customHeight="false" outlineLevel="0" collapsed="false">
      <c r="A2864" s="1" t="n">
        <v>71</v>
      </c>
      <c r="B2864" s="1" t="s">
        <v>176</v>
      </c>
      <c r="C2864" s="1" t="n">
        <v>17</v>
      </c>
      <c r="D2864" s="1"/>
      <c r="E2864" s="1"/>
      <c r="F2864" s="1"/>
    </row>
    <row r="2865" customFormat="false" ht="12.75" hidden="false" customHeight="false" outlineLevel="0" collapsed="false">
      <c r="A2865" s="1" t="n">
        <v>71</v>
      </c>
      <c r="B2865" s="1" t="s">
        <v>176</v>
      </c>
      <c r="C2865" s="1" t="n">
        <v>18</v>
      </c>
      <c r="D2865" s="1"/>
      <c r="E2865" s="1"/>
      <c r="F2865" s="1"/>
    </row>
    <row r="2866" customFormat="false" ht="12.75" hidden="false" customHeight="false" outlineLevel="0" collapsed="false">
      <c r="A2866" s="1" t="n">
        <v>71</v>
      </c>
      <c r="B2866" s="1" t="s">
        <v>176</v>
      </c>
      <c r="C2866" s="1" t="n">
        <v>19</v>
      </c>
      <c r="D2866" s="1"/>
      <c r="E2866" s="1"/>
      <c r="F2866" s="1"/>
    </row>
    <row r="2867" customFormat="false" ht="12.75" hidden="false" customHeight="false" outlineLevel="0" collapsed="false">
      <c r="A2867" s="1" t="n">
        <v>71</v>
      </c>
      <c r="B2867" s="1" t="s">
        <v>176</v>
      </c>
      <c r="C2867" s="1" t="n">
        <v>20</v>
      </c>
      <c r="D2867" s="1"/>
      <c r="E2867" s="1"/>
      <c r="F2867" s="1"/>
    </row>
    <row r="2868" customFormat="false" ht="12.75" hidden="false" customHeight="false" outlineLevel="0" collapsed="false">
      <c r="A2868" s="1" t="n">
        <v>71</v>
      </c>
      <c r="B2868" s="1" t="s">
        <v>176</v>
      </c>
      <c r="C2868" s="1" t="n">
        <v>21</v>
      </c>
      <c r="D2868" s="1"/>
      <c r="E2868" s="1"/>
      <c r="F2868" s="1"/>
    </row>
    <row r="2869" customFormat="false" ht="12.75" hidden="false" customHeight="false" outlineLevel="0" collapsed="false">
      <c r="A2869" s="1" t="n">
        <v>71</v>
      </c>
      <c r="B2869" s="1" t="s">
        <v>176</v>
      </c>
      <c r="C2869" s="1" t="n">
        <v>22</v>
      </c>
      <c r="D2869" s="1"/>
      <c r="E2869" s="1"/>
      <c r="F2869" s="1"/>
    </row>
    <row r="2870" customFormat="false" ht="12.75" hidden="false" customHeight="false" outlineLevel="0" collapsed="false">
      <c r="A2870" s="1" t="n">
        <v>71</v>
      </c>
      <c r="B2870" s="1" t="s">
        <v>176</v>
      </c>
      <c r="C2870" s="1" t="n">
        <v>23</v>
      </c>
      <c r="D2870" s="1"/>
      <c r="E2870" s="1"/>
      <c r="F2870" s="1"/>
    </row>
    <row r="2871" customFormat="false" ht="12.75" hidden="false" customHeight="false" outlineLevel="0" collapsed="false">
      <c r="A2871" s="1" t="n">
        <v>71</v>
      </c>
      <c r="B2871" s="1" t="s">
        <v>176</v>
      </c>
      <c r="C2871" s="1" t="n">
        <v>24</v>
      </c>
      <c r="D2871" s="1"/>
      <c r="E2871" s="1"/>
      <c r="F2871" s="1"/>
    </row>
    <row r="2872" customFormat="false" ht="12.75" hidden="false" customHeight="false" outlineLevel="0" collapsed="false">
      <c r="A2872" s="1" t="n">
        <v>71</v>
      </c>
      <c r="B2872" s="1" t="s">
        <v>176</v>
      </c>
      <c r="C2872" s="1" t="n">
        <v>25</v>
      </c>
      <c r="D2872" s="1"/>
      <c r="E2872" s="1"/>
      <c r="F2872" s="1"/>
    </row>
    <row r="2873" customFormat="false" ht="12.75" hidden="false" customHeight="false" outlineLevel="0" collapsed="false">
      <c r="A2873" s="1" t="n">
        <v>71</v>
      </c>
      <c r="B2873" s="1" t="s">
        <v>176</v>
      </c>
      <c r="C2873" s="1" t="n">
        <v>26</v>
      </c>
      <c r="D2873" s="1"/>
      <c r="E2873" s="1"/>
      <c r="F2873" s="1"/>
    </row>
    <row r="2874" customFormat="false" ht="12.75" hidden="false" customHeight="false" outlineLevel="0" collapsed="false">
      <c r="A2874" s="1" t="n">
        <v>71</v>
      </c>
      <c r="B2874" s="1" t="s">
        <v>176</v>
      </c>
      <c r="C2874" s="1" t="n">
        <v>27</v>
      </c>
      <c r="D2874" s="1"/>
      <c r="E2874" s="1"/>
      <c r="F2874" s="1"/>
    </row>
    <row r="2875" customFormat="false" ht="12.75" hidden="false" customHeight="false" outlineLevel="0" collapsed="false">
      <c r="A2875" s="1" t="n">
        <v>71</v>
      </c>
      <c r="B2875" s="1" t="s">
        <v>176</v>
      </c>
      <c r="C2875" s="1" t="n">
        <v>28</v>
      </c>
      <c r="D2875" s="1"/>
      <c r="E2875" s="1"/>
      <c r="F2875" s="1"/>
    </row>
    <row r="2876" customFormat="false" ht="12.75" hidden="false" customHeight="false" outlineLevel="0" collapsed="false">
      <c r="A2876" s="1" t="n">
        <v>71</v>
      </c>
      <c r="B2876" s="1" t="s">
        <v>176</v>
      </c>
      <c r="C2876" s="1" t="n">
        <v>29</v>
      </c>
      <c r="D2876" s="1"/>
      <c r="E2876" s="1"/>
      <c r="F2876" s="1"/>
    </row>
    <row r="2877" customFormat="false" ht="12.75" hidden="false" customHeight="false" outlineLevel="0" collapsed="false">
      <c r="A2877" s="1" t="n">
        <v>71</v>
      </c>
      <c r="B2877" s="1" t="s">
        <v>176</v>
      </c>
      <c r="C2877" s="1" t="n">
        <v>30</v>
      </c>
      <c r="D2877" s="1"/>
      <c r="E2877" s="1"/>
      <c r="F2877" s="1"/>
    </row>
    <row r="2878" customFormat="false" ht="12.75" hidden="false" customHeight="false" outlineLevel="0" collapsed="false">
      <c r="A2878" s="1" t="n">
        <v>71</v>
      </c>
      <c r="B2878" s="1" t="s">
        <v>176</v>
      </c>
      <c r="C2878" s="1" t="n">
        <v>31</v>
      </c>
      <c r="D2878" s="1"/>
      <c r="E2878" s="1"/>
      <c r="F2878" s="1"/>
    </row>
    <row r="2879" customFormat="false" ht="12.75" hidden="false" customHeight="false" outlineLevel="0" collapsed="false">
      <c r="A2879" s="1" t="n">
        <v>71</v>
      </c>
      <c r="B2879" s="1" t="s">
        <v>176</v>
      </c>
      <c r="C2879" s="1" t="n">
        <v>32</v>
      </c>
      <c r="D2879" s="1"/>
      <c r="E2879" s="1"/>
      <c r="F2879" s="1"/>
    </row>
    <row r="2880" customFormat="false" ht="12.75" hidden="false" customHeight="false" outlineLevel="0" collapsed="false">
      <c r="A2880" s="1" t="n">
        <v>71</v>
      </c>
      <c r="B2880" s="1" t="s">
        <v>176</v>
      </c>
      <c r="C2880" s="1" t="n">
        <v>33</v>
      </c>
      <c r="D2880" s="1"/>
      <c r="E2880" s="1"/>
      <c r="F2880" s="1"/>
    </row>
    <row r="2881" customFormat="false" ht="12.75" hidden="false" customHeight="false" outlineLevel="0" collapsed="false">
      <c r="A2881" s="1" t="n">
        <v>71</v>
      </c>
      <c r="B2881" s="1" t="s">
        <v>176</v>
      </c>
      <c r="C2881" s="1" t="n">
        <v>34</v>
      </c>
      <c r="D2881" s="1"/>
      <c r="E2881" s="1"/>
      <c r="F2881" s="1"/>
    </row>
    <row r="2882" customFormat="false" ht="12.75" hidden="false" customHeight="false" outlineLevel="0" collapsed="false">
      <c r="A2882" s="1" t="n">
        <v>71</v>
      </c>
      <c r="B2882" s="1" t="s">
        <v>176</v>
      </c>
      <c r="C2882" s="1" t="n">
        <v>35</v>
      </c>
      <c r="D2882" s="1"/>
      <c r="E2882" s="1"/>
      <c r="F2882" s="1"/>
    </row>
    <row r="2883" customFormat="false" ht="12.75" hidden="false" customHeight="false" outlineLevel="0" collapsed="false">
      <c r="A2883" s="1" t="n">
        <v>71</v>
      </c>
      <c r="B2883" s="1" t="s">
        <v>176</v>
      </c>
      <c r="C2883" s="1" t="n">
        <v>36</v>
      </c>
      <c r="D2883" s="1"/>
      <c r="E2883" s="1"/>
      <c r="F2883" s="1"/>
    </row>
    <row r="2884" customFormat="false" ht="12.75" hidden="false" customHeight="false" outlineLevel="0" collapsed="false">
      <c r="A2884" s="1" t="n">
        <v>71</v>
      </c>
      <c r="B2884" s="1" t="s">
        <v>176</v>
      </c>
      <c r="C2884" s="1" t="n">
        <v>37</v>
      </c>
      <c r="D2884" s="1"/>
      <c r="E2884" s="1"/>
      <c r="F2884" s="1"/>
    </row>
    <row r="2885" customFormat="false" ht="12.75" hidden="false" customHeight="false" outlineLevel="0" collapsed="false">
      <c r="A2885" s="1" t="n">
        <v>71</v>
      </c>
      <c r="B2885" s="1" t="s">
        <v>176</v>
      </c>
      <c r="C2885" s="1" t="n">
        <v>38</v>
      </c>
      <c r="D2885" s="1"/>
      <c r="E2885" s="1"/>
      <c r="F2885" s="1"/>
    </row>
    <row r="2886" customFormat="false" ht="12.75" hidden="false" customHeight="false" outlineLevel="0" collapsed="false">
      <c r="A2886" s="1" t="n">
        <v>71</v>
      </c>
      <c r="B2886" s="1" t="s">
        <v>176</v>
      </c>
      <c r="C2886" s="1" t="n">
        <v>39</v>
      </c>
      <c r="D2886" s="1"/>
      <c r="E2886" s="1"/>
      <c r="F2886" s="1"/>
    </row>
    <row r="2887" customFormat="false" ht="12.75" hidden="false" customHeight="false" outlineLevel="0" collapsed="false">
      <c r="A2887" s="1" t="n">
        <v>71</v>
      </c>
      <c r="B2887" s="1" t="s">
        <v>176</v>
      </c>
      <c r="C2887" s="1" t="n">
        <v>40</v>
      </c>
      <c r="D2887" s="1"/>
      <c r="E2887" s="1"/>
      <c r="F2887" s="1"/>
    </row>
    <row r="2888" customFormat="false" ht="12.75" hidden="false" customHeight="false" outlineLevel="0" collapsed="false">
      <c r="A2888" s="1" t="n">
        <v>72</v>
      </c>
      <c r="B2888" s="1" t="s">
        <v>177</v>
      </c>
      <c r="C2888" s="1" t="n">
        <v>1</v>
      </c>
      <c r="D2888" s="1" t="s">
        <v>80</v>
      </c>
      <c r="E2888" s="2" t="n">
        <v>3.92186546325684</v>
      </c>
      <c r="F2888" s="2" t="n">
        <v>0.0161188933998346</v>
      </c>
    </row>
    <row r="2889" customFormat="false" ht="12.75" hidden="false" customHeight="false" outlineLevel="0" collapsed="false">
      <c r="A2889" s="1" t="n">
        <v>72</v>
      </c>
      <c r="B2889" s="1" t="s">
        <v>177</v>
      </c>
      <c r="C2889" s="1" t="n">
        <v>2</v>
      </c>
      <c r="D2889" s="1" t="s">
        <v>80</v>
      </c>
      <c r="E2889" s="2" t="n">
        <v>3.92316794395447</v>
      </c>
      <c r="F2889" s="2" t="n">
        <v>0.0157299879938364</v>
      </c>
    </row>
    <row r="2890" customFormat="false" ht="12.75" hidden="false" customHeight="false" outlineLevel="0" collapsed="false">
      <c r="A2890" s="1" t="n">
        <v>72</v>
      </c>
      <c r="B2890" s="1" t="s">
        <v>177</v>
      </c>
      <c r="C2890" s="1" t="n">
        <v>3</v>
      </c>
      <c r="D2890" s="1" t="s">
        <v>80</v>
      </c>
      <c r="E2890" s="2" t="n">
        <v>3.92038702964783</v>
      </c>
      <c r="F2890" s="2" t="n">
        <v>0.011257684789598</v>
      </c>
    </row>
    <row r="2891" customFormat="false" ht="12.75" hidden="false" customHeight="false" outlineLevel="0" collapsed="false">
      <c r="A2891" s="1" t="n">
        <v>72</v>
      </c>
      <c r="B2891" s="1" t="s">
        <v>177</v>
      </c>
      <c r="C2891" s="1" t="n">
        <v>4</v>
      </c>
      <c r="D2891" s="1" t="s">
        <v>80</v>
      </c>
      <c r="E2891" s="2" t="n">
        <v>3.92198085784912</v>
      </c>
      <c r="F2891" s="2" t="n">
        <v>0.0111601259559393</v>
      </c>
    </row>
    <row r="2892" customFormat="false" ht="12.75" hidden="false" customHeight="false" outlineLevel="0" collapsed="false">
      <c r="A2892" s="1" t="n">
        <v>72</v>
      </c>
      <c r="B2892" s="1" t="s">
        <v>177</v>
      </c>
      <c r="C2892" s="1" t="n">
        <v>5</v>
      </c>
      <c r="D2892" s="1" t="s">
        <v>80</v>
      </c>
      <c r="E2892" s="2" t="n">
        <v>3.91611337661743</v>
      </c>
      <c r="F2892" s="2" t="n">
        <v>0.00360125699080527</v>
      </c>
    </row>
    <row r="2893" customFormat="false" ht="12.75" hidden="false" customHeight="false" outlineLevel="0" collapsed="false">
      <c r="A2893" s="1" t="n">
        <v>72</v>
      </c>
      <c r="B2893" s="1" t="s">
        <v>177</v>
      </c>
      <c r="C2893" s="1" t="n">
        <v>6</v>
      </c>
      <c r="D2893" s="1" t="s">
        <v>80</v>
      </c>
      <c r="E2893" s="2" t="n">
        <v>3.90985298156738</v>
      </c>
      <c r="F2893" s="2" t="n">
        <v>-0.00435052579268813</v>
      </c>
    </row>
    <row r="2894" customFormat="false" ht="12.75" hidden="false" customHeight="false" outlineLevel="0" collapsed="false">
      <c r="A2894" s="1" t="n">
        <v>72</v>
      </c>
      <c r="B2894" s="1" t="s">
        <v>177</v>
      </c>
      <c r="C2894" s="1" t="n">
        <v>7</v>
      </c>
      <c r="D2894" s="1" t="s">
        <v>80</v>
      </c>
      <c r="E2894" s="2" t="n">
        <v>3.90410876274109</v>
      </c>
      <c r="F2894" s="2" t="n">
        <v>-0.011786132119596</v>
      </c>
    </row>
    <row r="2895" customFormat="false" ht="12.75" hidden="false" customHeight="false" outlineLevel="0" collapsed="false">
      <c r="A2895" s="1" t="n">
        <v>72</v>
      </c>
      <c r="B2895" s="1" t="s">
        <v>177</v>
      </c>
      <c r="C2895" s="1" t="n">
        <v>8</v>
      </c>
      <c r="D2895" s="1" t="s">
        <v>80</v>
      </c>
      <c r="E2895" s="2" t="n">
        <v>3.90699028968811</v>
      </c>
      <c r="F2895" s="2" t="n">
        <v>-0.0105959931388497</v>
      </c>
    </row>
    <row r="2896" customFormat="false" ht="12.75" hidden="false" customHeight="false" outlineLevel="0" collapsed="false">
      <c r="A2896" s="1" t="n">
        <v>72</v>
      </c>
      <c r="B2896" s="1" t="s">
        <v>177</v>
      </c>
      <c r="C2896" s="1" t="n">
        <v>9</v>
      </c>
      <c r="D2896" s="1" t="s">
        <v>80</v>
      </c>
      <c r="E2896" s="2" t="n">
        <v>3.90848016738892</v>
      </c>
      <c r="F2896" s="2" t="n">
        <v>-0.0107975024729967</v>
      </c>
    </row>
    <row r="2897" customFormat="false" ht="12.75" hidden="false" customHeight="false" outlineLevel="0" collapsed="false">
      <c r="A2897" s="1" t="n">
        <v>72</v>
      </c>
      <c r="B2897" s="1" t="s">
        <v>177</v>
      </c>
      <c r="C2897" s="1" t="n">
        <v>10</v>
      </c>
      <c r="D2897" s="1" t="s">
        <v>80</v>
      </c>
      <c r="E2897" s="2" t="n">
        <v>3.92264294624329</v>
      </c>
      <c r="F2897" s="2" t="n">
        <v>0.00167388841509819</v>
      </c>
    </row>
    <row r="2898" customFormat="false" ht="12.75" hidden="false" customHeight="false" outlineLevel="0" collapsed="false">
      <c r="A2898" s="1" t="n">
        <v>72</v>
      </c>
      <c r="B2898" s="1" t="s">
        <v>177</v>
      </c>
      <c r="C2898" s="1" t="n">
        <v>11</v>
      </c>
      <c r="D2898" s="1" t="s">
        <v>80</v>
      </c>
      <c r="E2898" s="2" t="n">
        <v>3.92483735084534</v>
      </c>
      <c r="F2898" s="2" t="n">
        <v>0.00217690551653504</v>
      </c>
    </row>
    <row r="2899" customFormat="false" ht="12.75" hidden="false" customHeight="false" outlineLevel="0" collapsed="false">
      <c r="A2899" s="1" t="n">
        <v>72</v>
      </c>
      <c r="B2899" s="1" t="s">
        <v>177</v>
      </c>
      <c r="C2899" s="1" t="n">
        <v>12</v>
      </c>
      <c r="D2899" s="1" t="s">
        <v>80</v>
      </c>
      <c r="E2899" s="2" t="n">
        <v>3.92701411247253</v>
      </c>
      <c r="F2899" s="2" t="n">
        <v>0.00266227941028774</v>
      </c>
    </row>
    <row r="2900" customFormat="false" ht="12.75" hidden="false" customHeight="false" outlineLevel="0" collapsed="false">
      <c r="A2900" s="1" t="n">
        <v>72</v>
      </c>
      <c r="B2900" s="1" t="s">
        <v>177</v>
      </c>
      <c r="C2900" s="1" t="n">
        <v>13</v>
      </c>
      <c r="D2900" s="1" t="s">
        <v>80</v>
      </c>
      <c r="E2900" s="2" t="n">
        <v>3.92792344093323</v>
      </c>
      <c r="F2900" s="2" t="n">
        <v>0.00188022025395185</v>
      </c>
    </row>
    <row r="2901" customFormat="false" ht="12.75" hidden="false" customHeight="false" outlineLevel="0" collapsed="false">
      <c r="A2901" s="1" t="n">
        <v>72</v>
      </c>
      <c r="B2901" s="1" t="s">
        <v>177</v>
      </c>
      <c r="C2901" s="1" t="n">
        <v>14</v>
      </c>
      <c r="D2901" s="1" t="s">
        <v>80</v>
      </c>
      <c r="E2901" s="2" t="n">
        <v>3.91331171989441</v>
      </c>
      <c r="F2901" s="2" t="n">
        <v>-0.0144228879362345</v>
      </c>
    </row>
    <row r="2902" customFormat="false" ht="12.75" hidden="false" customHeight="false" outlineLevel="0" collapsed="false">
      <c r="A2902" s="1" t="n">
        <v>72</v>
      </c>
      <c r="B2902" s="1" t="s">
        <v>177</v>
      </c>
      <c r="C2902" s="1" t="n">
        <v>15</v>
      </c>
      <c r="D2902" s="1" t="s">
        <v>80</v>
      </c>
      <c r="E2902" s="2" t="n">
        <v>3.9145781993866</v>
      </c>
      <c r="F2902" s="2" t="n">
        <v>-0.0148477964103222</v>
      </c>
    </row>
    <row r="2903" customFormat="false" ht="12.75" hidden="false" customHeight="false" outlineLevel="0" collapsed="false">
      <c r="A2903" s="1" t="n">
        <v>72</v>
      </c>
      <c r="B2903" s="1" t="s">
        <v>177</v>
      </c>
      <c r="C2903" s="1" t="n">
        <v>16</v>
      </c>
      <c r="D2903" s="1" t="s">
        <v>80</v>
      </c>
      <c r="E2903" s="2" t="n">
        <v>3.92083597183228</v>
      </c>
      <c r="F2903" s="2" t="n">
        <v>-0.0102814119309187</v>
      </c>
    </row>
    <row r="2904" customFormat="false" ht="12.75" hidden="false" customHeight="false" outlineLevel="0" collapsed="false">
      <c r="A2904" s="1" t="n">
        <v>72</v>
      </c>
      <c r="B2904" s="1" t="s">
        <v>177</v>
      </c>
      <c r="C2904" s="1" t="n">
        <v>17</v>
      </c>
      <c r="D2904" s="1" t="s">
        <v>80</v>
      </c>
      <c r="E2904" s="2" t="n">
        <v>3.92978835105896</v>
      </c>
      <c r="F2904" s="2" t="n">
        <v>-0.00302041997201741</v>
      </c>
    </row>
    <row r="2905" customFormat="false" ht="12.75" hidden="false" customHeight="false" outlineLevel="0" collapsed="false">
      <c r="A2905" s="1" t="n">
        <v>72</v>
      </c>
      <c r="B2905" s="1" t="s">
        <v>177</v>
      </c>
      <c r="C2905" s="1" t="n">
        <v>18</v>
      </c>
      <c r="D2905" s="1" t="s">
        <v>80</v>
      </c>
      <c r="E2905" s="2" t="n">
        <v>3.94083070755005</v>
      </c>
      <c r="F2905" s="2" t="n">
        <v>0.00633054878562689</v>
      </c>
    </row>
    <row r="2906" customFormat="false" ht="12.75" hidden="false" customHeight="false" outlineLevel="0" collapsed="false">
      <c r="A2906" s="1" t="n">
        <v>72</v>
      </c>
      <c r="B2906" s="1" t="s">
        <v>177</v>
      </c>
      <c r="C2906" s="1" t="n">
        <v>19</v>
      </c>
      <c r="D2906" s="1" t="s">
        <v>80</v>
      </c>
      <c r="E2906" s="2" t="n">
        <v>3.96431589126587</v>
      </c>
      <c r="F2906" s="2" t="n">
        <v>0.0281243454664946</v>
      </c>
    </row>
    <row r="2907" customFormat="false" ht="12.75" hidden="false" customHeight="false" outlineLevel="0" collapsed="false">
      <c r="A2907" s="1" t="n">
        <v>72</v>
      </c>
      <c r="B2907" s="1" t="s">
        <v>177</v>
      </c>
      <c r="C2907" s="1" t="n">
        <v>20</v>
      </c>
      <c r="D2907" s="1" t="s">
        <v>80</v>
      </c>
      <c r="E2907" s="2" t="n">
        <v>3.96671295166016</v>
      </c>
      <c r="F2907" s="2" t="n">
        <v>0.0288300178945065</v>
      </c>
    </row>
    <row r="2908" customFormat="false" ht="12.75" hidden="false" customHeight="false" outlineLevel="0" collapsed="false">
      <c r="A2908" s="1" t="n">
        <v>72</v>
      </c>
      <c r="B2908" s="1" t="s">
        <v>177</v>
      </c>
      <c r="C2908" s="1" t="n">
        <v>21</v>
      </c>
      <c r="D2908" s="1" t="s">
        <v>80</v>
      </c>
      <c r="E2908" s="2" t="n">
        <v>3.95870518684387</v>
      </c>
      <c r="F2908" s="2" t="n">
        <v>0.0191308651119471</v>
      </c>
    </row>
    <row r="2909" customFormat="false" ht="12.75" hidden="false" customHeight="false" outlineLevel="0" collapsed="false">
      <c r="A2909" s="1" t="n">
        <v>72</v>
      </c>
      <c r="B2909" s="1" t="s">
        <v>177</v>
      </c>
      <c r="C2909" s="1" t="n">
        <v>22</v>
      </c>
      <c r="D2909" s="1" t="s">
        <v>80</v>
      </c>
      <c r="E2909" s="2" t="n">
        <v>3.95279455184937</v>
      </c>
      <c r="F2909" s="2" t="n">
        <v>0.0115288430824876</v>
      </c>
    </row>
    <row r="2910" customFormat="false" ht="12.75" hidden="false" customHeight="false" outlineLevel="0" collapsed="false">
      <c r="A2910" s="1" t="n">
        <v>72</v>
      </c>
      <c r="B2910" s="1" t="s">
        <v>177</v>
      </c>
      <c r="C2910" s="1" t="n">
        <v>23</v>
      </c>
      <c r="D2910" s="1" t="s">
        <v>80</v>
      </c>
      <c r="E2910" s="2" t="n">
        <v>3.92533564567566</v>
      </c>
      <c r="F2910" s="2" t="n">
        <v>-0.0176214519888163</v>
      </c>
    </row>
    <row r="2911" customFormat="false" ht="12.75" hidden="false" customHeight="false" outlineLevel="0" collapsed="false">
      <c r="A2911" s="1" t="n">
        <v>72</v>
      </c>
      <c r="B2911" s="1" t="s">
        <v>177</v>
      </c>
      <c r="C2911" s="1" t="n">
        <v>24</v>
      </c>
      <c r="D2911" s="1" t="s">
        <v>80</v>
      </c>
      <c r="E2911" s="2" t="n">
        <v>3.92600703239441</v>
      </c>
      <c r="F2911" s="2" t="n">
        <v>-0.0186414513736963</v>
      </c>
    </row>
    <row r="2912" customFormat="false" ht="12.75" hidden="false" customHeight="false" outlineLevel="0" collapsed="false">
      <c r="A2912" s="1" t="n">
        <v>72</v>
      </c>
      <c r="B2912" s="1" t="s">
        <v>177</v>
      </c>
      <c r="C2912" s="1" t="n">
        <v>25</v>
      </c>
      <c r="D2912" s="1" t="s">
        <v>80</v>
      </c>
      <c r="E2912" s="2" t="n">
        <v>3.93453168869019</v>
      </c>
      <c r="F2912" s="2" t="n">
        <v>-0.0118081830441952</v>
      </c>
    </row>
    <row r="2913" customFormat="false" ht="12.75" hidden="false" customHeight="false" outlineLevel="0" collapsed="false">
      <c r="A2913" s="1" t="n">
        <v>72</v>
      </c>
      <c r="B2913" s="1" t="s">
        <v>177</v>
      </c>
      <c r="C2913" s="1" t="n">
        <v>26</v>
      </c>
      <c r="D2913" s="1" t="s">
        <v>80</v>
      </c>
      <c r="E2913" s="2" t="n">
        <v>3.9421820640564</v>
      </c>
      <c r="F2913" s="2" t="n">
        <v>-0.00584919564425945</v>
      </c>
    </row>
    <row r="2914" customFormat="false" ht="12.75" hidden="false" customHeight="false" outlineLevel="0" collapsed="false">
      <c r="A2914" s="1" t="n">
        <v>72</v>
      </c>
      <c r="B2914" s="1" t="s">
        <v>177</v>
      </c>
      <c r="C2914" s="1" t="n">
        <v>27</v>
      </c>
      <c r="D2914" s="1" t="s">
        <v>80</v>
      </c>
      <c r="E2914" s="2" t="n">
        <v>3.95114970207214</v>
      </c>
      <c r="F2914" s="2" t="n">
        <v>0.00142705475445837</v>
      </c>
    </row>
    <row r="2915" customFormat="false" ht="12.75" hidden="false" customHeight="false" outlineLevel="0" collapsed="false">
      <c r="A2915" s="1" t="n">
        <v>72</v>
      </c>
      <c r="B2915" s="1" t="s">
        <v>177</v>
      </c>
      <c r="C2915" s="1" t="n">
        <v>28</v>
      </c>
      <c r="D2915" s="1" t="s">
        <v>80</v>
      </c>
      <c r="E2915" s="2" t="n">
        <v>3.95565295219421</v>
      </c>
      <c r="F2915" s="2" t="n">
        <v>0.00423891749233007</v>
      </c>
    </row>
    <row r="2916" customFormat="false" ht="12.75" hidden="false" customHeight="false" outlineLevel="0" collapsed="false">
      <c r="A2916" s="1" t="n">
        <v>72</v>
      </c>
      <c r="B2916" s="1" t="s">
        <v>177</v>
      </c>
      <c r="C2916" s="1" t="n">
        <v>29</v>
      </c>
      <c r="D2916" s="1" t="s">
        <v>80</v>
      </c>
      <c r="E2916" s="2" t="n">
        <v>3.96447682380676</v>
      </c>
      <c r="F2916" s="2" t="n">
        <v>0.0113714011386037</v>
      </c>
    </row>
    <row r="2917" customFormat="false" ht="12.75" hidden="false" customHeight="false" outlineLevel="0" collapsed="false">
      <c r="A2917" s="1" t="n">
        <v>72</v>
      </c>
      <c r="B2917" s="1" t="s">
        <v>177</v>
      </c>
      <c r="C2917" s="1" t="n">
        <v>30</v>
      </c>
      <c r="D2917" s="1" t="s">
        <v>80</v>
      </c>
      <c r="E2917" s="2" t="n">
        <v>3.98389983177185</v>
      </c>
      <c r="F2917" s="2" t="n">
        <v>0.0291030220687389</v>
      </c>
    </row>
    <row r="2918" customFormat="false" ht="12.75" hidden="false" customHeight="false" outlineLevel="0" collapsed="false">
      <c r="A2918" s="1" t="n">
        <v>72</v>
      </c>
      <c r="B2918" s="1" t="s">
        <v>177</v>
      </c>
      <c r="C2918" s="1" t="n">
        <v>31</v>
      </c>
      <c r="D2918" s="1" t="s">
        <v>80</v>
      </c>
      <c r="E2918" s="2" t="n">
        <v>4.00803804397583</v>
      </c>
      <c r="F2918" s="2" t="n">
        <v>0.0515498444437981</v>
      </c>
    </row>
    <row r="2919" customFormat="false" ht="12.75" hidden="false" customHeight="false" outlineLevel="0" collapsed="false">
      <c r="A2919" s="1" t="n">
        <v>72</v>
      </c>
      <c r="B2919" s="1" t="s">
        <v>177</v>
      </c>
      <c r="C2919" s="1" t="n">
        <v>32</v>
      </c>
      <c r="D2919" s="1" t="s">
        <v>80</v>
      </c>
      <c r="E2919" s="2" t="n">
        <v>4.05875444412231</v>
      </c>
      <c r="F2919" s="2" t="n">
        <v>0.100574858486652</v>
      </c>
    </row>
    <row r="2920" customFormat="false" ht="12.75" hidden="false" customHeight="false" outlineLevel="0" collapsed="false">
      <c r="A2920" s="1" t="n">
        <v>72</v>
      </c>
      <c r="B2920" s="1" t="s">
        <v>177</v>
      </c>
      <c r="C2920" s="1" t="n">
        <v>33</v>
      </c>
      <c r="D2920" s="1" t="s">
        <v>80</v>
      </c>
      <c r="E2920" s="2" t="n">
        <v>4.181640625</v>
      </c>
      <c r="F2920" s="2" t="n">
        <v>0.221769645810127</v>
      </c>
    </row>
    <row r="2921" customFormat="false" ht="12.75" hidden="false" customHeight="false" outlineLevel="0" collapsed="false">
      <c r="A2921" s="1" t="n">
        <v>72</v>
      </c>
      <c r="B2921" s="1" t="s">
        <v>177</v>
      </c>
      <c r="C2921" s="1" t="n">
        <v>34</v>
      </c>
      <c r="D2921" s="1" t="s">
        <v>80</v>
      </c>
      <c r="E2921" s="2" t="n">
        <v>4.4048867225647</v>
      </c>
      <c r="F2921" s="2" t="n">
        <v>0.443324357271194</v>
      </c>
    </row>
    <row r="2922" customFormat="false" ht="12.75" hidden="false" customHeight="false" outlineLevel="0" collapsed="false">
      <c r="A2922" s="1" t="n">
        <v>72</v>
      </c>
      <c r="B2922" s="1" t="s">
        <v>177</v>
      </c>
      <c r="C2922" s="1" t="n">
        <v>35</v>
      </c>
      <c r="D2922" s="1" t="s">
        <v>80</v>
      </c>
      <c r="E2922" s="2" t="n">
        <v>4.70844268798828</v>
      </c>
      <c r="F2922" s="2" t="n">
        <v>0.74518895149231</v>
      </c>
    </row>
    <row r="2923" customFormat="false" ht="12.75" hidden="false" customHeight="false" outlineLevel="0" collapsed="false">
      <c r="A2923" s="1" t="n">
        <v>72</v>
      </c>
      <c r="B2923" s="1" t="s">
        <v>177</v>
      </c>
      <c r="C2923" s="1" t="n">
        <v>36</v>
      </c>
      <c r="D2923" s="1" t="s">
        <v>80</v>
      </c>
      <c r="E2923" s="2" t="n">
        <v>5.0721697807312</v>
      </c>
      <c r="F2923" s="2" t="n">
        <v>1.10722470283508</v>
      </c>
    </row>
    <row r="2924" customFormat="false" ht="12.75" hidden="false" customHeight="false" outlineLevel="0" collapsed="false">
      <c r="A2924" s="1" t="n">
        <v>72</v>
      </c>
      <c r="B2924" s="1" t="s">
        <v>177</v>
      </c>
      <c r="C2924" s="1" t="n">
        <v>37</v>
      </c>
      <c r="D2924" s="1" t="s">
        <v>80</v>
      </c>
      <c r="E2924" s="2" t="n">
        <v>5.46603441238403</v>
      </c>
      <c r="F2924" s="2" t="n">
        <v>1.49939787387848</v>
      </c>
    </row>
    <row r="2925" customFormat="false" ht="12.75" hidden="false" customHeight="false" outlineLevel="0" collapsed="false">
      <c r="A2925" s="1" t="n">
        <v>72</v>
      </c>
      <c r="B2925" s="1" t="s">
        <v>177</v>
      </c>
      <c r="C2925" s="1" t="n">
        <v>38</v>
      </c>
      <c r="D2925" s="1" t="s">
        <v>80</v>
      </c>
      <c r="E2925" s="2" t="n">
        <v>5.80186271667481</v>
      </c>
      <c r="F2925" s="2" t="n">
        <v>1.8335348367691</v>
      </c>
    </row>
    <row r="2926" customFormat="false" ht="12.75" hidden="false" customHeight="false" outlineLevel="0" collapsed="false">
      <c r="A2926" s="1" t="n">
        <v>72</v>
      </c>
      <c r="B2926" s="1" t="s">
        <v>177</v>
      </c>
      <c r="C2926" s="1" t="n">
        <v>39</v>
      </c>
      <c r="D2926" s="1" t="s">
        <v>80</v>
      </c>
      <c r="E2926" s="2" t="n">
        <v>6.07257556915283</v>
      </c>
      <c r="F2926" s="2" t="n">
        <v>2.1025562286377</v>
      </c>
    </row>
    <row r="2927" customFormat="false" ht="12.75" hidden="false" customHeight="false" outlineLevel="0" collapsed="false">
      <c r="A2927" s="1" t="n">
        <v>72</v>
      </c>
      <c r="B2927" s="1" t="s">
        <v>177</v>
      </c>
      <c r="C2927" s="1" t="n">
        <v>40</v>
      </c>
      <c r="D2927" s="1" t="s">
        <v>80</v>
      </c>
      <c r="E2927" s="2" t="n">
        <v>6.25016832351685</v>
      </c>
      <c r="F2927" s="2" t="n">
        <v>2.27845764160156</v>
      </c>
    </row>
    <row r="2928" customFormat="false" ht="12.75" hidden="false" customHeight="false" outlineLevel="0" collapsed="false">
      <c r="A2928" s="1" t="n">
        <v>73</v>
      </c>
      <c r="B2928" s="1" t="s">
        <v>181</v>
      </c>
      <c r="C2928" s="1" t="n">
        <v>1</v>
      </c>
      <c r="D2928" s="1" t="s">
        <v>80</v>
      </c>
      <c r="E2928" s="2" t="n">
        <v>4.26823568344116</v>
      </c>
      <c r="F2928" s="2" t="n">
        <v>0.00724109588190913</v>
      </c>
    </row>
    <row r="2929" customFormat="false" ht="12.75" hidden="false" customHeight="false" outlineLevel="0" collapsed="false">
      <c r="A2929" s="1" t="n">
        <v>73</v>
      </c>
      <c r="B2929" s="1" t="s">
        <v>181</v>
      </c>
      <c r="C2929" s="1" t="n">
        <v>2</v>
      </c>
      <c r="D2929" s="1" t="s">
        <v>80</v>
      </c>
      <c r="E2929" s="2" t="n">
        <v>4.26945161819458</v>
      </c>
      <c r="F2929" s="2" t="n">
        <v>0.0089639900252223</v>
      </c>
    </row>
    <row r="2930" customFormat="false" ht="12.75" hidden="false" customHeight="false" outlineLevel="0" collapsed="false">
      <c r="A2930" s="1" t="n">
        <v>73</v>
      </c>
      <c r="B2930" s="1" t="s">
        <v>181</v>
      </c>
      <c r="C2930" s="1" t="n">
        <v>3</v>
      </c>
      <c r="D2930" s="1" t="s">
        <v>80</v>
      </c>
      <c r="E2930" s="2" t="n">
        <v>4.25663471221924</v>
      </c>
      <c r="F2930" s="2" t="n">
        <v>-0.00334595609456301</v>
      </c>
    </row>
    <row r="2931" customFormat="false" ht="12.75" hidden="false" customHeight="false" outlineLevel="0" collapsed="false">
      <c r="A2931" s="1" t="n">
        <v>73</v>
      </c>
      <c r="B2931" s="1" t="s">
        <v>181</v>
      </c>
      <c r="C2931" s="1" t="n">
        <v>4</v>
      </c>
      <c r="D2931" s="1" t="s">
        <v>80</v>
      </c>
      <c r="E2931" s="2" t="n">
        <v>4.25820732116699</v>
      </c>
      <c r="F2931" s="2" t="n">
        <v>-0.00126638740766794</v>
      </c>
    </row>
    <row r="2932" customFormat="false" ht="12.75" hidden="false" customHeight="false" outlineLevel="0" collapsed="false">
      <c r="A2932" s="1" t="n">
        <v>73</v>
      </c>
      <c r="B2932" s="1" t="s">
        <v>181</v>
      </c>
      <c r="C2932" s="1" t="n">
        <v>5</v>
      </c>
      <c r="D2932" s="1" t="s">
        <v>80</v>
      </c>
      <c r="E2932" s="2" t="n">
        <v>4.27100944519043</v>
      </c>
      <c r="F2932" s="2" t="n">
        <v>0.0120426965877414</v>
      </c>
    </row>
    <row r="2933" customFormat="false" ht="12.75" hidden="false" customHeight="false" outlineLevel="0" collapsed="false">
      <c r="A2933" s="1" t="n">
        <v>73</v>
      </c>
      <c r="B2933" s="1" t="s">
        <v>181</v>
      </c>
      <c r="C2933" s="1" t="n">
        <v>6</v>
      </c>
      <c r="D2933" s="1" t="s">
        <v>80</v>
      </c>
      <c r="E2933" s="2" t="n">
        <v>4.27587509155273</v>
      </c>
      <c r="F2933" s="2" t="n">
        <v>0.01741530187428</v>
      </c>
    </row>
    <row r="2934" customFormat="false" ht="12.75" hidden="false" customHeight="false" outlineLevel="0" collapsed="false">
      <c r="A2934" s="1" t="n">
        <v>73</v>
      </c>
      <c r="B2934" s="1" t="s">
        <v>181</v>
      </c>
      <c r="C2934" s="1" t="n">
        <v>7</v>
      </c>
      <c r="D2934" s="1" t="s">
        <v>80</v>
      </c>
      <c r="E2934" s="2" t="n">
        <v>4.26360321044922</v>
      </c>
      <c r="F2934" s="2" t="n">
        <v>0.00565038109198213</v>
      </c>
    </row>
    <row r="2935" customFormat="false" ht="12.75" hidden="false" customHeight="false" outlineLevel="0" collapsed="false">
      <c r="A2935" s="1" t="n">
        <v>73</v>
      </c>
      <c r="B2935" s="1" t="s">
        <v>181</v>
      </c>
      <c r="C2935" s="1" t="n">
        <v>8</v>
      </c>
      <c r="D2935" s="1" t="s">
        <v>80</v>
      </c>
      <c r="E2935" s="2" t="n">
        <v>4.25027990341187</v>
      </c>
      <c r="F2935" s="2" t="n">
        <v>-0.00716596655547619</v>
      </c>
    </row>
    <row r="2936" customFormat="false" ht="12.75" hidden="false" customHeight="false" outlineLevel="0" collapsed="false">
      <c r="A2936" s="1" t="n">
        <v>73</v>
      </c>
      <c r="B2936" s="1" t="s">
        <v>181</v>
      </c>
      <c r="C2936" s="1" t="n">
        <v>9</v>
      </c>
      <c r="D2936" s="1" t="s">
        <v>80</v>
      </c>
      <c r="E2936" s="2" t="n">
        <v>4.26509523391724</v>
      </c>
      <c r="F2936" s="2" t="n">
        <v>0.00815632380545139</v>
      </c>
    </row>
    <row r="2937" customFormat="false" ht="12.75" hidden="false" customHeight="false" outlineLevel="0" collapsed="false">
      <c r="A2937" s="1" t="n">
        <v>73</v>
      </c>
      <c r="B2937" s="1" t="s">
        <v>181</v>
      </c>
      <c r="C2937" s="1" t="n">
        <v>10</v>
      </c>
      <c r="D2937" s="1" t="s">
        <v>80</v>
      </c>
      <c r="E2937" s="2" t="n">
        <v>4.2674560546875</v>
      </c>
      <c r="F2937" s="2" t="n">
        <v>0.0110241044312716</v>
      </c>
    </row>
    <row r="2938" customFormat="false" ht="12.75" hidden="false" customHeight="false" outlineLevel="0" collapsed="false">
      <c r="A2938" s="1" t="n">
        <v>73</v>
      </c>
      <c r="B2938" s="1" t="s">
        <v>181</v>
      </c>
      <c r="C2938" s="1" t="n">
        <v>11</v>
      </c>
      <c r="D2938" s="1" t="s">
        <v>80</v>
      </c>
      <c r="E2938" s="2" t="n">
        <v>4.24395799636841</v>
      </c>
      <c r="F2938" s="2" t="n">
        <v>-0.0119669940322638</v>
      </c>
    </row>
    <row r="2939" customFormat="false" ht="12.75" hidden="false" customHeight="false" outlineLevel="0" collapsed="false">
      <c r="A2939" s="1" t="n">
        <v>73</v>
      </c>
      <c r="B2939" s="1" t="s">
        <v>181</v>
      </c>
      <c r="C2939" s="1" t="n">
        <v>12</v>
      </c>
      <c r="D2939" s="1" t="s">
        <v>80</v>
      </c>
      <c r="E2939" s="2" t="n">
        <v>4.24109745025635</v>
      </c>
      <c r="F2939" s="2" t="n">
        <v>-0.0143205812200904</v>
      </c>
    </row>
    <row r="2940" customFormat="false" ht="12.75" hidden="false" customHeight="false" outlineLevel="0" collapsed="false">
      <c r="A2940" s="1" t="n">
        <v>73</v>
      </c>
      <c r="B2940" s="1" t="s">
        <v>181</v>
      </c>
      <c r="C2940" s="1" t="n">
        <v>13</v>
      </c>
      <c r="D2940" s="1" t="s">
        <v>80</v>
      </c>
      <c r="E2940" s="2" t="n">
        <v>4.24898862838745</v>
      </c>
      <c r="F2940" s="2" t="n">
        <v>-0.0059224427677691</v>
      </c>
    </row>
    <row r="2941" customFormat="false" ht="12.75" hidden="false" customHeight="false" outlineLevel="0" collapsed="false">
      <c r="A2941" s="1" t="n">
        <v>73</v>
      </c>
      <c r="B2941" s="1" t="s">
        <v>181</v>
      </c>
      <c r="C2941" s="1" t="n">
        <v>14</v>
      </c>
      <c r="D2941" s="1" t="s">
        <v>80</v>
      </c>
      <c r="E2941" s="2" t="n">
        <v>4.25100135803223</v>
      </c>
      <c r="F2941" s="2" t="n">
        <v>-0.00340275350026786</v>
      </c>
    </row>
    <row r="2942" customFormat="false" ht="12.75" hidden="false" customHeight="false" outlineLevel="0" collapsed="false">
      <c r="A2942" s="1" t="n">
        <v>73</v>
      </c>
      <c r="B2942" s="1" t="s">
        <v>181</v>
      </c>
      <c r="C2942" s="1" t="n">
        <v>15</v>
      </c>
      <c r="D2942" s="1" t="s">
        <v>80</v>
      </c>
      <c r="E2942" s="2" t="n">
        <v>4.25246286392212</v>
      </c>
      <c r="F2942" s="2" t="n">
        <v>-0.00143428798764944</v>
      </c>
    </row>
    <row r="2943" customFormat="false" ht="12.75" hidden="false" customHeight="false" outlineLevel="0" collapsed="false">
      <c r="A2943" s="1" t="n">
        <v>73</v>
      </c>
      <c r="B2943" s="1" t="s">
        <v>181</v>
      </c>
      <c r="C2943" s="1" t="n">
        <v>16</v>
      </c>
      <c r="D2943" s="1" t="s">
        <v>80</v>
      </c>
      <c r="E2943" s="2" t="n">
        <v>4.24438905715942</v>
      </c>
      <c r="F2943" s="2" t="n">
        <v>-0.00900113489478827</v>
      </c>
    </row>
    <row r="2944" customFormat="false" ht="12.75" hidden="false" customHeight="false" outlineLevel="0" collapsed="false">
      <c r="A2944" s="1" t="n">
        <v>73</v>
      </c>
      <c r="B2944" s="1" t="s">
        <v>181</v>
      </c>
      <c r="C2944" s="1" t="n">
        <v>17</v>
      </c>
      <c r="D2944" s="1" t="s">
        <v>80</v>
      </c>
      <c r="E2944" s="2" t="n">
        <v>4.248375415802</v>
      </c>
      <c r="F2944" s="2" t="n">
        <v>-0.00450781686231494</v>
      </c>
    </row>
    <row r="2945" customFormat="false" ht="12.75" hidden="false" customHeight="false" outlineLevel="0" collapsed="false">
      <c r="A2945" s="1" t="n">
        <v>73</v>
      </c>
      <c r="B2945" s="1" t="s">
        <v>181</v>
      </c>
      <c r="C2945" s="1" t="n">
        <v>18</v>
      </c>
      <c r="D2945" s="1" t="s">
        <v>80</v>
      </c>
      <c r="E2945" s="2" t="n">
        <v>4.25316953659058</v>
      </c>
      <c r="F2945" s="2" t="n">
        <v>0.000793263723608106</v>
      </c>
    </row>
    <row r="2946" customFormat="false" ht="12.75" hidden="false" customHeight="false" outlineLevel="0" collapsed="false">
      <c r="A2946" s="1" t="n">
        <v>73</v>
      </c>
      <c r="B2946" s="1" t="s">
        <v>181</v>
      </c>
      <c r="C2946" s="1" t="n">
        <v>19</v>
      </c>
      <c r="D2946" s="1" t="s">
        <v>80</v>
      </c>
      <c r="E2946" s="2" t="n">
        <v>4.24411582946777</v>
      </c>
      <c r="F2946" s="2" t="n">
        <v>-0.00775348348543048</v>
      </c>
    </row>
    <row r="2947" customFormat="false" ht="12.75" hidden="false" customHeight="false" outlineLevel="0" collapsed="false">
      <c r="A2947" s="1" t="n">
        <v>73</v>
      </c>
      <c r="B2947" s="1" t="s">
        <v>181</v>
      </c>
      <c r="C2947" s="1" t="n">
        <v>20</v>
      </c>
      <c r="D2947" s="1" t="s">
        <v>80</v>
      </c>
      <c r="E2947" s="2" t="n">
        <v>4.2421178817749</v>
      </c>
      <c r="F2947" s="2" t="n">
        <v>-0.00924447178840637</v>
      </c>
    </row>
    <row r="2948" customFormat="false" ht="12.75" hidden="false" customHeight="false" outlineLevel="0" collapsed="false">
      <c r="A2948" s="1" t="n">
        <v>73</v>
      </c>
      <c r="B2948" s="1" t="s">
        <v>181</v>
      </c>
      <c r="C2948" s="1" t="n">
        <v>21</v>
      </c>
      <c r="D2948" s="1" t="s">
        <v>80</v>
      </c>
      <c r="E2948" s="2" t="n">
        <v>4.24472141265869</v>
      </c>
      <c r="F2948" s="2" t="n">
        <v>-0.00613398104906082</v>
      </c>
    </row>
    <row r="2949" customFormat="false" ht="12.75" hidden="false" customHeight="false" outlineLevel="0" collapsed="false">
      <c r="A2949" s="1" t="n">
        <v>73</v>
      </c>
      <c r="B2949" s="1" t="s">
        <v>181</v>
      </c>
      <c r="C2949" s="1" t="n">
        <v>22</v>
      </c>
      <c r="D2949" s="1" t="s">
        <v>80</v>
      </c>
      <c r="E2949" s="2" t="n">
        <v>4.24336719512939</v>
      </c>
      <c r="F2949" s="2" t="n">
        <v>-0.00698123872280121</v>
      </c>
    </row>
    <row r="2950" customFormat="false" ht="12.75" hidden="false" customHeight="false" outlineLevel="0" collapsed="false">
      <c r="A2950" s="1" t="n">
        <v>73</v>
      </c>
      <c r="B2950" s="1" t="s">
        <v>181</v>
      </c>
      <c r="C2950" s="1" t="n">
        <v>23</v>
      </c>
      <c r="D2950" s="1" t="s">
        <v>80</v>
      </c>
      <c r="E2950" s="2" t="n">
        <v>4.25464200973511</v>
      </c>
      <c r="F2950" s="2" t="n">
        <v>0.00480053527280688</v>
      </c>
    </row>
    <row r="2951" customFormat="false" ht="12.75" hidden="false" customHeight="false" outlineLevel="0" collapsed="false">
      <c r="A2951" s="1" t="n">
        <v>73</v>
      </c>
      <c r="B2951" s="1" t="s">
        <v>181</v>
      </c>
      <c r="C2951" s="1" t="n">
        <v>24</v>
      </c>
      <c r="D2951" s="1" t="s">
        <v>80</v>
      </c>
      <c r="E2951" s="2" t="n">
        <v>4.25445413589478</v>
      </c>
      <c r="F2951" s="2" t="n">
        <v>0.00511962128803134</v>
      </c>
    </row>
    <row r="2952" customFormat="false" ht="12.75" hidden="false" customHeight="false" outlineLevel="0" collapsed="false">
      <c r="A2952" s="1" t="n">
        <v>73</v>
      </c>
      <c r="B2952" s="1" t="s">
        <v>181</v>
      </c>
      <c r="C2952" s="1" t="n">
        <v>25</v>
      </c>
      <c r="D2952" s="1" t="s">
        <v>80</v>
      </c>
      <c r="E2952" s="2" t="n">
        <v>4.25200748443604</v>
      </c>
      <c r="F2952" s="2" t="n">
        <v>0.00317992945201695</v>
      </c>
    </row>
    <row r="2953" customFormat="false" ht="12.75" hidden="false" customHeight="false" outlineLevel="0" collapsed="false">
      <c r="A2953" s="1" t="n">
        <v>73</v>
      </c>
      <c r="B2953" s="1" t="s">
        <v>181</v>
      </c>
      <c r="C2953" s="1" t="n">
        <v>26</v>
      </c>
      <c r="D2953" s="1" t="s">
        <v>80</v>
      </c>
      <c r="E2953" s="2" t="n">
        <v>4.26113367080689</v>
      </c>
      <c r="F2953" s="2" t="n">
        <v>0.0128130754455924</v>
      </c>
    </row>
    <row r="2954" customFormat="false" ht="12.75" hidden="false" customHeight="false" outlineLevel="0" collapsed="false">
      <c r="A2954" s="1" t="n">
        <v>73</v>
      </c>
      <c r="B2954" s="1" t="s">
        <v>181</v>
      </c>
      <c r="C2954" s="1" t="n">
        <v>27</v>
      </c>
      <c r="D2954" s="1" t="s">
        <v>80</v>
      </c>
      <c r="E2954" s="2" t="n">
        <v>4.2592658996582</v>
      </c>
      <c r="F2954" s="2" t="n">
        <v>0.0114522641524673</v>
      </c>
    </row>
    <row r="2955" customFormat="false" ht="12.75" hidden="false" customHeight="false" outlineLevel="0" collapsed="false">
      <c r="A2955" s="1" t="n">
        <v>73</v>
      </c>
      <c r="B2955" s="1" t="s">
        <v>181</v>
      </c>
      <c r="C2955" s="1" t="n">
        <v>28</v>
      </c>
      <c r="D2955" s="1" t="s">
        <v>80</v>
      </c>
      <c r="E2955" s="2" t="n">
        <v>4.26748132705689</v>
      </c>
      <c r="F2955" s="2" t="n">
        <v>0.0201746504753828</v>
      </c>
    </row>
    <row r="2956" customFormat="false" ht="12.75" hidden="false" customHeight="false" outlineLevel="0" collapsed="false">
      <c r="A2956" s="1" t="n">
        <v>73</v>
      </c>
      <c r="B2956" s="1" t="s">
        <v>181</v>
      </c>
      <c r="C2956" s="1" t="n">
        <v>29</v>
      </c>
      <c r="D2956" s="1" t="s">
        <v>80</v>
      </c>
      <c r="E2956" s="2" t="n">
        <v>4.28456783294678</v>
      </c>
      <c r="F2956" s="2" t="n">
        <v>0.037768118083477</v>
      </c>
    </row>
    <row r="2957" customFormat="false" ht="12.75" hidden="false" customHeight="false" outlineLevel="0" collapsed="false">
      <c r="A2957" s="1" t="n">
        <v>73</v>
      </c>
      <c r="B2957" s="1" t="s">
        <v>181</v>
      </c>
      <c r="C2957" s="1" t="n">
        <v>30</v>
      </c>
      <c r="D2957" s="1" t="s">
        <v>80</v>
      </c>
      <c r="E2957" s="2" t="n">
        <v>4.28459405899048</v>
      </c>
      <c r="F2957" s="2" t="n">
        <v>0.0383013039827347</v>
      </c>
    </row>
    <row r="2958" customFormat="false" ht="12.75" hidden="false" customHeight="false" outlineLevel="0" collapsed="false">
      <c r="A2958" s="1" t="n">
        <v>73</v>
      </c>
      <c r="B2958" s="1" t="s">
        <v>181</v>
      </c>
      <c r="C2958" s="1" t="n">
        <v>31</v>
      </c>
      <c r="D2958" s="1" t="s">
        <v>80</v>
      </c>
      <c r="E2958" s="2" t="n">
        <v>4.31590270996094</v>
      </c>
      <c r="F2958" s="2" t="n">
        <v>0.0701169148087502</v>
      </c>
    </row>
    <row r="2959" customFormat="false" ht="12.75" hidden="false" customHeight="false" outlineLevel="0" collapsed="false">
      <c r="A2959" s="1" t="n">
        <v>73</v>
      </c>
      <c r="B2959" s="1" t="s">
        <v>181</v>
      </c>
      <c r="C2959" s="1" t="n">
        <v>32</v>
      </c>
      <c r="D2959" s="1" t="s">
        <v>80</v>
      </c>
      <c r="E2959" s="2" t="n">
        <v>4.37546539306641</v>
      </c>
      <c r="F2959" s="2" t="n">
        <v>0.130186557769775</v>
      </c>
    </row>
    <row r="2960" customFormat="false" ht="12.75" hidden="false" customHeight="false" outlineLevel="0" collapsed="false">
      <c r="A2960" s="1" t="n">
        <v>73</v>
      </c>
      <c r="B2960" s="1" t="s">
        <v>181</v>
      </c>
      <c r="C2960" s="1" t="n">
        <v>33</v>
      </c>
      <c r="D2960" s="1" t="s">
        <v>80</v>
      </c>
      <c r="E2960" s="2" t="n">
        <v>4.49390077590942</v>
      </c>
      <c r="F2960" s="2" t="n">
        <v>0.249128893017769</v>
      </c>
    </row>
    <row r="2961" customFormat="false" ht="12.75" hidden="false" customHeight="false" outlineLevel="0" collapsed="false">
      <c r="A2961" s="1" t="n">
        <v>73</v>
      </c>
      <c r="B2961" s="1" t="s">
        <v>181</v>
      </c>
      <c r="C2961" s="1" t="n">
        <v>34</v>
      </c>
      <c r="D2961" s="1" t="s">
        <v>80</v>
      </c>
      <c r="E2961" s="2" t="n">
        <v>4.70969581604004</v>
      </c>
      <c r="F2961" s="2" t="n">
        <v>0.46543088555336</v>
      </c>
    </row>
    <row r="2962" customFormat="false" ht="12.75" hidden="false" customHeight="false" outlineLevel="0" collapsed="false">
      <c r="A2962" s="1" t="n">
        <v>73</v>
      </c>
      <c r="B2962" s="1" t="s">
        <v>181</v>
      </c>
      <c r="C2962" s="1" t="n">
        <v>35</v>
      </c>
      <c r="D2962" s="1" t="s">
        <v>80</v>
      </c>
      <c r="E2962" s="2" t="n">
        <v>5.00560903549194</v>
      </c>
      <c r="F2962" s="2" t="n">
        <v>0.761851072311401</v>
      </c>
    </row>
    <row r="2963" customFormat="false" ht="12.75" hidden="false" customHeight="false" outlineLevel="0" collapsed="false">
      <c r="A2963" s="1" t="n">
        <v>73</v>
      </c>
      <c r="B2963" s="1" t="s">
        <v>181</v>
      </c>
      <c r="C2963" s="1" t="n">
        <v>36</v>
      </c>
      <c r="D2963" s="1" t="s">
        <v>80</v>
      </c>
      <c r="E2963" s="2" t="n">
        <v>5.37848520278931</v>
      </c>
      <c r="F2963" s="2" t="n">
        <v>1.13523423671722</v>
      </c>
    </row>
    <row r="2964" customFormat="false" ht="12.75" hidden="false" customHeight="false" outlineLevel="0" collapsed="false">
      <c r="A2964" s="1" t="n">
        <v>73</v>
      </c>
      <c r="B2964" s="1" t="s">
        <v>181</v>
      </c>
      <c r="C2964" s="1" t="n">
        <v>37</v>
      </c>
      <c r="D2964" s="1" t="s">
        <v>80</v>
      </c>
      <c r="E2964" s="2" t="n">
        <v>5.74469518661499</v>
      </c>
      <c r="F2964" s="2" t="n">
        <v>1.50195109844208</v>
      </c>
    </row>
    <row r="2965" customFormat="false" ht="12.75" hidden="false" customHeight="false" outlineLevel="0" collapsed="false">
      <c r="A2965" s="1" t="n">
        <v>73</v>
      </c>
      <c r="B2965" s="1" t="s">
        <v>181</v>
      </c>
      <c r="C2965" s="1" t="n">
        <v>38</v>
      </c>
      <c r="D2965" s="1" t="s">
        <v>80</v>
      </c>
      <c r="E2965" s="2" t="n">
        <v>6.08421611785889</v>
      </c>
      <c r="F2965" s="2" t="n">
        <v>1.84197902679443</v>
      </c>
    </row>
    <row r="2966" customFormat="false" ht="12.75" hidden="false" customHeight="false" outlineLevel="0" collapsed="false">
      <c r="A2966" s="1" t="n">
        <v>73</v>
      </c>
      <c r="B2966" s="1" t="s">
        <v>181</v>
      </c>
      <c r="C2966" s="1" t="n">
        <v>39</v>
      </c>
      <c r="D2966" s="1" t="s">
        <v>80</v>
      </c>
      <c r="E2966" s="2" t="n">
        <v>6.37591552734375</v>
      </c>
      <c r="F2966" s="2" t="n">
        <v>2.13418531417847</v>
      </c>
    </row>
    <row r="2967" customFormat="false" ht="12.75" hidden="false" customHeight="false" outlineLevel="0" collapsed="false">
      <c r="A2967" s="1" t="n">
        <v>73</v>
      </c>
      <c r="B2967" s="1" t="s">
        <v>181</v>
      </c>
      <c r="C2967" s="1" t="n">
        <v>40</v>
      </c>
      <c r="D2967" s="1" t="s">
        <v>80</v>
      </c>
      <c r="E2967" s="2" t="n">
        <v>6.57870292663574</v>
      </c>
      <c r="F2967" s="2" t="n">
        <v>2.33747982978821</v>
      </c>
    </row>
    <row r="2968" customFormat="false" ht="12.75" hidden="false" customHeight="false" outlineLevel="0" collapsed="false">
      <c r="A2968" s="1" t="n">
        <v>74</v>
      </c>
      <c r="B2968" s="1" t="s">
        <v>183</v>
      </c>
      <c r="C2968" s="1" t="n">
        <v>1</v>
      </c>
      <c r="D2968" s="1" t="s">
        <v>80</v>
      </c>
      <c r="E2968" s="2" t="n">
        <v>4.25372982025147</v>
      </c>
      <c r="F2968" s="2" t="n">
        <v>0.012065309099853</v>
      </c>
    </row>
    <row r="2969" customFormat="false" ht="12.75" hidden="false" customHeight="false" outlineLevel="0" collapsed="false">
      <c r="A2969" s="1" t="n">
        <v>74</v>
      </c>
      <c r="B2969" s="1" t="s">
        <v>183</v>
      </c>
      <c r="C2969" s="1" t="n">
        <v>2</v>
      </c>
      <c r="D2969" s="1" t="s">
        <v>80</v>
      </c>
      <c r="E2969" s="2" t="n">
        <v>4.2535982131958</v>
      </c>
      <c r="F2969" s="2" t="n">
        <v>0.0111835673451424</v>
      </c>
    </row>
    <row r="2970" customFormat="false" ht="12.75" hidden="false" customHeight="false" outlineLevel="0" collapsed="false">
      <c r="A2970" s="1" t="n">
        <v>74</v>
      </c>
      <c r="B2970" s="1" t="s">
        <v>183</v>
      </c>
      <c r="C2970" s="1" t="n">
        <v>3</v>
      </c>
      <c r="D2970" s="1" t="s">
        <v>80</v>
      </c>
      <c r="E2970" s="2" t="n">
        <v>4.24298143386841</v>
      </c>
      <c r="F2970" s="2" t="n">
        <v>-0.000183347554411739</v>
      </c>
    </row>
    <row r="2971" customFormat="false" ht="12.75" hidden="false" customHeight="false" outlineLevel="0" collapsed="false">
      <c r="A2971" s="1" t="n">
        <v>74</v>
      </c>
      <c r="B2971" s="1" t="s">
        <v>183</v>
      </c>
      <c r="C2971" s="1" t="n">
        <v>4</v>
      </c>
      <c r="D2971" s="1" t="s">
        <v>80</v>
      </c>
      <c r="E2971" s="2" t="n">
        <v>4.24949598312378</v>
      </c>
      <c r="F2971" s="2" t="n">
        <v>0.0055810664780438</v>
      </c>
    </row>
    <row r="2972" customFormat="false" ht="12.75" hidden="false" customHeight="false" outlineLevel="0" collapsed="false">
      <c r="A2972" s="1" t="n">
        <v>74</v>
      </c>
      <c r="B2972" s="1" t="s">
        <v>183</v>
      </c>
      <c r="C2972" s="1" t="n">
        <v>5</v>
      </c>
      <c r="D2972" s="1" t="s">
        <v>80</v>
      </c>
      <c r="E2972" s="2" t="n">
        <v>4.25217628479004</v>
      </c>
      <c r="F2972" s="2" t="n">
        <v>0.00751123297959566</v>
      </c>
    </row>
    <row r="2973" customFormat="false" ht="12.75" hidden="false" customHeight="false" outlineLevel="0" collapsed="false">
      <c r="A2973" s="1" t="n">
        <v>74</v>
      </c>
      <c r="B2973" s="1" t="s">
        <v>183</v>
      </c>
      <c r="C2973" s="1" t="n">
        <v>6</v>
      </c>
      <c r="D2973" s="1" t="s">
        <v>80</v>
      </c>
      <c r="E2973" s="2" t="n">
        <v>4.24989175796509</v>
      </c>
      <c r="F2973" s="2" t="n">
        <v>0.0044765705242753</v>
      </c>
    </row>
    <row r="2974" customFormat="false" ht="12.75" hidden="false" customHeight="false" outlineLevel="0" collapsed="false">
      <c r="A2974" s="1" t="n">
        <v>74</v>
      </c>
      <c r="B2974" s="1" t="s">
        <v>183</v>
      </c>
      <c r="C2974" s="1" t="n">
        <v>7</v>
      </c>
      <c r="D2974" s="1" t="s">
        <v>80</v>
      </c>
      <c r="E2974" s="2" t="n">
        <v>4.25206136703491</v>
      </c>
      <c r="F2974" s="2" t="n">
        <v>0.00589604442939162</v>
      </c>
    </row>
    <row r="2975" customFormat="false" ht="12.75" hidden="false" customHeight="false" outlineLevel="0" collapsed="false">
      <c r="A2975" s="1" t="n">
        <v>74</v>
      </c>
      <c r="B2975" s="1" t="s">
        <v>183</v>
      </c>
      <c r="C2975" s="1" t="n">
        <v>8</v>
      </c>
      <c r="D2975" s="1" t="s">
        <v>80</v>
      </c>
      <c r="E2975" s="2" t="n">
        <v>4.24839019775391</v>
      </c>
      <c r="F2975" s="2" t="n">
        <v>0.00147473998367786</v>
      </c>
    </row>
    <row r="2976" customFormat="false" ht="12.75" hidden="false" customHeight="false" outlineLevel="0" collapsed="false">
      <c r="A2976" s="1" t="n">
        <v>74</v>
      </c>
      <c r="B2976" s="1" t="s">
        <v>183</v>
      </c>
      <c r="C2976" s="1" t="n">
        <v>9</v>
      </c>
      <c r="D2976" s="1" t="s">
        <v>80</v>
      </c>
      <c r="E2976" s="2" t="n">
        <v>4.23339414596558</v>
      </c>
      <c r="F2976" s="2" t="n">
        <v>-0.0142714474350214</v>
      </c>
    </row>
    <row r="2977" customFormat="false" ht="12.75" hidden="false" customHeight="false" outlineLevel="0" collapsed="false">
      <c r="A2977" s="1" t="n">
        <v>74</v>
      </c>
      <c r="B2977" s="1" t="s">
        <v>183</v>
      </c>
      <c r="C2977" s="1" t="n">
        <v>10</v>
      </c>
      <c r="D2977" s="1" t="s">
        <v>80</v>
      </c>
      <c r="E2977" s="2" t="n">
        <v>4.23773765563965</v>
      </c>
      <c r="F2977" s="2" t="n">
        <v>-0.0106780724599957</v>
      </c>
    </row>
    <row r="2978" customFormat="false" ht="12.75" hidden="false" customHeight="false" outlineLevel="0" collapsed="false">
      <c r="A2978" s="1" t="n">
        <v>74</v>
      </c>
      <c r="B2978" s="1" t="s">
        <v>183</v>
      </c>
      <c r="C2978" s="1" t="n">
        <v>11</v>
      </c>
      <c r="D2978" s="1" t="s">
        <v>80</v>
      </c>
      <c r="E2978" s="2" t="n">
        <v>4.25330781936646</v>
      </c>
      <c r="F2978" s="2" t="n">
        <v>0.00414195563644171</v>
      </c>
    </row>
    <row r="2979" customFormat="false" ht="12.75" hidden="false" customHeight="false" outlineLevel="0" collapsed="false">
      <c r="A2979" s="1" t="n">
        <v>74</v>
      </c>
      <c r="B2979" s="1" t="s">
        <v>183</v>
      </c>
      <c r="C2979" s="1" t="n">
        <v>12</v>
      </c>
      <c r="D2979" s="1" t="s">
        <v>80</v>
      </c>
      <c r="E2979" s="2" t="n">
        <v>4.26104116439819</v>
      </c>
      <c r="F2979" s="2" t="n">
        <v>0.0111251650378108</v>
      </c>
    </row>
    <row r="2980" customFormat="false" ht="12.75" hidden="false" customHeight="false" outlineLevel="0" collapsed="false">
      <c r="A2980" s="1" t="n">
        <v>74</v>
      </c>
      <c r="B2980" s="1" t="s">
        <v>183</v>
      </c>
      <c r="C2980" s="1" t="n">
        <v>13</v>
      </c>
      <c r="D2980" s="1" t="s">
        <v>80</v>
      </c>
      <c r="E2980" s="2" t="n">
        <v>4.25718784332275</v>
      </c>
      <c r="F2980" s="2" t="n">
        <v>0.00652170926332474</v>
      </c>
    </row>
    <row r="2981" customFormat="false" ht="12.75" hidden="false" customHeight="false" outlineLevel="0" collapsed="false">
      <c r="A2981" s="1" t="n">
        <v>74</v>
      </c>
      <c r="B2981" s="1" t="s">
        <v>183</v>
      </c>
      <c r="C2981" s="1" t="n">
        <v>14</v>
      </c>
      <c r="D2981" s="1" t="s">
        <v>80</v>
      </c>
      <c r="E2981" s="2" t="n">
        <v>4.23693466186523</v>
      </c>
      <c r="F2981" s="2" t="n">
        <v>-0.014481607824564</v>
      </c>
    </row>
    <row r="2982" customFormat="false" ht="12.75" hidden="false" customHeight="false" outlineLevel="0" collapsed="false">
      <c r="A2982" s="1" t="n">
        <v>74</v>
      </c>
      <c r="B2982" s="1" t="s">
        <v>183</v>
      </c>
      <c r="C2982" s="1" t="n">
        <v>15</v>
      </c>
      <c r="D2982" s="1" t="s">
        <v>80</v>
      </c>
      <c r="E2982" s="2" t="n">
        <v>4.2358078956604</v>
      </c>
      <c r="F2982" s="2" t="n">
        <v>-0.0163585096597672</v>
      </c>
    </row>
    <row r="2983" customFormat="false" ht="12.75" hidden="false" customHeight="false" outlineLevel="0" collapsed="false">
      <c r="A2983" s="1" t="n">
        <v>74</v>
      </c>
      <c r="B2983" s="1" t="s">
        <v>183</v>
      </c>
      <c r="C2983" s="1" t="n">
        <v>16</v>
      </c>
      <c r="D2983" s="1" t="s">
        <v>80</v>
      </c>
      <c r="E2983" s="2" t="n">
        <v>4.23661804199219</v>
      </c>
      <c r="F2983" s="2" t="n">
        <v>-0.0162984970957041</v>
      </c>
    </row>
    <row r="2984" customFormat="false" ht="12.75" hidden="false" customHeight="false" outlineLevel="0" collapsed="false">
      <c r="A2984" s="1" t="n">
        <v>74</v>
      </c>
      <c r="B2984" s="1" t="s">
        <v>183</v>
      </c>
      <c r="C2984" s="1" t="n">
        <v>17</v>
      </c>
      <c r="D2984" s="1" t="s">
        <v>80</v>
      </c>
      <c r="E2984" s="2" t="n">
        <v>4.24807929992676</v>
      </c>
      <c r="F2984" s="2" t="n">
        <v>-0.00558737525716424</v>
      </c>
    </row>
    <row r="2985" customFormat="false" ht="12.75" hidden="false" customHeight="false" outlineLevel="0" collapsed="false">
      <c r="A2985" s="1" t="n">
        <v>74</v>
      </c>
      <c r="B2985" s="1" t="s">
        <v>183</v>
      </c>
      <c r="C2985" s="1" t="n">
        <v>18</v>
      </c>
      <c r="D2985" s="1" t="s">
        <v>80</v>
      </c>
      <c r="E2985" s="2" t="n">
        <v>4.25789833068848</v>
      </c>
      <c r="F2985" s="2" t="n">
        <v>0.00348152010701597</v>
      </c>
    </row>
    <row r="2986" customFormat="false" ht="12.75" hidden="false" customHeight="false" outlineLevel="0" collapsed="false">
      <c r="A2986" s="1" t="n">
        <v>74</v>
      </c>
      <c r="B2986" s="1" t="s">
        <v>183</v>
      </c>
      <c r="C2986" s="1" t="n">
        <v>19</v>
      </c>
      <c r="D2986" s="1" t="s">
        <v>80</v>
      </c>
      <c r="E2986" s="2" t="n">
        <v>4.25305414199829</v>
      </c>
      <c r="F2986" s="2" t="n">
        <v>-0.00211280374787748</v>
      </c>
    </row>
    <row r="2987" customFormat="false" ht="12.75" hidden="false" customHeight="false" outlineLevel="0" collapsed="false">
      <c r="A2987" s="1" t="n">
        <v>74</v>
      </c>
      <c r="B2987" s="1" t="s">
        <v>183</v>
      </c>
      <c r="C2987" s="1" t="n">
        <v>20</v>
      </c>
      <c r="D2987" s="1" t="s">
        <v>80</v>
      </c>
      <c r="E2987" s="2" t="n">
        <v>4.25575590133667</v>
      </c>
      <c r="F2987" s="2" t="n">
        <v>-0.000161179763381369</v>
      </c>
    </row>
    <row r="2988" customFormat="false" ht="12.75" hidden="false" customHeight="false" outlineLevel="0" collapsed="false">
      <c r="A2988" s="1" t="n">
        <v>74</v>
      </c>
      <c r="B2988" s="1" t="s">
        <v>183</v>
      </c>
      <c r="C2988" s="1" t="n">
        <v>21</v>
      </c>
      <c r="D2988" s="1" t="s">
        <v>80</v>
      </c>
      <c r="E2988" s="2" t="n">
        <v>4.262610912323</v>
      </c>
      <c r="F2988" s="2" t="n">
        <v>0.00594369601458311</v>
      </c>
    </row>
    <row r="2989" customFormat="false" ht="12.75" hidden="false" customHeight="false" outlineLevel="0" collapsed="false">
      <c r="A2989" s="1" t="n">
        <v>74</v>
      </c>
      <c r="B2989" s="1" t="s">
        <v>183</v>
      </c>
      <c r="C2989" s="1" t="n">
        <v>22</v>
      </c>
      <c r="D2989" s="1" t="s">
        <v>80</v>
      </c>
      <c r="E2989" s="2" t="n">
        <v>4.27001047134399</v>
      </c>
      <c r="F2989" s="2" t="n">
        <v>0.01259311940521</v>
      </c>
    </row>
    <row r="2990" customFormat="false" ht="12.75" hidden="false" customHeight="false" outlineLevel="0" collapsed="false">
      <c r="A2990" s="1" t="n">
        <v>74</v>
      </c>
      <c r="B2990" s="1" t="s">
        <v>183</v>
      </c>
      <c r="C2990" s="1" t="n">
        <v>23</v>
      </c>
      <c r="D2990" s="1" t="s">
        <v>80</v>
      </c>
      <c r="E2990" s="2" t="n">
        <v>4.27194499969482</v>
      </c>
      <c r="F2990" s="2" t="n">
        <v>0.0137775130569935</v>
      </c>
    </row>
    <row r="2991" customFormat="false" ht="12.75" hidden="false" customHeight="false" outlineLevel="0" collapsed="false">
      <c r="A2991" s="1" t="n">
        <v>74</v>
      </c>
      <c r="B2991" s="1" t="s">
        <v>183</v>
      </c>
      <c r="C2991" s="1" t="n">
        <v>24</v>
      </c>
      <c r="D2991" s="1" t="s">
        <v>80</v>
      </c>
      <c r="E2991" s="2" t="n">
        <v>4.26770305633545</v>
      </c>
      <c r="F2991" s="2" t="n">
        <v>0.0087854340672493</v>
      </c>
    </row>
    <row r="2992" customFormat="false" ht="12.75" hidden="false" customHeight="false" outlineLevel="0" collapsed="false">
      <c r="A2992" s="1" t="n">
        <v>74</v>
      </c>
      <c r="B2992" s="1" t="s">
        <v>183</v>
      </c>
      <c r="C2992" s="1" t="n">
        <v>25</v>
      </c>
      <c r="D2992" s="1" t="s">
        <v>80</v>
      </c>
      <c r="E2992" s="2" t="n">
        <v>4.26718473434448</v>
      </c>
      <c r="F2992" s="2" t="n">
        <v>0.0075169769115746</v>
      </c>
    </row>
    <row r="2993" customFormat="false" ht="12.75" hidden="false" customHeight="false" outlineLevel="0" collapsed="false">
      <c r="A2993" s="1" t="n">
        <v>74</v>
      </c>
      <c r="B2993" s="1" t="s">
        <v>183</v>
      </c>
      <c r="C2993" s="1" t="n">
        <v>26</v>
      </c>
      <c r="D2993" s="1" t="s">
        <v>80</v>
      </c>
      <c r="E2993" s="2" t="n">
        <v>4.256507396698</v>
      </c>
      <c r="F2993" s="2" t="n">
        <v>-0.00391049589961767</v>
      </c>
    </row>
    <row r="2994" customFormat="false" ht="12.75" hidden="false" customHeight="false" outlineLevel="0" collapsed="false">
      <c r="A2994" s="1" t="n">
        <v>74</v>
      </c>
      <c r="B2994" s="1" t="s">
        <v>183</v>
      </c>
      <c r="C2994" s="1" t="n">
        <v>27</v>
      </c>
      <c r="D2994" s="1" t="s">
        <v>80</v>
      </c>
      <c r="E2994" s="2" t="n">
        <v>4.2463846206665</v>
      </c>
      <c r="F2994" s="2" t="n">
        <v>-0.014783407561481</v>
      </c>
    </row>
    <row r="2995" customFormat="false" ht="12.75" hidden="false" customHeight="false" outlineLevel="0" collapsed="false">
      <c r="A2995" s="1" t="n">
        <v>74</v>
      </c>
      <c r="B2995" s="1" t="s">
        <v>183</v>
      </c>
      <c r="C2995" s="1" t="n">
        <v>28</v>
      </c>
      <c r="D2995" s="1" t="s">
        <v>80</v>
      </c>
      <c r="E2995" s="2" t="n">
        <v>4.2642183303833</v>
      </c>
      <c r="F2995" s="2" t="n">
        <v>0.00230016699060798</v>
      </c>
    </row>
    <row r="2996" customFormat="false" ht="12.75" hidden="false" customHeight="false" outlineLevel="0" collapsed="false">
      <c r="A2996" s="1" t="n">
        <v>74</v>
      </c>
      <c r="B2996" s="1" t="s">
        <v>183</v>
      </c>
      <c r="C2996" s="1" t="n">
        <v>29</v>
      </c>
      <c r="D2996" s="1" t="s">
        <v>80</v>
      </c>
      <c r="E2996" s="2" t="n">
        <v>4.28653287887573</v>
      </c>
      <c r="F2996" s="2" t="n">
        <v>0.0238645803183317</v>
      </c>
    </row>
    <row r="2997" customFormat="false" ht="12.75" hidden="false" customHeight="false" outlineLevel="0" collapsed="false">
      <c r="A2997" s="1" t="n">
        <v>74</v>
      </c>
      <c r="B2997" s="1" t="s">
        <v>183</v>
      </c>
      <c r="C2997" s="1" t="n">
        <v>30</v>
      </c>
      <c r="D2997" s="1" t="s">
        <v>80</v>
      </c>
      <c r="E2997" s="2" t="n">
        <v>4.31305265426636</v>
      </c>
      <c r="F2997" s="2" t="n">
        <v>0.0496342219412327</v>
      </c>
    </row>
    <row r="2998" customFormat="false" ht="12.75" hidden="false" customHeight="false" outlineLevel="0" collapsed="false">
      <c r="A2998" s="1" t="n">
        <v>74</v>
      </c>
      <c r="B2998" s="1" t="s">
        <v>183</v>
      </c>
      <c r="C2998" s="1" t="n">
        <v>31</v>
      </c>
      <c r="D2998" s="1" t="s">
        <v>80</v>
      </c>
      <c r="E2998" s="2" t="n">
        <v>4.35214900970459</v>
      </c>
      <c r="F2998" s="2" t="n">
        <v>0.0879804417490959</v>
      </c>
    </row>
    <row r="2999" customFormat="false" ht="12.75" hidden="false" customHeight="false" outlineLevel="0" collapsed="false">
      <c r="A2999" s="1" t="n">
        <v>74</v>
      </c>
      <c r="B2999" s="1" t="s">
        <v>183</v>
      </c>
      <c r="C2999" s="1" t="n">
        <v>32</v>
      </c>
      <c r="D2999" s="1" t="s">
        <v>80</v>
      </c>
      <c r="E2999" s="2" t="n">
        <v>4.41408395767212</v>
      </c>
      <c r="F2999" s="2" t="n">
        <v>0.149165257811546</v>
      </c>
    </row>
    <row r="3000" customFormat="false" ht="12.75" hidden="false" customHeight="false" outlineLevel="0" collapsed="false">
      <c r="A3000" s="1" t="n">
        <v>74</v>
      </c>
      <c r="B3000" s="1" t="s">
        <v>183</v>
      </c>
      <c r="C3000" s="1" t="n">
        <v>33</v>
      </c>
      <c r="D3000" s="1" t="s">
        <v>80</v>
      </c>
      <c r="E3000" s="2" t="n">
        <v>4.57847166061401</v>
      </c>
      <c r="F3000" s="2" t="n">
        <v>0.312802821397781</v>
      </c>
    </row>
    <row r="3001" customFormat="false" ht="12.75" hidden="false" customHeight="false" outlineLevel="0" collapsed="false">
      <c r="A3001" s="1" t="n">
        <v>74</v>
      </c>
      <c r="B3001" s="1" t="s">
        <v>183</v>
      </c>
      <c r="C3001" s="1" t="n">
        <v>34</v>
      </c>
      <c r="D3001" s="1" t="s">
        <v>80</v>
      </c>
      <c r="E3001" s="2" t="n">
        <v>4.86145687103272</v>
      </c>
      <c r="F3001" s="2" t="n">
        <v>0.595037877559662</v>
      </c>
    </row>
    <row r="3002" customFormat="false" ht="12.75" hidden="false" customHeight="false" outlineLevel="0" collapsed="false">
      <c r="A3002" s="1" t="n">
        <v>74</v>
      </c>
      <c r="B3002" s="1" t="s">
        <v>183</v>
      </c>
      <c r="C3002" s="1" t="n">
        <v>35</v>
      </c>
      <c r="D3002" s="1" t="s">
        <v>80</v>
      </c>
      <c r="E3002" s="2" t="n">
        <v>5.23274421691895</v>
      </c>
      <c r="F3002" s="2" t="n">
        <v>0.965575098991394</v>
      </c>
    </row>
    <row r="3003" customFormat="false" ht="12.75" hidden="false" customHeight="false" outlineLevel="0" collapsed="false">
      <c r="A3003" s="1" t="n">
        <v>74</v>
      </c>
      <c r="B3003" s="1" t="s">
        <v>183</v>
      </c>
      <c r="C3003" s="1" t="n">
        <v>36</v>
      </c>
      <c r="D3003" s="1" t="s">
        <v>80</v>
      </c>
      <c r="E3003" s="2" t="n">
        <v>5.61535167694092</v>
      </c>
      <c r="F3003" s="2" t="n">
        <v>1.34743237495422</v>
      </c>
    </row>
    <row r="3004" customFormat="false" ht="12.75" hidden="false" customHeight="false" outlineLevel="0" collapsed="false">
      <c r="A3004" s="1" t="n">
        <v>74</v>
      </c>
      <c r="B3004" s="1" t="s">
        <v>183</v>
      </c>
      <c r="C3004" s="1" t="n">
        <v>37</v>
      </c>
      <c r="D3004" s="1" t="s">
        <v>80</v>
      </c>
      <c r="E3004" s="2" t="n">
        <v>5.96857929229736</v>
      </c>
      <c r="F3004" s="2" t="n">
        <v>1.69990992546082</v>
      </c>
    </row>
    <row r="3005" customFormat="false" ht="12.75" hidden="false" customHeight="false" outlineLevel="0" collapsed="false">
      <c r="A3005" s="1" t="n">
        <v>74</v>
      </c>
      <c r="B3005" s="1" t="s">
        <v>183</v>
      </c>
      <c r="C3005" s="1" t="n">
        <v>38</v>
      </c>
      <c r="D3005" s="1" t="s">
        <v>80</v>
      </c>
      <c r="E3005" s="2" t="n">
        <v>6.29995012283325</v>
      </c>
      <c r="F3005" s="2" t="n">
        <v>2.03053069114685</v>
      </c>
    </row>
    <row r="3006" customFormat="false" ht="12.75" hidden="false" customHeight="false" outlineLevel="0" collapsed="false">
      <c r="A3006" s="1" t="n">
        <v>74</v>
      </c>
      <c r="B3006" s="1" t="s">
        <v>183</v>
      </c>
      <c r="C3006" s="1" t="n">
        <v>39</v>
      </c>
      <c r="D3006" s="1" t="s">
        <v>80</v>
      </c>
      <c r="E3006" s="2" t="n">
        <v>6.57541656494141</v>
      </c>
      <c r="F3006" s="2" t="n">
        <v>2.30524682998657</v>
      </c>
    </row>
    <row r="3007" customFormat="false" ht="12.75" hidden="false" customHeight="false" outlineLevel="0" collapsed="false">
      <c r="A3007" s="1" t="n">
        <v>74</v>
      </c>
      <c r="B3007" s="1" t="s">
        <v>183</v>
      </c>
      <c r="C3007" s="1" t="n">
        <v>40</v>
      </c>
      <c r="D3007" s="1" t="s">
        <v>80</v>
      </c>
      <c r="E3007" s="2" t="n">
        <v>6.76482343673706</v>
      </c>
      <c r="F3007" s="2" t="n">
        <v>2.49390363693237</v>
      </c>
    </row>
    <row r="3008" customFormat="false" ht="12.75" hidden="false" customHeight="false" outlineLevel="0" collapsed="false">
      <c r="A3008" s="1" t="n">
        <v>75</v>
      </c>
      <c r="B3008" s="1" t="s">
        <v>184</v>
      </c>
      <c r="C3008" s="1" t="n">
        <v>1</v>
      </c>
      <c r="D3008" s="1" t="s">
        <v>80</v>
      </c>
      <c r="E3008" s="2" t="n">
        <v>3.99764561653137</v>
      </c>
      <c r="F3008" s="2" t="n">
        <v>-0.00864730402827263</v>
      </c>
    </row>
    <row r="3009" customFormat="false" ht="12.75" hidden="false" customHeight="false" outlineLevel="0" collapsed="false">
      <c r="A3009" s="1" t="n">
        <v>75</v>
      </c>
      <c r="B3009" s="1" t="s">
        <v>184</v>
      </c>
      <c r="C3009" s="1" t="n">
        <v>2</v>
      </c>
      <c r="D3009" s="1" t="s">
        <v>80</v>
      </c>
      <c r="E3009" s="2" t="n">
        <v>4.00737190246582</v>
      </c>
      <c r="F3009" s="2" t="n">
        <v>0.000443098542746156</v>
      </c>
    </row>
    <row r="3010" customFormat="false" ht="12.75" hidden="false" customHeight="false" outlineLevel="0" collapsed="false">
      <c r="A3010" s="1" t="n">
        <v>75</v>
      </c>
      <c r="B3010" s="1" t="s">
        <v>184</v>
      </c>
      <c r="C3010" s="1" t="n">
        <v>3</v>
      </c>
      <c r="D3010" s="1" t="s">
        <v>80</v>
      </c>
      <c r="E3010" s="2" t="n">
        <v>4.01034879684448</v>
      </c>
      <c r="F3010" s="2" t="n">
        <v>0.00278410967439413</v>
      </c>
    </row>
    <row r="3011" customFormat="false" ht="12.75" hidden="false" customHeight="false" outlineLevel="0" collapsed="false">
      <c r="A3011" s="1" t="n">
        <v>75</v>
      </c>
      <c r="B3011" s="1" t="s">
        <v>184</v>
      </c>
      <c r="C3011" s="1" t="n">
        <v>4</v>
      </c>
      <c r="D3011" s="1" t="s">
        <v>80</v>
      </c>
      <c r="E3011" s="2" t="n">
        <v>4.00451564788818</v>
      </c>
      <c r="F3011" s="2" t="n">
        <v>-0.00368492258712649</v>
      </c>
    </row>
    <row r="3012" customFormat="false" ht="12.75" hidden="false" customHeight="false" outlineLevel="0" collapsed="false">
      <c r="A3012" s="1" t="n">
        <v>75</v>
      </c>
      <c r="B3012" s="1" t="s">
        <v>184</v>
      </c>
      <c r="C3012" s="1" t="n">
        <v>5</v>
      </c>
      <c r="D3012" s="1" t="s">
        <v>80</v>
      </c>
      <c r="E3012" s="2" t="n">
        <v>4.00083112716675</v>
      </c>
      <c r="F3012" s="2" t="n">
        <v>-0.00800532661378384</v>
      </c>
    </row>
    <row r="3013" customFormat="false" ht="12.75" hidden="false" customHeight="false" outlineLevel="0" collapsed="false">
      <c r="A3013" s="1" t="n">
        <v>75</v>
      </c>
      <c r="B3013" s="1" t="s">
        <v>184</v>
      </c>
      <c r="C3013" s="1" t="n">
        <v>6</v>
      </c>
      <c r="D3013" s="1" t="s">
        <v>80</v>
      </c>
      <c r="E3013" s="2" t="n">
        <v>4.01278114318848</v>
      </c>
      <c r="F3013" s="2" t="n">
        <v>0.00330880610272288</v>
      </c>
    </row>
    <row r="3014" customFormat="false" ht="12.75" hidden="false" customHeight="false" outlineLevel="0" collapsed="false">
      <c r="A3014" s="1" t="n">
        <v>75</v>
      </c>
      <c r="B3014" s="1" t="s">
        <v>184</v>
      </c>
      <c r="C3014" s="1" t="n">
        <v>7</v>
      </c>
      <c r="D3014" s="1" t="s">
        <v>80</v>
      </c>
      <c r="E3014" s="2" t="n">
        <v>4.03643655776978</v>
      </c>
      <c r="F3014" s="2" t="n">
        <v>0.0263283364474773</v>
      </c>
    </row>
    <row r="3015" customFormat="false" ht="12.75" hidden="false" customHeight="false" outlineLevel="0" collapsed="false">
      <c r="A3015" s="1" t="n">
        <v>75</v>
      </c>
      <c r="B3015" s="1" t="s">
        <v>184</v>
      </c>
      <c r="C3015" s="1" t="n">
        <v>8</v>
      </c>
      <c r="D3015" s="1" t="s">
        <v>80</v>
      </c>
      <c r="E3015" s="2" t="n">
        <v>4.03695964813232</v>
      </c>
      <c r="F3015" s="2" t="n">
        <v>0.0262155439704657</v>
      </c>
    </row>
    <row r="3016" customFormat="false" ht="12.75" hidden="false" customHeight="false" outlineLevel="0" collapsed="false">
      <c r="A3016" s="1" t="n">
        <v>75</v>
      </c>
      <c r="B3016" s="1" t="s">
        <v>184</v>
      </c>
      <c r="C3016" s="1" t="n">
        <v>9</v>
      </c>
      <c r="D3016" s="1" t="s">
        <v>80</v>
      </c>
      <c r="E3016" s="2" t="n">
        <v>4.00546264648438</v>
      </c>
      <c r="F3016" s="2" t="n">
        <v>-0.00591734051704407</v>
      </c>
    </row>
    <row r="3017" customFormat="false" ht="12.75" hidden="false" customHeight="false" outlineLevel="0" collapsed="false">
      <c r="A3017" s="1" t="n">
        <v>75</v>
      </c>
      <c r="B3017" s="1" t="s">
        <v>184</v>
      </c>
      <c r="C3017" s="1" t="n">
        <v>10</v>
      </c>
      <c r="D3017" s="1" t="s">
        <v>80</v>
      </c>
      <c r="E3017" s="2" t="n">
        <v>4.00012683868408</v>
      </c>
      <c r="F3017" s="2" t="n">
        <v>-0.0118890320882201</v>
      </c>
    </row>
    <row r="3018" customFormat="false" ht="12.75" hidden="false" customHeight="false" outlineLevel="0" collapsed="false">
      <c r="A3018" s="1" t="n">
        <v>75</v>
      </c>
      <c r="B3018" s="1" t="s">
        <v>184</v>
      </c>
      <c r="C3018" s="1" t="n">
        <v>11</v>
      </c>
      <c r="D3018" s="1" t="s">
        <v>80</v>
      </c>
      <c r="E3018" s="2" t="n">
        <v>4.00510978698731</v>
      </c>
      <c r="F3018" s="2" t="n">
        <v>-0.00754196662455797</v>
      </c>
    </row>
    <row r="3019" customFormat="false" ht="12.75" hidden="false" customHeight="false" outlineLevel="0" collapsed="false">
      <c r="A3019" s="1" t="n">
        <v>75</v>
      </c>
      <c r="B3019" s="1" t="s">
        <v>184</v>
      </c>
      <c r="C3019" s="1" t="n">
        <v>12</v>
      </c>
      <c r="D3019" s="1" t="s">
        <v>80</v>
      </c>
      <c r="E3019" s="2" t="n">
        <v>4.00737380981445</v>
      </c>
      <c r="F3019" s="2" t="n">
        <v>-0.00591382710263133</v>
      </c>
    </row>
    <row r="3020" customFormat="false" ht="12.75" hidden="false" customHeight="false" outlineLevel="0" collapsed="false">
      <c r="A3020" s="1" t="n">
        <v>75</v>
      </c>
      <c r="B3020" s="1" t="s">
        <v>184</v>
      </c>
      <c r="C3020" s="1" t="n">
        <v>13</v>
      </c>
      <c r="D3020" s="1" t="s">
        <v>80</v>
      </c>
      <c r="E3020" s="2" t="n">
        <v>4.00638294219971</v>
      </c>
      <c r="F3020" s="2" t="n">
        <v>-0.00754057802259922</v>
      </c>
    </row>
    <row r="3021" customFormat="false" ht="12.75" hidden="false" customHeight="false" outlineLevel="0" collapsed="false">
      <c r="A3021" s="1" t="n">
        <v>75</v>
      </c>
      <c r="B3021" s="1" t="s">
        <v>184</v>
      </c>
      <c r="C3021" s="1" t="n">
        <v>14</v>
      </c>
      <c r="D3021" s="1" t="s">
        <v>80</v>
      </c>
      <c r="E3021" s="2" t="n">
        <v>4.01023387908936</v>
      </c>
      <c r="F3021" s="2" t="n">
        <v>-0.00432552443817258</v>
      </c>
    </row>
    <row r="3022" customFormat="false" ht="12.75" hidden="false" customHeight="false" outlineLevel="0" collapsed="false">
      <c r="A3022" s="1" t="n">
        <v>75</v>
      </c>
      <c r="B3022" s="1" t="s">
        <v>184</v>
      </c>
      <c r="C3022" s="1" t="n">
        <v>15</v>
      </c>
      <c r="D3022" s="1" t="s">
        <v>80</v>
      </c>
      <c r="E3022" s="2" t="n">
        <v>4.00897550582886</v>
      </c>
      <c r="F3022" s="2" t="n">
        <v>-0.00621978100389242</v>
      </c>
    </row>
    <row r="3023" customFormat="false" ht="12.75" hidden="false" customHeight="false" outlineLevel="0" collapsed="false">
      <c r="A3023" s="1" t="n">
        <v>75</v>
      </c>
      <c r="B3023" s="1" t="s">
        <v>184</v>
      </c>
      <c r="C3023" s="1" t="n">
        <v>16</v>
      </c>
      <c r="D3023" s="1" t="s">
        <v>80</v>
      </c>
      <c r="E3023" s="2" t="n">
        <v>4.01622104644775</v>
      </c>
      <c r="F3023" s="2" t="n">
        <v>0.000389876193366945</v>
      </c>
    </row>
    <row r="3024" customFormat="false" ht="12.75" hidden="false" customHeight="false" outlineLevel="0" collapsed="false">
      <c r="A3024" s="1" t="n">
        <v>75</v>
      </c>
      <c r="B3024" s="1" t="s">
        <v>184</v>
      </c>
      <c r="C3024" s="1" t="n">
        <v>17</v>
      </c>
      <c r="D3024" s="1" t="s">
        <v>80</v>
      </c>
      <c r="E3024" s="2" t="n">
        <v>4.02607488632202</v>
      </c>
      <c r="F3024" s="2" t="n">
        <v>0.00960783287882805</v>
      </c>
    </row>
    <row r="3025" customFormat="false" ht="12.75" hidden="false" customHeight="false" outlineLevel="0" collapsed="false">
      <c r="A3025" s="1" t="n">
        <v>75</v>
      </c>
      <c r="B3025" s="1" t="s">
        <v>184</v>
      </c>
      <c r="C3025" s="1" t="n">
        <v>18</v>
      </c>
      <c r="D3025" s="1" t="s">
        <v>80</v>
      </c>
      <c r="E3025" s="2" t="n">
        <v>4.01830196380615</v>
      </c>
      <c r="F3025" s="2" t="n">
        <v>0.00119902694132179</v>
      </c>
    </row>
    <row r="3026" customFormat="false" ht="12.75" hidden="false" customHeight="false" outlineLevel="0" collapsed="false">
      <c r="A3026" s="1" t="n">
        <v>75</v>
      </c>
      <c r="B3026" s="1" t="s">
        <v>184</v>
      </c>
      <c r="C3026" s="1" t="n">
        <v>19</v>
      </c>
      <c r="D3026" s="1" t="s">
        <v>80</v>
      </c>
      <c r="E3026" s="2" t="n">
        <v>4.01014041900635</v>
      </c>
      <c r="F3026" s="2" t="n">
        <v>-0.00759840104728937</v>
      </c>
    </row>
    <row r="3027" customFormat="false" ht="12.75" hidden="false" customHeight="false" outlineLevel="0" collapsed="false">
      <c r="A3027" s="1" t="n">
        <v>75</v>
      </c>
      <c r="B3027" s="1" t="s">
        <v>184</v>
      </c>
      <c r="C3027" s="1" t="n">
        <v>20</v>
      </c>
      <c r="D3027" s="1" t="s">
        <v>80</v>
      </c>
      <c r="E3027" s="2" t="n">
        <v>4.01439189910889</v>
      </c>
      <c r="F3027" s="2" t="n">
        <v>-0.00398280424997211</v>
      </c>
    </row>
    <row r="3028" customFormat="false" ht="12.75" hidden="false" customHeight="false" outlineLevel="0" collapsed="false">
      <c r="A3028" s="1" t="n">
        <v>75</v>
      </c>
      <c r="B3028" s="1" t="s">
        <v>184</v>
      </c>
      <c r="C3028" s="1" t="n">
        <v>21</v>
      </c>
      <c r="D3028" s="1" t="s">
        <v>80</v>
      </c>
      <c r="E3028" s="2" t="n">
        <v>4.01939630508423</v>
      </c>
      <c r="F3028" s="2" t="n">
        <v>0.000385718274628744</v>
      </c>
    </row>
    <row r="3029" customFormat="false" ht="12.75" hidden="false" customHeight="false" outlineLevel="0" collapsed="false">
      <c r="A3029" s="1" t="n">
        <v>75</v>
      </c>
      <c r="B3029" s="1" t="s">
        <v>184</v>
      </c>
      <c r="C3029" s="1" t="n">
        <v>22</v>
      </c>
      <c r="D3029" s="1" t="s">
        <v>80</v>
      </c>
      <c r="E3029" s="2" t="n">
        <v>4.01799488067627</v>
      </c>
      <c r="F3029" s="2" t="n">
        <v>-0.00165158940944821</v>
      </c>
    </row>
    <row r="3030" customFormat="false" ht="12.75" hidden="false" customHeight="false" outlineLevel="0" collapsed="false">
      <c r="A3030" s="1" t="n">
        <v>75</v>
      </c>
      <c r="B3030" s="1" t="s">
        <v>184</v>
      </c>
      <c r="C3030" s="1" t="n">
        <v>23</v>
      </c>
      <c r="D3030" s="1" t="s">
        <v>80</v>
      </c>
      <c r="E3030" s="2" t="n">
        <v>4.01220893859863</v>
      </c>
      <c r="F3030" s="2" t="n">
        <v>-0.0080734146758914</v>
      </c>
    </row>
    <row r="3031" customFormat="false" ht="12.75" hidden="false" customHeight="false" outlineLevel="0" collapsed="false">
      <c r="A3031" s="1" t="n">
        <v>75</v>
      </c>
      <c r="B3031" s="1" t="s">
        <v>184</v>
      </c>
      <c r="C3031" s="1" t="n">
        <v>24</v>
      </c>
      <c r="D3031" s="1" t="s">
        <v>80</v>
      </c>
      <c r="E3031" s="2" t="n">
        <v>4.0151424407959</v>
      </c>
      <c r="F3031" s="2" t="n">
        <v>-0.00577579578384757</v>
      </c>
    </row>
    <row r="3032" customFormat="false" ht="12.75" hidden="false" customHeight="false" outlineLevel="0" collapsed="false">
      <c r="A3032" s="1" t="n">
        <v>75</v>
      </c>
      <c r="B3032" s="1" t="s">
        <v>184</v>
      </c>
      <c r="C3032" s="1" t="n">
        <v>25</v>
      </c>
      <c r="D3032" s="1" t="s">
        <v>80</v>
      </c>
      <c r="E3032" s="2" t="n">
        <v>4.01604747772217</v>
      </c>
      <c r="F3032" s="2" t="n">
        <v>-0.00550664216279984</v>
      </c>
    </row>
    <row r="3033" customFormat="false" ht="12.75" hidden="false" customHeight="false" outlineLevel="0" collapsed="false">
      <c r="A3033" s="1" t="n">
        <v>75</v>
      </c>
      <c r="B3033" s="1" t="s">
        <v>184</v>
      </c>
      <c r="C3033" s="1" t="n">
        <v>26</v>
      </c>
      <c r="D3033" s="1" t="s">
        <v>80</v>
      </c>
      <c r="E3033" s="2" t="n">
        <v>4.00359439849854</v>
      </c>
      <c r="F3033" s="2" t="n">
        <v>-0.0185956042259932</v>
      </c>
    </row>
    <row r="3034" customFormat="false" ht="12.75" hidden="false" customHeight="false" outlineLevel="0" collapsed="false">
      <c r="A3034" s="1" t="n">
        <v>75</v>
      </c>
      <c r="B3034" s="1" t="s">
        <v>184</v>
      </c>
      <c r="C3034" s="1" t="n">
        <v>27</v>
      </c>
      <c r="D3034" s="1" t="s">
        <v>80</v>
      </c>
      <c r="E3034" s="2" t="n">
        <v>4.01425266265869</v>
      </c>
      <c r="F3034" s="2" t="n">
        <v>-0.00857322383671999</v>
      </c>
    </row>
    <row r="3035" customFormat="false" ht="12.75" hidden="false" customHeight="false" outlineLevel="0" collapsed="false">
      <c r="A3035" s="1" t="n">
        <v>75</v>
      </c>
      <c r="B3035" s="1" t="s">
        <v>184</v>
      </c>
      <c r="C3035" s="1" t="n">
        <v>28</v>
      </c>
      <c r="D3035" s="1" t="s">
        <v>80</v>
      </c>
      <c r="E3035" s="2" t="n">
        <v>4.04164361953735</v>
      </c>
      <c r="F3035" s="2" t="n">
        <v>0.018181849271059</v>
      </c>
    </row>
    <row r="3036" customFormat="false" ht="12.75" hidden="false" customHeight="false" outlineLevel="0" collapsed="false">
      <c r="A3036" s="1" t="n">
        <v>75</v>
      </c>
      <c r="B3036" s="1" t="s">
        <v>184</v>
      </c>
      <c r="C3036" s="1" t="n">
        <v>29</v>
      </c>
      <c r="D3036" s="1" t="s">
        <v>80</v>
      </c>
      <c r="E3036" s="2" t="n">
        <v>4.0564923286438</v>
      </c>
      <c r="F3036" s="2" t="n">
        <v>0.0323946736752987</v>
      </c>
    </row>
    <row r="3037" customFormat="false" ht="12.75" hidden="false" customHeight="false" outlineLevel="0" collapsed="false">
      <c r="A3037" s="1" t="n">
        <v>75</v>
      </c>
      <c r="B3037" s="1" t="s">
        <v>184</v>
      </c>
      <c r="C3037" s="1" t="n">
        <v>30</v>
      </c>
      <c r="D3037" s="1" t="s">
        <v>80</v>
      </c>
      <c r="E3037" s="2" t="n">
        <v>4.04707288742065</v>
      </c>
      <c r="F3037" s="2" t="n">
        <v>0.0223393514752388</v>
      </c>
    </row>
    <row r="3038" customFormat="false" ht="12.75" hidden="false" customHeight="false" outlineLevel="0" collapsed="false">
      <c r="A3038" s="1" t="n">
        <v>75</v>
      </c>
      <c r="B3038" s="1" t="s">
        <v>184</v>
      </c>
      <c r="C3038" s="1" t="n">
        <v>31</v>
      </c>
      <c r="D3038" s="1" t="s">
        <v>80</v>
      </c>
      <c r="E3038" s="2" t="n">
        <v>4.09082221984863</v>
      </c>
      <c r="F3038" s="2" t="n">
        <v>0.0654527992010117</v>
      </c>
    </row>
    <row r="3039" customFormat="false" ht="12.75" hidden="false" customHeight="false" outlineLevel="0" collapsed="false">
      <c r="A3039" s="1" t="n">
        <v>75</v>
      </c>
      <c r="B3039" s="1" t="s">
        <v>184</v>
      </c>
      <c r="C3039" s="1" t="n">
        <v>32</v>
      </c>
      <c r="D3039" s="1" t="s">
        <v>80</v>
      </c>
      <c r="E3039" s="2" t="n">
        <v>4.16400337219238</v>
      </c>
      <c r="F3039" s="2" t="n">
        <v>0.137998074293137</v>
      </c>
    </row>
    <row r="3040" customFormat="false" ht="12.75" hidden="false" customHeight="false" outlineLevel="0" collapsed="false">
      <c r="A3040" s="1" t="n">
        <v>75</v>
      </c>
      <c r="B3040" s="1" t="s">
        <v>184</v>
      </c>
      <c r="C3040" s="1" t="n">
        <v>33</v>
      </c>
      <c r="D3040" s="1" t="s">
        <v>80</v>
      </c>
      <c r="E3040" s="2" t="n">
        <v>4.31182527542114</v>
      </c>
      <c r="F3040" s="2" t="n">
        <v>0.28518408536911</v>
      </c>
    </row>
    <row r="3041" customFormat="false" ht="12.75" hidden="false" customHeight="false" outlineLevel="0" collapsed="false">
      <c r="A3041" s="1" t="n">
        <v>75</v>
      </c>
      <c r="B3041" s="1" t="s">
        <v>184</v>
      </c>
      <c r="C3041" s="1" t="n">
        <v>34</v>
      </c>
      <c r="D3041" s="1" t="s">
        <v>80</v>
      </c>
      <c r="E3041" s="2" t="n">
        <v>4.54475450515747</v>
      </c>
      <c r="F3041" s="2" t="n">
        <v>0.517477452754974</v>
      </c>
    </row>
    <row r="3042" customFormat="false" ht="12.75" hidden="false" customHeight="false" outlineLevel="0" collapsed="false">
      <c r="A3042" s="1" t="n">
        <v>75</v>
      </c>
      <c r="B3042" s="1" t="s">
        <v>184</v>
      </c>
      <c r="C3042" s="1" t="n">
        <v>35</v>
      </c>
      <c r="D3042" s="1" t="s">
        <v>80</v>
      </c>
      <c r="E3042" s="2" t="n">
        <v>4.87942552566528</v>
      </c>
      <c r="F3042" s="2" t="n">
        <v>0.851512551307678</v>
      </c>
    </row>
    <row r="3043" customFormat="false" ht="12.75" hidden="false" customHeight="false" outlineLevel="0" collapsed="false">
      <c r="A3043" s="1" t="n">
        <v>75</v>
      </c>
      <c r="B3043" s="1" t="s">
        <v>184</v>
      </c>
      <c r="C3043" s="1" t="n">
        <v>36</v>
      </c>
      <c r="D3043" s="1" t="s">
        <v>80</v>
      </c>
      <c r="E3043" s="2" t="n">
        <v>5.28417634963989</v>
      </c>
      <c r="F3043" s="2" t="n">
        <v>1.25562751293182</v>
      </c>
    </row>
    <row r="3044" customFormat="false" ht="12.75" hidden="false" customHeight="false" outlineLevel="0" collapsed="false">
      <c r="A3044" s="1" t="n">
        <v>75</v>
      </c>
      <c r="B3044" s="1" t="s">
        <v>184</v>
      </c>
      <c r="C3044" s="1" t="n">
        <v>37</v>
      </c>
      <c r="D3044" s="1" t="s">
        <v>80</v>
      </c>
      <c r="E3044" s="2" t="n">
        <v>5.66670036315918</v>
      </c>
      <c r="F3044" s="2" t="n">
        <v>1.63751566410065</v>
      </c>
    </row>
    <row r="3045" customFormat="false" ht="12.75" hidden="false" customHeight="false" outlineLevel="0" collapsed="false">
      <c r="A3045" s="1" t="n">
        <v>75</v>
      </c>
      <c r="B3045" s="1" t="s">
        <v>184</v>
      </c>
      <c r="C3045" s="1" t="n">
        <v>38</v>
      </c>
      <c r="D3045" s="1" t="s">
        <v>80</v>
      </c>
      <c r="E3045" s="2" t="n">
        <v>5.99919080734253</v>
      </c>
      <c r="F3045" s="2" t="n">
        <v>1.96937024593353</v>
      </c>
    </row>
    <row r="3046" customFormat="false" ht="12.75" hidden="false" customHeight="false" outlineLevel="0" collapsed="false">
      <c r="A3046" s="1" t="n">
        <v>75</v>
      </c>
      <c r="B3046" s="1" t="s">
        <v>184</v>
      </c>
      <c r="C3046" s="1" t="n">
        <v>39</v>
      </c>
      <c r="D3046" s="1" t="s">
        <v>80</v>
      </c>
      <c r="E3046" s="2" t="n">
        <v>6.28130626678467</v>
      </c>
      <c r="F3046" s="2" t="n">
        <v>2.25084972381592</v>
      </c>
    </row>
    <row r="3047" customFormat="false" ht="12.75" hidden="false" customHeight="false" outlineLevel="0" collapsed="false">
      <c r="A3047" s="1" t="n">
        <v>75</v>
      </c>
      <c r="B3047" s="1" t="s">
        <v>184</v>
      </c>
      <c r="C3047" s="1" t="n">
        <v>40</v>
      </c>
      <c r="D3047" s="1" t="s">
        <v>80</v>
      </c>
      <c r="E3047" s="2" t="n">
        <v>6.47253274917603</v>
      </c>
      <c r="F3047" s="2" t="n">
        <v>2.44144034385681</v>
      </c>
    </row>
    <row r="3048" customFormat="false" ht="12.75" hidden="false" customHeight="false" outlineLevel="0" collapsed="false">
      <c r="A3048" s="1" t="n">
        <v>76</v>
      </c>
      <c r="B3048" s="1" t="s">
        <v>185</v>
      </c>
      <c r="C3048" s="1" t="n">
        <v>1</v>
      </c>
      <c r="D3048" s="1"/>
      <c r="E3048" s="1"/>
      <c r="F3048" s="1"/>
    </row>
    <row r="3049" customFormat="false" ht="12.75" hidden="false" customHeight="false" outlineLevel="0" collapsed="false">
      <c r="A3049" s="1" t="n">
        <v>76</v>
      </c>
      <c r="B3049" s="1" t="s">
        <v>185</v>
      </c>
      <c r="C3049" s="1" t="n">
        <v>2</v>
      </c>
      <c r="D3049" s="1"/>
      <c r="E3049" s="1"/>
      <c r="F3049" s="1"/>
    </row>
    <row r="3050" customFormat="false" ht="12.75" hidden="false" customHeight="false" outlineLevel="0" collapsed="false">
      <c r="A3050" s="1" t="n">
        <v>76</v>
      </c>
      <c r="B3050" s="1" t="s">
        <v>185</v>
      </c>
      <c r="C3050" s="1" t="n">
        <v>3</v>
      </c>
      <c r="D3050" s="1"/>
      <c r="E3050" s="1"/>
      <c r="F3050" s="1"/>
    </row>
    <row r="3051" customFormat="false" ht="12.75" hidden="false" customHeight="false" outlineLevel="0" collapsed="false">
      <c r="A3051" s="1" t="n">
        <v>76</v>
      </c>
      <c r="B3051" s="1" t="s">
        <v>185</v>
      </c>
      <c r="C3051" s="1" t="n">
        <v>4</v>
      </c>
      <c r="D3051" s="1"/>
      <c r="E3051" s="1"/>
      <c r="F3051" s="1"/>
    </row>
    <row r="3052" customFormat="false" ht="12.75" hidden="false" customHeight="false" outlineLevel="0" collapsed="false">
      <c r="A3052" s="1" t="n">
        <v>76</v>
      </c>
      <c r="B3052" s="1" t="s">
        <v>185</v>
      </c>
      <c r="C3052" s="1" t="n">
        <v>5</v>
      </c>
      <c r="D3052" s="1"/>
      <c r="E3052" s="1"/>
      <c r="F3052" s="1"/>
    </row>
    <row r="3053" customFormat="false" ht="12.75" hidden="false" customHeight="false" outlineLevel="0" collapsed="false">
      <c r="A3053" s="1" t="n">
        <v>76</v>
      </c>
      <c r="B3053" s="1" t="s">
        <v>185</v>
      </c>
      <c r="C3053" s="1" t="n">
        <v>6</v>
      </c>
      <c r="D3053" s="1"/>
      <c r="E3053" s="1"/>
      <c r="F3053" s="1"/>
    </row>
    <row r="3054" customFormat="false" ht="12.75" hidden="false" customHeight="false" outlineLevel="0" collapsed="false">
      <c r="A3054" s="1" t="n">
        <v>76</v>
      </c>
      <c r="B3054" s="1" t="s">
        <v>185</v>
      </c>
      <c r="C3054" s="1" t="n">
        <v>7</v>
      </c>
      <c r="D3054" s="1"/>
      <c r="E3054" s="1"/>
      <c r="F3054" s="1"/>
    </row>
    <row r="3055" customFormat="false" ht="12.75" hidden="false" customHeight="false" outlineLevel="0" collapsed="false">
      <c r="A3055" s="1" t="n">
        <v>76</v>
      </c>
      <c r="B3055" s="1" t="s">
        <v>185</v>
      </c>
      <c r="C3055" s="1" t="n">
        <v>8</v>
      </c>
      <c r="D3055" s="1"/>
      <c r="E3055" s="1"/>
      <c r="F3055" s="1"/>
    </row>
    <row r="3056" customFormat="false" ht="12.75" hidden="false" customHeight="false" outlineLevel="0" collapsed="false">
      <c r="A3056" s="1" t="n">
        <v>76</v>
      </c>
      <c r="B3056" s="1" t="s">
        <v>185</v>
      </c>
      <c r="C3056" s="1" t="n">
        <v>9</v>
      </c>
      <c r="D3056" s="1"/>
      <c r="E3056" s="1"/>
      <c r="F3056" s="1"/>
    </row>
    <row r="3057" customFormat="false" ht="12.75" hidden="false" customHeight="false" outlineLevel="0" collapsed="false">
      <c r="A3057" s="1" t="n">
        <v>76</v>
      </c>
      <c r="B3057" s="1" t="s">
        <v>185</v>
      </c>
      <c r="C3057" s="1" t="n">
        <v>10</v>
      </c>
      <c r="D3057" s="1"/>
      <c r="E3057" s="1"/>
      <c r="F3057" s="1"/>
    </row>
    <row r="3058" customFormat="false" ht="12.75" hidden="false" customHeight="false" outlineLevel="0" collapsed="false">
      <c r="A3058" s="1" t="n">
        <v>76</v>
      </c>
      <c r="B3058" s="1" t="s">
        <v>185</v>
      </c>
      <c r="C3058" s="1" t="n">
        <v>11</v>
      </c>
      <c r="D3058" s="1"/>
      <c r="E3058" s="1"/>
      <c r="F3058" s="1"/>
    </row>
    <row r="3059" customFormat="false" ht="12.75" hidden="false" customHeight="false" outlineLevel="0" collapsed="false">
      <c r="A3059" s="1" t="n">
        <v>76</v>
      </c>
      <c r="B3059" s="1" t="s">
        <v>185</v>
      </c>
      <c r="C3059" s="1" t="n">
        <v>12</v>
      </c>
      <c r="D3059" s="1"/>
      <c r="E3059" s="1"/>
      <c r="F3059" s="1"/>
    </row>
    <row r="3060" customFormat="false" ht="12.75" hidden="false" customHeight="false" outlineLevel="0" collapsed="false">
      <c r="A3060" s="1" t="n">
        <v>76</v>
      </c>
      <c r="B3060" s="1" t="s">
        <v>185</v>
      </c>
      <c r="C3060" s="1" t="n">
        <v>13</v>
      </c>
      <c r="D3060" s="1"/>
      <c r="E3060" s="1"/>
      <c r="F3060" s="1"/>
    </row>
    <row r="3061" customFormat="false" ht="12.75" hidden="false" customHeight="false" outlineLevel="0" collapsed="false">
      <c r="A3061" s="1" t="n">
        <v>76</v>
      </c>
      <c r="B3061" s="1" t="s">
        <v>185</v>
      </c>
      <c r="C3061" s="1" t="n">
        <v>14</v>
      </c>
      <c r="D3061" s="1"/>
      <c r="E3061" s="1"/>
      <c r="F3061" s="1"/>
    </row>
    <row r="3062" customFormat="false" ht="12.75" hidden="false" customHeight="false" outlineLevel="0" collapsed="false">
      <c r="A3062" s="1" t="n">
        <v>76</v>
      </c>
      <c r="B3062" s="1" t="s">
        <v>185</v>
      </c>
      <c r="C3062" s="1" t="n">
        <v>15</v>
      </c>
      <c r="D3062" s="1"/>
      <c r="E3062" s="1"/>
      <c r="F3062" s="1"/>
    </row>
    <row r="3063" customFormat="false" ht="12.75" hidden="false" customHeight="false" outlineLevel="0" collapsed="false">
      <c r="A3063" s="1" t="n">
        <v>76</v>
      </c>
      <c r="B3063" s="1" t="s">
        <v>185</v>
      </c>
      <c r="C3063" s="1" t="n">
        <v>16</v>
      </c>
      <c r="D3063" s="1"/>
      <c r="E3063" s="1"/>
      <c r="F3063" s="1"/>
    </row>
    <row r="3064" customFormat="false" ht="12.75" hidden="false" customHeight="false" outlineLevel="0" collapsed="false">
      <c r="A3064" s="1" t="n">
        <v>76</v>
      </c>
      <c r="B3064" s="1" t="s">
        <v>185</v>
      </c>
      <c r="C3064" s="1" t="n">
        <v>17</v>
      </c>
      <c r="D3064" s="1"/>
      <c r="E3064" s="1"/>
      <c r="F3064" s="1"/>
    </row>
    <row r="3065" customFormat="false" ht="12.75" hidden="false" customHeight="false" outlineLevel="0" collapsed="false">
      <c r="A3065" s="1" t="n">
        <v>76</v>
      </c>
      <c r="B3065" s="1" t="s">
        <v>185</v>
      </c>
      <c r="C3065" s="1" t="n">
        <v>18</v>
      </c>
      <c r="D3065" s="1"/>
      <c r="E3065" s="1"/>
      <c r="F3065" s="1"/>
    </row>
    <row r="3066" customFormat="false" ht="12.75" hidden="false" customHeight="false" outlineLevel="0" collapsed="false">
      <c r="A3066" s="1" t="n">
        <v>76</v>
      </c>
      <c r="B3066" s="1" t="s">
        <v>185</v>
      </c>
      <c r="C3066" s="1" t="n">
        <v>19</v>
      </c>
      <c r="D3066" s="1"/>
      <c r="E3066" s="1"/>
      <c r="F3066" s="1"/>
    </row>
    <row r="3067" customFormat="false" ht="12.75" hidden="false" customHeight="false" outlineLevel="0" collapsed="false">
      <c r="A3067" s="1" t="n">
        <v>76</v>
      </c>
      <c r="B3067" s="1" t="s">
        <v>185</v>
      </c>
      <c r="C3067" s="1" t="n">
        <v>20</v>
      </c>
      <c r="D3067" s="1"/>
      <c r="E3067" s="1"/>
      <c r="F3067" s="1"/>
    </row>
    <row r="3068" customFormat="false" ht="12.75" hidden="false" customHeight="false" outlineLevel="0" collapsed="false">
      <c r="A3068" s="1" t="n">
        <v>76</v>
      </c>
      <c r="B3068" s="1" t="s">
        <v>185</v>
      </c>
      <c r="C3068" s="1" t="n">
        <v>21</v>
      </c>
      <c r="D3068" s="1"/>
      <c r="E3068" s="1"/>
      <c r="F3068" s="1"/>
    </row>
    <row r="3069" customFormat="false" ht="12.75" hidden="false" customHeight="false" outlineLevel="0" collapsed="false">
      <c r="A3069" s="1" t="n">
        <v>76</v>
      </c>
      <c r="B3069" s="1" t="s">
        <v>185</v>
      </c>
      <c r="C3069" s="1" t="n">
        <v>22</v>
      </c>
      <c r="D3069" s="1"/>
      <c r="E3069" s="1"/>
      <c r="F3069" s="1"/>
    </row>
    <row r="3070" customFormat="false" ht="12.75" hidden="false" customHeight="false" outlineLevel="0" collapsed="false">
      <c r="A3070" s="1" t="n">
        <v>76</v>
      </c>
      <c r="B3070" s="1" t="s">
        <v>185</v>
      </c>
      <c r="C3070" s="1" t="n">
        <v>23</v>
      </c>
      <c r="D3070" s="1"/>
      <c r="E3070" s="1"/>
      <c r="F3070" s="1"/>
    </row>
    <row r="3071" customFormat="false" ht="12.75" hidden="false" customHeight="false" outlineLevel="0" collapsed="false">
      <c r="A3071" s="1" t="n">
        <v>76</v>
      </c>
      <c r="B3071" s="1" t="s">
        <v>185</v>
      </c>
      <c r="C3071" s="1" t="n">
        <v>24</v>
      </c>
      <c r="D3071" s="1"/>
      <c r="E3071" s="1"/>
      <c r="F3071" s="1"/>
    </row>
    <row r="3072" customFormat="false" ht="12.75" hidden="false" customHeight="false" outlineLevel="0" collapsed="false">
      <c r="A3072" s="1" t="n">
        <v>76</v>
      </c>
      <c r="B3072" s="1" t="s">
        <v>185</v>
      </c>
      <c r="C3072" s="1" t="n">
        <v>25</v>
      </c>
      <c r="D3072" s="1"/>
      <c r="E3072" s="1"/>
      <c r="F3072" s="1"/>
    </row>
    <row r="3073" customFormat="false" ht="12.75" hidden="false" customHeight="false" outlineLevel="0" collapsed="false">
      <c r="A3073" s="1" t="n">
        <v>76</v>
      </c>
      <c r="B3073" s="1" t="s">
        <v>185</v>
      </c>
      <c r="C3073" s="1" t="n">
        <v>26</v>
      </c>
      <c r="D3073" s="1"/>
      <c r="E3073" s="1"/>
      <c r="F3073" s="1"/>
    </row>
    <row r="3074" customFormat="false" ht="12.75" hidden="false" customHeight="false" outlineLevel="0" collapsed="false">
      <c r="A3074" s="1" t="n">
        <v>76</v>
      </c>
      <c r="B3074" s="1" t="s">
        <v>185</v>
      </c>
      <c r="C3074" s="1" t="n">
        <v>27</v>
      </c>
      <c r="D3074" s="1"/>
      <c r="E3074" s="1"/>
      <c r="F3074" s="1"/>
    </row>
    <row r="3075" customFormat="false" ht="12.75" hidden="false" customHeight="false" outlineLevel="0" collapsed="false">
      <c r="A3075" s="1" t="n">
        <v>76</v>
      </c>
      <c r="B3075" s="1" t="s">
        <v>185</v>
      </c>
      <c r="C3075" s="1" t="n">
        <v>28</v>
      </c>
      <c r="D3075" s="1"/>
      <c r="E3075" s="1"/>
      <c r="F3075" s="1"/>
    </row>
    <row r="3076" customFormat="false" ht="12.75" hidden="false" customHeight="false" outlineLevel="0" collapsed="false">
      <c r="A3076" s="1" t="n">
        <v>76</v>
      </c>
      <c r="B3076" s="1" t="s">
        <v>185</v>
      </c>
      <c r="C3076" s="1" t="n">
        <v>29</v>
      </c>
      <c r="D3076" s="1"/>
      <c r="E3076" s="1"/>
      <c r="F3076" s="1"/>
    </row>
    <row r="3077" customFormat="false" ht="12.75" hidden="false" customHeight="false" outlineLevel="0" collapsed="false">
      <c r="A3077" s="1" t="n">
        <v>76</v>
      </c>
      <c r="B3077" s="1" t="s">
        <v>185</v>
      </c>
      <c r="C3077" s="1" t="n">
        <v>30</v>
      </c>
      <c r="D3077" s="1"/>
      <c r="E3077" s="1"/>
      <c r="F3077" s="1"/>
    </row>
    <row r="3078" customFormat="false" ht="12.75" hidden="false" customHeight="false" outlineLevel="0" collapsed="false">
      <c r="A3078" s="1" t="n">
        <v>76</v>
      </c>
      <c r="B3078" s="1" t="s">
        <v>185</v>
      </c>
      <c r="C3078" s="1" t="n">
        <v>31</v>
      </c>
      <c r="D3078" s="1"/>
      <c r="E3078" s="1"/>
      <c r="F3078" s="1"/>
    </row>
    <row r="3079" customFormat="false" ht="12.75" hidden="false" customHeight="false" outlineLevel="0" collapsed="false">
      <c r="A3079" s="1" t="n">
        <v>76</v>
      </c>
      <c r="B3079" s="1" t="s">
        <v>185</v>
      </c>
      <c r="C3079" s="1" t="n">
        <v>32</v>
      </c>
      <c r="D3079" s="1"/>
      <c r="E3079" s="1"/>
      <c r="F3079" s="1"/>
    </row>
    <row r="3080" customFormat="false" ht="12.75" hidden="false" customHeight="false" outlineLevel="0" collapsed="false">
      <c r="A3080" s="1" t="n">
        <v>76</v>
      </c>
      <c r="B3080" s="1" t="s">
        <v>185</v>
      </c>
      <c r="C3080" s="1" t="n">
        <v>33</v>
      </c>
      <c r="D3080" s="1"/>
      <c r="E3080" s="1"/>
      <c r="F3080" s="1"/>
    </row>
    <row r="3081" customFormat="false" ht="12.75" hidden="false" customHeight="false" outlineLevel="0" collapsed="false">
      <c r="A3081" s="1" t="n">
        <v>76</v>
      </c>
      <c r="B3081" s="1" t="s">
        <v>185</v>
      </c>
      <c r="C3081" s="1" t="n">
        <v>34</v>
      </c>
      <c r="D3081" s="1"/>
      <c r="E3081" s="1"/>
      <c r="F3081" s="1"/>
    </row>
    <row r="3082" customFormat="false" ht="12.75" hidden="false" customHeight="false" outlineLevel="0" collapsed="false">
      <c r="A3082" s="1" t="n">
        <v>76</v>
      </c>
      <c r="B3082" s="1" t="s">
        <v>185</v>
      </c>
      <c r="C3082" s="1" t="n">
        <v>35</v>
      </c>
      <c r="D3082" s="1"/>
      <c r="E3082" s="1"/>
      <c r="F3082" s="1"/>
    </row>
    <row r="3083" customFormat="false" ht="12.75" hidden="false" customHeight="false" outlineLevel="0" collapsed="false">
      <c r="A3083" s="1" t="n">
        <v>76</v>
      </c>
      <c r="B3083" s="1" t="s">
        <v>185</v>
      </c>
      <c r="C3083" s="1" t="n">
        <v>36</v>
      </c>
      <c r="D3083" s="1"/>
      <c r="E3083" s="1"/>
      <c r="F3083" s="1"/>
    </row>
    <row r="3084" customFormat="false" ht="12.75" hidden="false" customHeight="false" outlineLevel="0" collapsed="false">
      <c r="A3084" s="1" t="n">
        <v>76</v>
      </c>
      <c r="B3084" s="1" t="s">
        <v>185</v>
      </c>
      <c r="C3084" s="1" t="n">
        <v>37</v>
      </c>
      <c r="D3084" s="1"/>
      <c r="E3084" s="1"/>
      <c r="F3084" s="1"/>
    </row>
    <row r="3085" customFormat="false" ht="12.75" hidden="false" customHeight="false" outlineLevel="0" collapsed="false">
      <c r="A3085" s="1" t="n">
        <v>76</v>
      </c>
      <c r="B3085" s="1" t="s">
        <v>185</v>
      </c>
      <c r="C3085" s="1" t="n">
        <v>38</v>
      </c>
      <c r="D3085" s="1"/>
      <c r="E3085" s="1"/>
      <c r="F3085" s="1"/>
    </row>
    <row r="3086" customFormat="false" ht="12.75" hidden="false" customHeight="false" outlineLevel="0" collapsed="false">
      <c r="A3086" s="1" t="n">
        <v>76</v>
      </c>
      <c r="B3086" s="1" t="s">
        <v>185</v>
      </c>
      <c r="C3086" s="1" t="n">
        <v>39</v>
      </c>
      <c r="D3086" s="1"/>
      <c r="E3086" s="1"/>
      <c r="F3086" s="1"/>
    </row>
    <row r="3087" customFormat="false" ht="12.75" hidden="false" customHeight="false" outlineLevel="0" collapsed="false">
      <c r="A3087" s="1" t="n">
        <v>76</v>
      </c>
      <c r="B3087" s="1" t="s">
        <v>185</v>
      </c>
      <c r="C3087" s="1" t="n">
        <v>40</v>
      </c>
      <c r="D3087" s="1"/>
      <c r="E3087" s="1"/>
      <c r="F3087" s="1"/>
    </row>
    <row r="3088" customFormat="false" ht="12.75" hidden="false" customHeight="false" outlineLevel="0" collapsed="false">
      <c r="A3088" s="1" t="n">
        <v>77</v>
      </c>
      <c r="B3088" s="1" t="s">
        <v>186</v>
      </c>
      <c r="C3088" s="1" t="n">
        <v>1</v>
      </c>
      <c r="D3088" s="1" t="s">
        <v>80</v>
      </c>
      <c r="E3088" s="2" t="n">
        <v>4.28295993804932</v>
      </c>
      <c r="F3088" s="2" t="n">
        <v>0.0283861197531223</v>
      </c>
    </row>
    <row r="3089" customFormat="false" ht="12.75" hidden="false" customHeight="false" outlineLevel="0" collapsed="false">
      <c r="A3089" s="1" t="n">
        <v>77</v>
      </c>
      <c r="B3089" s="1" t="s">
        <v>186</v>
      </c>
      <c r="C3089" s="1" t="n">
        <v>2</v>
      </c>
      <c r="D3089" s="1" t="s">
        <v>80</v>
      </c>
      <c r="E3089" s="2" t="n">
        <v>4.28447151184082</v>
      </c>
      <c r="F3089" s="2" t="n">
        <v>0.0288223698735237</v>
      </c>
    </row>
    <row r="3090" customFormat="false" ht="12.75" hidden="false" customHeight="false" outlineLevel="0" collapsed="false">
      <c r="A3090" s="1" t="n">
        <v>77</v>
      </c>
      <c r="B3090" s="1" t="s">
        <v>186</v>
      </c>
      <c r="C3090" s="1" t="n">
        <v>3</v>
      </c>
      <c r="D3090" s="1" t="s">
        <v>80</v>
      </c>
      <c r="E3090" s="2" t="n">
        <v>4.26771020889282</v>
      </c>
      <c r="F3090" s="2" t="n">
        <v>0.0109857423231006</v>
      </c>
    </row>
    <row r="3091" customFormat="false" ht="12.75" hidden="false" customHeight="false" outlineLevel="0" collapsed="false">
      <c r="A3091" s="1" t="n">
        <v>77</v>
      </c>
      <c r="B3091" s="1" t="s">
        <v>186</v>
      </c>
      <c r="C3091" s="1" t="n">
        <v>4</v>
      </c>
      <c r="D3091" s="1" t="s">
        <v>80</v>
      </c>
      <c r="E3091" s="2" t="n">
        <v>4.2619366645813</v>
      </c>
      <c r="F3091" s="2" t="n">
        <v>0.00413687434047461</v>
      </c>
    </row>
    <row r="3092" customFormat="false" ht="12.75" hidden="false" customHeight="false" outlineLevel="0" collapsed="false">
      <c r="A3092" s="1" t="n">
        <v>77</v>
      </c>
      <c r="B3092" s="1" t="s">
        <v>186</v>
      </c>
      <c r="C3092" s="1" t="n">
        <v>5</v>
      </c>
      <c r="D3092" s="1" t="s">
        <v>80</v>
      </c>
      <c r="E3092" s="2" t="n">
        <v>4.26387882232666</v>
      </c>
      <c r="F3092" s="2" t="n">
        <v>0.00500370841473341</v>
      </c>
    </row>
    <row r="3093" customFormat="false" ht="12.75" hidden="false" customHeight="false" outlineLevel="0" collapsed="false">
      <c r="A3093" s="1" t="n">
        <v>77</v>
      </c>
      <c r="B3093" s="1" t="s">
        <v>186</v>
      </c>
      <c r="C3093" s="1" t="n">
        <v>6</v>
      </c>
      <c r="D3093" s="1" t="s">
        <v>80</v>
      </c>
      <c r="E3093" s="2" t="n">
        <v>4.26242256164551</v>
      </c>
      <c r="F3093" s="2" t="n">
        <v>0.0024721238296479</v>
      </c>
    </row>
    <row r="3094" customFormat="false" ht="12.75" hidden="false" customHeight="false" outlineLevel="0" collapsed="false">
      <c r="A3094" s="1" t="n">
        <v>77</v>
      </c>
      <c r="B3094" s="1" t="s">
        <v>186</v>
      </c>
      <c r="C3094" s="1" t="n">
        <v>7</v>
      </c>
      <c r="D3094" s="1" t="s">
        <v>80</v>
      </c>
      <c r="E3094" s="2" t="n">
        <v>4.26379299163818</v>
      </c>
      <c r="F3094" s="2" t="n">
        <v>0.00276722991839051</v>
      </c>
    </row>
    <row r="3095" customFormat="false" ht="12.75" hidden="false" customHeight="false" outlineLevel="0" collapsed="false">
      <c r="A3095" s="1" t="n">
        <v>77</v>
      </c>
      <c r="B3095" s="1" t="s">
        <v>186</v>
      </c>
      <c r="C3095" s="1" t="n">
        <v>8</v>
      </c>
      <c r="D3095" s="1" t="s">
        <v>80</v>
      </c>
      <c r="E3095" s="2" t="n">
        <v>4.27236843109131</v>
      </c>
      <c r="F3095" s="2" t="n">
        <v>0.0102673452347517</v>
      </c>
    </row>
    <row r="3096" customFormat="false" ht="12.75" hidden="false" customHeight="false" outlineLevel="0" collapsed="false">
      <c r="A3096" s="1" t="n">
        <v>77</v>
      </c>
      <c r="B3096" s="1" t="s">
        <v>186</v>
      </c>
      <c r="C3096" s="1" t="n">
        <v>9</v>
      </c>
      <c r="D3096" s="1" t="s">
        <v>80</v>
      </c>
      <c r="E3096" s="2" t="n">
        <v>4.27071046829224</v>
      </c>
      <c r="F3096" s="2" t="n">
        <v>0.00753405876457691</v>
      </c>
    </row>
    <row r="3097" customFormat="false" ht="12.75" hidden="false" customHeight="false" outlineLevel="0" collapsed="false">
      <c r="A3097" s="1" t="n">
        <v>77</v>
      </c>
      <c r="B3097" s="1" t="s">
        <v>186</v>
      </c>
      <c r="C3097" s="1" t="n">
        <v>10</v>
      </c>
      <c r="D3097" s="1" t="s">
        <v>80</v>
      </c>
      <c r="E3097" s="2" t="n">
        <v>4.26062440872192</v>
      </c>
      <c r="F3097" s="2" t="n">
        <v>-0.0036273249424994</v>
      </c>
    </row>
    <row r="3098" customFormat="false" ht="12.75" hidden="false" customHeight="false" outlineLevel="0" collapsed="false">
      <c r="A3098" s="1" t="n">
        <v>77</v>
      </c>
      <c r="B3098" s="1" t="s">
        <v>186</v>
      </c>
      <c r="C3098" s="1" t="n">
        <v>11</v>
      </c>
      <c r="D3098" s="1" t="s">
        <v>80</v>
      </c>
      <c r="E3098" s="2" t="n">
        <v>4.24996757507324</v>
      </c>
      <c r="F3098" s="2" t="n">
        <v>-0.0153594827279449</v>
      </c>
    </row>
    <row r="3099" customFormat="false" ht="12.75" hidden="false" customHeight="false" outlineLevel="0" collapsed="false">
      <c r="A3099" s="1" t="n">
        <v>77</v>
      </c>
      <c r="B3099" s="1" t="s">
        <v>186</v>
      </c>
      <c r="C3099" s="1" t="n">
        <v>12</v>
      </c>
      <c r="D3099" s="1" t="s">
        <v>80</v>
      </c>
      <c r="E3099" s="2" t="n">
        <v>4.25428915023804</v>
      </c>
      <c r="F3099" s="2" t="n">
        <v>-0.0121132312342525</v>
      </c>
    </row>
    <row r="3100" customFormat="false" ht="12.75" hidden="false" customHeight="false" outlineLevel="0" collapsed="false">
      <c r="A3100" s="1" t="n">
        <v>77</v>
      </c>
      <c r="B3100" s="1" t="s">
        <v>186</v>
      </c>
      <c r="C3100" s="1" t="n">
        <v>13</v>
      </c>
      <c r="D3100" s="1" t="s">
        <v>80</v>
      </c>
      <c r="E3100" s="2" t="n">
        <v>4.26318407058716</v>
      </c>
      <c r="F3100" s="2" t="n">
        <v>-0.00429363455623388</v>
      </c>
    </row>
    <row r="3101" customFormat="false" ht="12.75" hidden="false" customHeight="false" outlineLevel="0" collapsed="false">
      <c r="A3101" s="1" t="n">
        <v>77</v>
      </c>
      <c r="B3101" s="1" t="s">
        <v>186</v>
      </c>
      <c r="C3101" s="1" t="n">
        <v>14</v>
      </c>
      <c r="D3101" s="1" t="s">
        <v>80</v>
      </c>
      <c r="E3101" s="2" t="n">
        <v>4.2750678062439</v>
      </c>
      <c r="F3101" s="2" t="n">
        <v>0.00651477696374059</v>
      </c>
    </row>
    <row r="3102" customFormat="false" ht="12.75" hidden="false" customHeight="false" outlineLevel="0" collapsed="false">
      <c r="A3102" s="1" t="n">
        <v>77</v>
      </c>
      <c r="B3102" s="1" t="s">
        <v>186</v>
      </c>
      <c r="C3102" s="1" t="n">
        <v>15</v>
      </c>
      <c r="D3102" s="1" t="s">
        <v>80</v>
      </c>
      <c r="E3102" s="2" t="n">
        <v>4.27200889587402</v>
      </c>
      <c r="F3102" s="2" t="n">
        <v>0.00238054268993437</v>
      </c>
    </row>
    <row r="3103" customFormat="false" ht="12.75" hidden="false" customHeight="false" outlineLevel="0" collapsed="false">
      <c r="A3103" s="1" t="n">
        <v>77</v>
      </c>
      <c r="B3103" s="1" t="s">
        <v>186</v>
      </c>
      <c r="C3103" s="1" t="n">
        <v>16</v>
      </c>
      <c r="D3103" s="1" t="s">
        <v>80</v>
      </c>
      <c r="E3103" s="2" t="n">
        <v>4.263352394104</v>
      </c>
      <c r="F3103" s="2" t="n">
        <v>-0.00735128298401833</v>
      </c>
    </row>
    <row r="3104" customFormat="false" ht="12.75" hidden="false" customHeight="false" outlineLevel="0" collapsed="false">
      <c r="A3104" s="1" t="n">
        <v>77</v>
      </c>
      <c r="B3104" s="1" t="s">
        <v>186</v>
      </c>
      <c r="C3104" s="1" t="n">
        <v>17</v>
      </c>
      <c r="D3104" s="1" t="s">
        <v>80</v>
      </c>
      <c r="E3104" s="2" t="n">
        <v>4.25262784957886</v>
      </c>
      <c r="F3104" s="2" t="n">
        <v>-0.0191511511802673</v>
      </c>
    </row>
    <row r="3105" customFormat="false" ht="12.75" hidden="false" customHeight="false" outlineLevel="0" collapsed="false">
      <c r="A3105" s="1" t="n">
        <v>77</v>
      </c>
      <c r="B3105" s="1" t="s">
        <v>186</v>
      </c>
      <c r="C3105" s="1" t="n">
        <v>18</v>
      </c>
      <c r="D3105" s="1" t="s">
        <v>80</v>
      </c>
      <c r="E3105" s="2" t="n">
        <v>4.2586727142334</v>
      </c>
      <c r="F3105" s="2" t="n">
        <v>-0.0141816101968288</v>
      </c>
    </row>
    <row r="3106" customFormat="false" ht="12.75" hidden="false" customHeight="false" outlineLevel="0" collapsed="false">
      <c r="A3106" s="1" t="n">
        <v>77</v>
      </c>
      <c r="B3106" s="1" t="s">
        <v>186</v>
      </c>
      <c r="C3106" s="1" t="n">
        <v>19</v>
      </c>
      <c r="D3106" s="1" t="s">
        <v>80</v>
      </c>
      <c r="E3106" s="2" t="n">
        <v>4.26367378234863</v>
      </c>
      <c r="F3106" s="2" t="n">
        <v>-0.0102558666840196</v>
      </c>
    </row>
    <row r="3107" customFormat="false" ht="12.75" hidden="false" customHeight="false" outlineLevel="0" collapsed="false">
      <c r="A3107" s="1" t="n">
        <v>77</v>
      </c>
      <c r="B3107" s="1" t="s">
        <v>186</v>
      </c>
      <c r="C3107" s="1" t="n">
        <v>20</v>
      </c>
      <c r="D3107" s="1" t="s">
        <v>80</v>
      </c>
      <c r="E3107" s="2" t="n">
        <v>4.2616925239563</v>
      </c>
      <c r="F3107" s="2" t="n">
        <v>-0.0133124487474561</v>
      </c>
    </row>
    <row r="3108" customFormat="false" ht="12.75" hidden="false" customHeight="false" outlineLevel="0" collapsed="false">
      <c r="A3108" s="1" t="n">
        <v>77</v>
      </c>
      <c r="B3108" s="1" t="s">
        <v>186</v>
      </c>
      <c r="C3108" s="1" t="n">
        <v>21</v>
      </c>
      <c r="D3108" s="1" t="s">
        <v>80</v>
      </c>
      <c r="E3108" s="2" t="n">
        <v>4.26913928985596</v>
      </c>
      <c r="F3108" s="2" t="n">
        <v>-0.00694100651890039</v>
      </c>
    </row>
    <row r="3109" customFormat="false" ht="12.75" hidden="false" customHeight="false" outlineLevel="0" collapsed="false">
      <c r="A3109" s="1" t="n">
        <v>77</v>
      </c>
      <c r="B3109" s="1" t="s">
        <v>186</v>
      </c>
      <c r="C3109" s="1" t="n">
        <v>22</v>
      </c>
      <c r="D3109" s="1" t="s">
        <v>80</v>
      </c>
      <c r="E3109" s="2" t="n">
        <v>4.27994251251221</v>
      </c>
      <c r="F3109" s="2" t="n">
        <v>0.00278689200058579</v>
      </c>
    </row>
    <row r="3110" customFormat="false" ht="12.75" hidden="false" customHeight="false" outlineLevel="0" collapsed="false">
      <c r="A3110" s="1" t="n">
        <v>77</v>
      </c>
      <c r="B3110" s="1" t="s">
        <v>186</v>
      </c>
      <c r="C3110" s="1" t="n">
        <v>23</v>
      </c>
      <c r="D3110" s="1" t="s">
        <v>80</v>
      </c>
      <c r="E3110" s="2" t="n">
        <v>4.29668474197388</v>
      </c>
      <c r="F3110" s="2" t="n">
        <v>0.0184537973254919</v>
      </c>
    </row>
    <row r="3111" customFormat="false" ht="12.75" hidden="false" customHeight="false" outlineLevel="0" collapsed="false">
      <c r="A3111" s="1" t="n">
        <v>77</v>
      </c>
      <c r="B3111" s="1" t="s">
        <v>186</v>
      </c>
      <c r="C3111" s="1" t="n">
        <v>24</v>
      </c>
      <c r="D3111" s="1" t="s">
        <v>80</v>
      </c>
      <c r="E3111" s="2" t="n">
        <v>4.29733943939209</v>
      </c>
      <c r="F3111" s="2" t="n">
        <v>0.0180331710726023</v>
      </c>
    </row>
    <row r="3112" customFormat="false" ht="12.75" hidden="false" customHeight="false" outlineLevel="0" collapsed="false">
      <c r="A3112" s="1" t="n">
        <v>77</v>
      </c>
      <c r="B3112" s="1" t="s">
        <v>186</v>
      </c>
      <c r="C3112" s="1" t="n">
        <v>25</v>
      </c>
      <c r="D3112" s="1" t="s">
        <v>80</v>
      </c>
      <c r="E3112" s="2" t="n">
        <v>4.27930545806885</v>
      </c>
      <c r="F3112" s="2" t="n">
        <v>-0.00107613415457308</v>
      </c>
    </row>
    <row r="3113" customFormat="false" ht="12.75" hidden="false" customHeight="false" outlineLevel="0" collapsed="false">
      <c r="A3113" s="1" t="n">
        <v>77</v>
      </c>
      <c r="B3113" s="1" t="s">
        <v>186</v>
      </c>
      <c r="C3113" s="1" t="n">
        <v>26</v>
      </c>
      <c r="D3113" s="1" t="s">
        <v>80</v>
      </c>
      <c r="E3113" s="2" t="n">
        <v>4.2877779006958</v>
      </c>
      <c r="F3113" s="2" t="n">
        <v>0.00632098456844688</v>
      </c>
    </row>
    <row r="3114" customFormat="false" ht="12.75" hidden="false" customHeight="false" outlineLevel="0" collapsed="false">
      <c r="A3114" s="1" t="n">
        <v>77</v>
      </c>
      <c r="B3114" s="1" t="s">
        <v>186</v>
      </c>
      <c r="C3114" s="1" t="n">
        <v>27</v>
      </c>
      <c r="D3114" s="1" t="s">
        <v>80</v>
      </c>
      <c r="E3114" s="2" t="n">
        <v>4.29253816604614</v>
      </c>
      <c r="F3114" s="2" t="n">
        <v>0.0100059257820249</v>
      </c>
    </row>
    <row r="3115" customFormat="false" ht="12.75" hidden="false" customHeight="false" outlineLevel="0" collapsed="false">
      <c r="A3115" s="1" t="n">
        <v>77</v>
      </c>
      <c r="B3115" s="1" t="s">
        <v>186</v>
      </c>
      <c r="C3115" s="1" t="n">
        <v>28</v>
      </c>
      <c r="D3115" s="1" t="s">
        <v>80</v>
      </c>
      <c r="E3115" s="2" t="n">
        <v>4.29501485824585</v>
      </c>
      <c r="F3115" s="2" t="n">
        <v>0.0114072943106294</v>
      </c>
    </row>
    <row r="3116" customFormat="false" ht="12.75" hidden="false" customHeight="false" outlineLevel="0" collapsed="false">
      <c r="A3116" s="1" t="n">
        <v>77</v>
      </c>
      <c r="B3116" s="1" t="s">
        <v>186</v>
      </c>
      <c r="C3116" s="1" t="n">
        <v>29</v>
      </c>
      <c r="D3116" s="1" t="s">
        <v>80</v>
      </c>
      <c r="E3116" s="2" t="n">
        <v>4.309814453125</v>
      </c>
      <c r="F3116" s="2" t="n">
        <v>0.0251315645873547</v>
      </c>
    </row>
    <row r="3117" customFormat="false" ht="12.75" hidden="false" customHeight="false" outlineLevel="0" collapsed="false">
      <c r="A3117" s="1" t="n">
        <v>77</v>
      </c>
      <c r="B3117" s="1" t="s">
        <v>186</v>
      </c>
      <c r="C3117" s="1" t="n">
        <v>30</v>
      </c>
      <c r="D3117" s="1" t="s">
        <v>80</v>
      </c>
      <c r="E3117" s="2" t="n">
        <v>4.32710647583008</v>
      </c>
      <c r="F3117" s="2" t="n">
        <v>0.0413482636213303</v>
      </c>
    </row>
    <row r="3118" customFormat="false" ht="12.75" hidden="false" customHeight="false" outlineLevel="0" collapsed="false">
      <c r="A3118" s="1" t="n">
        <v>77</v>
      </c>
      <c r="B3118" s="1" t="s">
        <v>186</v>
      </c>
      <c r="C3118" s="1" t="n">
        <v>31</v>
      </c>
      <c r="D3118" s="1" t="s">
        <v>80</v>
      </c>
      <c r="E3118" s="2" t="n">
        <v>4.37563419342041</v>
      </c>
      <c r="F3118" s="2" t="n">
        <v>0.0888006612658501</v>
      </c>
    </row>
    <row r="3119" customFormat="false" ht="12.75" hidden="false" customHeight="false" outlineLevel="0" collapsed="false">
      <c r="A3119" s="1" t="n">
        <v>77</v>
      </c>
      <c r="B3119" s="1" t="s">
        <v>186</v>
      </c>
      <c r="C3119" s="1" t="n">
        <v>32</v>
      </c>
      <c r="D3119" s="1" t="s">
        <v>80</v>
      </c>
      <c r="E3119" s="2" t="n">
        <v>4.45745325088501</v>
      </c>
      <c r="F3119" s="2" t="n">
        <v>0.169544383883476</v>
      </c>
    </row>
    <row r="3120" customFormat="false" ht="12.75" hidden="false" customHeight="false" outlineLevel="0" collapsed="false">
      <c r="A3120" s="1" t="n">
        <v>77</v>
      </c>
      <c r="B3120" s="1" t="s">
        <v>186</v>
      </c>
      <c r="C3120" s="1" t="n">
        <v>33</v>
      </c>
      <c r="D3120" s="1" t="s">
        <v>80</v>
      </c>
      <c r="E3120" s="2" t="n">
        <v>4.59948825836182</v>
      </c>
      <c r="F3120" s="2" t="n">
        <v>0.310504078865051</v>
      </c>
    </row>
    <row r="3121" customFormat="false" ht="12.75" hidden="false" customHeight="false" outlineLevel="0" collapsed="false">
      <c r="A3121" s="1" t="n">
        <v>77</v>
      </c>
      <c r="B3121" s="1" t="s">
        <v>186</v>
      </c>
      <c r="C3121" s="1" t="n">
        <v>34</v>
      </c>
      <c r="D3121" s="1" t="s">
        <v>80</v>
      </c>
      <c r="E3121" s="2" t="n">
        <v>4.86730146408081</v>
      </c>
      <c r="F3121" s="2" t="n">
        <v>0.577241957187653</v>
      </c>
    </row>
    <row r="3122" customFormat="false" ht="12.75" hidden="false" customHeight="false" outlineLevel="0" collapsed="false">
      <c r="A3122" s="1" t="n">
        <v>77</v>
      </c>
      <c r="B3122" s="1" t="s">
        <v>186</v>
      </c>
      <c r="C3122" s="1" t="n">
        <v>35</v>
      </c>
      <c r="D3122" s="1" t="s">
        <v>80</v>
      </c>
      <c r="E3122" s="2" t="n">
        <v>5.22030258178711</v>
      </c>
      <c r="F3122" s="2" t="n">
        <v>0.929167747497559</v>
      </c>
    </row>
    <row r="3123" customFormat="false" ht="12.75" hidden="false" customHeight="false" outlineLevel="0" collapsed="false">
      <c r="A3123" s="1" t="n">
        <v>77</v>
      </c>
      <c r="B3123" s="1" t="s">
        <v>186</v>
      </c>
      <c r="C3123" s="1" t="n">
        <v>36</v>
      </c>
      <c r="D3123" s="1" t="s">
        <v>80</v>
      </c>
      <c r="E3123" s="2" t="n">
        <v>5.60892963409424</v>
      </c>
      <c r="F3123" s="2" t="n">
        <v>1.31671953201294</v>
      </c>
    </row>
    <row r="3124" customFormat="false" ht="12.75" hidden="false" customHeight="false" outlineLevel="0" collapsed="false">
      <c r="A3124" s="1" t="n">
        <v>77</v>
      </c>
      <c r="B3124" s="1" t="s">
        <v>186</v>
      </c>
      <c r="C3124" s="1" t="n">
        <v>37</v>
      </c>
      <c r="D3124" s="1" t="s">
        <v>80</v>
      </c>
      <c r="E3124" s="2" t="n">
        <v>5.98187255859375</v>
      </c>
      <c r="F3124" s="2" t="n">
        <v>1.68858706951141</v>
      </c>
    </row>
    <row r="3125" customFormat="false" ht="12.75" hidden="false" customHeight="false" outlineLevel="0" collapsed="false">
      <c r="A3125" s="1" t="n">
        <v>77</v>
      </c>
      <c r="B3125" s="1" t="s">
        <v>186</v>
      </c>
      <c r="C3125" s="1" t="n">
        <v>38</v>
      </c>
      <c r="D3125" s="1" t="s">
        <v>80</v>
      </c>
      <c r="E3125" s="2" t="n">
        <v>6.28786182403564</v>
      </c>
      <c r="F3125" s="2" t="n">
        <v>1.99350106716156</v>
      </c>
    </row>
    <row r="3126" customFormat="false" ht="12.75" hidden="false" customHeight="false" outlineLevel="0" collapsed="false">
      <c r="A3126" s="1" t="n">
        <v>77</v>
      </c>
      <c r="B3126" s="1" t="s">
        <v>186</v>
      </c>
      <c r="C3126" s="1" t="n">
        <v>39</v>
      </c>
      <c r="D3126" s="1" t="s">
        <v>80</v>
      </c>
      <c r="E3126" s="2" t="n">
        <v>6.56780338287354</v>
      </c>
      <c r="F3126" s="2" t="n">
        <v>2.27236723899841</v>
      </c>
    </row>
    <row r="3127" customFormat="false" ht="12.75" hidden="false" customHeight="false" outlineLevel="0" collapsed="false">
      <c r="A3127" s="1" t="n">
        <v>77</v>
      </c>
      <c r="B3127" s="1" t="s">
        <v>186</v>
      </c>
      <c r="C3127" s="1" t="n">
        <v>40</v>
      </c>
      <c r="D3127" s="1" t="s">
        <v>80</v>
      </c>
      <c r="E3127" s="2" t="n">
        <v>6.75531673431397</v>
      </c>
      <c r="F3127" s="2" t="n">
        <v>2.45880532264709</v>
      </c>
    </row>
    <row r="3128" customFormat="false" ht="12.75" hidden="false" customHeight="false" outlineLevel="0" collapsed="false">
      <c r="A3128" s="1" t="n">
        <v>78</v>
      </c>
      <c r="B3128" s="1" t="s">
        <v>188</v>
      </c>
      <c r="C3128" s="1" t="n">
        <v>1</v>
      </c>
      <c r="D3128" s="1" t="s">
        <v>80</v>
      </c>
      <c r="E3128" s="2" t="n">
        <v>4.06164789199829</v>
      </c>
      <c r="F3128" s="2" t="n">
        <v>0.0122580388560891</v>
      </c>
    </row>
    <row r="3129" customFormat="false" ht="12.75" hidden="false" customHeight="false" outlineLevel="0" collapsed="false">
      <c r="A3129" s="1" t="n">
        <v>78</v>
      </c>
      <c r="B3129" s="1" t="s">
        <v>188</v>
      </c>
      <c r="C3129" s="1" t="n">
        <v>2</v>
      </c>
      <c r="D3129" s="1" t="s">
        <v>80</v>
      </c>
      <c r="E3129" s="2" t="n">
        <v>4.06910419464111</v>
      </c>
      <c r="F3129" s="2" t="n">
        <v>0.0170569755136967</v>
      </c>
    </row>
    <row r="3130" customFormat="false" ht="12.75" hidden="false" customHeight="false" outlineLevel="0" collapsed="false">
      <c r="A3130" s="1" t="n">
        <v>78</v>
      </c>
      <c r="B3130" s="1" t="s">
        <v>188</v>
      </c>
      <c r="C3130" s="1" t="n">
        <v>3</v>
      </c>
      <c r="D3130" s="1" t="s">
        <v>80</v>
      </c>
      <c r="E3130" s="2" t="n">
        <v>4.07268810272217</v>
      </c>
      <c r="F3130" s="2" t="n">
        <v>0.0179835166782141</v>
      </c>
    </row>
    <row r="3131" customFormat="false" ht="12.75" hidden="false" customHeight="false" outlineLevel="0" collapsed="false">
      <c r="A3131" s="1" t="n">
        <v>78</v>
      </c>
      <c r="B3131" s="1" t="s">
        <v>188</v>
      </c>
      <c r="C3131" s="1" t="n">
        <v>4</v>
      </c>
      <c r="D3131" s="1" t="s">
        <v>80</v>
      </c>
      <c r="E3131" s="2" t="n">
        <v>4.06620979309082</v>
      </c>
      <c r="F3131" s="2" t="n">
        <v>0.00884784106165171</v>
      </c>
    </row>
    <row r="3132" customFormat="false" ht="12.75" hidden="false" customHeight="false" outlineLevel="0" collapsed="false">
      <c r="A3132" s="1" t="n">
        <v>78</v>
      </c>
      <c r="B3132" s="1" t="s">
        <v>188</v>
      </c>
      <c r="C3132" s="1" t="n">
        <v>5</v>
      </c>
      <c r="D3132" s="1" t="s">
        <v>80</v>
      </c>
      <c r="E3132" s="2" t="n">
        <v>4.06259250640869</v>
      </c>
      <c r="F3132" s="2" t="n">
        <v>0.00257318862713873</v>
      </c>
    </row>
    <row r="3133" customFormat="false" ht="12.75" hidden="false" customHeight="false" outlineLevel="0" collapsed="false">
      <c r="A3133" s="1" t="n">
        <v>78</v>
      </c>
      <c r="B3133" s="1" t="s">
        <v>188</v>
      </c>
      <c r="C3133" s="1" t="n">
        <v>6</v>
      </c>
      <c r="D3133" s="1" t="s">
        <v>80</v>
      </c>
      <c r="E3133" s="2" t="n">
        <v>4.06690692901611</v>
      </c>
      <c r="F3133" s="2" t="n">
        <v>0.00423024501651526</v>
      </c>
    </row>
    <row r="3134" customFormat="false" ht="12.75" hidden="false" customHeight="false" outlineLevel="0" collapsed="false">
      <c r="A3134" s="1" t="n">
        <v>78</v>
      </c>
      <c r="B3134" s="1" t="s">
        <v>188</v>
      </c>
      <c r="C3134" s="1" t="n">
        <v>7</v>
      </c>
      <c r="D3134" s="1" t="s">
        <v>80</v>
      </c>
      <c r="E3134" s="2" t="n">
        <v>4.06721258163452</v>
      </c>
      <c r="F3134" s="2" t="n">
        <v>0.00187853153329343</v>
      </c>
    </row>
    <row r="3135" customFormat="false" ht="12.75" hidden="false" customHeight="false" outlineLevel="0" collapsed="false">
      <c r="A3135" s="1" t="n">
        <v>78</v>
      </c>
      <c r="B3135" s="1" t="s">
        <v>188</v>
      </c>
      <c r="C3135" s="1" t="n">
        <v>8</v>
      </c>
      <c r="D3135" s="1" t="s">
        <v>80</v>
      </c>
      <c r="E3135" s="2" t="n">
        <v>4.0654296875</v>
      </c>
      <c r="F3135" s="2" t="n">
        <v>-0.00256172870285809</v>
      </c>
    </row>
    <row r="3136" customFormat="false" ht="12.75" hidden="false" customHeight="false" outlineLevel="0" collapsed="false">
      <c r="A3136" s="1" t="n">
        <v>78</v>
      </c>
      <c r="B3136" s="1" t="s">
        <v>188</v>
      </c>
      <c r="C3136" s="1" t="n">
        <v>9</v>
      </c>
      <c r="D3136" s="1" t="s">
        <v>80</v>
      </c>
      <c r="E3136" s="2" t="n">
        <v>4.07304191589356</v>
      </c>
      <c r="F3136" s="2" t="n">
        <v>0.00239313347265124</v>
      </c>
    </row>
    <row r="3137" customFormat="false" ht="12.75" hidden="false" customHeight="false" outlineLevel="0" collapsed="false">
      <c r="A3137" s="1" t="n">
        <v>78</v>
      </c>
      <c r="B3137" s="1" t="s">
        <v>188</v>
      </c>
      <c r="C3137" s="1" t="n">
        <v>10</v>
      </c>
      <c r="D3137" s="1" t="s">
        <v>80</v>
      </c>
      <c r="E3137" s="2" t="n">
        <v>4.07885837554932</v>
      </c>
      <c r="F3137" s="2" t="n">
        <v>0.00555222714319825</v>
      </c>
    </row>
    <row r="3138" customFormat="false" ht="12.75" hidden="false" customHeight="false" outlineLevel="0" collapsed="false">
      <c r="A3138" s="1" t="n">
        <v>78</v>
      </c>
      <c r="B3138" s="1" t="s">
        <v>188</v>
      </c>
      <c r="C3138" s="1" t="n">
        <v>11</v>
      </c>
      <c r="D3138" s="1" t="s">
        <v>80</v>
      </c>
      <c r="E3138" s="2" t="n">
        <v>4.07427024841309</v>
      </c>
      <c r="F3138" s="2" t="n">
        <v>-0.00169326632749289</v>
      </c>
    </row>
    <row r="3139" customFormat="false" ht="12.75" hidden="false" customHeight="false" outlineLevel="0" collapsed="false">
      <c r="A3139" s="1" t="n">
        <v>78</v>
      </c>
      <c r="B3139" s="1" t="s">
        <v>188</v>
      </c>
      <c r="C3139" s="1" t="n">
        <v>12</v>
      </c>
      <c r="D3139" s="1" t="s">
        <v>80</v>
      </c>
      <c r="E3139" s="2" t="n">
        <v>4.06885385513306</v>
      </c>
      <c r="F3139" s="2" t="n">
        <v>-0.00976702570915222</v>
      </c>
    </row>
    <row r="3140" customFormat="false" ht="12.75" hidden="false" customHeight="false" outlineLevel="0" collapsed="false">
      <c r="A3140" s="1" t="n">
        <v>78</v>
      </c>
      <c r="B3140" s="1" t="s">
        <v>188</v>
      </c>
      <c r="C3140" s="1" t="n">
        <v>13</v>
      </c>
      <c r="D3140" s="1" t="s">
        <v>80</v>
      </c>
      <c r="E3140" s="2" t="n">
        <v>4.06620693206787</v>
      </c>
      <c r="F3140" s="2" t="n">
        <v>-0.0150713147595525</v>
      </c>
    </row>
    <row r="3141" customFormat="false" ht="12.75" hidden="false" customHeight="false" outlineLevel="0" collapsed="false">
      <c r="A3141" s="1" t="n">
        <v>78</v>
      </c>
      <c r="B3141" s="1" t="s">
        <v>188</v>
      </c>
      <c r="C3141" s="1" t="n">
        <v>14</v>
      </c>
      <c r="D3141" s="1" t="s">
        <v>80</v>
      </c>
      <c r="E3141" s="2" t="n">
        <v>4.06943893432617</v>
      </c>
      <c r="F3141" s="2" t="n">
        <v>-0.0144966784864664</v>
      </c>
    </row>
    <row r="3142" customFormat="false" ht="12.75" hidden="false" customHeight="false" outlineLevel="0" collapsed="false">
      <c r="A3142" s="1" t="n">
        <v>78</v>
      </c>
      <c r="B3142" s="1" t="s">
        <v>188</v>
      </c>
      <c r="C3142" s="1" t="n">
        <v>15</v>
      </c>
      <c r="D3142" s="1" t="s">
        <v>80</v>
      </c>
      <c r="E3142" s="2" t="n">
        <v>4.06882572174072</v>
      </c>
      <c r="F3142" s="2" t="n">
        <v>-0.0177672579884529</v>
      </c>
    </row>
    <row r="3143" customFormat="false" ht="12.75" hidden="false" customHeight="false" outlineLevel="0" collapsed="false">
      <c r="A3143" s="1" t="n">
        <v>78</v>
      </c>
      <c r="B3143" s="1" t="s">
        <v>188</v>
      </c>
      <c r="C3143" s="1" t="n">
        <v>16</v>
      </c>
      <c r="D3143" s="1" t="s">
        <v>80</v>
      </c>
      <c r="E3143" s="2" t="n">
        <v>4.07800817489624</v>
      </c>
      <c r="F3143" s="2" t="n">
        <v>-0.01124217081815</v>
      </c>
    </row>
    <row r="3144" customFormat="false" ht="12.75" hidden="false" customHeight="false" outlineLevel="0" collapsed="false">
      <c r="A3144" s="1" t="n">
        <v>78</v>
      </c>
      <c r="B3144" s="1" t="s">
        <v>188</v>
      </c>
      <c r="C3144" s="1" t="n">
        <v>17</v>
      </c>
      <c r="D3144" s="1" t="s">
        <v>80</v>
      </c>
      <c r="E3144" s="2" t="n">
        <v>4.08328008651733</v>
      </c>
      <c r="F3144" s="2" t="n">
        <v>-0.008627625182271</v>
      </c>
    </row>
    <row r="3145" customFormat="false" ht="12.75" hidden="false" customHeight="false" outlineLevel="0" collapsed="false">
      <c r="A3145" s="1" t="n">
        <v>78</v>
      </c>
      <c r="B3145" s="1" t="s">
        <v>188</v>
      </c>
      <c r="C3145" s="1" t="n">
        <v>18</v>
      </c>
      <c r="D3145" s="1" t="s">
        <v>80</v>
      </c>
      <c r="E3145" s="2" t="n">
        <v>4.0884690284729</v>
      </c>
      <c r="F3145" s="2" t="n">
        <v>-0.0060960496775806</v>
      </c>
    </row>
    <row r="3146" customFormat="false" ht="12.75" hidden="false" customHeight="false" outlineLevel="0" collapsed="false">
      <c r="A3146" s="1" t="n">
        <v>78</v>
      </c>
      <c r="B3146" s="1" t="s">
        <v>188</v>
      </c>
      <c r="C3146" s="1" t="n">
        <v>19</v>
      </c>
      <c r="D3146" s="1" t="s">
        <v>80</v>
      </c>
      <c r="E3146" s="2" t="n">
        <v>4.10043811798096</v>
      </c>
      <c r="F3146" s="2" t="n">
        <v>0.00321567384526134</v>
      </c>
    </row>
    <row r="3147" customFormat="false" ht="12.75" hidden="false" customHeight="false" outlineLevel="0" collapsed="false">
      <c r="A3147" s="1" t="n">
        <v>78</v>
      </c>
      <c r="B3147" s="1" t="s">
        <v>188</v>
      </c>
      <c r="C3147" s="1" t="n">
        <v>20</v>
      </c>
      <c r="D3147" s="1" t="s">
        <v>80</v>
      </c>
      <c r="E3147" s="2" t="n">
        <v>4.10579681396484</v>
      </c>
      <c r="F3147" s="2" t="n">
        <v>0.00591700384393334</v>
      </c>
    </row>
    <row r="3148" customFormat="false" ht="12.75" hidden="false" customHeight="false" outlineLevel="0" collapsed="false">
      <c r="A3148" s="1" t="n">
        <v>78</v>
      </c>
      <c r="B3148" s="1" t="s">
        <v>188</v>
      </c>
      <c r="C3148" s="1" t="n">
        <v>21</v>
      </c>
      <c r="D3148" s="1" t="s">
        <v>80</v>
      </c>
      <c r="E3148" s="2" t="n">
        <v>4.10217618942261</v>
      </c>
      <c r="F3148" s="2" t="n">
        <v>-0.00036098700365983</v>
      </c>
    </row>
    <row r="3149" customFormat="false" ht="12.75" hidden="false" customHeight="false" outlineLevel="0" collapsed="false">
      <c r="A3149" s="1" t="n">
        <v>78</v>
      </c>
      <c r="B3149" s="1" t="s">
        <v>188</v>
      </c>
      <c r="C3149" s="1" t="n">
        <v>22</v>
      </c>
      <c r="D3149" s="1" t="s">
        <v>80</v>
      </c>
      <c r="E3149" s="2" t="n">
        <v>4.10735559463501</v>
      </c>
      <c r="F3149" s="2" t="n">
        <v>0.00216105207800865</v>
      </c>
    </row>
    <row r="3150" customFormat="false" ht="12.75" hidden="false" customHeight="false" outlineLevel="0" collapsed="false">
      <c r="A3150" s="1" t="n">
        <v>78</v>
      </c>
      <c r="B3150" s="1" t="s">
        <v>188</v>
      </c>
      <c r="C3150" s="1" t="n">
        <v>23</v>
      </c>
      <c r="D3150" s="1" t="s">
        <v>80</v>
      </c>
      <c r="E3150" s="2" t="n">
        <v>4.11295175552368</v>
      </c>
      <c r="F3150" s="2" t="n">
        <v>0.00509984698146582</v>
      </c>
    </row>
    <row r="3151" customFormat="false" ht="12.75" hidden="false" customHeight="false" outlineLevel="0" collapsed="false">
      <c r="A3151" s="1" t="n">
        <v>78</v>
      </c>
      <c r="B3151" s="1" t="s">
        <v>188</v>
      </c>
      <c r="C3151" s="1" t="n">
        <v>24</v>
      </c>
      <c r="D3151" s="1" t="s">
        <v>80</v>
      </c>
      <c r="E3151" s="2" t="n">
        <v>4.11772632598877</v>
      </c>
      <c r="F3151" s="2" t="n">
        <v>0.00721705099567771</v>
      </c>
    </row>
    <row r="3152" customFormat="false" ht="12.75" hidden="false" customHeight="false" outlineLevel="0" collapsed="false">
      <c r="A3152" s="1" t="n">
        <v>78</v>
      </c>
      <c r="B3152" s="1" t="s">
        <v>188</v>
      </c>
      <c r="C3152" s="1" t="n">
        <v>25</v>
      </c>
      <c r="D3152" s="1" t="s">
        <v>80</v>
      </c>
      <c r="E3152" s="2" t="n">
        <v>4.12256288528442</v>
      </c>
      <c r="F3152" s="2" t="n">
        <v>0.00939624384045601</v>
      </c>
    </row>
    <row r="3153" customFormat="false" ht="12.75" hidden="false" customHeight="false" outlineLevel="0" collapsed="false">
      <c r="A3153" s="1" t="n">
        <v>78</v>
      </c>
      <c r="B3153" s="1" t="s">
        <v>188</v>
      </c>
      <c r="C3153" s="1" t="n">
        <v>26</v>
      </c>
      <c r="D3153" s="1" t="s">
        <v>80</v>
      </c>
      <c r="E3153" s="2" t="n">
        <v>4.12334966659546</v>
      </c>
      <c r="F3153" s="2" t="n">
        <v>0.00752565916627646</v>
      </c>
    </row>
    <row r="3154" customFormat="false" ht="12.75" hidden="false" customHeight="false" outlineLevel="0" collapsed="false">
      <c r="A3154" s="1" t="n">
        <v>78</v>
      </c>
      <c r="B3154" s="1" t="s">
        <v>188</v>
      </c>
      <c r="C3154" s="1" t="n">
        <v>27</v>
      </c>
      <c r="D3154" s="1" t="s">
        <v>80</v>
      </c>
      <c r="E3154" s="2" t="n">
        <v>4.12217426300049</v>
      </c>
      <c r="F3154" s="2" t="n">
        <v>0.00369288958609104</v>
      </c>
    </row>
    <row r="3155" customFormat="false" ht="12.75" hidden="false" customHeight="false" outlineLevel="0" collapsed="false">
      <c r="A3155" s="1" t="n">
        <v>78</v>
      </c>
      <c r="B3155" s="1" t="s">
        <v>188</v>
      </c>
      <c r="C3155" s="1" t="n">
        <v>28</v>
      </c>
      <c r="D3155" s="1" t="s">
        <v>80</v>
      </c>
      <c r="E3155" s="2" t="n">
        <v>4.12865877151489</v>
      </c>
      <c r="F3155" s="2" t="n">
        <v>0.00752003211528063</v>
      </c>
    </row>
    <row r="3156" customFormat="false" ht="12.75" hidden="false" customHeight="false" outlineLevel="0" collapsed="false">
      <c r="A3156" s="1" t="n">
        <v>78</v>
      </c>
      <c r="B3156" s="1" t="s">
        <v>188</v>
      </c>
      <c r="C3156" s="1" t="n">
        <v>29</v>
      </c>
      <c r="D3156" s="1" t="s">
        <v>80</v>
      </c>
      <c r="E3156" s="2" t="n">
        <v>4.14325618743897</v>
      </c>
      <c r="F3156" s="2" t="n">
        <v>0.0194600820541382</v>
      </c>
    </row>
    <row r="3157" customFormat="false" ht="12.75" hidden="false" customHeight="false" outlineLevel="0" collapsed="false">
      <c r="A3157" s="1" t="n">
        <v>78</v>
      </c>
      <c r="B3157" s="1" t="s">
        <v>188</v>
      </c>
      <c r="C3157" s="1" t="n">
        <v>30</v>
      </c>
      <c r="D3157" s="1" t="s">
        <v>80</v>
      </c>
      <c r="E3157" s="2" t="n">
        <v>4.16090059280396</v>
      </c>
      <c r="F3157" s="2" t="n">
        <v>0.0344471223652363</v>
      </c>
    </row>
    <row r="3158" customFormat="false" ht="12.75" hidden="false" customHeight="false" outlineLevel="0" collapsed="false">
      <c r="A3158" s="1" t="n">
        <v>78</v>
      </c>
      <c r="B3158" s="1" t="s">
        <v>188</v>
      </c>
      <c r="C3158" s="1" t="n">
        <v>31</v>
      </c>
      <c r="D3158" s="1" t="s">
        <v>80</v>
      </c>
      <c r="E3158" s="2" t="n">
        <v>4.21091079711914</v>
      </c>
      <c r="F3158" s="2" t="n">
        <v>0.0817999616265297</v>
      </c>
    </row>
    <row r="3159" customFormat="false" ht="12.75" hidden="false" customHeight="false" outlineLevel="0" collapsed="false">
      <c r="A3159" s="1" t="n">
        <v>78</v>
      </c>
      <c r="B3159" s="1" t="s">
        <v>188</v>
      </c>
      <c r="C3159" s="1" t="n">
        <v>32</v>
      </c>
      <c r="D3159" s="1" t="s">
        <v>80</v>
      </c>
      <c r="E3159" s="2" t="n">
        <v>4.30183076858521</v>
      </c>
      <c r="F3159" s="2" t="n">
        <v>0.170062571763992</v>
      </c>
    </row>
    <row r="3160" customFormat="false" ht="12.75" hidden="false" customHeight="false" outlineLevel="0" collapsed="false">
      <c r="A3160" s="1" t="n">
        <v>78</v>
      </c>
      <c r="B3160" s="1" t="s">
        <v>188</v>
      </c>
      <c r="C3160" s="1" t="n">
        <v>33</v>
      </c>
      <c r="D3160" s="1" t="s">
        <v>80</v>
      </c>
      <c r="E3160" s="2" t="n">
        <v>4.45804929733276</v>
      </c>
      <c r="F3160" s="2" t="n">
        <v>0.323623716831207</v>
      </c>
    </row>
    <row r="3161" customFormat="false" ht="12.75" hidden="false" customHeight="false" outlineLevel="0" collapsed="false">
      <c r="A3161" s="1" t="n">
        <v>78</v>
      </c>
      <c r="B3161" s="1" t="s">
        <v>188</v>
      </c>
      <c r="C3161" s="1" t="n">
        <v>34</v>
      </c>
      <c r="D3161" s="1" t="s">
        <v>80</v>
      </c>
      <c r="E3161" s="2" t="n">
        <v>4.72886371612549</v>
      </c>
      <c r="F3161" s="2" t="n">
        <v>0.591780781745911</v>
      </c>
    </row>
    <row r="3162" customFormat="false" ht="12.75" hidden="false" customHeight="false" outlineLevel="0" collapsed="false">
      <c r="A3162" s="1" t="n">
        <v>78</v>
      </c>
      <c r="B3162" s="1" t="s">
        <v>188</v>
      </c>
      <c r="C3162" s="1" t="n">
        <v>35</v>
      </c>
      <c r="D3162" s="1" t="s">
        <v>80</v>
      </c>
      <c r="E3162" s="2" t="n">
        <v>5.10296154022217</v>
      </c>
      <c r="F3162" s="2" t="n">
        <v>0.963221251964569</v>
      </c>
    </row>
    <row r="3163" customFormat="false" ht="12.75" hidden="false" customHeight="false" outlineLevel="0" collapsed="false">
      <c r="A3163" s="1" t="n">
        <v>78</v>
      </c>
      <c r="B3163" s="1" t="s">
        <v>188</v>
      </c>
      <c r="C3163" s="1" t="n">
        <v>36</v>
      </c>
      <c r="D3163" s="1" t="s">
        <v>80</v>
      </c>
      <c r="E3163" s="2" t="n">
        <v>5.53220081329346</v>
      </c>
      <c r="F3163" s="2" t="n">
        <v>1.38980317115784</v>
      </c>
    </row>
    <row r="3164" customFormat="false" ht="12.75" hidden="false" customHeight="false" outlineLevel="0" collapsed="false">
      <c r="A3164" s="1" t="n">
        <v>78</v>
      </c>
      <c r="B3164" s="1" t="s">
        <v>188</v>
      </c>
      <c r="C3164" s="1" t="n">
        <v>37</v>
      </c>
      <c r="D3164" s="1" t="s">
        <v>80</v>
      </c>
      <c r="E3164" s="2" t="n">
        <v>5.93249320983887</v>
      </c>
      <c r="F3164" s="2" t="n">
        <v>1.78743815422058</v>
      </c>
    </row>
    <row r="3165" customFormat="false" ht="12.75" hidden="false" customHeight="false" outlineLevel="0" collapsed="false">
      <c r="A3165" s="1" t="n">
        <v>78</v>
      </c>
      <c r="B3165" s="1" t="s">
        <v>188</v>
      </c>
      <c r="C3165" s="1" t="n">
        <v>38</v>
      </c>
      <c r="D3165" s="1" t="s">
        <v>80</v>
      </c>
      <c r="E3165" s="2" t="n">
        <v>6.26575899124146</v>
      </c>
      <c r="F3165" s="2" t="n">
        <v>2.1180465221405</v>
      </c>
    </row>
    <row r="3166" customFormat="false" ht="12.75" hidden="false" customHeight="false" outlineLevel="0" collapsed="false">
      <c r="A3166" s="1" t="n">
        <v>78</v>
      </c>
      <c r="B3166" s="1" t="s">
        <v>188</v>
      </c>
      <c r="C3166" s="1" t="n">
        <v>39</v>
      </c>
      <c r="D3166" s="1" t="s">
        <v>80</v>
      </c>
      <c r="E3166" s="2" t="n">
        <v>6.55926513671875</v>
      </c>
      <c r="F3166" s="2" t="n">
        <v>2.40889525413513</v>
      </c>
    </row>
    <row r="3167" customFormat="false" ht="12.75" hidden="false" customHeight="false" outlineLevel="0" collapsed="false">
      <c r="A3167" s="1" t="n">
        <v>78</v>
      </c>
      <c r="B3167" s="1" t="s">
        <v>188</v>
      </c>
      <c r="C3167" s="1" t="n">
        <v>40</v>
      </c>
      <c r="D3167" s="1" t="s">
        <v>80</v>
      </c>
      <c r="E3167" s="2" t="n">
        <v>6.74901247024536</v>
      </c>
      <c r="F3167" s="2" t="n">
        <v>2.59598541259766</v>
      </c>
    </row>
    <row r="3168" customFormat="false" ht="12.75" hidden="false" customHeight="false" outlineLevel="0" collapsed="false">
      <c r="A3168" s="1" t="n">
        <v>79</v>
      </c>
      <c r="B3168" s="1" t="s">
        <v>189</v>
      </c>
      <c r="C3168" s="1" t="n">
        <v>1</v>
      </c>
      <c r="D3168" s="1" t="s">
        <v>80</v>
      </c>
      <c r="E3168" s="2" t="n">
        <v>4.09588479995728</v>
      </c>
      <c r="F3168" s="2" t="n">
        <v>0.00131327705457807</v>
      </c>
    </row>
    <row r="3169" customFormat="false" ht="12.75" hidden="false" customHeight="false" outlineLevel="0" collapsed="false">
      <c r="A3169" s="1" t="n">
        <v>79</v>
      </c>
      <c r="B3169" s="1" t="s">
        <v>189</v>
      </c>
      <c r="C3169" s="1" t="n">
        <v>2</v>
      </c>
      <c r="D3169" s="1" t="s">
        <v>80</v>
      </c>
      <c r="E3169" s="2" t="n">
        <v>4.09606075286865</v>
      </c>
      <c r="F3169" s="2" t="n">
        <v>0.000932712573558092</v>
      </c>
    </row>
    <row r="3170" customFormat="false" ht="12.75" hidden="false" customHeight="false" outlineLevel="0" collapsed="false">
      <c r="A3170" s="1" t="n">
        <v>79</v>
      </c>
      <c r="B3170" s="1" t="s">
        <v>189</v>
      </c>
      <c r="C3170" s="1" t="n">
        <v>3</v>
      </c>
      <c r="D3170" s="1" t="s">
        <v>80</v>
      </c>
      <c r="E3170" s="2" t="n">
        <v>4.10612726211548</v>
      </c>
      <c r="F3170" s="2" t="n">
        <v>0.0104427039623261</v>
      </c>
    </row>
    <row r="3171" customFormat="false" ht="12.75" hidden="false" customHeight="false" outlineLevel="0" collapsed="false">
      <c r="A3171" s="1" t="n">
        <v>79</v>
      </c>
      <c r="B3171" s="1" t="s">
        <v>189</v>
      </c>
      <c r="C3171" s="1" t="n">
        <v>4</v>
      </c>
      <c r="D3171" s="1" t="s">
        <v>80</v>
      </c>
      <c r="E3171" s="2" t="n">
        <v>4.11969709396362</v>
      </c>
      <c r="F3171" s="2" t="n">
        <v>0.0234560184180737</v>
      </c>
    </row>
    <row r="3172" customFormat="false" ht="12.75" hidden="false" customHeight="false" outlineLevel="0" collapsed="false">
      <c r="A3172" s="1" t="n">
        <v>79</v>
      </c>
      <c r="B3172" s="1" t="s">
        <v>189</v>
      </c>
      <c r="C3172" s="1" t="n">
        <v>5</v>
      </c>
      <c r="D3172" s="1" t="s">
        <v>80</v>
      </c>
      <c r="E3172" s="2" t="n">
        <v>4.11873531341553</v>
      </c>
      <c r="F3172" s="2" t="n">
        <v>0.021937720477581</v>
      </c>
    </row>
    <row r="3173" customFormat="false" ht="12.75" hidden="false" customHeight="false" outlineLevel="0" collapsed="false">
      <c r="A3173" s="1" t="n">
        <v>79</v>
      </c>
      <c r="B3173" s="1" t="s">
        <v>189</v>
      </c>
      <c r="C3173" s="1" t="n">
        <v>6</v>
      </c>
      <c r="D3173" s="1" t="s">
        <v>80</v>
      </c>
      <c r="E3173" s="2" t="n">
        <v>4.11520957946777</v>
      </c>
      <c r="F3173" s="2" t="n">
        <v>0.0178554691374302</v>
      </c>
    </row>
    <row r="3174" customFormat="false" ht="12.75" hidden="false" customHeight="false" outlineLevel="0" collapsed="false">
      <c r="A3174" s="1" t="n">
        <v>79</v>
      </c>
      <c r="B3174" s="1" t="s">
        <v>189</v>
      </c>
      <c r="C3174" s="1" t="n">
        <v>7</v>
      </c>
      <c r="D3174" s="1" t="s">
        <v>80</v>
      </c>
      <c r="E3174" s="2" t="n">
        <v>4.10791778564453</v>
      </c>
      <c r="F3174" s="2" t="n">
        <v>0.0100071588531137</v>
      </c>
    </row>
    <row r="3175" customFormat="false" ht="12.75" hidden="false" customHeight="false" outlineLevel="0" collapsed="false">
      <c r="A3175" s="1" t="n">
        <v>79</v>
      </c>
      <c r="B3175" s="1" t="s">
        <v>189</v>
      </c>
      <c r="C3175" s="1" t="n">
        <v>8</v>
      </c>
      <c r="D3175" s="1" t="s">
        <v>80</v>
      </c>
      <c r="E3175" s="2" t="n">
        <v>4.08524703979492</v>
      </c>
      <c r="F3175" s="2" t="n">
        <v>-0.0132201043888927</v>
      </c>
    </row>
    <row r="3176" customFormat="false" ht="12.75" hidden="false" customHeight="false" outlineLevel="0" collapsed="false">
      <c r="A3176" s="1" t="n">
        <v>79</v>
      </c>
      <c r="B3176" s="1" t="s">
        <v>189</v>
      </c>
      <c r="C3176" s="1" t="n">
        <v>9</v>
      </c>
      <c r="D3176" s="1" t="s">
        <v>80</v>
      </c>
      <c r="E3176" s="2" t="n">
        <v>4.07601928710938</v>
      </c>
      <c r="F3176" s="2" t="n">
        <v>-0.023004375398159</v>
      </c>
    </row>
    <row r="3177" customFormat="false" ht="12.75" hidden="false" customHeight="false" outlineLevel="0" collapsed="false">
      <c r="A3177" s="1" t="n">
        <v>79</v>
      </c>
      <c r="B3177" s="1" t="s">
        <v>189</v>
      </c>
      <c r="C3177" s="1" t="n">
        <v>10</v>
      </c>
      <c r="D3177" s="1" t="s">
        <v>80</v>
      </c>
      <c r="E3177" s="2" t="n">
        <v>4.07373905181885</v>
      </c>
      <c r="F3177" s="2" t="n">
        <v>-0.0258411280810833</v>
      </c>
    </row>
    <row r="3178" customFormat="false" ht="12.75" hidden="false" customHeight="false" outlineLevel="0" collapsed="false">
      <c r="A3178" s="1" t="n">
        <v>79</v>
      </c>
      <c r="B3178" s="1" t="s">
        <v>189</v>
      </c>
      <c r="C3178" s="1" t="n">
        <v>11</v>
      </c>
      <c r="D3178" s="1" t="s">
        <v>80</v>
      </c>
      <c r="E3178" s="2" t="n">
        <v>4.07800531387329</v>
      </c>
      <c r="F3178" s="2" t="n">
        <v>-0.0221313834190369</v>
      </c>
    </row>
    <row r="3179" customFormat="false" ht="12.75" hidden="false" customHeight="false" outlineLevel="0" collapsed="false">
      <c r="A3179" s="1" t="n">
        <v>79</v>
      </c>
      <c r="B3179" s="1" t="s">
        <v>189</v>
      </c>
      <c r="C3179" s="1" t="n">
        <v>12</v>
      </c>
      <c r="D3179" s="1" t="s">
        <v>80</v>
      </c>
      <c r="E3179" s="2" t="n">
        <v>4.08145904541016</v>
      </c>
      <c r="F3179" s="2" t="n">
        <v>-0.0192341692745686</v>
      </c>
    </row>
    <row r="3180" customFormat="false" ht="12.75" hidden="false" customHeight="false" outlineLevel="0" collapsed="false">
      <c r="A3180" s="1" t="n">
        <v>79</v>
      </c>
      <c r="B3180" s="1" t="s">
        <v>189</v>
      </c>
      <c r="C3180" s="1" t="n">
        <v>13</v>
      </c>
      <c r="D3180" s="1" t="s">
        <v>80</v>
      </c>
      <c r="E3180" s="2" t="n">
        <v>4.08034706115723</v>
      </c>
      <c r="F3180" s="2" t="n">
        <v>-0.0209026709198952</v>
      </c>
    </row>
    <row r="3181" customFormat="false" ht="12.75" hidden="false" customHeight="false" outlineLevel="0" collapsed="false">
      <c r="A3181" s="1" t="n">
        <v>79</v>
      </c>
      <c r="B3181" s="1" t="s">
        <v>189</v>
      </c>
      <c r="C3181" s="1" t="n">
        <v>14</v>
      </c>
      <c r="D3181" s="1" t="s">
        <v>80</v>
      </c>
      <c r="E3181" s="2" t="n">
        <v>4.0928111076355</v>
      </c>
      <c r="F3181" s="2" t="n">
        <v>-0.00899514090269804</v>
      </c>
    </row>
    <row r="3182" customFormat="false" ht="12.75" hidden="false" customHeight="false" outlineLevel="0" collapsed="false">
      <c r="A3182" s="1" t="n">
        <v>79</v>
      </c>
      <c r="B3182" s="1" t="s">
        <v>189</v>
      </c>
      <c r="C3182" s="1" t="n">
        <v>15</v>
      </c>
      <c r="D3182" s="1" t="s">
        <v>80</v>
      </c>
      <c r="E3182" s="2" t="n">
        <v>4.10180854797363</v>
      </c>
      <c r="F3182" s="2" t="n">
        <v>-0.000554218306206167</v>
      </c>
    </row>
    <row r="3183" customFormat="false" ht="12.75" hidden="false" customHeight="false" outlineLevel="0" collapsed="false">
      <c r="A3183" s="1" t="n">
        <v>79</v>
      </c>
      <c r="B3183" s="1" t="s">
        <v>189</v>
      </c>
      <c r="C3183" s="1" t="n">
        <v>16</v>
      </c>
      <c r="D3183" s="1" t="s">
        <v>80</v>
      </c>
      <c r="E3183" s="2" t="n">
        <v>4.11078310012817</v>
      </c>
      <c r="F3183" s="2" t="n">
        <v>0.00786381680518389</v>
      </c>
    </row>
    <row r="3184" customFormat="false" ht="12.75" hidden="false" customHeight="false" outlineLevel="0" collapsed="false">
      <c r="A3184" s="1" t="n">
        <v>79</v>
      </c>
      <c r="B3184" s="1" t="s">
        <v>189</v>
      </c>
      <c r="C3184" s="1" t="n">
        <v>17</v>
      </c>
      <c r="D3184" s="1" t="s">
        <v>80</v>
      </c>
      <c r="E3184" s="2" t="n">
        <v>4.11321640014648</v>
      </c>
      <c r="F3184" s="2" t="n">
        <v>0.00974059943109751</v>
      </c>
    </row>
    <row r="3185" customFormat="false" ht="12.75" hidden="false" customHeight="false" outlineLevel="0" collapsed="false">
      <c r="A3185" s="1" t="n">
        <v>79</v>
      </c>
      <c r="B3185" s="1" t="s">
        <v>189</v>
      </c>
      <c r="C3185" s="1" t="n">
        <v>18</v>
      </c>
      <c r="D3185" s="1" t="s">
        <v>80</v>
      </c>
      <c r="E3185" s="2" t="n">
        <v>4.09956026077271</v>
      </c>
      <c r="F3185" s="2" t="n">
        <v>-0.00447205780074</v>
      </c>
    </row>
    <row r="3186" customFormat="false" ht="12.75" hidden="false" customHeight="false" outlineLevel="0" collapsed="false">
      <c r="A3186" s="1" t="n">
        <v>79</v>
      </c>
      <c r="B3186" s="1" t="s">
        <v>189</v>
      </c>
      <c r="C3186" s="1" t="n">
        <v>19</v>
      </c>
      <c r="D3186" s="1" t="s">
        <v>80</v>
      </c>
      <c r="E3186" s="2" t="n">
        <v>4.1006555557251</v>
      </c>
      <c r="F3186" s="2" t="n">
        <v>-0.00393328024074435</v>
      </c>
    </row>
    <row r="3187" customFormat="false" ht="12.75" hidden="false" customHeight="false" outlineLevel="0" collapsed="false">
      <c r="A3187" s="1" t="n">
        <v>79</v>
      </c>
      <c r="B3187" s="1" t="s">
        <v>189</v>
      </c>
      <c r="C3187" s="1" t="n">
        <v>20</v>
      </c>
      <c r="D3187" s="1" t="s">
        <v>80</v>
      </c>
      <c r="E3187" s="2" t="n">
        <v>4.10981702804565</v>
      </c>
      <c r="F3187" s="2" t="n">
        <v>0.00467167468741536</v>
      </c>
    </row>
    <row r="3188" customFormat="false" ht="12.75" hidden="false" customHeight="false" outlineLevel="0" collapsed="false">
      <c r="A3188" s="1" t="n">
        <v>79</v>
      </c>
      <c r="B3188" s="1" t="s">
        <v>189</v>
      </c>
      <c r="C3188" s="1" t="n">
        <v>21</v>
      </c>
      <c r="D3188" s="1" t="s">
        <v>80</v>
      </c>
      <c r="E3188" s="2" t="n">
        <v>4.11433887481689</v>
      </c>
      <c r="F3188" s="2" t="n">
        <v>0.00863700453191996</v>
      </c>
    </row>
    <row r="3189" customFormat="false" ht="12.75" hidden="false" customHeight="false" outlineLevel="0" collapsed="false">
      <c r="A3189" s="1" t="n">
        <v>79</v>
      </c>
      <c r="B3189" s="1" t="s">
        <v>189</v>
      </c>
      <c r="C3189" s="1" t="n">
        <v>22</v>
      </c>
      <c r="D3189" s="1" t="s">
        <v>80</v>
      </c>
      <c r="E3189" s="2" t="n">
        <v>4.11466503143311</v>
      </c>
      <c r="F3189" s="2" t="n">
        <v>0.00840664375573397</v>
      </c>
    </row>
    <row r="3190" customFormat="false" ht="12.75" hidden="false" customHeight="false" outlineLevel="0" collapsed="false">
      <c r="A3190" s="1" t="n">
        <v>79</v>
      </c>
      <c r="B3190" s="1" t="s">
        <v>189</v>
      </c>
      <c r="C3190" s="1" t="n">
        <v>23</v>
      </c>
      <c r="D3190" s="1" t="s">
        <v>80</v>
      </c>
      <c r="E3190" s="2" t="n">
        <v>4.10842418670654</v>
      </c>
      <c r="F3190" s="2" t="n">
        <v>0.0016092814039439</v>
      </c>
    </row>
    <row r="3191" customFormat="false" ht="12.75" hidden="false" customHeight="false" outlineLevel="0" collapsed="false">
      <c r="A3191" s="1" t="n">
        <v>79</v>
      </c>
      <c r="B3191" s="1" t="s">
        <v>189</v>
      </c>
      <c r="C3191" s="1" t="n">
        <v>24</v>
      </c>
      <c r="D3191" s="1" t="s">
        <v>80</v>
      </c>
      <c r="E3191" s="2" t="n">
        <v>4.11718320846558</v>
      </c>
      <c r="F3191" s="2" t="n">
        <v>0.00981178600341082</v>
      </c>
    </row>
    <row r="3192" customFormat="false" ht="12.75" hidden="false" customHeight="false" outlineLevel="0" collapsed="false">
      <c r="A3192" s="1" t="n">
        <v>79</v>
      </c>
      <c r="B3192" s="1" t="s">
        <v>189</v>
      </c>
      <c r="C3192" s="1" t="n">
        <v>25</v>
      </c>
      <c r="D3192" s="1" t="s">
        <v>80</v>
      </c>
      <c r="E3192" s="2" t="n">
        <v>4.12681245803833</v>
      </c>
      <c r="F3192" s="2" t="n">
        <v>0.0188845172524452</v>
      </c>
    </row>
    <row r="3193" customFormat="false" ht="12.75" hidden="false" customHeight="false" outlineLevel="0" collapsed="false">
      <c r="A3193" s="1" t="n">
        <v>79</v>
      </c>
      <c r="B3193" s="1" t="s">
        <v>189</v>
      </c>
      <c r="C3193" s="1" t="n">
        <v>26</v>
      </c>
      <c r="D3193" s="1" t="s">
        <v>80</v>
      </c>
      <c r="E3193" s="2" t="n">
        <v>4.11164093017578</v>
      </c>
      <c r="F3193" s="2" t="n">
        <v>0.0031564726959914</v>
      </c>
    </row>
    <row r="3194" customFormat="false" ht="12.75" hidden="false" customHeight="false" outlineLevel="0" collapsed="false">
      <c r="A3194" s="1" t="n">
        <v>79</v>
      </c>
      <c r="B3194" s="1" t="s">
        <v>189</v>
      </c>
      <c r="C3194" s="1" t="n">
        <v>27</v>
      </c>
      <c r="D3194" s="1" t="s">
        <v>80</v>
      </c>
      <c r="E3194" s="2" t="n">
        <v>4.0948486328125</v>
      </c>
      <c r="F3194" s="2" t="n">
        <v>-0.0141923418268561</v>
      </c>
    </row>
    <row r="3195" customFormat="false" ht="12.75" hidden="false" customHeight="false" outlineLevel="0" collapsed="false">
      <c r="A3195" s="1" t="n">
        <v>79</v>
      </c>
      <c r="B3195" s="1" t="s">
        <v>189</v>
      </c>
      <c r="C3195" s="1" t="n">
        <v>28</v>
      </c>
      <c r="D3195" s="1" t="s">
        <v>80</v>
      </c>
      <c r="E3195" s="2" t="n">
        <v>4.10081958770752</v>
      </c>
      <c r="F3195" s="2" t="n">
        <v>-0.00877790432423353</v>
      </c>
    </row>
    <row r="3196" customFormat="false" ht="12.75" hidden="false" customHeight="false" outlineLevel="0" collapsed="false">
      <c r="A3196" s="1" t="n">
        <v>79</v>
      </c>
      <c r="B3196" s="1" t="s">
        <v>189</v>
      </c>
      <c r="C3196" s="1" t="n">
        <v>29</v>
      </c>
      <c r="D3196" s="1" t="s">
        <v>80</v>
      </c>
      <c r="E3196" s="2" t="n">
        <v>4.12683916091919</v>
      </c>
      <c r="F3196" s="2" t="n">
        <v>0.0166851505637169</v>
      </c>
    </row>
    <row r="3197" customFormat="false" ht="12.75" hidden="false" customHeight="false" outlineLevel="0" collapsed="false">
      <c r="A3197" s="1" t="n">
        <v>79</v>
      </c>
      <c r="B3197" s="1" t="s">
        <v>189</v>
      </c>
      <c r="C3197" s="1" t="n">
        <v>30</v>
      </c>
      <c r="D3197" s="1" t="s">
        <v>80</v>
      </c>
      <c r="E3197" s="2" t="n">
        <v>4.15970611572266</v>
      </c>
      <c r="F3197" s="2" t="n">
        <v>0.0489955879747868</v>
      </c>
    </row>
    <row r="3198" customFormat="false" ht="12.75" hidden="false" customHeight="false" outlineLevel="0" collapsed="false">
      <c r="A3198" s="1" t="n">
        <v>79</v>
      </c>
      <c r="B3198" s="1" t="s">
        <v>189</v>
      </c>
      <c r="C3198" s="1" t="n">
        <v>31</v>
      </c>
      <c r="D3198" s="1" t="s">
        <v>80</v>
      </c>
      <c r="E3198" s="2" t="n">
        <v>4.20139360427856</v>
      </c>
      <c r="F3198" s="2" t="n">
        <v>0.090126559138298</v>
      </c>
    </row>
    <row r="3199" customFormat="false" ht="12.75" hidden="false" customHeight="false" outlineLevel="0" collapsed="false">
      <c r="A3199" s="1" t="n">
        <v>79</v>
      </c>
      <c r="B3199" s="1" t="s">
        <v>189</v>
      </c>
      <c r="C3199" s="1" t="n">
        <v>32</v>
      </c>
      <c r="D3199" s="1" t="s">
        <v>80</v>
      </c>
      <c r="E3199" s="2" t="n">
        <v>4.25026988983154</v>
      </c>
      <c r="F3199" s="2" t="n">
        <v>0.13844633102417</v>
      </c>
    </row>
    <row r="3200" customFormat="false" ht="12.75" hidden="false" customHeight="false" outlineLevel="0" collapsed="false">
      <c r="A3200" s="1" t="n">
        <v>79</v>
      </c>
      <c r="B3200" s="1" t="s">
        <v>189</v>
      </c>
      <c r="C3200" s="1" t="n">
        <v>33</v>
      </c>
      <c r="D3200" s="1" t="s">
        <v>80</v>
      </c>
      <c r="E3200" s="2" t="n">
        <v>4.37933540344238</v>
      </c>
      <c r="F3200" s="2" t="n">
        <v>0.266955316066742</v>
      </c>
    </row>
    <row r="3201" customFormat="false" ht="12.75" hidden="false" customHeight="false" outlineLevel="0" collapsed="false">
      <c r="A3201" s="1" t="n">
        <v>79</v>
      </c>
      <c r="B3201" s="1" t="s">
        <v>189</v>
      </c>
      <c r="C3201" s="1" t="n">
        <v>34</v>
      </c>
      <c r="D3201" s="1" t="s">
        <v>80</v>
      </c>
      <c r="E3201" s="2" t="n">
        <v>4.6125922203064</v>
      </c>
      <c r="F3201" s="2" t="n">
        <v>0.49965563416481</v>
      </c>
    </row>
    <row r="3202" customFormat="false" ht="12.75" hidden="false" customHeight="false" outlineLevel="0" collapsed="false">
      <c r="A3202" s="1" t="n">
        <v>79</v>
      </c>
      <c r="B3202" s="1" t="s">
        <v>189</v>
      </c>
      <c r="C3202" s="1" t="n">
        <v>35</v>
      </c>
      <c r="D3202" s="1" t="s">
        <v>80</v>
      </c>
      <c r="E3202" s="2" t="n">
        <v>4.93381881713867</v>
      </c>
      <c r="F3202" s="2" t="n">
        <v>0.82032573223114</v>
      </c>
    </row>
    <row r="3203" customFormat="false" ht="12.75" hidden="false" customHeight="false" outlineLevel="0" collapsed="false">
      <c r="A3203" s="1" t="n">
        <v>79</v>
      </c>
      <c r="B3203" s="1" t="s">
        <v>189</v>
      </c>
      <c r="C3203" s="1" t="n">
        <v>36</v>
      </c>
      <c r="D3203" s="1" t="s">
        <v>80</v>
      </c>
      <c r="E3203" s="2" t="n">
        <v>5.3388466835022</v>
      </c>
      <c r="F3203" s="2" t="n">
        <v>1.22479701042175</v>
      </c>
    </row>
    <row r="3204" customFormat="false" ht="12.75" hidden="false" customHeight="false" outlineLevel="0" collapsed="false">
      <c r="A3204" s="1" t="n">
        <v>79</v>
      </c>
      <c r="B3204" s="1" t="s">
        <v>189</v>
      </c>
      <c r="C3204" s="1" t="n">
        <v>37</v>
      </c>
      <c r="D3204" s="1" t="s">
        <v>80</v>
      </c>
      <c r="E3204" s="2" t="n">
        <v>5.71609020233154</v>
      </c>
      <c r="F3204" s="2" t="n">
        <v>1.60148406028748</v>
      </c>
    </row>
    <row r="3205" customFormat="false" ht="12.75" hidden="false" customHeight="false" outlineLevel="0" collapsed="false">
      <c r="A3205" s="1" t="n">
        <v>79</v>
      </c>
      <c r="B3205" s="1" t="s">
        <v>189</v>
      </c>
      <c r="C3205" s="1" t="n">
        <v>38</v>
      </c>
      <c r="D3205" s="1" t="s">
        <v>80</v>
      </c>
      <c r="E3205" s="2" t="n">
        <v>6.0160551071167</v>
      </c>
      <c r="F3205" s="2" t="n">
        <v>1.90089249610901</v>
      </c>
    </row>
    <row r="3206" customFormat="false" ht="12.75" hidden="false" customHeight="false" outlineLevel="0" collapsed="false">
      <c r="A3206" s="1" t="n">
        <v>79</v>
      </c>
      <c r="B3206" s="1" t="s">
        <v>189</v>
      </c>
      <c r="C3206" s="1" t="n">
        <v>39</v>
      </c>
      <c r="D3206" s="1" t="s">
        <v>80</v>
      </c>
      <c r="E3206" s="2" t="n">
        <v>6.30059957504273</v>
      </c>
      <c r="F3206" s="2" t="n">
        <v>2.18488049507141</v>
      </c>
    </row>
    <row r="3207" customFormat="false" ht="12.75" hidden="false" customHeight="false" outlineLevel="0" collapsed="false">
      <c r="A3207" s="1" t="n">
        <v>79</v>
      </c>
      <c r="B3207" s="1" t="s">
        <v>189</v>
      </c>
      <c r="C3207" s="1" t="n">
        <v>40</v>
      </c>
      <c r="D3207" s="1" t="s">
        <v>80</v>
      </c>
      <c r="E3207" s="2" t="n">
        <v>6.50161361694336</v>
      </c>
      <c r="F3207" s="2" t="n">
        <v>2.38533782958984</v>
      </c>
    </row>
    <row r="3208" customFormat="false" ht="12.75" hidden="false" customHeight="false" outlineLevel="0" collapsed="false">
      <c r="A3208" s="1" t="n">
        <v>80</v>
      </c>
      <c r="B3208" s="1" t="s">
        <v>190</v>
      </c>
      <c r="C3208" s="1" t="n">
        <v>1</v>
      </c>
      <c r="D3208" s="1"/>
      <c r="E3208" s="1"/>
      <c r="F3208" s="1"/>
    </row>
    <row r="3209" customFormat="false" ht="12.75" hidden="false" customHeight="false" outlineLevel="0" collapsed="false">
      <c r="A3209" s="1" t="n">
        <v>80</v>
      </c>
      <c r="B3209" s="1" t="s">
        <v>190</v>
      </c>
      <c r="C3209" s="1" t="n">
        <v>2</v>
      </c>
      <c r="D3209" s="1"/>
      <c r="E3209" s="1"/>
      <c r="F3209" s="1"/>
    </row>
    <row r="3210" customFormat="false" ht="12.75" hidden="false" customHeight="false" outlineLevel="0" collapsed="false">
      <c r="A3210" s="1" t="n">
        <v>80</v>
      </c>
      <c r="B3210" s="1" t="s">
        <v>190</v>
      </c>
      <c r="C3210" s="1" t="n">
        <v>3</v>
      </c>
      <c r="D3210" s="1"/>
      <c r="E3210" s="1"/>
      <c r="F3210" s="1"/>
    </row>
    <row r="3211" customFormat="false" ht="12.75" hidden="false" customHeight="false" outlineLevel="0" collapsed="false">
      <c r="A3211" s="1" t="n">
        <v>80</v>
      </c>
      <c r="B3211" s="1" t="s">
        <v>190</v>
      </c>
      <c r="C3211" s="1" t="n">
        <v>4</v>
      </c>
      <c r="D3211" s="1"/>
      <c r="E3211" s="1"/>
      <c r="F3211" s="1"/>
    </row>
    <row r="3212" customFormat="false" ht="12.75" hidden="false" customHeight="false" outlineLevel="0" collapsed="false">
      <c r="A3212" s="1" t="n">
        <v>80</v>
      </c>
      <c r="B3212" s="1" t="s">
        <v>190</v>
      </c>
      <c r="C3212" s="1" t="n">
        <v>5</v>
      </c>
      <c r="D3212" s="1"/>
      <c r="E3212" s="1"/>
      <c r="F3212" s="1"/>
    </row>
    <row r="3213" customFormat="false" ht="12.75" hidden="false" customHeight="false" outlineLevel="0" collapsed="false">
      <c r="A3213" s="1" t="n">
        <v>80</v>
      </c>
      <c r="B3213" s="1" t="s">
        <v>190</v>
      </c>
      <c r="C3213" s="1" t="n">
        <v>6</v>
      </c>
      <c r="D3213" s="1"/>
      <c r="E3213" s="1"/>
      <c r="F3213" s="1"/>
    </row>
    <row r="3214" customFormat="false" ht="12.75" hidden="false" customHeight="false" outlineLevel="0" collapsed="false">
      <c r="A3214" s="1" t="n">
        <v>80</v>
      </c>
      <c r="B3214" s="1" t="s">
        <v>190</v>
      </c>
      <c r="C3214" s="1" t="n">
        <v>7</v>
      </c>
      <c r="D3214" s="1"/>
      <c r="E3214" s="1"/>
      <c r="F3214" s="1"/>
    </row>
    <row r="3215" customFormat="false" ht="12.75" hidden="false" customHeight="false" outlineLevel="0" collapsed="false">
      <c r="A3215" s="1" t="n">
        <v>80</v>
      </c>
      <c r="B3215" s="1" t="s">
        <v>190</v>
      </c>
      <c r="C3215" s="1" t="n">
        <v>8</v>
      </c>
      <c r="D3215" s="1"/>
      <c r="E3215" s="1"/>
      <c r="F3215" s="1"/>
    </row>
    <row r="3216" customFormat="false" ht="12.75" hidden="false" customHeight="false" outlineLevel="0" collapsed="false">
      <c r="A3216" s="1" t="n">
        <v>80</v>
      </c>
      <c r="B3216" s="1" t="s">
        <v>190</v>
      </c>
      <c r="C3216" s="1" t="n">
        <v>9</v>
      </c>
      <c r="D3216" s="1"/>
      <c r="E3216" s="1"/>
      <c r="F3216" s="1"/>
    </row>
    <row r="3217" customFormat="false" ht="12.75" hidden="false" customHeight="false" outlineLevel="0" collapsed="false">
      <c r="A3217" s="1" t="n">
        <v>80</v>
      </c>
      <c r="B3217" s="1" t="s">
        <v>190</v>
      </c>
      <c r="C3217" s="1" t="n">
        <v>10</v>
      </c>
      <c r="D3217" s="1"/>
      <c r="E3217" s="1"/>
      <c r="F3217" s="1"/>
    </row>
    <row r="3218" customFormat="false" ht="12.75" hidden="false" customHeight="false" outlineLevel="0" collapsed="false">
      <c r="A3218" s="1" t="n">
        <v>80</v>
      </c>
      <c r="B3218" s="1" t="s">
        <v>190</v>
      </c>
      <c r="C3218" s="1" t="n">
        <v>11</v>
      </c>
      <c r="D3218" s="1"/>
      <c r="E3218" s="1"/>
      <c r="F3218" s="1"/>
    </row>
    <row r="3219" customFormat="false" ht="12.75" hidden="false" customHeight="false" outlineLevel="0" collapsed="false">
      <c r="A3219" s="1" t="n">
        <v>80</v>
      </c>
      <c r="B3219" s="1" t="s">
        <v>190</v>
      </c>
      <c r="C3219" s="1" t="n">
        <v>12</v>
      </c>
      <c r="D3219" s="1"/>
      <c r="E3219" s="1"/>
      <c r="F3219" s="1"/>
    </row>
    <row r="3220" customFormat="false" ht="12.75" hidden="false" customHeight="false" outlineLevel="0" collapsed="false">
      <c r="A3220" s="1" t="n">
        <v>80</v>
      </c>
      <c r="B3220" s="1" t="s">
        <v>190</v>
      </c>
      <c r="C3220" s="1" t="n">
        <v>13</v>
      </c>
      <c r="D3220" s="1"/>
      <c r="E3220" s="1"/>
      <c r="F3220" s="1"/>
    </row>
    <row r="3221" customFormat="false" ht="12.75" hidden="false" customHeight="false" outlineLevel="0" collapsed="false">
      <c r="A3221" s="1" t="n">
        <v>80</v>
      </c>
      <c r="B3221" s="1" t="s">
        <v>190</v>
      </c>
      <c r="C3221" s="1" t="n">
        <v>14</v>
      </c>
      <c r="D3221" s="1"/>
      <c r="E3221" s="1"/>
      <c r="F3221" s="1"/>
    </row>
    <row r="3222" customFormat="false" ht="12.75" hidden="false" customHeight="false" outlineLevel="0" collapsed="false">
      <c r="A3222" s="1" t="n">
        <v>80</v>
      </c>
      <c r="B3222" s="1" t="s">
        <v>190</v>
      </c>
      <c r="C3222" s="1" t="n">
        <v>15</v>
      </c>
      <c r="D3222" s="1"/>
      <c r="E3222" s="1"/>
      <c r="F3222" s="1"/>
    </row>
    <row r="3223" customFormat="false" ht="12.75" hidden="false" customHeight="false" outlineLevel="0" collapsed="false">
      <c r="A3223" s="1" t="n">
        <v>80</v>
      </c>
      <c r="B3223" s="1" t="s">
        <v>190</v>
      </c>
      <c r="C3223" s="1" t="n">
        <v>16</v>
      </c>
      <c r="D3223" s="1"/>
      <c r="E3223" s="1"/>
      <c r="F3223" s="1"/>
    </row>
    <row r="3224" customFormat="false" ht="12.75" hidden="false" customHeight="false" outlineLevel="0" collapsed="false">
      <c r="A3224" s="1" t="n">
        <v>80</v>
      </c>
      <c r="B3224" s="1" t="s">
        <v>190</v>
      </c>
      <c r="C3224" s="1" t="n">
        <v>17</v>
      </c>
      <c r="D3224" s="1"/>
      <c r="E3224" s="1"/>
      <c r="F3224" s="1"/>
    </row>
    <row r="3225" customFormat="false" ht="12.75" hidden="false" customHeight="false" outlineLevel="0" collapsed="false">
      <c r="A3225" s="1" t="n">
        <v>80</v>
      </c>
      <c r="B3225" s="1" t="s">
        <v>190</v>
      </c>
      <c r="C3225" s="1" t="n">
        <v>18</v>
      </c>
      <c r="D3225" s="1"/>
      <c r="E3225" s="1"/>
      <c r="F3225" s="1"/>
    </row>
    <row r="3226" customFormat="false" ht="12.75" hidden="false" customHeight="false" outlineLevel="0" collapsed="false">
      <c r="A3226" s="1" t="n">
        <v>80</v>
      </c>
      <c r="B3226" s="1" t="s">
        <v>190</v>
      </c>
      <c r="C3226" s="1" t="n">
        <v>19</v>
      </c>
      <c r="D3226" s="1"/>
      <c r="E3226" s="1"/>
      <c r="F3226" s="1"/>
    </row>
    <row r="3227" customFormat="false" ht="12.75" hidden="false" customHeight="false" outlineLevel="0" collapsed="false">
      <c r="A3227" s="1" t="n">
        <v>80</v>
      </c>
      <c r="B3227" s="1" t="s">
        <v>190</v>
      </c>
      <c r="C3227" s="1" t="n">
        <v>20</v>
      </c>
      <c r="D3227" s="1"/>
      <c r="E3227" s="1"/>
      <c r="F3227" s="1"/>
    </row>
    <row r="3228" customFormat="false" ht="12.75" hidden="false" customHeight="false" outlineLevel="0" collapsed="false">
      <c r="A3228" s="1" t="n">
        <v>80</v>
      </c>
      <c r="B3228" s="1" t="s">
        <v>190</v>
      </c>
      <c r="C3228" s="1" t="n">
        <v>21</v>
      </c>
      <c r="D3228" s="1"/>
      <c r="E3228" s="1"/>
      <c r="F3228" s="1"/>
    </row>
    <row r="3229" customFormat="false" ht="12.75" hidden="false" customHeight="false" outlineLevel="0" collapsed="false">
      <c r="A3229" s="1" t="n">
        <v>80</v>
      </c>
      <c r="B3229" s="1" t="s">
        <v>190</v>
      </c>
      <c r="C3229" s="1" t="n">
        <v>22</v>
      </c>
      <c r="D3229" s="1"/>
      <c r="E3229" s="1"/>
      <c r="F3229" s="1"/>
    </row>
    <row r="3230" customFormat="false" ht="12.75" hidden="false" customHeight="false" outlineLevel="0" collapsed="false">
      <c r="A3230" s="1" t="n">
        <v>80</v>
      </c>
      <c r="B3230" s="1" t="s">
        <v>190</v>
      </c>
      <c r="C3230" s="1" t="n">
        <v>23</v>
      </c>
      <c r="D3230" s="1"/>
      <c r="E3230" s="1"/>
      <c r="F3230" s="1"/>
    </row>
    <row r="3231" customFormat="false" ht="12.75" hidden="false" customHeight="false" outlineLevel="0" collapsed="false">
      <c r="A3231" s="1" t="n">
        <v>80</v>
      </c>
      <c r="B3231" s="1" t="s">
        <v>190</v>
      </c>
      <c r="C3231" s="1" t="n">
        <v>24</v>
      </c>
      <c r="D3231" s="1"/>
      <c r="E3231" s="1"/>
      <c r="F3231" s="1"/>
    </row>
    <row r="3232" customFormat="false" ht="12.75" hidden="false" customHeight="false" outlineLevel="0" collapsed="false">
      <c r="A3232" s="1" t="n">
        <v>80</v>
      </c>
      <c r="B3232" s="1" t="s">
        <v>190</v>
      </c>
      <c r="C3232" s="1" t="n">
        <v>25</v>
      </c>
      <c r="D3232" s="1"/>
      <c r="E3232" s="1"/>
      <c r="F3232" s="1"/>
    </row>
    <row r="3233" customFormat="false" ht="12.75" hidden="false" customHeight="false" outlineLevel="0" collapsed="false">
      <c r="A3233" s="1" t="n">
        <v>80</v>
      </c>
      <c r="B3233" s="1" t="s">
        <v>190</v>
      </c>
      <c r="C3233" s="1" t="n">
        <v>26</v>
      </c>
      <c r="D3233" s="1"/>
      <c r="E3233" s="1"/>
      <c r="F3233" s="1"/>
    </row>
    <row r="3234" customFormat="false" ht="12.75" hidden="false" customHeight="false" outlineLevel="0" collapsed="false">
      <c r="A3234" s="1" t="n">
        <v>80</v>
      </c>
      <c r="B3234" s="1" t="s">
        <v>190</v>
      </c>
      <c r="C3234" s="1" t="n">
        <v>27</v>
      </c>
      <c r="D3234" s="1"/>
      <c r="E3234" s="1"/>
      <c r="F3234" s="1"/>
    </row>
    <row r="3235" customFormat="false" ht="12.75" hidden="false" customHeight="false" outlineLevel="0" collapsed="false">
      <c r="A3235" s="1" t="n">
        <v>80</v>
      </c>
      <c r="B3235" s="1" t="s">
        <v>190</v>
      </c>
      <c r="C3235" s="1" t="n">
        <v>28</v>
      </c>
      <c r="D3235" s="1"/>
      <c r="E3235" s="1"/>
      <c r="F3235" s="1"/>
    </row>
    <row r="3236" customFormat="false" ht="12.75" hidden="false" customHeight="false" outlineLevel="0" collapsed="false">
      <c r="A3236" s="1" t="n">
        <v>80</v>
      </c>
      <c r="B3236" s="1" t="s">
        <v>190</v>
      </c>
      <c r="C3236" s="1" t="n">
        <v>29</v>
      </c>
      <c r="D3236" s="1"/>
      <c r="E3236" s="1"/>
      <c r="F3236" s="1"/>
    </row>
    <row r="3237" customFormat="false" ht="12.75" hidden="false" customHeight="false" outlineLevel="0" collapsed="false">
      <c r="A3237" s="1" t="n">
        <v>80</v>
      </c>
      <c r="B3237" s="1" t="s">
        <v>190</v>
      </c>
      <c r="C3237" s="1" t="n">
        <v>30</v>
      </c>
      <c r="D3237" s="1"/>
      <c r="E3237" s="1"/>
      <c r="F3237" s="1"/>
    </row>
    <row r="3238" customFormat="false" ht="12.75" hidden="false" customHeight="false" outlineLevel="0" collapsed="false">
      <c r="A3238" s="1" t="n">
        <v>80</v>
      </c>
      <c r="B3238" s="1" t="s">
        <v>190</v>
      </c>
      <c r="C3238" s="1" t="n">
        <v>31</v>
      </c>
      <c r="D3238" s="1"/>
      <c r="E3238" s="1"/>
      <c r="F3238" s="1"/>
    </row>
    <row r="3239" customFormat="false" ht="12.75" hidden="false" customHeight="false" outlineLevel="0" collapsed="false">
      <c r="A3239" s="1" t="n">
        <v>80</v>
      </c>
      <c r="B3239" s="1" t="s">
        <v>190</v>
      </c>
      <c r="C3239" s="1" t="n">
        <v>32</v>
      </c>
      <c r="D3239" s="1"/>
      <c r="E3239" s="1"/>
      <c r="F3239" s="1"/>
    </row>
    <row r="3240" customFormat="false" ht="12.75" hidden="false" customHeight="false" outlineLevel="0" collapsed="false">
      <c r="A3240" s="1" t="n">
        <v>80</v>
      </c>
      <c r="B3240" s="1" t="s">
        <v>190</v>
      </c>
      <c r="C3240" s="1" t="n">
        <v>33</v>
      </c>
      <c r="D3240" s="1"/>
      <c r="E3240" s="1"/>
      <c r="F3240" s="1"/>
    </row>
    <row r="3241" customFormat="false" ht="12.75" hidden="false" customHeight="false" outlineLevel="0" collapsed="false">
      <c r="A3241" s="1" t="n">
        <v>80</v>
      </c>
      <c r="B3241" s="1" t="s">
        <v>190</v>
      </c>
      <c r="C3241" s="1" t="n">
        <v>34</v>
      </c>
      <c r="D3241" s="1"/>
      <c r="E3241" s="1"/>
      <c r="F3241" s="1"/>
    </row>
    <row r="3242" customFormat="false" ht="12.75" hidden="false" customHeight="false" outlineLevel="0" collapsed="false">
      <c r="A3242" s="1" t="n">
        <v>80</v>
      </c>
      <c r="B3242" s="1" t="s">
        <v>190</v>
      </c>
      <c r="C3242" s="1" t="n">
        <v>35</v>
      </c>
      <c r="D3242" s="1"/>
      <c r="E3242" s="1"/>
      <c r="F3242" s="1"/>
    </row>
    <row r="3243" customFormat="false" ht="12.75" hidden="false" customHeight="false" outlineLevel="0" collapsed="false">
      <c r="A3243" s="1" t="n">
        <v>80</v>
      </c>
      <c r="B3243" s="1" t="s">
        <v>190</v>
      </c>
      <c r="C3243" s="1" t="n">
        <v>36</v>
      </c>
      <c r="D3243" s="1"/>
      <c r="E3243" s="1"/>
      <c r="F3243" s="1"/>
    </row>
    <row r="3244" customFormat="false" ht="12.75" hidden="false" customHeight="false" outlineLevel="0" collapsed="false">
      <c r="A3244" s="1" t="n">
        <v>80</v>
      </c>
      <c r="B3244" s="1" t="s">
        <v>190</v>
      </c>
      <c r="C3244" s="1" t="n">
        <v>37</v>
      </c>
      <c r="D3244" s="1"/>
      <c r="E3244" s="1"/>
      <c r="F3244" s="1"/>
    </row>
    <row r="3245" customFormat="false" ht="12.75" hidden="false" customHeight="false" outlineLevel="0" collapsed="false">
      <c r="A3245" s="1" t="n">
        <v>80</v>
      </c>
      <c r="B3245" s="1" t="s">
        <v>190</v>
      </c>
      <c r="C3245" s="1" t="n">
        <v>38</v>
      </c>
      <c r="D3245" s="1"/>
      <c r="E3245" s="1"/>
      <c r="F3245" s="1"/>
    </row>
    <row r="3246" customFormat="false" ht="12.75" hidden="false" customHeight="false" outlineLevel="0" collapsed="false">
      <c r="A3246" s="1" t="n">
        <v>80</v>
      </c>
      <c r="B3246" s="1" t="s">
        <v>190</v>
      </c>
      <c r="C3246" s="1" t="n">
        <v>39</v>
      </c>
      <c r="D3246" s="1"/>
      <c r="E3246" s="1"/>
      <c r="F3246" s="1"/>
    </row>
    <row r="3247" customFormat="false" ht="12.75" hidden="false" customHeight="false" outlineLevel="0" collapsed="false">
      <c r="A3247" s="1" t="n">
        <v>80</v>
      </c>
      <c r="B3247" s="1" t="s">
        <v>190</v>
      </c>
      <c r="C3247" s="1" t="n">
        <v>40</v>
      </c>
      <c r="D3247" s="1"/>
      <c r="E3247" s="1"/>
      <c r="F3247" s="1"/>
    </row>
    <row r="3248" customFormat="false" ht="12.75" hidden="false" customHeight="false" outlineLevel="0" collapsed="false">
      <c r="A3248" s="1" t="n">
        <v>81</v>
      </c>
      <c r="B3248" s="1" t="s">
        <v>191</v>
      </c>
      <c r="C3248" s="1" t="n">
        <v>1</v>
      </c>
      <c r="D3248" s="1"/>
      <c r="E3248" s="1"/>
      <c r="F3248" s="1"/>
    </row>
    <row r="3249" customFormat="false" ht="12.75" hidden="false" customHeight="false" outlineLevel="0" collapsed="false">
      <c r="A3249" s="1" t="n">
        <v>81</v>
      </c>
      <c r="B3249" s="1" t="s">
        <v>191</v>
      </c>
      <c r="C3249" s="1" t="n">
        <v>2</v>
      </c>
      <c r="D3249" s="1"/>
      <c r="E3249" s="1"/>
      <c r="F3249" s="1"/>
    </row>
    <row r="3250" customFormat="false" ht="12.75" hidden="false" customHeight="false" outlineLevel="0" collapsed="false">
      <c r="A3250" s="1" t="n">
        <v>81</v>
      </c>
      <c r="B3250" s="1" t="s">
        <v>191</v>
      </c>
      <c r="C3250" s="1" t="n">
        <v>3</v>
      </c>
      <c r="D3250" s="1"/>
      <c r="E3250" s="1"/>
      <c r="F3250" s="1"/>
    </row>
    <row r="3251" customFormat="false" ht="12.75" hidden="false" customHeight="false" outlineLevel="0" collapsed="false">
      <c r="A3251" s="1" t="n">
        <v>81</v>
      </c>
      <c r="B3251" s="1" t="s">
        <v>191</v>
      </c>
      <c r="C3251" s="1" t="n">
        <v>4</v>
      </c>
      <c r="D3251" s="1"/>
      <c r="E3251" s="1"/>
      <c r="F3251" s="1"/>
    </row>
    <row r="3252" customFormat="false" ht="12.75" hidden="false" customHeight="false" outlineLevel="0" collapsed="false">
      <c r="A3252" s="1" t="n">
        <v>81</v>
      </c>
      <c r="B3252" s="1" t="s">
        <v>191</v>
      </c>
      <c r="C3252" s="1" t="n">
        <v>5</v>
      </c>
      <c r="D3252" s="1"/>
      <c r="E3252" s="1"/>
      <c r="F3252" s="1"/>
    </row>
    <row r="3253" customFormat="false" ht="12.75" hidden="false" customHeight="false" outlineLevel="0" collapsed="false">
      <c r="A3253" s="1" t="n">
        <v>81</v>
      </c>
      <c r="B3253" s="1" t="s">
        <v>191</v>
      </c>
      <c r="C3253" s="1" t="n">
        <v>6</v>
      </c>
      <c r="D3253" s="1"/>
      <c r="E3253" s="1"/>
      <c r="F3253" s="1"/>
    </row>
    <row r="3254" customFormat="false" ht="12.75" hidden="false" customHeight="false" outlineLevel="0" collapsed="false">
      <c r="A3254" s="1" t="n">
        <v>81</v>
      </c>
      <c r="B3254" s="1" t="s">
        <v>191</v>
      </c>
      <c r="C3254" s="1" t="n">
        <v>7</v>
      </c>
      <c r="D3254" s="1"/>
      <c r="E3254" s="1"/>
      <c r="F3254" s="1"/>
    </row>
    <row r="3255" customFormat="false" ht="12.75" hidden="false" customHeight="false" outlineLevel="0" collapsed="false">
      <c r="A3255" s="1" t="n">
        <v>81</v>
      </c>
      <c r="B3255" s="1" t="s">
        <v>191</v>
      </c>
      <c r="C3255" s="1" t="n">
        <v>8</v>
      </c>
      <c r="D3255" s="1"/>
      <c r="E3255" s="1"/>
      <c r="F3255" s="1"/>
    </row>
    <row r="3256" customFormat="false" ht="12.75" hidden="false" customHeight="false" outlineLevel="0" collapsed="false">
      <c r="A3256" s="1" t="n">
        <v>81</v>
      </c>
      <c r="B3256" s="1" t="s">
        <v>191</v>
      </c>
      <c r="C3256" s="1" t="n">
        <v>9</v>
      </c>
      <c r="D3256" s="1"/>
      <c r="E3256" s="1"/>
      <c r="F3256" s="1"/>
    </row>
    <row r="3257" customFormat="false" ht="12.75" hidden="false" customHeight="false" outlineLevel="0" collapsed="false">
      <c r="A3257" s="1" t="n">
        <v>81</v>
      </c>
      <c r="B3257" s="1" t="s">
        <v>191</v>
      </c>
      <c r="C3257" s="1" t="n">
        <v>10</v>
      </c>
      <c r="D3257" s="1"/>
      <c r="E3257" s="1"/>
      <c r="F3257" s="1"/>
    </row>
    <row r="3258" customFormat="false" ht="12.75" hidden="false" customHeight="false" outlineLevel="0" collapsed="false">
      <c r="A3258" s="1" t="n">
        <v>81</v>
      </c>
      <c r="B3258" s="1" t="s">
        <v>191</v>
      </c>
      <c r="C3258" s="1" t="n">
        <v>11</v>
      </c>
      <c r="D3258" s="1"/>
      <c r="E3258" s="1"/>
      <c r="F3258" s="1"/>
    </row>
    <row r="3259" customFormat="false" ht="12.75" hidden="false" customHeight="false" outlineLevel="0" collapsed="false">
      <c r="A3259" s="1" t="n">
        <v>81</v>
      </c>
      <c r="B3259" s="1" t="s">
        <v>191</v>
      </c>
      <c r="C3259" s="1" t="n">
        <v>12</v>
      </c>
      <c r="D3259" s="1"/>
      <c r="E3259" s="1"/>
      <c r="F3259" s="1"/>
    </row>
    <row r="3260" customFormat="false" ht="12.75" hidden="false" customHeight="false" outlineLevel="0" collapsed="false">
      <c r="A3260" s="1" t="n">
        <v>81</v>
      </c>
      <c r="B3260" s="1" t="s">
        <v>191</v>
      </c>
      <c r="C3260" s="1" t="n">
        <v>13</v>
      </c>
      <c r="D3260" s="1"/>
      <c r="E3260" s="1"/>
      <c r="F3260" s="1"/>
    </row>
    <row r="3261" customFormat="false" ht="12.75" hidden="false" customHeight="false" outlineLevel="0" collapsed="false">
      <c r="A3261" s="1" t="n">
        <v>81</v>
      </c>
      <c r="B3261" s="1" t="s">
        <v>191</v>
      </c>
      <c r="C3261" s="1" t="n">
        <v>14</v>
      </c>
      <c r="D3261" s="1"/>
      <c r="E3261" s="1"/>
      <c r="F3261" s="1"/>
    </row>
    <row r="3262" customFormat="false" ht="12.75" hidden="false" customHeight="false" outlineLevel="0" collapsed="false">
      <c r="A3262" s="1" t="n">
        <v>81</v>
      </c>
      <c r="B3262" s="1" t="s">
        <v>191</v>
      </c>
      <c r="C3262" s="1" t="n">
        <v>15</v>
      </c>
      <c r="D3262" s="1"/>
      <c r="E3262" s="1"/>
      <c r="F3262" s="1"/>
    </row>
    <row r="3263" customFormat="false" ht="12.75" hidden="false" customHeight="false" outlineLevel="0" collapsed="false">
      <c r="A3263" s="1" t="n">
        <v>81</v>
      </c>
      <c r="B3263" s="1" t="s">
        <v>191</v>
      </c>
      <c r="C3263" s="1" t="n">
        <v>16</v>
      </c>
      <c r="D3263" s="1"/>
      <c r="E3263" s="1"/>
      <c r="F3263" s="1"/>
    </row>
    <row r="3264" customFormat="false" ht="12.75" hidden="false" customHeight="false" outlineLevel="0" collapsed="false">
      <c r="A3264" s="1" t="n">
        <v>81</v>
      </c>
      <c r="B3264" s="1" t="s">
        <v>191</v>
      </c>
      <c r="C3264" s="1" t="n">
        <v>17</v>
      </c>
      <c r="D3264" s="1"/>
      <c r="E3264" s="1"/>
      <c r="F3264" s="1"/>
    </row>
    <row r="3265" customFormat="false" ht="12.75" hidden="false" customHeight="false" outlineLevel="0" collapsed="false">
      <c r="A3265" s="1" t="n">
        <v>81</v>
      </c>
      <c r="B3265" s="1" t="s">
        <v>191</v>
      </c>
      <c r="C3265" s="1" t="n">
        <v>18</v>
      </c>
      <c r="D3265" s="1"/>
      <c r="E3265" s="1"/>
      <c r="F3265" s="1"/>
    </row>
    <row r="3266" customFormat="false" ht="12.75" hidden="false" customHeight="false" outlineLevel="0" collapsed="false">
      <c r="A3266" s="1" t="n">
        <v>81</v>
      </c>
      <c r="B3266" s="1" t="s">
        <v>191</v>
      </c>
      <c r="C3266" s="1" t="n">
        <v>19</v>
      </c>
      <c r="D3266" s="1"/>
      <c r="E3266" s="1"/>
      <c r="F3266" s="1"/>
    </row>
    <row r="3267" customFormat="false" ht="12.75" hidden="false" customHeight="false" outlineLevel="0" collapsed="false">
      <c r="A3267" s="1" t="n">
        <v>81</v>
      </c>
      <c r="B3267" s="1" t="s">
        <v>191</v>
      </c>
      <c r="C3267" s="1" t="n">
        <v>20</v>
      </c>
      <c r="D3267" s="1"/>
      <c r="E3267" s="1"/>
      <c r="F3267" s="1"/>
    </row>
    <row r="3268" customFormat="false" ht="12.75" hidden="false" customHeight="false" outlineLevel="0" collapsed="false">
      <c r="A3268" s="1" t="n">
        <v>81</v>
      </c>
      <c r="B3268" s="1" t="s">
        <v>191</v>
      </c>
      <c r="C3268" s="1" t="n">
        <v>21</v>
      </c>
      <c r="D3268" s="1"/>
      <c r="E3268" s="1"/>
      <c r="F3268" s="1"/>
    </row>
    <row r="3269" customFormat="false" ht="12.75" hidden="false" customHeight="false" outlineLevel="0" collapsed="false">
      <c r="A3269" s="1" t="n">
        <v>81</v>
      </c>
      <c r="B3269" s="1" t="s">
        <v>191</v>
      </c>
      <c r="C3269" s="1" t="n">
        <v>22</v>
      </c>
      <c r="D3269" s="1"/>
      <c r="E3269" s="1"/>
      <c r="F3269" s="1"/>
    </row>
    <row r="3270" customFormat="false" ht="12.75" hidden="false" customHeight="false" outlineLevel="0" collapsed="false">
      <c r="A3270" s="1" t="n">
        <v>81</v>
      </c>
      <c r="B3270" s="1" t="s">
        <v>191</v>
      </c>
      <c r="C3270" s="1" t="n">
        <v>23</v>
      </c>
      <c r="D3270" s="1"/>
      <c r="E3270" s="1"/>
      <c r="F3270" s="1"/>
    </row>
    <row r="3271" customFormat="false" ht="12.75" hidden="false" customHeight="false" outlineLevel="0" collapsed="false">
      <c r="A3271" s="1" t="n">
        <v>81</v>
      </c>
      <c r="B3271" s="1" t="s">
        <v>191</v>
      </c>
      <c r="C3271" s="1" t="n">
        <v>24</v>
      </c>
      <c r="D3271" s="1"/>
      <c r="E3271" s="1"/>
      <c r="F3271" s="1"/>
    </row>
    <row r="3272" customFormat="false" ht="12.75" hidden="false" customHeight="false" outlineLevel="0" collapsed="false">
      <c r="A3272" s="1" t="n">
        <v>81</v>
      </c>
      <c r="B3272" s="1" t="s">
        <v>191</v>
      </c>
      <c r="C3272" s="1" t="n">
        <v>25</v>
      </c>
      <c r="D3272" s="1"/>
      <c r="E3272" s="1"/>
      <c r="F3272" s="1"/>
    </row>
    <row r="3273" customFormat="false" ht="12.75" hidden="false" customHeight="false" outlineLevel="0" collapsed="false">
      <c r="A3273" s="1" t="n">
        <v>81</v>
      </c>
      <c r="B3273" s="1" t="s">
        <v>191</v>
      </c>
      <c r="C3273" s="1" t="n">
        <v>26</v>
      </c>
      <c r="D3273" s="1"/>
      <c r="E3273" s="1"/>
      <c r="F3273" s="1"/>
    </row>
    <row r="3274" customFormat="false" ht="12.75" hidden="false" customHeight="false" outlineLevel="0" collapsed="false">
      <c r="A3274" s="1" t="n">
        <v>81</v>
      </c>
      <c r="B3274" s="1" t="s">
        <v>191</v>
      </c>
      <c r="C3274" s="1" t="n">
        <v>27</v>
      </c>
      <c r="D3274" s="1"/>
      <c r="E3274" s="1"/>
      <c r="F3274" s="1"/>
    </row>
    <row r="3275" customFormat="false" ht="12.75" hidden="false" customHeight="false" outlineLevel="0" collapsed="false">
      <c r="A3275" s="1" t="n">
        <v>81</v>
      </c>
      <c r="B3275" s="1" t="s">
        <v>191</v>
      </c>
      <c r="C3275" s="1" t="n">
        <v>28</v>
      </c>
      <c r="D3275" s="1"/>
      <c r="E3275" s="1"/>
      <c r="F3275" s="1"/>
    </row>
    <row r="3276" customFormat="false" ht="12.75" hidden="false" customHeight="false" outlineLevel="0" collapsed="false">
      <c r="A3276" s="1" t="n">
        <v>81</v>
      </c>
      <c r="B3276" s="1" t="s">
        <v>191</v>
      </c>
      <c r="C3276" s="1" t="n">
        <v>29</v>
      </c>
      <c r="D3276" s="1"/>
      <c r="E3276" s="1"/>
      <c r="F3276" s="1"/>
    </row>
    <row r="3277" customFormat="false" ht="12.75" hidden="false" customHeight="false" outlineLevel="0" collapsed="false">
      <c r="A3277" s="1" t="n">
        <v>81</v>
      </c>
      <c r="B3277" s="1" t="s">
        <v>191</v>
      </c>
      <c r="C3277" s="1" t="n">
        <v>30</v>
      </c>
      <c r="D3277" s="1"/>
      <c r="E3277" s="1"/>
      <c r="F3277" s="1"/>
    </row>
    <row r="3278" customFormat="false" ht="12.75" hidden="false" customHeight="false" outlineLevel="0" collapsed="false">
      <c r="A3278" s="1" t="n">
        <v>81</v>
      </c>
      <c r="B3278" s="1" t="s">
        <v>191</v>
      </c>
      <c r="C3278" s="1" t="n">
        <v>31</v>
      </c>
      <c r="D3278" s="1"/>
      <c r="E3278" s="1"/>
      <c r="F3278" s="1"/>
    </row>
    <row r="3279" customFormat="false" ht="12.75" hidden="false" customHeight="false" outlineLevel="0" collapsed="false">
      <c r="A3279" s="1" t="n">
        <v>81</v>
      </c>
      <c r="B3279" s="1" t="s">
        <v>191</v>
      </c>
      <c r="C3279" s="1" t="n">
        <v>32</v>
      </c>
      <c r="D3279" s="1"/>
      <c r="E3279" s="1"/>
      <c r="F3279" s="1"/>
    </row>
    <row r="3280" customFormat="false" ht="12.75" hidden="false" customHeight="false" outlineLevel="0" collapsed="false">
      <c r="A3280" s="1" t="n">
        <v>81</v>
      </c>
      <c r="B3280" s="1" t="s">
        <v>191</v>
      </c>
      <c r="C3280" s="1" t="n">
        <v>33</v>
      </c>
      <c r="D3280" s="1"/>
      <c r="E3280" s="1"/>
      <c r="F3280" s="1"/>
    </row>
    <row r="3281" customFormat="false" ht="12.75" hidden="false" customHeight="false" outlineLevel="0" collapsed="false">
      <c r="A3281" s="1" t="n">
        <v>81</v>
      </c>
      <c r="B3281" s="1" t="s">
        <v>191</v>
      </c>
      <c r="C3281" s="1" t="n">
        <v>34</v>
      </c>
      <c r="D3281" s="1"/>
      <c r="E3281" s="1"/>
      <c r="F3281" s="1"/>
    </row>
    <row r="3282" customFormat="false" ht="12.75" hidden="false" customHeight="false" outlineLevel="0" collapsed="false">
      <c r="A3282" s="1" t="n">
        <v>81</v>
      </c>
      <c r="B3282" s="1" t="s">
        <v>191</v>
      </c>
      <c r="C3282" s="1" t="n">
        <v>35</v>
      </c>
      <c r="D3282" s="1"/>
      <c r="E3282" s="1"/>
      <c r="F3282" s="1"/>
    </row>
    <row r="3283" customFormat="false" ht="12.75" hidden="false" customHeight="false" outlineLevel="0" collapsed="false">
      <c r="A3283" s="1" t="n">
        <v>81</v>
      </c>
      <c r="B3283" s="1" t="s">
        <v>191</v>
      </c>
      <c r="C3283" s="1" t="n">
        <v>36</v>
      </c>
      <c r="D3283" s="1"/>
      <c r="E3283" s="1"/>
      <c r="F3283" s="1"/>
    </row>
    <row r="3284" customFormat="false" ht="12.75" hidden="false" customHeight="false" outlineLevel="0" collapsed="false">
      <c r="A3284" s="1" t="n">
        <v>81</v>
      </c>
      <c r="B3284" s="1" t="s">
        <v>191</v>
      </c>
      <c r="C3284" s="1" t="n">
        <v>37</v>
      </c>
      <c r="D3284" s="1"/>
      <c r="E3284" s="1"/>
      <c r="F3284" s="1"/>
    </row>
    <row r="3285" customFormat="false" ht="12.75" hidden="false" customHeight="false" outlineLevel="0" collapsed="false">
      <c r="A3285" s="1" t="n">
        <v>81</v>
      </c>
      <c r="B3285" s="1" t="s">
        <v>191</v>
      </c>
      <c r="C3285" s="1" t="n">
        <v>38</v>
      </c>
      <c r="D3285" s="1"/>
      <c r="E3285" s="1"/>
      <c r="F3285" s="1"/>
    </row>
    <row r="3286" customFormat="false" ht="12.75" hidden="false" customHeight="false" outlineLevel="0" collapsed="false">
      <c r="A3286" s="1" t="n">
        <v>81</v>
      </c>
      <c r="B3286" s="1" t="s">
        <v>191</v>
      </c>
      <c r="C3286" s="1" t="n">
        <v>39</v>
      </c>
      <c r="D3286" s="1"/>
      <c r="E3286" s="1"/>
      <c r="F3286" s="1"/>
    </row>
    <row r="3287" customFormat="false" ht="12.75" hidden="false" customHeight="false" outlineLevel="0" collapsed="false">
      <c r="A3287" s="1" t="n">
        <v>81</v>
      </c>
      <c r="B3287" s="1" t="s">
        <v>191</v>
      </c>
      <c r="C3287" s="1" t="n">
        <v>40</v>
      </c>
      <c r="D3287" s="1"/>
      <c r="E3287" s="1"/>
      <c r="F3287" s="1"/>
    </row>
    <row r="3288" customFormat="false" ht="12.75" hidden="false" customHeight="false" outlineLevel="0" collapsed="false">
      <c r="A3288" s="1" t="n">
        <v>82</v>
      </c>
      <c r="B3288" s="1" t="s">
        <v>192</v>
      </c>
      <c r="C3288" s="1" t="n">
        <v>1</v>
      </c>
      <c r="D3288" s="1"/>
      <c r="E3288" s="1"/>
      <c r="F3288" s="1"/>
    </row>
    <row r="3289" customFormat="false" ht="12.75" hidden="false" customHeight="false" outlineLevel="0" collapsed="false">
      <c r="A3289" s="1" t="n">
        <v>82</v>
      </c>
      <c r="B3289" s="1" t="s">
        <v>192</v>
      </c>
      <c r="C3289" s="1" t="n">
        <v>2</v>
      </c>
      <c r="D3289" s="1"/>
      <c r="E3289" s="1"/>
      <c r="F3289" s="1"/>
    </row>
    <row r="3290" customFormat="false" ht="12.75" hidden="false" customHeight="false" outlineLevel="0" collapsed="false">
      <c r="A3290" s="1" t="n">
        <v>82</v>
      </c>
      <c r="B3290" s="1" t="s">
        <v>192</v>
      </c>
      <c r="C3290" s="1" t="n">
        <v>3</v>
      </c>
      <c r="D3290" s="1"/>
      <c r="E3290" s="1"/>
      <c r="F3290" s="1"/>
    </row>
    <row r="3291" customFormat="false" ht="12.75" hidden="false" customHeight="false" outlineLevel="0" collapsed="false">
      <c r="A3291" s="1" t="n">
        <v>82</v>
      </c>
      <c r="B3291" s="1" t="s">
        <v>192</v>
      </c>
      <c r="C3291" s="1" t="n">
        <v>4</v>
      </c>
      <c r="D3291" s="1"/>
      <c r="E3291" s="1"/>
      <c r="F3291" s="1"/>
    </row>
    <row r="3292" customFormat="false" ht="12.75" hidden="false" customHeight="false" outlineLevel="0" collapsed="false">
      <c r="A3292" s="1" t="n">
        <v>82</v>
      </c>
      <c r="B3292" s="1" t="s">
        <v>192</v>
      </c>
      <c r="C3292" s="1" t="n">
        <v>5</v>
      </c>
      <c r="D3292" s="1"/>
      <c r="E3292" s="1"/>
      <c r="F3292" s="1"/>
    </row>
    <row r="3293" customFormat="false" ht="12.75" hidden="false" customHeight="false" outlineLevel="0" collapsed="false">
      <c r="A3293" s="1" t="n">
        <v>82</v>
      </c>
      <c r="B3293" s="1" t="s">
        <v>192</v>
      </c>
      <c r="C3293" s="1" t="n">
        <v>6</v>
      </c>
      <c r="D3293" s="1"/>
      <c r="E3293" s="1"/>
      <c r="F3293" s="1"/>
    </row>
    <row r="3294" customFormat="false" ht="12.75" hidden="false" customHeight="false" outlineLevel="0" collapsed="false">
      <c r="A3294" s="1" t="n">
        <v>82</v>
      </c>
      <c r="B3294" s="1" t="s">
        <v>192</v>
      </c>
      <c r="C3294" s="1" t="n">
        <v>7</v>
      </c>
      <c r="D3294" s="1"/>
      <c r="E3294" s="1"/>
      <c r="F3294" s="1"/>
    </row>
    <row r="3295" customFormat="false" ht="12.75" hidden="false" customHeight="false" outlineLevel="0" collapsed="false">
      <c r="A3295" s="1" t="n">
        <v>82</v>
      </c>
      <c r="B3295" s="1" t="s">
        <v>192</v>
      </c>
      <c r="C3295" s="1" t="n">
        <v>8</v>
      </c>
      <c r="D3295" s="1"/>
      <c r="E3295" s="1"/>
      <c r="F3295" s="1"/>
    </row>
    <row r="3296" customFormat="false" ht="12.75" hidden="false" customHeight="false" outlineLevel="0" collapsed="false">
      <c r="A3296" s="1" t="n">
        <v>82</v>
      </c>
      <c r="B3296" s="1" t="s">
        <v>192</v>
      </c>
      <c r="C3296" s="1" t="n">
        <v>9</v>
      </c>
      <c r="D3296" s="1"/>
      <c r="E3296" s="1"/>
      <c r="F3296" s="1"/>
    </row>
    <row r="3297" customFormat="false" ht="12.75" hidden="false" customHeight="false" outlineLevel="0" collapsed="false">
      <c r="A3297" s="1" t="n">
        <v>82</v>
      </c>
      <c r="B3297" s="1" t="s">
        <v>192</v>
      </c>
      <c r="C3297" s="1" t="n">
        <v>10</v>
      </c>
      <c r="D3297" s="1"/>
      <c r="E3297" s="1"/>
      <c r="F3297" s="1"/>
    </row>
    <row r="3298" customFormat="false" ht="12.75" hidden="false" customHeight="false" outlineLevel="0" collapsed="false">
      <c r="A3298" s="1" t="n">
        <v>82</v>
      </c>
      <c r="B3298" s="1" t="s">
        <v>192</v>
      </c>
      <c r="C3298" s="1" t="n">
        <v>11</v>
      </c>
      <c r="D3298" s="1"/>
      <c r="E3298" s="1"/>
      <c r="F3298" s="1"/>
    </row>
    <row r="3299" customFormat="false" ht="12.75" hidden="false" customHeight="false" outlineLevel="0" collapsed="false">
      <c r="A3299" s="1" t="n">
        <v>82</v>
      </c>
      <c r="B3299" s="1" t="s">
        <v>192</v>
      </c>
      <c r="C3299" s="1" t="n">
        <v>12</v>
      </c>
      <c r="D3299" s="1"/>
      <c r="E3299" s="1"/>
      <c r="F3299" s="1"/>
    </row>
    <row r="3300" customFormat="false" ht="12.75" hidden="false" customHeight="false" outlineLevel="0" collapsed="false">
      <c r="A3300" s="1" t="n">
        <v>82</v>
      </c>
      <c r="B3300" s="1" t="s">
        <v>192</v>
      </c>
      <c r="C3300" s="1" t="n">
        <v>13</v>
      </c>
      <c r="D3300" s="1"/>
      <c r="E3300" s="1"/>
      <c r="F3300" s="1"/>
    </row>
    <row r="3301" customFormat="false" ht="12.75" hidden="false" customHeight="false" outlineLevel="0" collapsed="false">
      <c r="A3301" s="1" t="n">
        <v>82</v>
      </c>
      <c r="B3301" s="1" t="s">
        <v>192</v>
      </c>
      <c r="C3301" s="1" t="n">
        <v>14</v>
      </c>
      <c r="D3301" s="1"/>
      <c r="E3301" s="1"/>
      <c r="F3301" s="1"/>
    </row>
    <row r="3302" customFormat="false" ht="12.75" hidden="false" customHeight="false" outlineLevel="0" collapsed="false">
      <c r="A3302" s="1" t="n">
        <v>82</v>
      </c>
      <c r="B3302" s="1" t="s">
        <v>192</v>
      </c>
      <c r="C3302" s="1" t="n">
        <v>15</v>
      </c>
      <c r="D3302" s="1"/>
      <c r="E3302" s="1"/>
      <c r="F3302" s="1"/>
    </row>
    <row r="3303" customFormat="false" ht="12.75" hidden="false" customHeight="false" outlineLevel="0" collapsed="false">
      <c r="A3303" s="1" t="n">
        <v>82</v>
      </c>
      <c r="B3303" s="1" t="s">
        <v>192</v>
      </c>
      <c r="C3303" s="1" t="n">
        <v>16</v>
      </c>
      <c r="D3303" s="1"/>
      <c r="E3303" s="1"/>
      <c r="F3303" s="1"/>
    </row>
    <row r="3304" customFormat="false" ht="12.75" hidden="false" customHeight="false" outlineLevel="0" collapsed="false">
      <c r="A3304" s="1" t="n">
        <v>82</v>
      </c>
      <c r="B3304" s="1" t="s">
        <v>192</v>
      </c>
      <c r="C3304" s="1" t="n">
        <v>17</v>
      </c>
      <c r="D3304" s="1"/>
      <c r="E3304" s="1"/>
      <c r="F3304" s="1"/>
    </row>
    <row r="3305" customFormat="false" ht="12.75" hidden="false" customHeight="false" outlineLevel="0" collapsed="false">
      <c r="A3305" s="1" t="n">
        <v>82</v>
      </c>
      <c r="B3305" s="1" t="s">
        <v>192</v>
      </c>
      <c r="C3305" s="1" t="n">
        <v>18</v>
      </c>
      <c r="D3305" s="1"/>
      <c r="E3305" s="1"/>
      <c r="F3305" s="1"/>
    </row>
    <row r="3306" customFormat="false" ht="12.75" hidden="false" customHeight="false" outlineLevel="0" collapsed="false">
      <c r="A3306" s="1" t="n">
        <v>82</v>
      </c>
      <c r="B3306" s="1" t="s">
        <v>192</v>
      </c>
      <c r="C3306" s="1" t="n">
        <v>19</v>
      </c>
      <c r="D3306" s="1"/>
      <c r="E3306" s="1"/>
      <c r="F3306" s="1"/>
    </row>
    <row r="3307" customFormat="false" ht="12.75" hidden="false" customHeight="false" outlineLevel="0" collapsed="false">
      <c r="A3307" s="1" t="n">
        <v>82</v>
      </c>
      <c r="B3307" s="1" t="s">
        <v>192</v>
      </c>
      <c r="C3307" s="1" t="n">
        <v>20</v>
      </c>
      <c r="D3307" s="1"/>
      <c r="E3307" s="1"/>
      <c r="F3307" s="1"/>
    </row>
    <row r="3308" customFormat="false" ht="12.75" hidden="false" customHeight="false" outlineLevel="0" collapsed="false">
      <c r="A3308" s="1" t="n">
        <v>82</v>
      </c>
      <c r="B3308" s="1" t="s">
        <v>192</v>
      </c>
      <c r="C3308" s="1" t="n">
        <v>21</v>
      </c>
      <c r="D3308" s="1"/>
      <c r="E3308" s="1"/>
      <c r="F3308" s="1"/>
    </row>
    <row r="3309" customFormat="false" ht="12.75" hidden="false" customHeight="false" outlineLevel="0" collapsed="false">
      <c r="A3309" s="1" t="n">
        <v>82</v>
      </c>
      <c r="B3309" s="1" t="s">
        <v>192</v>
      </c>
      <c r="C3309" s="1" t="n">
        <v>22</v>
      </c>
      <c r="D3309" s="1"/>
      <c r="E3309" s="1"/>
      <c r="F3309" s="1"/>
    </row>
    <row r="3310" customFormat="false" ht="12.75" hidden="false" customHeight="false" outlineLevel="0" collapsed="false">
      <c r="A3310" s="1" t="n">
        <v>82</v>
      </c>
      <c r="B3310" s="1" t="s">
        <v>192</v>
      </c>
      <c r="C3310" s="1" t="n">
        <v>23</v>
      </c>
      <c r="D3310" s="1"/>
      <c r="E3310" s="1"/>
      <c r="F3310" s="1"/>
    </row>
    <row r="3311" customFormat="false" ht="12.75" hidden="false" customHeight="false" outlineLevel="0" collapsed="false">
      <c r="A3311" s="1" t="n">
        <v>82</v>
      </c>
      <c r="B3311" s="1" t="s">
        <v>192</v>
      </c>
      <c r="C3311" s="1" t="n">
        <v>24</v>
      </c>
      <c r="D3311" s="1"/>
      <c r="E3311" s="1"/>
      <c r="F3311" s="1"/>
    </row>
    <row r="3312" customFormat="false" ht="12.75" hidden="false" customHeight="false" outlineLevel="0" collapsed="false">
      <c r="A3312" s="1" t="n">
        <v>82</v>
      </c>
      <c r="B3312" s="1" t="s">
        <v>192</v>
      </c>
      <c r="C3312" s="1" t="n">
        <v>25</v>
      </c>
      <c r="D3312" s="1"/>
      <c r="E3312" s="1"/>
      <c r="F3312" s="1"/>
    </row>
    <row r="3313" customFormat="false" ht="12.75" hidden="false" customHeight="false" outlineLevel="0" collapsed="false">
      <c r="A3313" s="1" t="n">
        <v>82</v>
      </c>
      <c r="B3313" s="1" t="s">
        <v>192</v>
      </c>
      <c r="C3313" s="1" t="n">
        <v>26</v>
      </c>
      <c r="D3313" s="1"/>
      <c r="E3313" s="1"/>
      <c r="F3313" s="1"/>
    </row>
    <row r="3314" customFormat="false" ht="12.75" hidden="false" customHeight="false" outlineLevel="0" collapsed="false">
      <c r="A3314" s="1" t="n">
        <v>82</v>
      </c>
      <c r="B3314" s="1" t="s">
        <v>192</v>
      </c>
      <c r="C3314" s="1" t="n">
        <v>27</v>
      </c>
      <c r="D3314" s="1"/>
      <c r="E3314" s="1"/>
      <c r="F3314" s="1"/>
    </row>
    <row r="3315" customFormat="false" ht="12.75" hidden="false" customHeight="false" outlineLevel="0" collapsed="false">
      <c r="A3315" s="1" t="n">
        <v>82</v>
      </c>
      <c r="B3315" s="1" t="s">
        <v>192</v>
      </c>
      <c r="C3315" s="1" t="n">
        <v>28</v>
      </c>
      <c r="D3315" s="1"/>
      <c r="E3315" s="1"/>
      <c r="F3315" s="1"/>
    </row>
    <row r="3316" customFormat="false" ht="12.75" hidden="false" customHeight="false" outlineLevel="0" collapsed="false">
      <c r="A3316" s="1" t="n">
        <v>82</v>
      </c>
      <c r="B3316" s="1" t="s">
        <v>192</v>
      </c>
      <c r="C3316" s="1" t="n">
        <v>29</v>
      </c>
      <c r="D3316" s="1"/>
      <c r="E3316" s="1"/>
      <c r="F3316" s="1"/>
    </row>
    <row r="3317" customFormat="false" ht="12.75" hidden="false" customHeight="false" outlineLevel="0" collapsed="false">
      <c r="A3317" s="1" t="n">
        <v>82</v>
      </c>
      <c r="B3317" s="1" t="s">
        <v>192</v>
      </c>
      <c r="C3317" s="1" t="n">
        <v>30</v>
      </c>
      <c r="D3317" s="1"/>
      <c r="E3317" s="1"/>
      <c r="F3317" s="1"/>
    </row>
    <row r="3318" customFormat="false" ht="12.75" hidden="false" customHeight="false" outlineLevel="0" collapsed="false">
      <c r="A3318" s="1" t="n">
        <v>82</v>
      </c>
      <c r="B3318" s="1" t="s">
        <v>192</v>
      </c>
      <c r="C3318" s="1" t="n">
        <v>31</v>
      </c>
      <c r="D3318" s="1"/>
      <c r="E3318" s="1"/>
      <c r="F3318" s="1"/>
    </row>
    <row r="3319" customFormat="false" ht="12.75" hidden="false" customHeight="false" outlineLevel="0" collapsed="false">
      <c r="A3319" s="1" t="n">
        <v>82</v>
      </c>
      <c r="B3319" s="1" t="s">
        <v>192</v>
      </c>
      <c r="C3319" s="1" t="n">
        <v>32</v>
      </c>
      <c r="D3319" s="1"/>
      <c r="E3319" s="1"/>
      <c r="F3319" s="1"/>
    </row>
    <row r="3320" customFormat="false" ht="12.75" hidden="false" customHeight="false" outlineLevel="0" collapsed="false">
      <c r="A3320" s="1" t="n">
        <v>82</v>
      </c>
      <c r="B3320" s="1" t="s">
        <v>192</v>
      </c>
      <c r="C3320" s="1" t="n">
        <v>33</v>
      </c>
      <c r="D3320" s="1"/>
      <c r="E3320" s="1"/>
      <c r="F3320" s="1"/>
    </row>
    <row r="3321" customFormat="false" ht="12.75" hidden="false" customHeight="false" outlineLevel="0" collapsed="false">
      <c r="A3321" s="1" t="n">
        <v>82</v>
      </c>
      <c r="B3321" s="1" t="s">
        <v>192</v>
      </c>
      <c r="C3321" s="1" t="n">
        <v>34</v>
      </c>
      <c r="D3321" s="1"/>
      <c r="E3321" s="1"/>
      <c r="F3321" s="1"/>
    </row>
    <row r="3322" customFormat="false" ht="12.75" hidden="false" customHeight="false" outlineLevel="0" collapsed="false">
      <c r="A3322" s="1" t="n">
        <v>82</v>
      </c>
      <c r="B3322" s="1" t="s">
        <v>192</v>
      </c>
      <c r="C3322" s="1" t="n">
        <v>35</v>
      </c>
      <c r="D3322" s="1"/>
      <c r="E3322" s="1"/>
      <c r="F3322" s="1"/>
    </row>
    <row r="3323" customFormat="false" ht="12.75" hidden="false" customHeight="false" outlineLevel="0" collapsed="false">
      <c r="A3323" s="1" t="n">
        <v>82</v>
      </c>
      <c r="B3323" s="1" t="s">
        <v>192</v>
      </c>
      <c r="C3323" s="1" t="n">
        <v>36</v>
      </c>
      <c r="D3323" s="1"/>
      <c r="E3323" s="1"/>
      <c r="F3323" s="1"/>
    </row>
    <row r="3324" customFormat="false" ht="12.75" hidden="false" customHeight="false" outlineLevel="0" collapsed="false">
      <c r="A3324" s="1" t="n">
        <v>82</v>
      </c>
      <c r="B3324" s="1" t="s">
        <v>192</v>
      </c>
      <c r="C3324" s="1" t="n">
        <v>37</v>
      </c>
      <c r="D3324" s="1"/>
      <c r="E3324" s="1"/>
      <c r="F3324" s="1"/>
    </row>
    <row r="3325" customFormat="false" ht="12.75" hidden="false" customHeight="false" outlineLevel="0" collapsed="false">
      <c r="A3325" s="1" t="n">
        <v>82</v>
      </c>
      <c r="B3325" s="1" t="s">
        <v>192</v>
      </c>
      <c r="C3325" s="1" t="n">
        <v>38</v>
      </c>
      <c r="D3325" s="1"/>
      <c r="E3325" s="1"/>
      <c r="F3325" s="1"/>
    </row>
    <row r="3326" customFormat="false" ht="12.75" hidden="false" customHeight="false" outlineLevel="0" collapsed="false">
      <c r="A3326" s="1" t="n">
        <v>82</v>
      </c>
      <c r="B3326" s="1" t="s">
        <v>192</v>
      </c>
      <c r="C3326" s="1" t="n">
        <v>39</v>
      </c>
      <c r="D3326" s="1"/>
      <c r="E3326" s="1"/>
      <c r="F3326" s="1"/>
    </row>
    <row r="3327" customFormat="false" ht="12.75" hidden="false" customHeight="false" outlineLevel="0" collapsed="false">
      <c r="A3327" s="1" t="n">
        <v>82</v>
      </c>
      <c r="B3327" s="1" t="s">
        <v>192</v>
      </c>
      <c r="C3327" s="1" t="n">
        <v>40</v>
      </c>
      <c r="D3327" s="1"/>
      <c r="E3327" s="1"/>
      <c r="F3327" s="1"/>
    </row>
    <row r="3328" customFormat="false" ht="12.75" hidden="false" customHeight="false" outlineLevel="0" collapsed="false">
      <c r="A3328" s="1" t="n">
        <v>83</v>
      </c>
      <c r="B3328" s="1" t="s">
        <v>193</v>
      </c>
      <c r="C3328" s="1" t="n">
        <v>1</v>
      </c>
      <c r="D3328" s="1"/>
      <c r="E3328" s="1"/>
      <c r="F3328" s="1"/>
    </row>
    <row r="3329" customFormat="false" ht="12.75" hidden="false" customHeight="false" outlineLevel="0" collapsed="false">
      <c r="A3329" s="1" t="n">
        <v>83</v>
      </c>
      <c r="B3329" s="1" t="s">
        <v>193</v>
      </c>
      <c r="C3329" s="1" t="n">
        <v>2</v>
      </c>
      <c r="D3329" s="1"/>
      <c r="E3329" s="1"/>
      <c r="F3329" s="1"/>
    </row>
    <row r="3330" customFormat="false" ht="12.75" hidden="false" customHeight="false" outlineLevel="0" collapsed="false">
      <c r="A3330" s="1" t="n">
        <v>83</v>
      </c>
      <c r="B3330" s="1" t="s">
        <v>193</v>
      </c>
      <c r="C3330" s="1" t="n">
        <v>3</v>
      </c>
      <c r="D3330" s="1"/>
      <c r="E3330" s="1"/>
      <c r="F3330" s="1"/>
    </row>
    <row r="3331" customFormat="false" ht="12.75" hidden="false" customHeight="false" outlineLevel="0" collapsed="false">
      <c r="A3331" s="1" t="n">
        <v>83</v>
      </c>
      <c r="B3331" s="1" t="s">
        <v>193</v>
      </c>
      <c r="C3331" s="1" t="n">
        <v>4</v>
      </c>
      <c r="D3331" s="1"/>
      <c r="E3331" s="1"/>
      <c r="F3331" s="1"/>
    </row>
    <row r="3332" customFormat="false" ht="12.75" hidden="false" customHeight="false" outlineLevel="0" collapsed="false">
      <c r="A3332" s="1" t="n">
        <v>83</v>
      </c>
      <c r="B3332" s="1" t="s">
        <v>193</v>
      </c>
      <c r="C3332" s="1" t="n">
        <v>5</v>
      </c>
      <c r="D3332" s="1"/>
      <c r="E3332" s="1"/>
      <c r="F3332" s="1"/>
    </row>
    <row r="3333" customFormat="false" ht="12.75" hidden="false" customHeight="false" outlineLevel="0" collapsed="false">
      <c r="A3333" s="1" t="n">
        <v>83</v>
      </c>
      <c r="B3333" s="1" t="s">
        <v>193</v>
      </c>
      <c r="C3333" s="1" t="n">
        <v>6</v>
      </c>
      <c r="D3333" s="1"/>
      <c r="E3333" s="1"/>
      <c r="F3333" s="1"/>
    </row>
    <row r="3334" customFormat="false" ht="12.75" hidden="false" customHeight="false" outlineLevel="0" collapsed="false">
      <c r="A3334" s="1" t="n">
        <v>83</v>
      </c>
      <c r="B3334" s="1" t="s">
        <v>193</v>
      </c>
      <c r="C3334" s="1" t="n">
        <v>7</v>
      </c>
      <c r="D3334" s="1"/>
      <c r="E3334" s="1"/>
      <c r="F3334" s="1"/>
    </row>
    <row r="3335" customFormat="false" ht="12.75" hidden="false" customHeight="false" outlineLevel="0" collapsed="false">
      <c r="A3335" s="1" t="n">
        <v>83</v>
      </c>
      <c r="B3335" s="1" t="s">
        <v>193</v>
      </c>
      <c r="C3335" s="1" t="n">
        <v>8</v>
      </c>
      <c r="D3335" s="1"/>
      <c r="E3335" s="1"/>
      <c r="F3335" s="1"/>
    </row>
    <row r="3336" customFormat="false" ht="12.75" hidden="false" customHeight="false" outlineLevel="0" collapsed="false">
      <c r="A3336" s="1" t="n">
        <v>83</v>
      </c>
      <c r="B3336" s="1" t="s">
        <v>193</v>
      </c>
      <c r="C3336" s="1" t="n">
        <v>9</v>
      </c>
      <c r="D3336" s="1"/>
      <c r="E3336" s="1"/>
      <c r="F3336" s="1"/>
    </row>
    <row r="3337" customFormat="false" ht="12.75" hidden="false" customHeight="false" outlineLevel="0" collapsed="false">
      <c r="A3337" s="1" t="n">
        <v>83</v>
      </c>
      <c r="B3337" s="1" t="s">
        <v>193</v>
      </c>
      <c r="C3337" s="1" t="n">
        <v>10</v>
      </c>
      <c r="D3337" s="1"/>
      <c r="E3337" s="1"/>
      <c r="F3337" s="1"/>
    </row>
    <row r="3338" customFormat="false" ht="12.75" hidden="false" customHeight="false" outlineLevel="0" collapsed="false">
      <c r="A3338" s="1" t="n">
        <v>83</v>
      </c>
      <c r="B3338" s="1" t="s">
        <v>193</v>
      </c>
      <c r="C3338" s="1" t="n">
        <v>11</v>
      </c>
      <c r="D3338" s="1"/>
      <c r="E3338" s="1"/>
      <c r="F3338" s="1"/>
    </row>
    <row r="3339" customFormat="false" ht="12.75" hidden="false" customHeight="false" outlineLevel="0" collapsed="false">
      <c r="A3339" s="1" t="n">
        <v>83</v>
      </c>
      <c r="B3339" s="1" t="s">
        <v>193</v>
      </c>
      <c r="C3339" s="1" t="n">
        <v>12</v>
      </c>
      <c r="D3339" s="1"/>
      <c r="E3339" s="1"/>
      <c r="F3339" s="1"/>
    </row>
    <row r="3340" customFormat="false" ht="12.75" hidden="false" customHeight="false" outlineLevel="0" collapsed="false">
      <c r="A3340" s="1" t="n">
        <v>83</v>
      </c>
      <c r="B3340" s="1" t="s">
        <v>193</v>
      </c>
      <c r="C3340" s="1" t="n">
        <v>13</v>
      </c>
      <c r="D3340" s="1"/>
      <c r="E3340" s="1"/>
      <c r="F3340" s="1"/>
    </row>
    <row r="3341" customFormat="false" ht="12.75" hidden="false" customHeight="false" outlineLevel="0" collapsed="false">
      <c r="A3341" s="1" t="n">
        <v>83</v>
      </c>
      <c r="B3341" s="1" t="s">
        <v>193</v>
      </c>
      <c r="C3341" s="1" t="n">
        <v>14</v>
      </c>
      <c r="D3341" s="1"/>
      <c r="E3341" s="1"/>
      <c r="F3341" s="1"/>
    </row>
    <row r="3342" customFormat="false" ht="12.75" hidden="false" customHeight="false" outlineLevel="0" collapsed="false">
      <c r="A3342" s="1" t="n">
        <v>83</v>
      </c>
      <c r="B3342" s="1" t="s">
        <v>193</v>
      </c>
      <c r="C3342" s="1" t="n">
        <v>15</v>
      </c>
      <c r="D3342" s="1"/>
      <c r="E3342" s="1"/>
      <c r="F3342" s="1"/>
    </row>
    <row r="3343" customFormat="false" ht="12.75" hidden="false" customHeight="false" outlineLevel="0" collapsed="false">
      <c r="A3343" s="1" t="n">
        <v>83</v>
      </c>
      <c r="B3343" s="1" t="s">
        <v>193</v>
      </c>
      <c r="C3343" s="1" t="n">
        <v>16</v>
      </c>
      <c r="D3343" s="1"/>
      <c r="E3343" s="1"/>
      <c r="F3343" s="1"/>
    </row>
    <row r="3344" customFormat="false" ht="12.75" hidden="false" customHeight="false" outlineLevel="0" collapsed="false">
      <c r="A3344" s="1" t="n">
        <v>83</v>
      </c>
      <c r="B3344" s="1" t="s">
        <v>193</v>
      </c>
      <c r="C3344" s="1" t="n">
        <v>17</v>
      </c>
      <c r="D3344" s="1"/>
      <c r="E3344" s="1"/>
      <c r="F3344" s="1"/>
    </row>
    <row r="3345" customFormat="false" ht="12.75" hidden="false" customHeight="false" outlineLevel="0" collapsed="false">
      <c r="A3345" s="1" t="n">
        <v>83</v>
      </c>
      <c r="B3345" s="1" t="s">
        <v>193</v>
      </c>
      <c r="C3345" s="1" t="n">
        <v>18</v>
      </c>
      <c r="D3345" s="1"/>
      <c r="E3345" s="1"/>
      <c r="F3345" s="1"/>
    </row>
    <row r="3346" customFormat="false" ht="12.75" hidden="false" customHeight="false" outlineLevel="0" collapsed="false">
      <c r="A3346" s="1" t="n">
        <v>83</v>
      </c>
      <c r="B3346" s="1" t="s">
        <v>193</v>
      </c>
      <c r="C3346" s="1" t="n">
        <v>19</v>
      </c>
      <c r="D3346" s="1"/>
      <c r="E3346" s="1"/>
      <c r="F3346" s="1"/>
    </row>
    <row r="3347" customFormat="false" ht="12.75" hidden="false" customHeight="false" outlineLevel="0" collapsed="false">
      <c r="A3347" s="1" t="n">
        <v>83</v>
      </c>
      <c r="B3347" s="1" t="s">
        <v>193</v>
      </c>
      <c r="C3347" s="1" t="n">
        <v>20</v>
      </c>
      <c r="D3347" s="1"/>
      <c r="E3347" s="1"/>
      <c r="F3347" s="1"/>
    </row>
    <row r="3348" customFormat="false" ht="12.75" hidden="false" customHeight="false" outlineLevel="0" collapsed="false">
      <c r="A3348" s="1" t="n">
        <v>83</v>
      </c>
      <c r="B3348" s="1" t="s">
        <v>193</v>
      </c>
      <c r="C3348" s="1" t="n">
        <v>21</v>
      </c>
      <c r="D3348" s="1"/>
      <c r="E3348" s="1"/>
      <c r="F3348" s="1"/>
    </row>
    <row r="3349" customFormat="false" ht="12.75" hidden="false" customHeight="false" outlineLevel="0" collapsed="false">
      <c r="A3349" s="1" t="n">
        <v>83</v>
      </c>
      <c r="B3349" s="1" t="s">
        <v>193</v>
      </c>
      <c r="C3349" s="1" t="n">
        <v>22</v>
      </c>
      <c r="D3349" s="1"/>
      <c r="E3349" s="1"/>
      <c r="F3349" s="1"/>
    </row>
    <row r="3350" customFormat="false" ht="12.75" hidden="false" customHeight="false" outlineLevel="0" collapsed="false">
      <c r="A3350" s="1" t="n">
        <v>83</v>
      </c>
      <c r="B3350" s="1" t="s">
        <v>193</v>
      </c>
      <c r="C3350" s="1" t="n">
        <v>23</v>
      </c>
      <c r="D3350" s="1"/>
      <c r="E3350" s="1"/>
      <c r="F3350" s="1"/>
    </row>
    <row r="3351" customFormat="false" ht="12.75" hidden="false" customHeight="false" outlineLevel="0" collapsed="false">
      <c r="A3351" s="1" t="n">
        <v>83</v>
      </c>
      <c r="B3351" s="1" t="s">
        <v>193</v>
      </c>
      <c r="C3351" s="1" t="n">
        <v>24</v>
      </c>
      <c r="D3351" s="1"/>
      <c r="E3351" s="1"/>
      <c r="F3351" s="1"/>
    </row>
    <row r="3352" customFormat="false" ht="12.75" hidden="false" customHeight="false" outlineLevel="0" collapsed="false">
      <c r="A3352" s="1" t="n">
        <v>83</v>
      </c>
      <c r="B3352" s="1" t="s">
        <v>193</v>
      </c>
      <c r="C3352" s="1" t="n">
        <v>25</v>
      </c>
      <c r="D3352" s="1"/>
      <c r="E3352" s="1"/>
      <c r="F3352" s="1"/>
    </row>
    <row r="3353" customFormat="false" ht="12.75" hidden="false" customHeight="false" outlineLevel="0" collapsed="false">
      <c r="A3353" s="1" t="n">
        <v>83</v>
      </c>
      <c r="B3353" s="1" t="s">
        <v>193</v>
      </c>
      <c r="C3353" s="1" t="n">
        <v>26</v>
      </c>
      <c r="D3353" s="1"/>
      <c r="E3353" s="1"/>
      <c r="F3353" s="1"/>
    </row>
    <row r="3354" customFormat="false" ht="12.75" hidden="false" customHeight="false" outlineLevel="0" collapsed="false">
      <c r="A3354" s="1" t="n">
        <v>83</v>
      </c>
      <c r="B3354" s="1" t="s">
        <v>193</v>
      </c>
      <c r="C3354" s="1" t="n">
        <v>27</v>
      </c>
      <c r="D3354" s="1"/>
      <c r="E3354" s="1"/>
      <c r="F3354" s="1"/>
    </row>
    <row r="3355" customFormat="false" ht="12.75" hidden="false" customHeight="false" outlineLevel="0" collapsed="false">
      <c r="A3355" s="1" t="n">
        <v>83</v>
      </c>
      <c r="B3355" s="1" t="s">
        <v>193</v>
      </c>
      <c r="C3355" s="1" t="n">
        <v>28</v>
      </c>
      <c r="D3355" s="1"/>
      <c r="E3355" s="1"/>
      <c r="F3355" s="1"/>
    </row>
    <row r="3356" customFormat="false" ht="12.75" hidden="false" customHeight="false" outlineLevel="0" collapsed="false">
      <c r="A3356" s="1" t="n">
        <v>83</v>
      </c>
      <c r="B3356" s="1" t="s">
        <v>193</v>
      </c>
      <c r="C3356" s="1" t="n">
        <v>29</v>
      </c>
      <c r="D3356" s="1"/>
      <c r="E3356" s="1"/>
      <c r="F3356" s="1"/>
    </row>
    <row r="3357" customFormat="false" ht="12.75" hidden="false" customHeight="false" outlineLevel="0" collapsed="false">
      <c r="A3357" s="1" t="n">
        <v>83</v>
      </c>
      <c r="B3357" s="1" t="s">
        <v>193</v>
      </c>
      <c r="C3357" s="1" t="n">
        <v>30</v>
      </c>
      <c r="D3357" s="1"/>
      <c r="E3357" s="1"/>
      <c r="F3357" s="1"/>
    </row>
    <row r="3358" customFormat="false" ht="12.75" hidden="false" customHeight="false" outlineLevel="0" collapsed="false">
      <c r="A3358" s="1" t="n">
        <v>83</v>
      </c>
      <c r="B3358" s="1" t="s">
        <v>193</v>
      </c>
      <c r="C3358" s="1" t="n">
        <v>31</v>
      </c>
      <c r="D3358" s="1"/>
      <c r="E3358" s="1"/>
      <c r="F3358" s="1"/>
    </row>
    <row r="3359" customFormat="false" ht="12.75" hidden="false" customHeight="false" outlineLevel="0" collapsed="false">
      <c r="A3359" s="1" t="n">
        <v>83</v>
      </c>
      <c r="B3359" s="1" t="s">
        <v>193</v>
      </c>
      <c r="C3359" s="1" t="n">
        <v>32</v>
      </c>
      <c r="D3359" s="1"/>
      <c r="E3359" s="1"/>
      <c r="F3359" s="1"/>
    </row>
    <row r="3360" customFormat="false" ht="12.75" hidden="false" customHeight="false" outlineLevel="0" collapsed="false">
      <c r="A3360" s="1" t="n">
        <v>83</v>
      </c>
      <c r="B3360" s="1" t="s">
        <v>193</v>
      </c>
      <c r="C3360" s="1" t="n">
        <v>33</v>
      </c>
      <c r="D3360" s="1"/>
      <c r="E3360" s="1"/>
      <c r="F3360" s="1"/>
    </row>
    <row r="3361" customFormat="false" ht="12.75" hidden="false" customHeight="false" outlineLevel="0" collapsed="false">
      <c r="A3361" s="1" t="n">
        <v>83</v>
      </c>
      <c r="B3361" s="1" t="s">
        <v>193</v>
      </c>
      <c r="C3361" s="1" t="n">
        <v>34</v>
      </c>
      <c r="D3361" s="1"/>
      <c r="E3361" s="1"/>
      <c r="F3361" s="1"/>
    </row>
    <row r="3362" customFormat="false" ht="12.75" hidden="false" customHeight="false" outlineLevel="0" collapsed="false">
      <c r="A3362" s="1" t="n">
        <v>83</v>
      </c>
      <c r="B3362" s="1" t="s">
        <v>193</v>
      </c>
      <c r="C3362" s="1" t="n">
        <v>35</v>
      </c>
      <c r="D3362" s="1"/>
      <c r="E3362" s="1"/>
      <c r="F3362" s="1"/>
    </row>
    <row r="3363" customFormat="false" ht="12.75" hidden="false" customHeight="false" outlineLevel="0" collapsed="false">
      <c r="A3363" s="1" t="n">
        <v>83</v>
      </c>
      <c r="B3363" s="1" t="s">
        <v>193</v>
      </c>
      <c r="C3363" s="1" t="n">
        <v>36</v>
      </c>
      <c r="D3363" s="1"/>
      <c r="E3363" s="1"/>
      <c r="F3363" s="1"/>
    </row>
    <row r="3364" customFormat="false" ht="12.75" hidden="false" customHeight="false" outlineLevel="0" collapsed="false">
      <c r="A3364" s="1" t="n">
        <v>83</v>
      </c>
      <c r="B3364" s="1" t="s">
        <v>193</v>
      </c>
      <c r="C3364" s="1" t="n">
        <v>37</v>
      </c>
      <c r="D3364" s="1"/>
      <c r="E3364" s="1"/>
      <c r="F3364" s="1"/>
    </row>
    <row r="3365" customFormat="false" ht="12.75" hidden="false" customHeight="false" outlineLevel="0" collapsed="false">
      <c r="A3365" s="1" t="n">
        <v>83</v>
      </c>
      <c r="B3365" s="1" t="s">
        <v>193</v>
      </c>
      <c r="C3365" s="1" t="n">
        <v>38</v>
      </c>
      <c r="D3365" s="1"/>
      <c r="E3365" s="1"/>
      <c r="F3365" s="1"/>
    </row>
    <row r="3366" customFormat="false" ht="12.75" hidden="false" customHeight="false" outlineLevel="0" collapsed="false">
      <c r="A3366" s="1" t="n">
        <v>83</v>
      </c>
      <c r="B3366" s="1" t="s">
        <v>193</v>
      </c>
      <c r="C3366" s="1" t="n">
        <v>39</v>
      </c>
      <c r="D3366" s="1"/>
      <c r="E3366" s="1"/>
      <c r="F3366" s="1"/>
    </row>
    <row r="3367" customFormat="false" ht="12.75" hidden="false" customHeight="false" outlineLevel="0" collapsed="false">
      <c r="A3367" s="1" t="n">
        <v>83</v>
      </c>
      <c r="B3367" s="1" t="s">
        <v>193</v>
      </c>
      <c r="C3367" s="1" t="n">
        <v>40</v>
      </c>
      <c r="D3367" s="1"/>
      <c r="E3367" s="1"/>
      <c r="F3367" s="1"/>
    </row>
    <row r="3368" customFormat="false" ht="12.75" hidden="false" customHeight="false" outlineLevel="0" collapsed="false">
      <c r="A3368" s="1" t="n">
        <v>84</v>
      </c>
      <c r="B3368" s="1" t="s">
        <v>194</v>
      </c>
      <c r="C3368" s="1" t="n">
        <v>1</v>
      </c>
      <c r="D3368" s="1" t="s">
        <v>80</v>
      </c>
      <c r="E3368" s="2" t="n">
        <v>4.28178453445435</v>
      </c>
      <c r="F3368" s="2" t="n">
        <v>0.00330849061720073</v>
      </c>
    </row>
    <row r="3369" customFormat="false" ht="12.75" hidden="false" customHeight="false" outlineLevel="0" collapsed="false">
      <c r="A3369" s="1" t="n">
        <v>84</v>
      </c>
      <c r="B3369" s="1" t="s">
        <v>194</v>
      </c>
      <c r="C3369" s="1" t="n">
        <v>2</v>
      </c>
      <c r="D3369" s="1" t="s">
        <v>80</v>
      </c>
      <c r="E3369" s="2" t="n">
        <v>4.28530263900757</v>
      </c>
      <c r="F3369" s="2" t="n">
        <v>0.00708613870665431</v>
      </c>
    </row>
    <row r="3370" customFormat="false" ht="12.75" hidden="false" customHeight="false" outlineLevel="0" collapsed="false">
      <c r="A3370" s="1" t="n">
        <v>84</v>
      </c>
      <c r="B3370" s="1" t="s">
        <v>194</v>
      </c>
      <c r="C3370" s="1" t="n">
        <v>3</v>
      </c>
      <c r="D3370" s="1" t="s">
        <v>80</v>
      </c>
      <c r="E3370" s="2" t="n">
        <v>4.26880598068237</v>
      </c>
      <c r="F3370" s="2" t="n">
        <v>-0.00915097631514072</v>
      </c>
    </row>
    <row r="3371" customFormat="false" ht="12.75" hidden="false" customHeight="false" outlineLevel="0" collapsed="false">
      <c r="A3371" s="1" t="n">
        <v>84</v>
      </c>
      <c r="B3371" s="1" t="s">
        <v>194</v>
      </c>
      <c r="C3371" s="1" t="n">
        <v>4</v>
      </c>
      <c r="D3371" s="1" t="s">
        <v>80</v>
      </c>
      <c r="E3371" s="2" t="n">
        <v>4.27396011352539</v>
      </c>
      <c r="F3371" s="2" t="n">
        <v>-0.00373729970306158</v>
      </c>
    </row>
    <row r="3372" customFormat="false" ht="12.75" hidden="false" customHeight="false" outlineLevel="0" collapsed="false">
      <c r="A3372" s="1" t="n">
        <v>84</v>
      </c>
      <c r="B3372" s="1" t="s">
        <v>194</v>
      </c>
      <c r="C3372" s="1" t="n">
        <v>5</v>
      </c>
      <c r="D3372" s="1" t="s">
        <v>80</v>
      </c>
      <c r="E3372" s="2" t="n">
        <v>4.27615165710449</v>
      </c>
      <c r="F3372" s="2" t="n">
        <v>-0.00128621247131377</v>
      </c>
    </row>
    <row r="3373" customFormat="false" ht="12.75" hidden="false" customHeight="false" outlineLevel="0" collapsed="false">
      <c r="A3373" s="1" t="n">
        <v>84</v>
      </c>
      <c r="B3373" s="1" t="s">
        <v>194</v>
      </c>
      <c r="C3373" s="1" t="n">
        <v>6</v>
      </c>
      <c r="D3373" s="1" t="s">
        <v>80</v>
      </c>
      <c r="E3373" s="2" t="n">
        <v>4.27638912200928</v>
      </c>
      <c r="F3373" s="2" t="n">
        <v>-0.000789204030297697</v>
      </c>
    </row>
    <row r="3374" customFormat="false" ht="12.75" hidden="false" customHeight="false" outlineLevel="0" collapsed="false">
      <c r="A3374" s="1" t="n">
        <v>84</v>
      </c>
      <c r="B3374" s="1" t="s">
        <v>194</v>
      </c>
      <c r="C3374" s="1" t="n">
        <v>7</v>
      </c>
      <c r="D3374" s="1" t="s">
        <v>80</v>
      </c>
      <c r="E3374" s="2" t="n">
        <v>4.27961206436157</v>
      </c>
      <c r="F3374" s="2" t="n">
        <v>0.00269328197464347</v>
      </c>
    </row>
    <row r="3375" customFormat="false" ht="12.75" hidden="false" customHeight="false" outlineLevel="0" collapsed="false">
      <c r="A3375" s="1" t="n">
        <v>84</v>
      </c>
      <c r="B3375" s="1" t="s">
        <v>194</v>
      </c>
      <c r="C3375" s="1" t="n">
        <v>8</v>
      </c>
      <c r="D3375" s="1" t="s">
        <v>80</v>
      </c>
      <c r="E3375" s="2" t="n">
        <v>4.27379131317139</v>
      </c>
      <c r="F3375" s="2" t="n">
        <v>-0.00286792567931116</v>
      </c>
    </row>
    <row r="3376" customFormat="false" ht="12.75" hidden="false" customHeight="false" outlineLevel="0" collapsed="false">
      <c r="A3376" s="1" t="n">
        <v>84</v>
      </c>
      <c r="B3376" s="1" t="s">
        <v>194</v>
      </c>
      <c r="C3376" s="1" t="n">
        <v>9</v>
      </c>
      <c r="D3376" s="1" t="s">
        <v>80</v>
      </c>
      <c r="E3376" s="2" t="n">
        <v>4.27562761306763</v>
      </c>
      <c r="F3376" s="2" t="n">
        <v>-0.00077208224684</v>
      </c>
    </row>
    <row r="3377" customFormat="false" ht="12.75" hidden="false" customHeight="false" outlineLevel="0" collapsed="false">
      <c r="A3377" s="1" t="n">
        <v>84</v>
      </c>
      <c r="B3377" s="1" t="s">
        <v>194</v>
      </c>
      <c r="C3377" s="1" t="n">
        <v>10</v>
      </c>
      <c r="D3377" s="1" t="s">
        <v>80</v>
      </c>
      <c r="E3377" s="2" t="n">
        <v>4.28005886077881</v>
      </c>
      <c r="F3377" s="2" t="n">
        <v>0.00391870923340321</v>
      </c>
    </row>
    <row r="3378" customFormat="false" ht="12.75" hidden="false" customHeight="false" outlineLevel="0" collapsed="false">
      <c r="A3378" s="1" t="n">
        <v>84</v>
      </c>
      <c r="B3378" s="1" t="s">
        <v>194</v>
      </c>
      <c r="C3378" s="1" t="n">
        <v>11</v>
      </c>
      <c r="D3378" s="1" t="s">
        <v>80</v>
      </c>
      <c r="E3378" s="2" t="n">
        <v>4.27474737167358</v>
      </c>
      <c r="F3378" s="2" t="n">
        <v>-0.00113323656842113</v>
      </c>
    </row>
    <row r="3379" customFormat="false" ht="12.75" hidden="false" customHeight="false" outlineLevel="0" collapsed="false">
      <c r="A3379" s="1" t="n">
        <v>84</v>
      </c>
      <c r="B3379" s="1" t="s">
        <v>194</v>
      </c>
      <c r="C3379" s="1" t="n">
        <v>12</v>
      </c>
      <c r="D3379" s="1" t="s">
        <v>80</v>
      </c>
      <c r="E3379" s="2" t="n">
        <v>4.271559715271</v>
      </c>
      <c r="F3379" s="2" t="n">
        <v>-0.00406134920194745</v>
      </c>
    </row>
    <row r="3380" customFormat="false" ht="12.75" hidden="false" customHeight="false" outlineLevel="0" collapsed="false">
      <c r="A3380" s="1" t="n">
        <v>84</v>
      </c>
      <c r="B3380" s="1" t="s">
        <v>194</v>
      </c>
      <c r="C3380" s="1" t="n">
        <v>13</v>
      </c>
      <c r="D3380" s="1" t="s">
        <v>80</v>
      </c>
      <c r="E3380" s="2" t="n">
        <v>4.27622175216675</v>
      </c>
      <c r="F3380" s="2" t="n">
        <v>0.000860231113620102</v>
      </c>
    </row>
    <row r="3381" customFormat="false" ht="12.75" hidden="false" customHeight="false" outlineLevel="0" collapsed="false">
      <c r="A3381" s="1" t="n">
        <v>84</v>
      </c>
      <c r="B3381" s="1" t="s">
        <v>194</v>
      </c>
      <c r="C3381" s="1" t="n">
        <v>14</v>
      </c>
      <c r="D3381" s="1" t="s">
        <v>80</v>
      </c>
      <c r="E3381" s="2" t="n">
        <v>4.27538919448853</v>
      </c>
      <c r="F3381" s="2" t="n">
        <v>0.000287217000732198</v>
      </c>
    </row>
    <row r="3382" customFormat="false" ht="12.75" hidden="false" customHeight="false" outlineLevel="0" collapsed="false">
      <c r="A3382" s="1" t="n">
        <v>84</v>
      </c>
      <c r="B3382" s="1" t="s">
        <v>194</v>
      </c>
      <c r="C3382" s="1" t="n">
        <v>15</v>
      </c>
      <c r="D3382" s="1" t="s">
        <v>80</v>
      </c>
      <c r="E3382" s="2" t="n">
        <v>4.2677698135376</v>
      </c>
      <c r="F3382" s="2" t="n">
        <v>-0.00707262055948377</v>
      </c>
    </row>
    <row r="3383" customFormat="false" ht="12.75" hidden="false" customHeight="false" outlineLevel="0" collapsed="false">
      <c r="A3383" s="1" t="n">
        <v>84</v>
      </c>
      <c r="B3383" s="1" t="s">
        <v>194</v>
      </c>
      <c r="C3383" s="1" t="n">
        <v>16</v>
      </c>
      <c r="D3383" s="1" t="s">
        <v>80</v>
      </c>
      <c r="E3383" s="2" t="n">
        <v>4.26947736740112</v>
      </c>
      <c r="F3383" s="2" t="n">
        <v>-0.00510552292689681</v>
      </c>
    </row>
    <row r="3384" customFormat="false" ht="12.75" hidden="false" customHeight="false" outlineLevel="0" collapsed="false">
      <c r="A3384" s="1" t="n">
        <v>84</v>
      </c>
      <c r="B3384" s="1" t="s">
        <v>194</v>
      </c>
      <c r="C3384" s="1" t="n">
        <v>17</v>
      </c>
      <c r="D3384" s="1" t="s">
        <v>80</v>
      </c>
      <c r="E3384" s="2" t="n">
        <v>4.27834749221802</v>
      </c>
      <c r="F3384" s="2" t="n">
        <v>0.004024145193398</v>
      </c>
    </row>
    <row r="3385" customFormat="false" ht="12.75" hidden="false" customHeight="false" outlineLevel="0" collapsed="false">
      <c r="A3385" s="1" t="n">
        <v>84</v>
      </c>
      <c r="B3385" s="1" t="s">
        <v>194</v>
      </c>
      <c r="C3385" s="1" t="n">
        <v>18</v>
      </c>
      <c r="D3385" s="1" t="s">
        <v>80</v>
      </c>
      <c r="E3385" s="2" t="n">
        <v>4.29220581054688</v>
      </c>
      <c r="F3385" s="2" t="n">
        <v>0.018142007291317</v>
      </c>
    </row>
    <row r="3386" customFormat="false" ht="12.75" hidden="false" customHeight="false" outlineLevel="0" collapsed="false">
      <c r="A3386" s="1" t="n">
        <v>84</v>
      </c>
      <c r="B3386" s="1" t="s">
        <v>194</v>
      </c>
      <c r="C3386" s="1" t="n">
        <v>19</v>
      </c>
      <c r="D3386" s="1" t="s">
        <v>80</v>
      </c>
      <c r="E3386" s="2" t="n">
        <v>4.28766107559204</v>
      </c>
      <c r="F3386" s="2" t="n">
        <v>0.0138568161055446</v>
      </c>
    </row>
    <row r="3387" customFormat="false" ht="12.75" hidden="false" customHeight="false" outlineLevel="0" collapsed="false">
      <c r="A3387" s="1" t="n">
        <v>84</v>
      </c>
      <c r="B3387" s="1" t="s">
        <v>194</v>
      </c>
      <c r="C3387" s="1" t="n">
        <v>20</v>
      </c>
      <c r="D3387" s="1" t="s">
        <v>80</v>
      </c>
      <c r="E3387" s="2" t="n">
        <v>4.27440452575684</v>
      </c>
      <c r="F3387" s="2" t="n">
        <v>0.000859809631947428</v>
      </c>
    </row>
    <row r="3388" customFormat="false" ht="12.75" hidden="false" customHeight="false" outlineLevel="0" collapsed="false">
      <c r="A3388" s="1" t="n">
        <v>84</v>
      </c>
      <c r="B3388" s="1" t="s">
        <v>194</v>
      </c>
      <c r="C3388" s="1" t="n">
        <v>21</v>
      </c>
      <c r="D3388" s="1" t="s">
        <v>80</v>
      </c>
      <c r="E3388" s="2" t="n">
        <v>4.28252220153809</v>
      </c>
      <c r="F3388" s="2" t="n">
        <v>0.00923702865839005</v>
      </c>
    </row>
    <row r="3389" customFormat="false" ht="12.75" hidden="false" customHeight="false" outlineLevel="0" collapsed="false">
      <c r="A3389" s="1" t="n">
        <v>84</v>
      </c>
      <c r="B3389" s="1" t="s">
        <v>194</v>
      </c>
      <c r="C3389" s="1" t="n">
        <v>22</v>
      </c>
      <c r="D3389" s="1" t="s">
        <v>80</v>
      </c>
      <c r="E3389" s="2" t="n">
        <v>4.29356575012207</v>
      </c>
      <c r="F3389" s="2" t="n">
        <v>0.0205401219427586</v>
      </c>
    </row>
    <row r="3390" customFormat="false" ht="12.75" hidden="false" customHeight="false" outlineLevel="0" collapsed="false">
      <c r="A3390" s="1" t="n">
        <v>84</v>
      </c>
      <c r="B3390" s="1" t="s">
        <v>194</v>
      </c>
      <c r="C3390" s="1" t="n">
        <v>23</v>
      </c>
      <c r="D3390" s="1" t="s">
        <v>80</v>
      </c>
      <c r="E3390" s="2" t="n">
        <v>4.28226518630981</v>
      </c>
      <c r="F3390" s="2" t="n">
        <v>0.00949910096824169</v>
      </c>
    </row>
    <row r="3391" customFormat="false" ht="12.75" hidden="false" customHeight="false" outlineLevel="0" collapsed="false">
      <c r="A3391" s="1" t="n">
        <v>84</v>
      </c>
      <c r="B3391" s="1" t="s">
        <v>194</v>
      </c>
      <c r="C3391" s="1" t="n">
        <v>24</v>
      </c>
      <c r="D3391" s="1" t="s">
        <v>80</v>
      </c>
      <c r="E3391" s="2" t="n">
        <v>4.27489185333252</v>
      </c>
      <c r="F3391" s="2" t="n">
        <v>0.00238531152717769</v>
      </c>
    </row>
    <row r="3392" customFormat="false" ht="12.75" hidden="false" customHeight="false" outlineLevel="0" collapsed="false">
      <c r="A3392" s="1" t="n">
        <v>84</v>
      </c>
      <c r="B3392" s="1" t="s">
        <v>194</v>
      </c>
      <c r="C3392" s="1" t="n">
        <v>25</v>
      </c>
      <c r="D3392" s="1" t="s">
        <v>80</v>
      </c>
      <c r="E3392" s="2" t="n">
        <v>4.27222490310669</v>
      </c>
      <c r="F3392" s="2" t="n">
        <v>-2.20951660594437E-005</v>
      </c>
    </row>
    <row r="3393" customFormat="false" ht="12.75" hidden="false" customHeight="false" outlineLevel="0" collapsed="false">
      <c r="A3393" s="1" t="n">
        <v>84</v>
      </c>
      <c r="B3393" s="1" t="s">
        <v>194</v>
      </c>
      <c r="C3393" s="1" t="n">
        <v>26</v>
      </c>
      <c r="D3393" s="1" t="s">
        <v>80</v>
      </c>
      <c r="E3393" s="2" t="n">
        <v>4.25102663040161</v>
      </c>
      <c r="F3393" s="2" t="n">
        <v>-0.0209608245640993</v>
      </c>
    </row>
    <row r="3394" customFormat="false" ht="12.75" hidden="false" customHeight="false" outlineLevel="0" collapsed="false">
      <c r="A3394" s="1" t="n">
        <v>84</v>
      </c>
      <c r="B3394" s="1" t="s">
        <v>194</v>
      </c>
      <c r="C3394" s="1" t="n">
        <v>27</v>
      </c>
      <c r="D3394" s="1" t="s">
        <v>80</v>
      </c>
      <c r="E3394" s="2" t="n">
        <v>4.24238348007202</v>
      </c>
      <c r="F3394" s="2" t="n">
        <v>-0.029344430193305</v>
      </c>
    </row>
    <row r="3395" customFormat="false" ht="12.75" hidden="false" customHeight="false" outlineLevel="0" collapsed="false">
      <c r="A3395" s="1" t="n">
        <v>84</v>
      </c>
      <c r="B3395" s="1" t="s">
        <v>194</v>
      </c>
      <c r="C3395" s="1" t="n">
        <v>28</v>
      </c>
      <c r="D3395" s="1" t="s">
        <v>80</v>
      </c>
      <c r="E3395" s="2" t="n">
        <v>4.26012706756592</v>
      </c>
      <c r="F3395" s="2" t="n">
        <v>-0.0113412998616695</v>
      </c>
    </row>
    <row r="3396" customFormat="false" ht="12.75" hidden="false" customHeight="false" outlineLevel="0" collapsed="false">
      <c r="A3396" s="1" t="n">
        <v>84</v>
      </c>
      <c r="B3396" s="1" t="s">
        <v>194</v>
      </c>
      <c r="C3396" s="1" t="n">
        <v>29</v>
      </c>
      <c r="D3396" s="1" t="s">
        <v>80</v>
      </c>
      <c r="E3396" s="2" t="n">
        <v>4.27573108673096</v>
      </c>
      <c r="F3396" s="2" t="n">
        <v>0.0045222626067698</v>
      </c>
    </row>
    <row r="3397" customFormat="false" ht="12.75" hidden="false" customHeight="false" outlineLevel="0" collapsed="false">
      <c r="A3397" s="1" t="n">
        <v>84</v>
      </c>
      <c r="B3397" s="1" t="s">
        <v>194</v>
      </c>
      <c r="C3397" s="1" t="n">
        <v>30</v>
      </c>
      <c r="D3397" s="1" t="s">
        <v>80</v>
      </c>
      <c r="E3397" s="2" t="n">
        <v>4.30120277404785</v>
      </c>
      <c r="F3397" s="2" t="n">
        <v>0.0302534941583872</v>
      </c>
    </row>
    <row r="3398" customFormat="false" ht="12.75" hidden="false" customHeight="false" outlineLevel="0" collapsed="false">
      <c r="A3398" s="1" t="n">
        <v>84</v>
      </c>
      <c r="B3398" s="1" t="s">
        <v>194</v>
      </c>
      <c r="C3398" s="1" t="n">
        <v>31</v>
      </c>
      <c r="D3398" s="1" t="s">
        <v>80</v>
      </c>
      <c r="E3398" s="2" t="n">
        <v>4.33129453659058</v>
      </c>
      <c r="F3398" s="2" t="n">
        <v>0.0606047995388508</v>
      </c>
    </row>
    <row r="3399" customFormat="false" ht="12.75" hidden="false" customHeight="false" outlineLevel="0" collapsed="false">
      <c r="A3399" s="1" t="n">
        <v>84</v>
      </c>
      <c r="B3399" s="1" t="s">
        <v>194</v>
      </c>
      <c r="C3399" s="1" t="n">
        <v>32</v>
      </c>
      <c r="D3399" s="1" t="s">
        <v>80</v>
      </c>
      <c r="E3399" s="2" t="n">
        <v>4.39592552185059</v>
      </c>
      <c r="F3399" s="2" t="n">
        <v>0.125495329499245</v>
      </c>
    </row>
    <row r="3400" customFormat="false" ht="12.75" hidden="false" customHeight="false" outlineLevel="0" collapsed="false">
      <c r="A3400" s="1" t="n">
        <v>84</v>
      </c>
      <c r="B3400" s="1" t="s">
        <v>194</v>
      </c>
      <c r="C3400" s="1" t="n">
        <v>33</v>
      </c>
      <c r="D3400" s="1" t="s">
        <v>80</v>
      </c>
      <c r="E3400" s="2" t="n">
        <v>4.53254461288452</v>
      </c>
      <c r="F3400" s="2" t="n">
        <v>0.262373954057694</v>
      </c>
    </row>
    <row r="3401" customFormat="false" ht="12.75" hidden="false" customHeight="false" outlineLevel="0" collapsed="false">
      <c r="A3401" s="1" t="n">
        <v>84</v>
      </c>
      <c r="B3401" s="1" t="s">
        <v>194</v>
      </c>
      <c r="C3401" s="1" t="n">
        <v>34</v>
      </c>
      <c r="D3401" s="1" t="s">
        <v>80</v>
      </c>
      <c r="E3401" s="2" t="n">
        <v>4.7602105140686</v>
      </c>
      <c r="F3401" s="2" t="n">
        <v>0.49029940366745</v>
      </c>
    </row>
    <row r="3402" customFormat="false" ht="12.75" hidden="false" customHeight="false" outlineLevel="0" collapsed="false">
      <c r="A3402" s="1" t="n">
        <v>84</v>
      </c>
      <c r="B3402" s="1" t="s">
        <v>194</v>
      </c>
      <c r="C3402" s="1" t="n">
        <v>35</v>
      </c>
      <c r="D3402" s="1" t="s">
        <v>80</v>
      </c>
      <c r="E3402" s="2" t="n">
        <v>5.05886316299439</v>
      </c>
      <c r="F3402" s="2" t="n">
        <v>0.789211571216583</v>
      </c>
    </row>
    <row r="3403" customFormat="false" ht="12.75" hidden="false" customHeight="false" outlineLevel="0" collapsed="false">
      <c r="A3403" s="1" t="n">
        <v>84</v>
      </c>
      <c r="B3403" s="1" t="s">
        <v>194</v>
      </c>
      <c r="C3403" s="1" t="n">
        <v>36</v>
      </c>
      <c r="D3403" s="1" t="s">
        <v>80</v>
      </c>
      <c r="E3403" s="2" t="n">
        <v>5.38863897323608</v>
      </c>
      <c r="F3403" s="2" t="n">
        <v>1.11924695968628</v>
      </c>
    </row>
    <row r="3404" customFormat="false" ht="12.75" hidden="false" customHeight="false" outlineLevel="0" collapsed="false">
      <c r="A3404" s="1" t="n">
        <v>84</v>
      </c>
      <c r="B3404" s="1" t="s">
        <v>194</v>
      </c>
      <c r="C3404" s="1" t="n">
        <v>37</v>
      </c>
      <c r="D3404" s="1" t="s">
        <v>80</v>
      </c>
      <c r="E3404" s="2" t="n">
        <v>5.70184993743897</v>
      </c>
      <c r="F3404" s="2" t="n">
        <v>1.43271744251251</v>
      </c>
    </row>
    <row r="3405" customFormat="false" ht="12.75" hidden="false" customHeight="false" outlineLevel="0" collapsed="false">
      <c r="A3405" s="1" t="n">
        <v>84</v>
      </c>
      <c r="B3405" s="1" t="s">
        <v>194</v>
      </c>
      <c r="C3405" s="1" t="n">
        <v>38</v>
      </c>
      <c r="D3405" s="1" t="s">
        <v>80</v>
      </c>
      <c r="E3405" s="2" t="n">
        <v>5.98657655715942</v>
      </c>
      <c r="F3405" s="2" t="n">
        <v>1.71770358085632</v>
      </c>
    </row>
    <row r="3406" customFormat="false" ht="12.75" hidden="false" customHeight="false" outlineLevel="0" collapsed="false">
      <c r="A3406" s="1" t="n">
        <v>84</v>
      </c>
      <c r="B3406" s="1" t="s">
        <v>194</v>
      </c>
      <c r="C3406" s="1" t="n">
        <v>39</v>
      </c>
      <c r="D3406" s="1" t="s">
        <v>80</v>
      </c>
      <c r="E3406" s="2" t="n">
        <v>6.24531269073486</v>
      </c>
      <c r="F3406" s="2" t="n">
        <v>1.9766993522644</v>
      </c>
    </row>
    <row r="3407" customFormat="false" ht="12.75" hidden="false" customHeight="false" outlineLevel="0" collapsed="false">
      <c r="A3407" s="1" t="n">
        <v>84</v>
      </c>
      <c r="B3407" s="1" t="s">
        <v>194</v>
      </c>
      <c r="C3407" s="1" t="n">
        <v>40</v>
      </c>
      <c r="D3407" s="1" t="s">
        <v>80</v>
      </c>
      <c r="E3407" s="2" t="n">
        <v>6.40814685821533</v>
      </c>
      <c r="F3407" s="2" t="n">
        <v>2.13979291915894</v>
      </c>
    </row>
    <row r="3408" customFormat="false" ht="12.75" hidden="false" customHeight="false" outlineLevel="0" collapsed="false">
      <c r="A3408" s="1" t="n">
        <v>85</v>
      </c>
      <c r="B3408" s="1" t="s">
        <v>195</v>
      </c>
      <c r="C3408" s="1" t="n">
        <v>1</v>
      </c>
      <c r="D3408" s="1"/>
      <c r="E3408" s="1"/>
      <c r="F3408" s="1"/>
    </row>
    <row r="3409" customFormat="false" ht="12.75" hidden="false" customHeight="false" outlineLevel="0" collapsed="false">
      <c r="A3409" s="1" t="n">
        <v>85</v>
      </c>
      <c r="B3409" s="1" t="s">
        <v>195</v>
      </c>
      <c r="C3409" s="1" t="n">
        <v>2</v>
      </c>
      <c r="D3409" s="1"/>
      <c r="E3409" s="1"/>
      <c r="F3409" s="1"/>
    </row>
    <row r="3410" customFormat="false" ht="12.75" hidden="false" customHeight="false" outlineLevel="0" collapsed="false">
      <c r="A3410" s="1" t="n">
        <v>85</v>
      </c>
      <c r="B3410" s="1" t="s">
        <v>195</v>
      </c>
      <c r="C3410" s="1" t="n">
        <v>3</v>
      </c>
      <c r="D3410" s="1"/>
      <c r="E3410" s="1"/>
      <c r="F3410" s="1"/>
    </row>
    <row r="3411" customFormat="false" ht="12.75" hidden="false" customHeight="false" outlineLevel="0" collapsed="false">
      <c r="A3411" s="1" t="n">
        <v>85</v>
      </c>
      <c r="B3411" s="1" t="s">
        <v>195</v>
      </c>
      <c r="C3411" s="1" t="n">
        <v>4</v>
      </c>
      <c r="D3411" s="1"/>
      <c r="E3411" s="1"/>
      <c r="F3411" s="1"/>
    </row>
    <row r="3412" customFormat="false" ht="12.75" hidden="false" customHeight="false" outlineLevel="0" collapsed="false">
      <c r="A3412" s="1" t="n">
        <v>85</v>
      </c>
      <c r="B3412" s="1" t="s">
        <v>195</v>
      </c>
      <c r="C3412" s="1" t="n">
        <v>5</v>
      </c>
      <c r="D3412" s="1"/>
      <c r="E3412" s="1"/>
      <c r="F3412" s="1"/>
    </row>
    <row r="3413" customFormat="false" ht="12.75" hidden="false" customHeight="false" outlineLevel="0" collapsed="false">
      <c r="A3413" s="1" t="n">
        <v>85</v>
      </c>
      <c r="B3413" s="1" t="s">
        <v>195</v>
      </c>
      <c r="C3413" s="1" t="n">
        <v>6</v>
      </c>
      <c r="D3413" s="1"/>
      <c r="E3413" s="1"/>
      <c r="F3413" s="1"/>
    </row>
    <row r="3414" customFormat="false" ht="12.75" hidden="false" customHeight="false" outlineLevel="0" collapsed="false">
      <c r="A3414" s="1" t="n">
        <v>85</v>
      </c>
      <c r="B3414" s="1" t="s">
        <v>195</v>
      </c>
      <c r="C3414" s="1" t="n">
        <v>7</v>
      </c>
      <c r="D3414" s="1"/>
      <c r="E3414" s="1"/>
      <c r="F3414" s="1"/>
    </row>
    <row r="3415" customFormat="false" ht="12.75" hidden="false" customHeight="false" outlineLevel="0" collapsed="false">
      <c r="A3415" s="1" t="n">
        <v>85</v>
      </c>
      <c r="B3415" s="1" t="s">
        <v>195</v>
      </c>
      <c r="C3415" s="1" t="n">
        <v>8</v>
      </c>
      <c r="D3415" s="1"/>
      <c r="E3415" s="1"/>
      <c r="F3415" s="1"/>
    </row>
    <row r="3416" customFormat="false" ht="12.75" hidden="false" customHeight="false" outlineLevel="0" collapsed="false">
      <c r="A3416" s="1" t="n">
        <v>85</v>
      </c>
      <c r="B3416" s="1" t="s">
        <v>195</v>
      </c>
      <c r="C3416" s="1" t="n">
        <v>9</v>
      </c>
      <c r="D3416" s="1"/>
      <c r="E3416" s="1"/>
      <c r="F3416" s="1"/>
    </row>
    <row r="3417" customFormat="false" ht="12.75" hidden="false" customHeight="false" outlineLevel="0" collapsed="false">
      <c r="A3417" s="1" t="n">
        <v>85</v>
      </c>
      <c r="B3417" s="1" t="s">
        <v>195</v>
      </c>
      <c r="C3417" s="1" t="n">
        <v>10</v>
      </c>
      <c r="D3417" s="1"/>
      <c r="E3417" s="1"/>
      <c r="F3417" s="1"/>
    </row>
    <row r="3418" customFormat="false" ht="12.75" hidden="false" customHeight="false" outlineLevel="0" collapsed="false">
      <c r="A3418" s="1" t="n">
        <v>85</v>
      </c>
      <c r="B3418" s="1" t="s">
        <v>195</v>
      </c>
      <c r="C3418" s="1" t="n">
        <v>11</v>
      </c>
      <c r="D3418" s="1"/>
      <c r="E3418" s="1"/>
      <c r="F3418" s="1"/>
    </row>
    <row r="3419" customFormat="false" ht="12.75" hidden="false" customHeight="false" outlineLevel="0" collapsed="false">
      <c r="A3419" s="1" t="n">
        <v>85</v>
      </c>
      <c r="B3419" s="1" t="s">
        <v>195</v>
      </c>
      <c r="C3419" s="1" t="n">
        <v>12</v>
      </c>
      <c r="D3419" s="1"/>
      <c r="E3419" s="1"/>
      <c r="F3419" s="1"/>
    </row>
    <row r="3420" customFormat="false" ht="12.75" hidden="false" customHeight="false" outlineLevel="0" collapsed="false">
      <c r="A3420" s="1" t="n">
        <v>85</v>
      </c>
      <c r="B3420" s="1" t="s">
        <v>195</v>
      </c>
      <c r="C3420" s="1" t="n">
        <v>13</v>
      </c>
      <c r="D3420" s="1"/>
      <c r="E3420" s="1"/>
      <c r="F3420" s="1"/>
    </row>
    <row r="3421" customFormat="false" ht="12.75" hidden="false" customHeight="false" outlineLevel="0" collapsed="false">
      <c r="A3421" s="1" t="n">
        <v>85</v>
      </c>
      <c r="B3421" s="1" t="s">
        <v>195</v>
      </c>
      <c r="C3421" s="1" t="n">
        <v>14</v>
      </c>
      <c r="D3421" s="1"/>
      <c r="E3421" s="1"/>
      <c r="F3421" s="1"/>
    </row>
    <row r="3422" customFormat="false" ht="12.75" hidden="false" customHeight="false" outlineLevel="0" collapsed="false">
      <c r="A3422" s="1" t="n">
        <v>85</v>
      </c>
      <c r="B3422" s="1" t="s">
        <v>195</v>
      </c>
      <c r="C3422" s="1" t="n">
        <v>15</v>
      </c>
      <c r="D3422" s="1"/>
      <c r="E3422" s="1"/>
      <c r="F3422" s="1"/>
    </row>
    <row r="3423" customFormat="false" ht="12.75" hidden="false" customHeight="false" outlineLevel="0" collapsed="false">
      <c r="A3423" s="1" t="n">
        <v>85</v>
      </c>
      <c r="B3423" s="1" t="s">
        <v>195</v>
      </c>
      <c r="C3423" s="1" t="n">
        <v>16</v>
      </c>
      <c r="D3423" s="1"/>
      <c r="E3423" s="1"/>
      <c r="F3423" s="1"/>
    </row>
    <row r="3424" customFormat="false" ht="12.75" hidden="false" customHeight="false" outlineLevel="0" collapsed="false">
      <c r="A3424" s="1" t="n">
        <v>85</v>
      </c>
      <c r="B3424" s="1" t="s">
        <v>195</v>
      </c>
      <c r="C3424" s="1" t="n">
        <v>17</v>
      </c>
      <c r="D3424" s="1"/>
      <c r="E3424" s="1"/>
      <c r="F3424" s="1"/>
    </row>
    <row r="3425" customFormat="false" ht="12.75" hidden="false" customHeight="false" outlineLevel="0" collapsed="false">
      <c r="A3425" s="1" t="n">
        <v>85</v>
      </c>
      <c r="B3425" s="1" t="s">
        <v>195</v>
      </c>
      <c r="C3425" s="1" t="n">
        <v>18</v>
      </c>
      <c r="D3425" s="1"/>
      <c r="E3425" s="1"/>
      <c r="F3425" s="1"/>
    </row>
    <row r="3426" customFormat="false" ht="12.75" hidden="false" customHeight="false" outlineLevel="0" collapsed="false">
      <c r="A3426" s="1" t="n">
        <v>85</v>
      </c>
      <c r="B3426" s="1" t="s">
        <v>195</v>
      </c>
      <c r="C3426" s="1" t="n">
        <v>19</v>
      </c>
      <c r="D3426" s="1"/>
      <c r="E3426" s="1"/>
      <c r="F3426" s="1"/>
    </row>
    <row r="3427" customFormat="false" ht="12.75" hidden="false" customHeight="false" outlineLevel="0" collapsed="false">
      <c r="A3427" s="1" t="n">
        <v>85</v>
      </c>
      <c r="B3427" s="1" t="s">
        <v>195</v>
      </c>
      <c r="C3427" s="1" t="n">
        <v>20</v>
      </c>
      <c r="D3427" s="1"/>
      <c r="E3427" s="1"/>
      <c r="F3427" s="1"/>
    </row>
    <row r="3428" customFormat="false" ht="12.75" hidden="false" customHeight="false" outlineLevel="0" collapsed="false">
      <c r="A3428" s="1" t="n">
        <v>85</v>
      </c>
      <c r="B3428" s="1" t="s">
        <v>195</v>
      </c>
      <c r="C3428" s="1" t="n">
        <v>21</v>
      </c>
      <c r="D3428" s="1"/>
      <c r="E3428" s="1"/>
      <c r="F3428" s="1"/>
    </row>
    <row r="3429" customFormat="false" ht="12.75" hidden="false" customHeight="false" outlineLevel="0" collapsed="false">
      <c r="A3429" s="1" t="n">
        <v>85</v>
      </c>
      <c r="B3429" s="1" t="s">
        <v>195</v>
      </c>
      <c r="C3429" s="1" t="n">
        <v>22</v>
      </c>
      <c r="D3429" s="1"/>
      <c r="E3429" s="1"/>
      <c r="F3429" s="1"/>
    </row>
    <row r="3430" customFormat="false" ht="12.75" hidden="false" customHeight="false" outlineLevel="0" collapsed="false">
      <c r="A3430" s="1" t="n">
        <v>85</v>
      </c>
      <c r="B3430" s="1" t="s">
        <v>195</v>
      </c>
      <c r="C3430" s="1" t="n">
        <v>23</v>
      </c>
      <c r="D3430" s="1"/>
      <c r="E3430" s="1"/>
      <c r="F3430" s="1"/>
    </row>
    <row r="3431" customFormat="false" ht="12.75" hidden="false" customHeight="false" outlineLevel="0" collapsed="false">
      <c r="A3431" s="1" t="n">
        <v>85</v>
      </c>
      <c r="B3431" s="1" t="s">
        <v>195</v>
      </c>
      <c r="C3431" s="1" t="n">
        <v>24</v>
      </c>
      <c r="D3431" s="1"/>
      <c r="E3431" s="1"/>
      <c r="F3431" s="1"/>
    </row>
    <row r="3432" customFormat="false" ht="12.75" hidden="false" customHeight="false" outlineLevel="0" collapsed="false">
      <c r="A3432" s="1" t="n">
        <v>85</v>
      </c>
      <c r="B3432" s="1" t="s">
        <v>195</v>
      </c>
      <c r="C3432" s="1" t="n">
        <v>25</v>
      </c>
      <c r="D3432" s="1"/>
      <c r="E3432" s="1"/>
      <c r="F3432" s="1"/>
    </row>
    <row r="3433" customFormat="false" ht="12.75" hidden="false" customHeight="false" outlineLevel="0" collapsed="false">
      <c r="A3433" s="1" t="n">
        <v>85</v>
      </c>
      <c r="B3433" s="1" t="s">
        <v>195</v>
      </c>
      <c r="C3433" s="1" t="n">
        <v>26</v>
      </c>
      <c r="D3433" s="1"/>
      <c r="E3433" s="1"/>
      <c r="F3433" s="1"/>
    </row>
    <row r="3434" customFormat="false" ht="12.75" hidden="false" customHeight="false" outlineLevel="0" collapsed="false">
      <c r="A3434" s="1" t="n">
        <v>85</v>
      </c>
      <c r="B3434" s="1" t="s">
        <v>195</v>
      </c>
      <c r="C3434" s="1" t="n">
        <v>27</v>
      </c>
      <c r="D3434" s="1"/>
      <c r="E3434" s="1"/>
      <c r="F3434" s="1"/>
    </row>
    <row r="3435" customFormat="false" ht="12.75" hidden="false" customHeight="false" outlineLevel="0" collapsed="false">
      <c r="A3435" s="1" t="n">
        <v>85</v>
      </c>
      <c r="B3435" s="1" t="s">
        <v>195</v>
      </c>
      <c r="C3435" s="1" t="n">
        <v>28</v>
      </c>
      <c r="D3435" s="1"/>
      <c r="E3435" s="1"/>
      <c r="F3435" s="1"/>
    </row>
    <row r="3436" customFormat="false" ht="12.75" hidden="false" customHeight="false" outlineLevel="0" collapsed="false">
      <c r="A3436" s="1" t="n">
        <v>85</v>
      </c>
      <c r="B3436" s="1" t="s">
        <v>195</v>
      </c>
      <c r="C3436" s="1" t="n">
        <v>29</v>
      </c>
      <c r="D3436" s="1"/>
      <c r="E3436" s="1"/>
      <c r="F3436" s="1"/>
    </row>
    <row r="3437" customFormat="false" ht="12.75" hidden="false" customHeight="false" outlineLevel="0" collapsed="false">
      <c r="A3437" s="1" t="n">
        <v>85</v>
      </c>
      <c r="B3437" s="1" t="s">
        <v>195</v>
      </c>
      <c r="C3437" s="1" t="n">
        <v>30</v>
      </c>
      <c r="D3437" s="1"/>
      <c r="E3437" s="1"/>
      <c r="F3437" s="1"/>
    </row>
    <row r="3438" customFormat="false" ht="12.75" hidden="false" customHeight="false" outlineLevel="0" collapsed="false">
      <c r="A3438" s="1" t="n">
        <v>85</v>
      </c>
      <c r="B3438" s="1" t="s">
        <v>195</v>
      </c>
      <c r="C3438" s="1" t="n">
        <v>31</v>
      </c>
      <c r="D3438" s="1"/>
      <c r="E3438" s="1"/>
      <c r="F3438" s="1"/>
    </row>
    <row r="3439" customFormat="false" ht="12.75" hidden="false" customHeight="false" outlineLevel="0" collapsed="false">
      <c r="A3439" s="1" t="n">
        <v>85</v>
      </c>
      <c r="B3439" s="1" t="s">
        <v>195</v>
      </c>
      <c r="C3439" s="1" t="n">
        <v>32</v>
      </c>
      <c r="D3439" s="1"/>
      <c r="E3439" s="1"/>
      <c r="F3439" s="1"/>
    </row>
    <row r="3440" customFormat="false" ht="12.75" hidden="false" customHeight="false" outlineLevel="0" collapsed="false">
      <c r="A3440" s="1" t="n">
        <v>85</v>
      </c>
      <c r="B3440" s="1" t="s">
        <v>195</v>
      </c>
      <c r="C3440" s="1" t="n">
        <v>33</v>
      </c>
      <c r="D3440" s="1"/>
      <c r="E3440" s="1"/>
      <c r="F3440" s="1"/>
    </row>
    <row r="3441" customFormat="false" ht="12.75" hidden="false" customHeight="false" outlineLevel="0" collapsed="false">
      <c r="A3441" s="1" t="n">
        <v>85</v>
      </c>
      <c r="B3441" s="1" t="s">
        <v>195</v>
      </c>
      <c r="C3441" s="1" t="n">
        <v>34</v>
      </c>
      <c r="D3441" s="1"/>
      <c r="E3441" s="1"/>
      <c r="F3441" s="1"/>
    </row>
    <row r="3442" customFormat="false" ht="12.75" hidden="false" customHeight="false" outlineLevel="0" collapsed="false">
      <c r="A3442" s="1" t="n">
        <v>85</v>
      </c>
      <c r="B3442" s="1" t="s">
        <v>195</v>
      </c>
      <c r="C3442" s="1" t="n">
        <v>35</v>
      </c>
      <c r="D3442" s="1"/>
      <c r="E3442" s="1"/>
      <c r="F3442" s="1"/>
    </row>
    <row r="3443" customFormat="false" ht="12.75" hidden="false" customHeight="false" outlineLevel="0" collapsed="false">
      <c r="A3443" s="1" t="n">
        <v>85</v>
      </c>
      <c r="B3443" s="1" t="s">
        <v>195</v>
      </c>
      <c r="C3443" s="1" t="n">
        <v>36</v>
      </c>
      <c r="D3443" s="1"/>
      <c r="E3443" s="1"/>
      <c r="F3443" s="1"/>
    </row>
    <row r="3444" customFormat="false" ht="12.75" hidden="false" customHeight="false" outlineLevel="0" collapsed="false">
      <c r="A3444" s="1" t="n">
        <v>85</v>
      </c>
      <c r="B3444" s="1" t="s">
        <v>195</v>
      </c>
      <c r="C3444" s="1" t="n">
        <v>37</v>
      </c>
      <c r="D3444" s="1"/>
      <c r="E3444" s="1"/>
      <c r="F3444" s="1"/>
    </row>
    <row r="3445" customFormat="false" ht="12.75" hidden="false" customHeight="false" outlineLevel="0" collapsed="false">
      <c r="A3445" s="1" t="n">
        <v>85</v>
      </c>
      <c r="B3445" s="1" t="s">
        <v>195</v>
      </c>
      <c r="C3445" s="1" t="n">
        <v>38</v>
      </c>
      <c r="D3445" s="1"/>
      <c r="E3445" s="1"/>
      <c r="F3445" s="1"/>
    </row>
    <row r="3446" customFormat="false" ht="12.75" hidden="false" customHeight="false" outlineLevel="0" collapsed="false">
      <c r="A3446" s="1" t="n">
        <v>85</v>
      </c>
      <c r="B3446" s="1" t="s">
        <v>195</v>
      </c>
      <c r="C3446" s="1" t="n">
        <v>39</v>
      </c>
      <c r="D3446" s="1"/>
      <c r="E3446" s="1"/>
      <c r="F3446" s="1"/>
    </row>
    <row r="3447" customFormat="false" ht="12.75" hidden="false" customHeight="false" outlineLevel="0" collapsed="false">
      <c r="A3447" s="1" t="n">
        <v>85</v>
      </c>
      <c r="B3447" s="1" t="s">
        <v>195</v>
      </c>
      <c r="C3447" s="1" t="n">
        <v>40</v>
      </c>
      <c r="D3447" s="1"/>
      <c r="E3447" s="1"/>
      <c r="F3447" s="1"/>
    </row>
    <row r="3448" customFormat="false" ht="12.75" hidden="false" customHeight="false" outlineLevel="0" collapsed="false">
      <c r="A3448" s="1" t="n">
        <v>86</v>
      </c>
      <c r="B3448" s="1" t="s">
        <v>196</v>
      </c>
      <c r="C3448" s="1" t="n">
        <v>1</v>
      </c>
      <c r="D3448" s="1"/>
      <c r="E3448" s="1"/>
      <c r="F3448" s="1"/>
    </row>
    <row r="3449" customFormat="false" ht="12.75" hidden="false" customHeight="false" outlineLevel="0" collapsed="false">
      <c r="A3449" s="1" t="n">
        <v>86</v>
      </c>
      <c r="B3449" s="1" t="s">
        <v>196</v>
      </c>
      <c r="C3449" s="1" t="n">
        <v>2</v>
      </c>
      <c r="D3449" s="1"/>
      <c r="E3449" s="1"/>
      <c r="F3449" s="1"/>
    </row>
    <row r="3450" customFormat="false" ht="12.75" hidden="false" customHeight="false" outlineLevel="0" collapsed="false">
      <c r="A3450" s="1" t="n">
        <v>86</v>
      </c>
      <c r="B3450" s="1" t="s">
        <v>196</v>
      </c>
      <c r="C3450" s="1" t="n">
        <v>3</v>
      </c>
      <c r="D3450" s="1"/>
      <c r="E3450" s="1"/>
      <c r="F3450" s="1"/>
    </row>
    <row r="3451" customFormat="false" ht="12.75" hidden="false" customHeight="false" outlineLevel="0" collapsed="false">
      <c r="A3451" s="1" t="n">
        <v>86</v>
      </c>
      <c r="B3451" s="1" t="s">
        <v>196</v>
      </c>
      <c r="C3451" s="1" t="n">
        <v>4</v>
      </c>
      <c r="D3451" s="1"/>
      <c r="E3451" s="1"/>
      <c r="F3451" s="1"/>
    </row>
    <row r="3452" customFormat="false" ht="12.75" hidden="false" customHeight="false" outlineLevel="0" collapsed="false">
      <c r="A3452" s="1" t="n">
        <v>86</v>
      </c>
      <c r="B3452" s="1" t="s">
        <v>196</v>
      </c>
      <c r="C3452" s="1" t="n">
        <v>5</v>
      </c>
      <c r="D3452" s="1"/>
      <c r="E3452" s="1"/>
      <c r="F3452" s="1"/>
    </row>
    <row r="3453" customFormat="false" ht="12.75" hidden="false" customHeight="false" outlineLevel="0" collapsed="false">
      <c r="A3453" s="1" t="n">
        <v>86</v>
      </c>
      <c r="B3453" s="1" t="s">
        <v>196</v>
      </c>
      <c r="C3453" s="1" t="n">
        <v>6</v>
      </c>
      <c r="D3453" s="1"/>
      <c r="E3453" s="1"/>
      <c r="F3453" s="1"/>
    </row>
    <row r="3454" customFormat="false" ht="12.75" hidden="false" customHeight="false" outlineLevel="0" collapsed="false">
      <c r="A3454" s="1" t="n">
        <v>86</v>
      </c>
      <c r="B3454" s="1" t="s">
        <v>196</v>
      </c>
      <c r="C3454" s="1" t="n">
        <v>7</v>
      </c>
      <c r="D3454" s="1"/>
      <c r="E3454" s="1"/>
      <c r="F3454" s="1"/>
    </row>
    <row r="3455" customFormat="false" ht="12.75" hidden="false" customHeight="false" outlineLevel="0" collapsed="false">
      <c r="A3455" s="1" t="n">
        <v>86</v>
      </c>
      <c r="B3455" s="1" t="s">
        <v>196</v>
      </c>
      <c r="C3455" s="1" t="n">
        <v>8</v>
      </c>
      <c r="D3455" s="1"/>
      <c r="E3455" s="1"/>
      <c r="F3455" s="1"/>
    </row>
    <row r="3456" customFormat="false" ht="12.75" hidden="false" customHeight="false" outlineLevel="0" collapsed="false">
      <c r="A3456" s="1" t="n">
        <v>86</v>
      </c>
      <c r="B3456" s="1" t="s">
        <v>196</v>
      </c>
      <c r="C3456" s="1" t="n">
        <v>9</v>
      </c>
      <c r="D3456" s="1"/>
      <c r="E3456" s="1"/>
      <c r="F3456" s="1"/>
    </row>
    <row r="3457" customFormat="false" ht="12.75" hidden="false" customHeight="false" outlineLevel="0" collapsed="false">
      <c r="A3457" s="1" t="n">
        <v>86</v>
      </c>
      <c r="B3457" s="1" t="s">
        <v>196</v>
      </c>
      <c r="C3457" s="1" t="n">
        <v>10</v>
      </c>
      <c r="D3457" s="1"/>
      <c r="E3457" s="1"/>
      <c r="F3457" s="1"/>
    </row>
    <row r="3458" customFormat="false" ht="12.75" hidden="false" customHeight="false" outlineLevel="0" collapsed="false">
      <c r="A3458" s="1" t="n">
        <v>86</v>
      </c>
      <c r="B3458" s="1" t="s">
        <v>196</v>
      </c>
      <c r="C3458" s="1" t="n">
        <v>11</v>
      </c>
      <c r="D3458" s="1"/>
      <c r="E3458" s="1"/>
      <c r="F3458" s="1"/>
    </row>
    <row r="3459" customFormat="false" ht="12.75" hidden="false" customHeight="false" outlineLevel="0" collapsed="false">
      <c r="A3459" s="1" t="n">
        <v>86</v>
      </c>
      <c r="B3459" s="1" t="s">
        <v>196</v>
      </c>
      <c r="C3459" s="1" t="n">
        <v>12</v>
      </c>
      <c r="D3459" s="1"/>
      <c r="E3459" s="1"/>
      <c r="F3459" s="1"/>
    </row>
    <row r="3460" customFormat="false" ht="12.75" hidden="false" customHeight="false" outlineLevel="0" collapsed="false">
      <c r="A3460" s="1" t="n">
        <v>86</v>
      </c>
      <c r="B3460" s="1" t="s">
        <v>196</v>
      </c>
      <c r="C3460" s="1" t="n">
        <v>13</v>
      </c>
      <c r="D3460" s="1"/>
      <c r="E3460" s="1"/>
      <c r="F3460" s="1"/>
    </row>
    <row r="3461" customFormat="false" ht="12.75" hidden="false" customHeight="false" outlineLevel="0" collapsed="false">
      <c r="A3461" s="1" t="n">
        <v>86</v>
      </c>
      <c r="B3461" s="1" t="s">
        <v>196</v>
      </c>
      <c r="C3461" s="1" t="n">
        <v>14</v>
      </c>
      <c r="D3461" s="1"/>
      <c r="E3461" s="1"/>
      <c r="F3461" s="1"/>
    </row>
    <row r="3462" customFormat="false" ht="12.75" hidden="false" customHeight="false" outlineLevel="0" collapsed="false">
      <c r="A3462" s="1" t="n">
        <v>86</v>
      </c>
      <c r="B3462" s="1" t="s">
        <v>196</v>
      </c>
      <c r="C3462" s="1" t="n">
        <v>15</v>
      </c>
      <c r="D3462" s="1"/>
      <c r="E3462" s="1"/>
      <c r="F3462" s="1"/>
    </row>
    <row r="3463" customFormat="false" ht="12.75" hidden="false" customHeight="false" outlineLevel="0" collapsed="false">
      <c r="A3463" s="1" t="n">
        <v>86</v>
      </c>
      <c r="B3463" s="1" t="s">
        <v>196</v>
      </c>
      <c r="C3463" s="1" t="n">
        <v>16</v>
      </c>
      <c r="D3463" s="1"/>
      <c r="E3463" s="1"/>
      <c r="F3463" s="1"/>
    </row>
    <row r="3464" customFormat="false" ht="12.75" hidden="false" customHeight="false" outlineLevel="0" collapsed="false">
      <c r="A3464" s="1" t="n">
        <v>86</v>
      </c>
      <c r="B3464" s="1" t="s">
        <v>196</v>
      </c>
      <c r="C3464" s="1" t="n">
        <v>17</v>
      </c>
      <c r="D3464" s="1"/>
      <c r="E3464" s="1"/>
      <c r="F3464" s="1"/>
    </row>
    <row r="3465" customFormat="false" ht="12.75" hidden="false" customHeight="false" outlineLevel="0" collapsed="false">
      <c r="A3465" s="1" t="n">
        <v>86</v>
      </c>
      <c r="B3465" s="1" t="s">
        <v>196</v>
      </c>
      <c r="C3465" s="1" t="n">
        <v>18</v>
      </c>
      <c r="D3465" s="1"/>
      <c r="E3465" s="1"/>
      <c r="F3465" s="1"/>
    </row>
    <row r="3466" customFormat="false" ht="12.75" hidden="false" customHeight="false" outlineLevel="0" collapsed="false">
      <c r="A3466" s="1" t="n">
        <v>86</v>
      </c>
      <c r="B3466" s="1" t="s">
        <v>196</v>
      </c>
      <c r="C3466" s="1" t="n">
        <v>19</v>
      </c>
      <c r="D3466" s="1"/>
      <c r="E3466" s="1"/>
      <c r="F3466" s="1"/>
    </row>
    <row r="3467" customFormat="false" ht="12.75" hidden="false" customHeight="false" outlineLevel="0" collapsed="false">
      <c r="A3467" s="1" t="n">
        <v>86</v>
      </c>
      <c r="B3467" s="1" t="s">
        <v>196</v>
      </c>
      <c r="C3467" s="1" t="n">
        <v>20</v>
      </c>
      <c r="D3467" s="1"/>
      <c r="E3467" s="1"/>
      <c r="F3467" s="1"/>
    </row>
    <row r="3468" customFormat="false" ht="12.75" hidden="false" customHeight="false" outlineLevel="0" collapsed="false">
      <c r="A3468" s="1" t="n">
        <v>86</v>
      </c>
      <c r="B3468" s="1" t="s">
        <v>196</v>
      </c>
      <c r="C3468" s="1" t="n">
        <v>21</v>
      </c>
      <c r="D3468" s="1"/>
      <c r="E3468" s="1"/>
      <c r="F3468" s="1"/>
    </row>
    <row r="3469" customFormat="false" ht="12.75" hidden="false" customHeight="false" outlineLevel="0" collapsed="false">
      <c r="A3469" s="1" t="n">
        <v>86</v>
      </c>
      <c r="B3469" s="1" t="s">
        <v>196</v>
      </c>
      <c r="C3469" s="1" t="n">
        <v>22</v>
      </c>
      <c r="D3469" s="1"/>
      <c r="E3469" s="1"/>
      <c r="F3469" s="1"/>
    </row>
    <row r="3470" customFormat="false" ht="12.75" hidden="false" customHeight="false" outlineLevel="0" collapsed="false">
      <c r="A3470" s="1" t="n">
        <v>86</v>
      </c>
      <c r="B3470" s="1" t="s">
        <v>196</v>
      </c>
      <c r="C3470" s="1" t="n">
        <v>23</v>
      </c>
      <c r="D3470" s="1"/>
      <c r="E3470" s="1"/>
      <c r="F3470" s="1"/>
    </row>
    <row r="3471" customFormat="false" ht="12.75" hidden="false" customHeight="false" outlineLevel="0" collapsed="false">
      <c r="A3471" s="1" t="n">
        <v>86</v>
      </c>
      <c r="B3471" s="1" t="s">
        <v>196</v>
      </c>
      <c r="C3471" s="1" t="n">
        <v>24</v>
      </c>
      <c r="D3471" s="1"/>
      <c r="E3471" s="1"/>
      <c r="F3471" s="1"/>
    </row>
    <row r="3472" customFormat="false" ht="12.75" hidden="false" customHeight="false" outlineLevel="0" collapsed="false">
      <c r="A3472" s="1" t="n">
        <v>86</v>
      </c>
      <c r="B3472" s="1" t="s">
        <v>196</v>
      </c>
      <c r="C3472" s="1" t="n">
        <v>25</v>
      </c>
      <c r="D3472" s="1"/>
      <c r="E3472" s="1"/>
      <c r="F3472" s="1"/>
    </row>
    <row r="3473" customFormat="false" ht="12.75" hidden="false" customHeight="false" outlineLevel="0" collapsed="false">
      <c r="A3473" s="1" t="n">
        <v>86</v>
      </c>
      <c r="B3473" s="1" t="s">
        <v>196</v>
      </c>
      <c r="C3473" s="1" t="n">
        <v>26</v>
      </c>
      <c r="D3473" s="1"/>
      <c r="E3473" s="1"/>
      <c r="F3473" s="1"/>
    </row>
    <row r="3474" customFormat="false" ht="12.75" hidden="false" customHeight="false" outlineLevel="0" collapsed="false">
      <c r="A3474" s="1" t="n">
        <v>86</v>
      </c>
      <c r="B3474" s="1" t="s">
        <v>196</v>
      </c>
      <c r="C3474" s="1" t="n">
        <v>27</v>
      </c>
      <c r="D3474" s="1"/>
      <c r="E3474" s="1"/>
      <c r="F3474" s="1"/>
    </row>
    <row r="3475" customFormat="false" ht="12.75" hidden="false" customHeight="false" outlineLevel="0" collapsed="false">
      <c r="A3475" s="1" t="n">
        <v>86</v>
      </c>
      <c r="B3475" s="1" t="s">
        <v>196</v>
      </c>
      <c r="C3475" s="1" t="n">
        <v>28</v>
      </c>
      <c r="D3475" s="1"/>
      <c r="E3475" s="1"/>
      <c r="F3475" s="1"/>
    </row>
    <row r="3476" customFormat="false" ht="12.75" hidden="false" customHeight="false" outlineLevel="0" collapsed="false">
      <c r="A3476" s="1" t="n">
        <v>86</v>
      </c>
      <c r="B3476" s="1" t="s">
        <v>196</v>
      </c>
      <c r="C3476" s="1" t="n">
        <v>29</v>
      </c>
      <c r="D3476" s="1"/>
      <c r="E3476" s="1"/>
      <c r="F3476" s="1"/>
    </row>
    <row r="3477" customFormat="false" ht="12.75" hidden="false" customHeight="false" outlineLevel="0" collapsed="false">
      <c r="A3477" s="1" t="n">
        <v>86</v>
      </c>
      <c r="B3477" s="1" t="s">
        <v>196</v>
      </c>
      <c r="C3477" s="1" t="n">
        <v>30</v>
      </c>
      <c r="D3477" s="1"/>
      <c r="E3477" s="1"/>
      <c r="F3477" s="1"/>
    </row>
    <row r="3478" customFormat="false" ht="12.75" hidden="false" customHeight="false" outlineLevel="0" collapsed="false">
      <c r="A3478" s="1" t="n">
        <v>86</v>
      </c>
      <c r="B3478" s="1" t="s">
        <v>196</v>
      </c>
      <c r="C3478" s="1" t="n">
        <v>31</v>
      </c>
      <c r="D3478" s="1"/>
      <c r="E3478" s="1"/>
      <c r="F3478" s="1"/>
    </row>
    <row r="3479" customFormat="false" ht="12.75" hidden="false" customHeight="false" outlineLevel="0" collapsed="false">
      <c r="A3479" s="1" t="n">
        <v>86</v>
      </c>
      <c r="B3479" s="1" t="s">
        <v>196</v>
      </c>
      <c r="C3479" s="1" t="n">
        <v>32</v>
      </c>
      <c r="D3479" s="1"/>
      <c r="E3479" s="1"/>
      <c r="F3479" s="1"/>
    </row>
    <row r="3480" customFormat="false" ht="12.75" hidden="false" customHeight="false" outlineLevel="0" collapsed="false">
      <c r="A3480" s="1" t="n">
        <v>86</v>
      </c>
      <c r="B3480" s="1" t="s">
        <v>196</v>
      </c>
      <c r="C3480" s="1" t="n">
        <v>33</v>
      </c>
      <c r="D3480" s="1"/>
      <c r="E3480" s="1"/>
      <c r="F3480" s="1"/>
    </row>
    <row r="3481" customFormat="false" ht="12.75" hidden="false" customHeight="false" outlineLevel="0" collapsed="false">
      <c r="A3481" s="1" t="n">
        <v>86</v>
      </c>
      <c r="B3481" s="1" t="s">
        <v>196</v>
      </c>
      <c r="C3481" s="1" t="n">
        <v>34</v>
      </c>
      <c r="D3481" s="1"/>
      <c r="E3481" s="1"/>
      <c r="F3481" s="1"/>
    </row>
    <row r="3482" customFormat="false" ht="12.75" hidden="false" customHeight="false" outlineLevel="0" collapsed="false">
      <c r="A3482" s="1" t="n">
        <v>86</v>
      </c>
      <c r="B3482" s="1" t="s">
        <v>196</v>
      </c>
      <c r="C3482" s="1" t="n">
        <v>35</v>
      </c>
      <c r="D3482" s="1"/>
      <c r="E3482" s="1"/>
      <c r="F3482" s="1"/>
    </row>
    <row r="3483" customFormat="false" ht="12.75" hidden="false" customHeight="false" outlineLevel="0" collapsed="false">
      <c r="A3483" s="1" t="n">
        <v>86</v>
      </c>
      <c r="B3483" s="1" t="s">
        <v>196</v>
      </c>
      <c r="C3483" s="1" t="n">
        <v>36</v>
      </c>
      <c r="D3483" s="1"/>
      <c r="E3483" s="1"/>
      <c r="F3483" s="1"/>
    </row>
    <row r="3484" customFormat="false" ht="12.75" hidden="false" customHeight="false" outlineLevel="0" collapsed="false">
      <c r="A3484" s="1" t="n">
        <v>86</v>
      </c>
      <c r="B3484" s="1" t="s">
        <v>196</v>
      </c>
      <c r="C3484" s="1" t="n">
        <v>37</v>
      </c>
      <c r="D3484" s="1"/>
      <c r="E3484" s="1"/>
      <c r="F3484" s="1"/>
    </row>
    <row r="3485" customFormat="false" ht="12.75" hidden="false" customHeight="false" outlineLevel="0" collapsed="false">
      <c r="A3485" s="1" t="n">
        <v>86</v>
      </c>
      <c r="B3485" s="1" t="s">
        <v>196</v>
      </c>
      <c r="C3485" s="1" t="n">
        <v>38</v>
      </c>
      <c r="D3485" s="1"/>
      <c r="E3485" s="1"/>
      <c r="F3485" s="1"/>
    </row>
    <row r="3486" customFormat="false" ht="12.75" hidden="false" customHeight="false" outlineLevel="0" collapsed="false">
      <c r="A3486" s="1" t="n">
        <v>86</v>
      </c>
      <c r="B3486" s="1" t="s">
        <v>196</v>
      </c>
      <c r="C3486" s="1" t="n">
        <v>39</v>
      </c>
      <c r="D3486" s="1"/>
      <c r="E3486" s="1"/>
      <c r="F3486" s="1"/>
    </row>
    <row r="3487" customFormat="false" ht="12.75" hidden="false" customHeight="false" outlineLevel="0" collapsed="false">
      <c r="A3487" s="1" t="n">
        <v>86</v>
      </c>
      <c r="B3487" s="1" t="s">
        <v>196</v>
      </c>
      <c r="C3487" s="1" t="n">
        <v>40</v>
      </c>
      <c r="D3487" s="1"/>
      <c r="E3487" s="1"/>
      <c r="F3487" s="1"/>
    </row>
    <row r="3488" customFormat="false" ht="12.75" hidden="false" customHeight="false" outlineLevel="0" collapsed="false">
      <c r="A3488" s="1" t="n">
        <v>87</v>
      </c>
      <c r="B3488" s="1" t="s">
        <v>197</v>
      </c>
      <c r="C3488" s="1" t="n">
        <v>1</v>
      </c>
      <c r="D3488" s="1"/>
      <c r="E3488" s="1"/>
      <c r="F3488" s="1"/>
    </row>
    <row r="3489" customFormat="false" ht="12.75" hidden="false" customHeight="false" outlineLevel="0" collapsed="false">
      <c r="A3489" s="1" t="n">
        <v>87</v>
      </c>
      <c r="B3489" s="1" t="s">
        <v>197</v>
      </c>
      <c r="C3489" s="1" t="n">
        <v>2</v>
      </c>
      <c r="D3489" s="1"/>
      <c r="E3489" s="1"/>
      <c r="F3489" s="1"/>
    </row>
    <row r="3490" customFormat="false" ht="12.75" hidden="false" customHeight="false" outlineLevel="0" collapsed="false">
      <c r="A3490" s="1" t="n">
        <v>87</v>
      </c>
      <c r="B3490" s="1" t="s">
        <v>197</v>
      </c>
      <c r="C3490" s="1" t="n">
        <v>3</v>
      </c>
      <c r="D3490" s="1"/>
      <c r="E3490" s="1"/>
      <c r="F3490" s="1"/>
    </row>
    <row r="3491" customFormat="false" ht="12.75" hidden="false" customHeight="false" outlineLevel="0" collapsed="false">
      <c r="A3491" s="1" t="n">
        <v>87</v>
      </c>
      <c r="B3491" s="1" t="s">
        <v>197</v>
      </c>
      <c r="C3491" s="1" t="n">
        <v>4</v>
      </c>
      <c r="D3491" s="1"/>
      <c r="E3491" s="1"/>
      <c r="F3491" s="1"/>
    </row>
    <row r="3492" customFormat="false" ht="12.75" hidden="false" customHeight="false" outlineLevel="0" collapsed="false">
      <c r="A3492" s="1" t="n">
        <v>87</v>
      </c>
      <c r="B3492" s="1" t="s">
        <v>197</v>
      </c>
      <c r="C3492" s="1" t="n">
        <v>5</v>
      </c>
      <c r="D3492" s="1"/>
      <c r="E3492" s="1"/>
      <c r="F3492" s="1"/>
    </row>
    <row r="3493" customFormat="false" ht="12.75" hidden="false" customHeight="false" outlineLevel="0" collapsed="false">
      <c r="A3493" s="1" t="n">
        <v>87</v>
      </c>
      <c r="B3493" s="1" t="s">
        <v>197</v>
      </c>
      <c r="C3493" s="1" t="n">
        <v>6</v>
      </c>
      <c r="D3493" s="1"/>
      <c r="E3493" s="1"/>
      <c r="F3493" s="1"/>
    </row>
    <row r="3494" customFormat="false" ht="12.75" hidden="false" customHeight="false" outlineLevel="0" collapsed="false">
      <c r="A3494" s="1" t="n">
        <v>87</v>
      </c>
      <c r="B3494" s="1" t="s">
        <v>197</v>
      </c>
      <c r="C3494" s="1" t="n">
        <v>7</v>
      </c>
      <c r="D3494" s="1"/>
      <c r="E3494" s="1"/>
      <c r="F3494" s="1"/>
    </row>
    <row r="3495" customFormat="false" ht="12.75" hidden="false" customHeight="false" outlineLevel="0" collapsed="false">
      <c r="A3495" s="1" t="n">
        <v>87</v>
      </c>
      <c r="B3495" s="1" t="s">
        <v>197</v>
      </c>
      <c r="C3495" s="1" t="n">
        <v>8</v>
      </c>
      <c r="D3495" s="1"/>
      <c r="E3495" s="1"/>
      <c r="F3495" s="1"/>
    </row>
    <row r="3496" customFormat="false" ht="12.75" hidden="false" customHeight="false" outlineLevel="0" collapsed="false">
      <c r="A3496" s="1" t="n">
        <v>87</v>
      </c>
      <c r="B3496" s="1" t="s">
        <v>197</v>
      </c>
      <c r="C3496" s="1" t="n">
        <v>9</v>
      </c>
      <c r="D3496" s="1"/>
      <c r="E3496" s="1"/>
      <c r="F3496" s="1"/>
    </row>
    <row r="3497" customFormat="false" ht="12.75" hidden="false" customHeight="false" outlineLevel="0" collapsed="false">
      <c r="A3497" s="1" t="n">
        <v>87</v>
      </c>
      <c r="B3497" s="1" t="s">
        <v>197</v>
      </c>
      <c r="C3497" s="1" t="n">
        <v>10</v>
      </c>
      <c r="D3497" s="1"/>
      <c r="E3497" s="1"/>
      <c r="F3497" s="1"/>
    </row>
    <row r="3498" customFormat="false" ht="12.75" hidden="false" customHeight="false" outlineLevel="0" collapsed="false">
      <c r="A3498" s="1" t="n">
        <v>87</v>
      </c>
      <c r="B3498" s="1" t="s">
        <v>197</v>
      </c>
      <c r="C3498" s="1" t="n">
        <v>11</v>
      </c>
      <c r="D3498" s="1"/>
      <c r="E3498" s="1"/>
      <c r="F3498" s="1"/>
    </row>
    <row r="3499" customFormat="false" ht="12.75" hidden="false" customHeight="false" outlineLevel="0" collapsed="false">
      <c r="A3499" s="1" t="n">
        <v>87</v>
      </c>
      <c r="B3499" s="1" t="s">
        <v>197</v>
      </c>
      <c r="C3499" s="1" t="n">
        <v>12</v>
      </c>
      <c r="D3499" s="1"/>
      <c r="E3499" s="1"/>
      <c r="F3499" s="1"/>
    </row>
    <row r="3500" customFormat="false" ht="12.75" hidden="false" customHeight="false" outlineLevel="0" collapsed="false">
      <c r="A3500" s="1" t="n">
        <v>87</v>
      </c>
      <c r="B3500" s="1" t="s">
        <v>197</v>
      </c>
      <c r="C3500" s="1" t="n">
        <v>13</v>
      </c>
      <c r="D3500" s="1"/>
      <c r="E3500" s="1"/>
      <c r="F3500" s="1"/>
    </row>
    <row r="3501" customFormat="false" ht="12.75" hidden="false" customHeight="false" outlineLevel="0" collapsed="false">
      <c r="A3501" s="1" t="n">
        <v>87</v>
      </c>
      <c r="B3501" s="1" t="s">
        <v>197</v>
      </c>
      <c r="C3501" s="1" t="n">
        <v>14</v>
      </c>
      <c r="D3501" s="1"/>
      <c r="E3501" s="1"/>
      <c r="F3501" s="1"/>
    </row>
    <row r="3502" customFormat="false" ht="12.75" hidden="false" customHeight="false" outlineLevel="0" collapsed="false">
      <c r="A3502" s="1" t="n">
        <v>87</v>
      </c>
      <c r="B3502" s="1" t="s">
        <v>197</v>
      </c>
      <c r="C3502" s="1" t="n">
        <v>15</v>
      </c>
      <c r="D3502" s="1"/>
      <c r="E3502" s="1"/>
      <c r="F3502" s="1"/>
    </row>
    <row r="3503" customFormat="false" ht="12.75" hidden="false" customHeight="false" outlineLevel="0" collapsed="false">
      <c r="A3503" s="1" t="n">
        <v>87</v>
      </c>
      <c r="B3503" s="1" t="s">
        <v>197</v>
      </c>
      <c r="C3503" s="1" t="n">
        <v>16</v>
      </c>
      <c r="D3503" s="1"/>
      <c r="E3503" s="1"/>
      <c r="F3503" s="1"/>
    </row>
    <row r="3504" customFormat="false" ht="12.75" hidden="false" customHeight="false" outlineLevel="0" collapsed="false">
      <c r="A3504" s="1" t="n">
        <v>87</v>
      </c>
      <c r="B3504" s="1" t="s">
        <v>197</v>
      </c>
      <c r="C3504" s="1" t="n">
        <v>17</v>
      </c>
      <c r="D3504" s="1"/>
      <c r="E3504" s="1"/>
      <c r="F3504" s="1"/>
    </row>
    <row r="3505" customFormat="false" ht="12.75" hidden="false" customHeight="false" outlineLevel="0" collapsed="false">
      <c r="A3505" s="1" t="n">
        <v>87</v>
      </c>
      <c r="B3505" s="1" t="s">
        <v>197</v>
      </c>
      <c r="C3505" s="1" t="n">
        <v>18</v>
      </c>
      <c r="D3505" s="1"/>
      <c r="E3505" s="1"/>
      <c r="F3505" s="1"/>
    </row>
    <row r="3506" customFormat="false" ht="12.75" hidden="false" customHeight="false" outlineLevel="0" collapsed="false">
      <c r="A3506" s="1" t="n">
        <v>87</v>
      </c>
      <c r="B3506" s="1" t="s">
        <v>197</v>
      </c>
      <c r="C3506" s="1" t="n">
        <v>19</v>
      </c>
      <c r="D3506" s="1"/>
      <c r="E3506" s="1"/>
      <c r="F3506" s="1"/>
    </row>
    <row r="3507" customFormat="false" ht="12.75" hidden="false" customHeight="false" outlineLevel="0" collapsed="false">
      <c r="A3507" s="1" t="n">
        <v>87</v>
      </c>
      <c r="B3507" s="1" t="s">
        <v>197</v>
      </c>
      <c r="C3507" s="1" t="n">
        <v>20</v>
      </c>
      <c r="D3507" s="1"/>
      <c r="E3507" s="1"/>
      <c r="F3507" s="1"/>
    </row>
    <row r="3508" customFormat="false" ht="12.75" hidden="false" customHeight="false" outlineLevel="0" collapsed="false">
      <c r="A3508" s="1" t="n">
        <v>87</v>
      </c>
      <c r="B3508" s="1" t="s">
        <v>197</v>
      </c>
      <c r="C3508" s="1" t="n">
        <v>21</v>
      </c>
      <c r="D3508" s="1"/>
      <c r="E3508" s="1"/>
      <c r="F3508" s="1"/>
    </row>
    <row r="3509" customFormat="false" ht="12.75" hidden="false" customHeight="false" outlineLevel="0" collapsed="false">
      <c r="A3509" s="1" t="n">
        <v>87</v>
      </c>
      <c r="B3509" s="1" t="s">
        <v>197</v>
      </c>
      <c r="C3509" s="1" t="n">
        <v>22</v>
      </c>
      <c r="D3509" s="1"/>
      <c r="E3509" s="1"/>
      <c r="F3509" s="1"/>
    </row>
    <row r="3510" customFormat="false" ht="12.75" hidden="false" customHeight="false" outlineLevel="0" collapsed="false">
      <c r="A3510" s="1" t="n">
        <v>87</v>
      </c>
      <c r="B3510" s="1" t="s">
        <v>197</v>
      </c>
      <c r="C3510" s="1" t="n">
        <v>23</v>
      </c>
      <c r="D3510" s="1"/>
      <c r="E3510" s="1"/>
      <c r="F3510" s="1"/>
    </row>
    <row r="3511" customFormat="false" ht="12.75" hidden="false" customHeight="false" outlineLevel="0" collapsed="false">
      <c r="A3511" s="1" t="n">
        <v>87</v>
      </c>
      <c r="B3511" s="1" t="s">
        <v>197</v>
      </c>
      <c r="C3511" s="1" t="n">
        <v>24</v>
      </c>
      <c r="D3511" s="1"/>
      <c r="E3511" s="1"/>
      <c r="F3511" s="1"/>
    </row>
    <row r="3512" customFormat="false" ht="12.75" hidden="false" customHeight="false" outlineLevel="0" collapsed="false">
      <c r="A3512" s="1" t="n">
        <v>87</v>
      </c>
      <c r="B3512" s="1" t="s">
        <v>197</v>
      </c>
      <c r="C3512" s="1" t="n">
        <v>25</v>
      </c>
      <c r="D3512" s="1"/>
      <c r="E3512" s="1"/>
      <c r="F3512" s="1"/>
    </row>
    <row r="3513" customFormat="false" ht="12.75" hidden="false" customHeight="false" outlineLevel="0" collapsed="false">
      <c r="A3513" s="1" t="n">
        <v>87</v>
      </c>
      <c r="B3513" s="1" t="s">
        <v>197</v>
      </c>
      <c r="C3513" s="1" t="n">
        <v>26</v>
      </c>
      <c r="D3513" s="1"/>
      <c r="E3513" s="1"/>
      <c r="F3513" s="1"/>
    </row>
    <row r="3514" customFormat="false" ht="12.75" hidden="false" customHeight="false" outlineLevel="0" collapsed="false">
      <c r="A3514" s="1" t="n">
        <v>87</v>
      </c>
      <c r="B3514" s="1" t="s">
        <v>197</v>
      </c>
      <c r="C3514" s="1" t="n">
        <v>27</v>
      </c>
      <c r="D3514" s="1"/>
      <c r="E3514" s="1"/>
      <c r="F3514" s="1"/>
    </row>
    <row r="3515" customFormat="false" ht="12.75" hidden="false" customHeight="false" outlineLevel="0" collapsed="false">
      <c r="A3515" s="1" t="n">
        <v>87</v>
      </c>
      <c r="B3515" s="1" t="s">
        <v>197</v>
      </c>
      <c r="C3515" s="1" t="n">
        <v>28</v>
      </c>
      <c r="D3515" s="1"/>
      <c r="E3515" s="1"/>
      <c r="F3515" s="1"/>
    </row>
    <row r="3516" customFormat="false" ht="12.75" hidden="false" customHeight="false" outlineLevel="0" collapsed="false">
      <c r="A3516" s="1" t="n">
        <v>87</v>
      </c>
      <c r="B3516" s="1" t="s">
        <v>197</v>
      </c>
      <c r="C3516" s="1" t="n">
        <v>29</v>
      </c>
      <c r="D3516" s="1"/>
      <c r="E3516" s="1"/>
      <c r="F3516" s="1"/>
    </row>
    <row r="3517" customFormat="false" ht="12.75" hidden="false" customHeight="false" outlineLevel="0" collapsed="false">
      <c r="A3517" s="1" t="n">
        <v>87</v>
      </c>
      <c r="B3517" s="1" t="s">
        <v>197</v>
      </c>
      <c r="C3517" s="1" t="n">
        <v>30</v>
      </c>
      <c r="D3517" s="1"/>
      <c r="E3517" s="1"/>
      <c r="F3517" s="1"/>
    </row>
    <row r="3518" customFormat="false" ht="12.75" hidden="false" customHeight="false" outlineLevel="0" collapsed="false">
      <c r="A3518" s="1" t="n">
        <v>87</v>
      </c>
      <c r="B3518" s="1" t="s">
        <v>197</v>
      </c>
      <c r="C3518" s="1" t="n">
        <v>31</v>
      </c>
      <c r="D3518" s="1"/>
      <c r="E3518" s="1"/>
      <c r="F3518" s="1"/>
    </row>
    <row r="3519" customFormat="false" ht="12.75" hidden="false" customHeight="false" outlineLevel="0" collapsed="false">
      <c r="A3519" s="1" t="n">
        <v>87</v>
      </c>
      <c r="B3519" s="1" t="s">
        <v>197</v>
      </c>
      <c r="C3519" s="1" t="n">
        <v>32</v>
      </c>
      <c r="D3519" s="1"/>
      <c r="E3519" s="1"/>
      <c r="F3519" s="1"/>
    </row>
    <row r="3520" customFormat="false" ht="12.75" hidden="false" customHeight="false" outlineLevel="0" collapsed="false">
      <c r="A3520" s="1" t="n">
        <v>87</v>
      </c>
      <c r="B3520" s="1" t="s">
        <v>197</v>
      </c>
      <c r="C3520" s="1" t="n">
        <v>33</v>
      </c>
      <c r="D3520" s="1"/>
      <c r="E3520" s="1"/>
      <c r="F3520" s="1"/>
    </row>
    <row r="3521" customFormat="false" ht="12.75" hidden="false" customHeight="false" outlineLevel="0" collapsed="false">
      <c r="A3521" s="1" t="n">
        <v>87</v>
      </c>
      <c r="B3521" s="1" t="s">
        <v>197</v>
      </c>
      <c r="C3521" s="1" t="n">
        <v>34</v>
      </c>
      <c r="D3521" s="1"/>
      <c r="E3521" s="1"/>
      <c r="F3521" s="1"/>
    </row>
    <row r="3522" customFormat="false" ht="12.75" hidden="false" customHeight="false" outlineLevel="0" collapsed="false">
      <c r="A3522" s="1" t="n">
        <v>87</v>
      </c>
      <c r="B3522" s="1" t="s">
        <v>197</v>
      </c>
      <c r="C3522" s="1" t="n">
        <v>35</v>
      </c>
      <c r="D3522" s="1"/>
      <c r="E3522" s="1"/>
      <c r="F3522" s="1"/>
    </row>
    <row r="3523" customFormat="false" ht="12.75" hidden="false" customHeight="false" outlineLevel="0" collapsed="false">
      <c r="A3523" s="1" t="n">
        <v>87</v>
      </c>
      <c r="B3523" s="1" t="s">
        <v>197</v>
      </c>
      <c r="C3523" s="1" t="n">
        <v>36</v>
      </c>
      <c r="D3523" s="1"/>
      <c r="E3523" s="1"/>
      <c r="F3523" s="1"/>
    </row>
    <row r="3524" customFormat="false" ht="12.75" hidden="false" customHeight="false" outlineLevel="0" collapsed="false">
      <c r="A3524" s="1" t="n">
        <v>87</v>
      </c>
      <c r="B3524" s="1" t="s">
        <v>197</v>
      </c>
      <c r="C3524" s="1" t="n">
        <v>37</v>
      </c>
      <c r="D3524" s="1"/>
      <c r="E3524" s="1"/>
      <c r="F3524" s="1"/>
    </row>
    <row r="3525" customFormat="false" ht="12.75" hidden="false" customHeight="false" outlineLevel="0" collapsed="false">
      <c r="A3525" s="1" t="n">
        <v>87</v>
      </c>
      <c r="B3525" s="1" t="s">
        <v>197</v>
      </c>
      <c r="C3525" s="1" t="n">
        <v>38</v>
      </c>
      <c r="D3525" s="1"/>
      <c r="E3525" s="1"/>
      <c r="F3525" s="1"/>
    </row>
    <row r="3526" customFormat="false" ht="12.75" hidden="false" customHeight="false" outlineLevel="0" collapsed="false">
      <c r="A3526" s="1" t="n">
        <v>87</v>
      </c>
      <c r="B3526" s="1" t="s">
        <v>197</v>
      </c>
      <c r="C3526" s="1" t="n">
        <v>39</v>
      </c>
      <c r="D3526" s="1"/>
      <c r="E3526" s="1"/>
      <c r="F3526" s="1"/>
    </row>
    <row r="3527" customFormat="false" ht="12.75" hidden="false" customHeight="false" outlineLevel="0" collapsed="false">
      <c r="A3527" s="1" t="n">
        <v>87</v>
      </c>
      <c r="B3527" s="1" t="s">
        <v>197</v>
      </c>
      <c r="C3527" s="1" t="n">
        <v>40</v>
      </c>
      <c r="D3527" s="1"/>
      <c r="E3527" s="1"/>
      <c r="F3527" s="1"/>
    </row>
    <row r="3528" customFormat="false" ht="12.75" hidden="false" customHeight="false" outlineLevel="0" collapsed="false">
      <c r="A3528" s="1" t="n">
        <v>88</v>
      </c>
      <c r="B3528" s="1" t="s">
        <v>198</v>
      </c>
      <c r="C3528" s="1" t="n">
        <v>1</v>
      </c>
      <c r="D3528" s="1"/>
      <c r="E3528" s="1"/>
      <c r="F3528" s="1"/>
    </row>
    <row r="3529" customFormat="false" ht="12.75" hidden="false" customHeight="false" outlineLevel="0" collapsed="false">
      <c r="A3529" s="1" t="n">
        <v>88</v>
      </c>
      <c r="B3529" s="1" t="s">
        <v>198</v>
      </c>
      <c r="C3529" s="1" t="n">
        <v>2</v>
      </c>
      <c r="D3529" s="1"/>
      <c r="E3529" s="1"/>
      <c r="F3529" s="1"/>
    </row>
    <row r="3530" customFormat="false" ht="12.75" hidden="false" customHeight="false" outlineLevel="0" collapsed="false">
      <c r="A3530" s="1" t="n">
        <v>88</v>
      </c>
      <c r="B3530" s="1" t="s">
        <v>198</v>
      </c>
      <c r="C3530" s="1" t="n">
        <v>3</v>
      </c>
      <c r="D3530" s="1"/>
      <c r="E3530" s="1"/>
      <c r="F3530" s="1"/>
    </row>
    <row r="3531" customFormat="false" ht="12.75" hidden="false" customHeight="false" outlineLevel="0" collapsed="false">
      <c r="A3531" s="1" t="n">
        <v>88</v>
      </c>
      <c r="B3531" s="1" t="s">
        <v>198</v>
      </c>
      <c r="C3531" s="1" t="n">
        <v>4</v>
      </c>
      <c r="D3531" s="1"/>
      <c r="E3531" s="1"/>
      <c r="F3531" s="1"/>
    </row>
    <row r="3532" customFormat="false" ht="12.75" hidden="false" customHeight="false" outlineLevel="0" collapsed="false">
      <c r="A3532" s="1" t="n">
        <v>88</v>
      </c>
      <c r="B3532" s="1" t="s">
        <v>198</v>
      </c>
      <c r="C3532" s="1" t="n">
        <v>5</v>
      </c>
      <c r="D3532" s="1"/>
      <c r="E3532" s="1"/>
      <c r="F3532" s="1"/>
    </row>
    <row r="3533" customFormat="false" ht="12.75" hidden="false" customHeight="false" outlineLevel="0" collapsed="false">
      <c r="A3533" s="1" t="n">
        <v>88</v>
      </c>
      <c r="B3533" s="1" t="s">
        <v>198</v>
      </c>
      <c r="C3533" s="1" t="n">
        <v>6</v>
      </c>
      <c r="D3533" s="1"/>
      <c r="E3533" s="1"/>
      <c r="F3533" s="1"/>
    </row>
    <row r="3534" customFormat="false" ht="12.75" hidden="false" customHeight="false" outlineLevel="0" collapsed="false">
      <c r="A3534" s="1" t="n">
        <v>88</v>
      </c>
      <c r="B3534" s="1" t="s">
        <v>198</v>
      </c>
      <c r="C3534" s="1" t="n">
        <v>7</v>
      </c>
      <c r="D3534" s="1"/>
      <c r="E3534" s="1"/>
      <c r="F3534" s="1"/>
    </row>
    <row r="3535" customFormat="false" ht="12.75" hidden="false" customHeight="false" outlineLevel="0" collapsed="false">
      <c r="A3535" s="1" t="n">
        <v>88</v>
      </c>
      <c r="B3535" s="1" t="s">
        <v>198</v>
      </c>
      <c r="C3535" s="1" t="n">
        <v>8</v>
      </c>
      <c r="D3535" s="1"/>
      <c r="E3535" s="1"/>
      <c r="F3535" s="1"/>
    </row>
    <row r="3536" customFormat="false" ht="12.75" hidden="false" customHeight="false" outlineLevel="0" collapsed="false">
      <c r="A3536" s="1" t="n">
        <v>88</v>
      </c>
      <c r="B3536" s="1" t="s">
        <v>198</v>
      </c>
      <c r="C3536" s="1" t="n">
        <v>9</v>
      </c>
      <c r="D3536" s="1"/>
      <c r="E3536" s="1"/>
      <c r="F3536" s="1"/>
    </row>
    <row r="3537" customFormat="false" ht="12.75" hidden="false" customHeight="false" outlineLevel="0" collapsed="false">
      <c r="A3537" s="1" t="n">
        <v>88</v>
      </c>
      <c r="B3537" s="1" t="s">
        <v>198</v>
      </c>
      <c r="C3537" s="1" t="n">
        <v>10</v>
      </c>
      <c r="D3537" s="1"/>
      <c r="E3537" s="1"/>
      <c r="F3537" s="1"/>
    </row>
    <row r="3538" customFormat="false" ht="12.75" hidden="false" customHeight="false" outlineLevel="0" collapsed="false">
      <c r="A3538" s="1" t="n">
        <v>88</v>
      </c>
      <c r="B3538" s="1" t="s">
        <v>198</v>
      </c>
      <c r="C3538" s="1" t="n">
        <v>11</v>
      </c>
      <c r="D3538" s="1"/>
      <c r="E3538" s="1"/>
      <c r="F3538" s="1"/>
    </row>
    <row r="3539" customFormat="false" ht="12.75" hidden="false" customHeight="false" outlineLevel="0" collapsed="false">
      <c r="A3539" s="1" t="n">
        <v>88</v>
      </c>
      <c r="B3539" s="1" t="s">
        <v>198</v>
      </c>
      <c r="C3539" s="1" t="n">
        <v>12</v>
      </c>
      <c r="D3539" s="1"/>
      <c r="E3539" s="1"/>
      <c r="F3539" s="1"/>
    </row>
    <row r="3540" customFormat="false" ht="12.75" hidden="false" customHeight="false" outlineLevel="0" collapsed="false">
      <c r="A3540" s="1" t="n">
        <v>88</v>
      </c>
      <c r="B3540" s="1" t="s">
        <v>198</v>
      </c>
      <c r="C3540" s="1" t="n">
        <v>13</v>
      </c>
      <c r="D3540" s="1"/>
      <c r="E3540" s="1"/>
      <c r="F3540" s="1"/>
    </row>
    <row r="3541" customFormat="false" ht="12.75" hidden="false" customHeight="false" outlineLevel="0" collapsed="false">
      <c r="A3541" s="1" t="n">
        <v>88</v>
      </c>
      <c r="B3541" s="1" t="s">
        <v>198</v>
      </c>
      <c r="C3541" s="1" t="n">
        <v>14</v>
      </c>
      <c r="D3541" s="1"/>
      <c r="E3541" s="1"/>
      <c r="F3541" s="1"/>
    </row>
    <row r="3542" customFormat="false" ht="12.75" hidden="false" customHeight="false" outlineLevel="0" collapsed="false">
      <c r="A3542" s="1" t="n">
        <v>88</v>
      </c>
      <c r="B3542" s="1" t="s">
        <v>198</v>
      </c>
      <c r="C3542" s="1" t="n">
        <v>15</v>
      </c>
      <c r="D3542" s="1"/>
      <c r="E3542" s="1"/>
      <c r="F3542" s="1"/>
    </row>
    <row r="3543" customFormat="false" ht="12.75" hidden="false" customHeight="false" outlineLevel="0" collapsed="false">
      <c r="A3543" s="1" t="n">
        <v>88</v>
      </c>
      <c r="B3543" s="1" t="s">
        <v>198</v>
      </c>
      <c r="C3543" s="1" t="n">
        <v>16</v>
      </c>
      <c r="D3543" s="1"/>
      <c r="E3543" s="1"/>
      <c r="F3543" s="1"/>
    </row>
    <row r="3544" customFormat="false" ht="12.75" hidden="false" customHeight="false" outlineLevel="0" collapsed="false">
      <c r="A3544" s="1" t="n">
        <v>88</v>
      </c>
      <c r="B3544" s="1" t="s">
        <v>198</v>
      </c>
      <c r="C3544" s="1" t="n">
        <v>17</v>
      </c>
      <c r="D3544" s="1"/>
      <c r="E3544" s="1"/>
      <c r="F3544" s="1"/>
    </row>
    <row r="3545" customFormat="false" ht="12.75" hidden="false" customHeight="false" outlineLevel="0" collapsed="false">
      <c r="A3545" s="1" t="n">
        <v>88</v>
      </c>
      <c r="B3545" s="1" t="s">
        <v>198</v>
      </c>
      <c r="C3545" s="1" t="n">
        <v>18</v>
      </c>
      <c r="D3545" s="1"/>
      <c r="E3545" s="1"/>
      <c r="F3545" s="1"/>
    </row>
    <row r="3546" customFormat="false" ht="12.75" hidden="false" customHeight="false" outlineLevel="0" collapsed="false">
      <c r="A3546" s="1" t="n">
        <v>88</v>
      </c>
      <c r="B3546" s="1" t="s">
        <v>198</v>
      </c>
      <c r="C3546" s="1" t="n">
        <v>19</v>
      </c>
      <c r="D3546" s="1"/>
      <c r="E3546" s="1"/>
      <c r="F3546" s="1"/>
    </row>
    <row r="3547" customFormat="false" ht="12.75" hidden="false" customHeight="false" outlineLevel="0" collapsed="false">
      <c r="A3547" s="1" t="n">
        <v>88</v>
      </c>
      <c r="B3547" s="1" t="s">
        <v>198</v>
      </c>
      <c r="C3547" s="1" t="n">
        <v>20</v>
      </c>
      <c r="D3547" s="1"/>
      <c r="E3547" s="1"/>
      <c r="F3547" s="1"/>
    </row>
    <row r="3548" customFormat="false" ht="12.75" hidden="false" customHeight="false" outlineLevel="0" collapsed="false">
      <c r="A3548" s="1" t="n">
        <v>88</v>
      </c>
      <c r="B3548" s="1" t="s">
        <v>198</v>
      </c>
      <c r="C3548" s="1" t="n">
        <v>21</v>
      </c>
      <c r="D3548" s="1"/>
      <c r="E3548" s="1"/>
      <c r="F3548" s="1"/>
    </row>
    <row r="3549" customFormat="false" ht="12.75" hidden="false" customHeight="false" outlineLevel="0" collapsed="false">
      <c r="A3549" s="1" t="n">
        <v>88</v>
      </c>
      <c r="B3549" s="1" t="s">
        <v>198</v>
      </c>
      <c r="C3549" s="1" t="n">
        <v>22</v>
      </c>
      <c r="D3549" s="1"/>
      <c r="E3549" s="1"/>
      <c r="F3549" s="1"/>
    </row>
    <row r="3550" customFormat="false" ht="12.75" hidden="false" customHeight="false" outlineLevel="0" collapsed="false">
      <c r="A3550" s="1" t="n">
        <v>88</v>
      </c>
      <c r="B3550" s="1" t="s">
        <v>198</v>
      </c>
      <c r="C3550" s="1" t="n">
        <v>23</v>
      </c>
      <c r="D3550" s="1"/>
      <c r="E3550" s="1"/>
      <c r="F3550" s="1"/>
    </row>
    <row r="3551" customFormat="false" ht="12.75" hidden="false" customHeight="false" outlineLevel="0" collapsed="false">
      <c r="A3551" s="1" t="n">
        <v>88</v>
      </c>
      <c r="B3551" s="1" t="s">
        <v>198</v>
      </c>
      <c r="C3551" s="1" t="n">
        <v>24</v>
      </c>
      <c r="D3551" s="1"/>
      <c r="E3551" s="1"/>
      <c r="F3551" s="1"/>
    </row>
    <row r="3552" customFormat="false" ht="12.75" hidden="false" customHeight="false" outlineLevel="0" collapsed="false">
      <c r="A3552" s="1" t="n">
        <v>88</v>
      </c>
      <c r="B3552" s="1" t="s">
        <v>198</v>
      </c>
      <c r="C3552" s="1" t="n">
        <v>25</v>
      </c>
      <c r="D3552" s="1"/>
      <c r="E3552" s="1"/>
      <c r="F3552" s="1"/>
    </row>
    <row r="3553" customFormat="false" ht="12.75" hidden="false" customHeight="false" outlineLevel="0" collapsed="false">
      <c r="A3553" s="1" t="n">
        <v>88</v>
      </c>
      <c r="B3553" s="1" t="s">
        <v>198</v>
      </c>
      <c r="C3553" s="1" t="n">
        <v>26</v>
      </c>
      <c r="D3553" s="1"/>
      <c r="E3553" s="1"/>
      <c r="F3553" s="1"/>
    </row>
    <row r="3554" customFormat="false" ht="12.75" hidden="false" customHeight="false" outlineLevel="0" collapsed="false">
      <c r="A3554" s="1" t="n">
        <v>88</v>
      </c>
      <c r="B3554" s="1" t="s">
        <v>198</v>
      </c>
      <c r="C3554" s="1" t="n">
        <v>27</v>
      </c>
      <c r="D3554" s="1"/>
      <c r="E3554" s="1"/>
      <c r="F3554" s="1"/>
    </row>
    <row r="3555" customFormat="false" ht="12.75" hidden="false" customHeight="false" outlineLevel="0" collapsed="false">
      <c r="A3555" s="1" t="n">
        <v>88</v>
      </c>
      <c r="B3555" s="1" t="s">
        <v>198</v>
      </c>
      <c r="C3555" s="1" t="n">
        <v>28</v>
      </c>
      <c r="D3555" s="1"/>
      <c r="E3555" s="1"/>
      <c r="F3555" s="1"/>
    </row>
    <row r="3556" customFormat="false" ht="12.75" hidden="false" customHeight="false" outlineLevel="0" collapsed="false">
      <c r="A3556" s="1" t="n">
        <v>88</v>
      </c>
      <c r="B3556" s="1" t="s">
        <v>198</v>
      </c>
      <c r="C3556" s="1" t="n">
        <v>29</v>
      </c>
      <c r="D3556" s="1"/>
      <c r="E3556" s="1"/>
      <c r="F3556" s="1"/>
    </row>
    <row r="3557" customFormat="false" ht="12.75" hidden="false" customHeight="false" outlineLevel="0" collapsed="false">
      <c r="A3557" s="1" t="n">
        <v>88</v>
      </c>
      <c r="B3557" s="1" t="s">
        <v>198</v>
      </c>
      <c r="C3557" s="1" t="n">
        <v>30</v>
      </c>
      <c r="D3557" s="1"/>
      <c r="E3557" s="1"/>
      <c r="F3557" s="1"/>
    </row>
    <row r="3558" customFormat="false" ht="12.75" hidden="false" customHeight="false" outlineLevel="0" collapsed="false">
      <c r="A3558" s="1" t="n">
        <v>88</v>
      </c>
      <c r="B3558" s="1" t="s">
        <v>198</v>
      </c>
      <c r="C3558" s="1" t="n">
        <v>31</v>
      </c>
      <c r="D3558" s="1"/>
      <c r="E3558" s="1"/>
      <c r="F3558" s="1"/>
    </row>
    <row r="3559" customFormat="false" ht="12.75" hidden="false" customHeight="false" outlineLevel="0" collapsed="false">
      <c r="A3559" s="1" t="n">
        <v>88</v>
      </c>
      <c r="B3559" s="1" t="s">
        <v>198</v>
      </c>
      <c r="C3559" s="1" t="n">
        <v>32</v>
      </c>
      <c r="D3559" s="1"/>
      <c r="E3559" s="1"/>
      <c r="F3559" s="1"/>
    </row>
    <row r="3560" customFormat="false" ht="12.75" hidden="false" customHeight="false" outlineLevel="0" collapsed="false">
      <c r="A3560" s="1" t="n">
        <v>88</v>
      </c>
      <c r="B3560" s="1" t="s">
        <v>198</v>
      </c>
      <c r="C3560" s="1" t="n">
        <v>33</v>
      </c>
      <c r="D3560" s="1"/>
      <c r="E3560" s="1"/>
      <c r="F3560" s="1"/>
    </row>
    <row r="3561" customFormat="false" ht="12.75" hidden="false" customHeight="false" outlineLevel="0" collapsed="false">
      <c r="A3561" s="1" t="n">
        <v>88</v>
      </c>
      <c r="B3561" s="1" t="s">
        <v>198</v>
      </c>
      <c r="C3561" s="1" t="n">
        <v>34</v>
      </c>
      <c r="D3561" s="1"/>
      <c r="E3561" s="1"/>
      <c r="F3561" s="1"/>
    </row>
    <row r="3562" customFormat="false" ht="12.75" hidden="false" customHeight="false" outlineLevel="0" collapsed="false">
      <c r="A3562" s="1" t="n">
        <v>88</v>
      </c>
      <c r="B3562" s="1" t="s">
        <v>198</v>
      </c>
      <c r="C3562" s="1" t="n">
        <v>35</v>
      </c>
      <c r="D3562" s="1"/>
      <c r="E3562" s="1"/>
      <c r="F3562" s="1"/>
    </row>
    <row r="3563" customFormat="false" ht="12.75" hidden="false" customHeight="false" outlineLevel="0" collapsed="false">
      <c r="A3563" s="1" t="n">
        <v>88</v>
      </c>
      <c r="B3563" s="1" t="s">
        <v>198</v>
      </c>
      <c r="C3563" s="1" t="n">
        <v>36</v>
      </c>
      <c r="D3563" s="1"/>
      <c r="E3563" s="1"/>
      <c r="F3563" s="1"/>
    </row>
    <row r="3564" customFormat="false" ht="12.75" hidden="false" customHeight="false" outlineLevel="0" collapsed="false">
      <c r="A3564" s="1" t="n">
        <v>88</v>
      </c>
      <c r="B3564" s="1" t="s">
        <v>198</v>
      </c>
      <c r="C3564" s="1" t="n">
        <v>37</v>
      </c>
      <c r="D3564" s="1"/>
      <c r="E3564" s="1"/>
      <c r="F3564" s="1"/>
    </row>
    <row r="3565" customFormat="false" ht="12.75" hidden="false" customHeight="false" outlineLevel="0" collapsed="false">
      <c r="A3565" s="1" t="n">
        <v>88</v>
      </c>
      <c r="B3565" s="1" t="s">
        <v>198</v>
      </c>
      <c r="C3565" s="1" t="n">
        <v>38</v>
      </c>
      <c r="D3565" s="1"/>
      <c r="E3565" s="1"/>
      <c r="F3565" s="1"/>
    </row>
    <row r="3566" customFormat="false" ht="12.75" hidden="false" customHeight="false" outlineLevel="0" collapsed="false">
      <c r="A3566" s="1" t="n">
        <v>88</v>
      </c>
      <c r="B3566" s="1" t="s">
        <v>198</v>
      </c>
      <c r="C3566" s="1" t="n">
        <v>39</v>
      </c>
      <c r="D3566" s="1"/>
      <c r="E3566" s="1"/>
      <c r="F3566" s="1"/>
    </row>
    <row r="3567" customFormat="false" ht="12.75" hidden="false" customHeight="false" outlineLevel="0" collapsed="false">
      <c r="A3567" s="1" t="n">
        <v>88</v>
      </c>
      <c r="B3567" s="1" t="s">
        <v>198</v>
      </c>
      <c r="C3567" s="1" t="n">
        <v>40</v>
      </c>
      <c r="D3567" s="1"/>
      <c r="E3567" s="1"/>
      <c r="F3567" s="1"/>
    </row>
    <row r="3568" customFormat="false" ht="12.75" hidden="false" customHeight="false" outlineLevel="0" collapsed="false">
      <c r="A3568" s="1" t="n">
        <v>89</v>
      </c>
      <c r="B3568" s="1" t="s">
        <v>199</v>
      </c>
      <c r="C3568" s="1" t="n">
        <v>1</v>
      </c>
      <c r="D3568" s="1"/>
      <c r="E3568" s="1"/>
      <c r="F3568" s="1"/>
    </row>
    <row r="3569" customFormat="false" ht="12.75" hidden="false" customHeight="false" outlineLevel="0" collapsed="false">
      <c r="A3569" s="1" t="n">
        <v>89</v>
      </c>
      <c r="B3569" s="1" t="s">
        <v>199</v>
      </c>
      <c r="C3569" s="1" t="n">
        <v>2</v>
      </c>
      <c r="D3569" s="1"/>
      <c r="E3569" s="1"/>
      <c r="F3569" s="1"/>
    </row>
    <row r="3570" customFormat="false" ht="12.75" hidden="false" customHeight="false" outlineLevel="0" collapsed="false">
      <c r="A3570" s="1" t="n">
        <v>89</v>
      </c>
      <c r="B3570" s="1" t="s">
        <v>199</v>
      </c>
      <c r="C3570" s="1" t="n">
        <v>3</v>
      </c>
      <c r="D3570" s="1"/>
      <c r="E3570" s="1"/>
      <c r="F3570" s="1"/>
    </row>
    <row r="3571" customFormat="false" ht="12.75" hidden="false" customHeight="false" outlineLevel="0" collapsed="false">
      <c r="A3571" s="1" t="n">
        <v>89</v>
      </c>
      <c r="B3571" s="1" t="s">
        <v>199</v>
      </c>
      <c r="C3571" s="1" t="n">
        <v>4</v>
      </c>
      <c r="D3571" s="1"/>
      <c r="E3571" s="1"/>
      <c r="F3571" s="1"/>
    </row>
    <row r="3572" customFormat="false" ht="12.75" hidden="false" customHeight="false" outlineLevel="0" collapsed="false">
      <c r="A3572" s="1" t="n">
        <v>89</v>
      </c>
      <c r="B3572" s="1" t="s">
        <v>199</v>
      </c>
      <c r="C3572" s="1" t="n">
        <v>5</v>
      </c>
      <c r="D3572" s="1"/>
      <c r="E3572" s="1"/>
      <c r="F3572" s="1"/>
    </row>
    <row r="3573" customFormat="false" ht="12.75" hidden="false" customHeight="false" outlineLevel="0" collapsed="false">
      <c r="A3573" s="1" t="n">
        <v>89</v>
      </c>
      <c r="B3573" s="1" t="s">
        <v>199</v>
      </c>
      <c r="C3573" s="1" t="n">
        <v>6</v>
      </c>
      <c r="D3573" s="1"/>
      <c r="E3573" s="1"/>
      <c r="F3573" s="1"/>
    </row>
    <row r="3574" customFormat="false" ht="12.75" hidden="false" customHeight="false" outlineLevel="0" collapsed="false">
      <c r="A3574" s="1" t="n">
        <v>89</v>
      </c>
      <c r="B3574" s="1" t="s">
        <v>199</v>
      </c>
      <c r="C3574" s="1" t="n">
        <v>7</v>
      </c>
      <c r="D3574" s="1"/>
      <c r="E3574" s="1"/>
      <c r="F3574" s="1"/>
    </row>
    <row r="3575" customFormat="false" ht="12.75" hidden="false" customHeight="false" outlineLevel="0" collapsed="false">
      <c r="A3575" s="1" t="n">
        <v>89</v>
      </c>
      <c r="B3575" s="1" t="s">
        <v>199</v>
      </c>
      <c r="C3575" s="1" t="n">
        <v>8</v>
      </c>
      <c r="D3575" s="1"/>
      <c r="E3575" s="1"/>
      <c r="F3575" s="1"/>
    </row>
    <row r="3576" customFormat="false" ht="12.75" hidden="false" customHeight="false" outlineLevel="0" collapsed="false">
      <c r="A3576" s="1" t="n">
        <v>89</v>
      </c>
      <c r="B3576" s="1" t="s">
        <v>199</v>
      </c>
      <c r="C3576" s="1" t="n">
        <v>9</v>
      </c>
      <c r="D3576" s="1"/>
      <c r="E3576" s="1"/>
      <c r="F3576" s="1"/>
    </row>
    <row r="3577" customFormat="false" ht="12.75" hidden="false" customHeight="false" outlineLevel="0" collapsed="false">
      <c r="A3577" s="1" t="n">
        <v>89</v>
      </c>
      <c r="B3577" s="1" t="s">
        <v>199</v>
      </c>
      <c r="C3577" s="1" t="n">
        <v>10</v>
      </c>
      <c r="D3577" s="1"/>
      <c r="E3577" s="1"/>
      <c r="F3577" s="1"/>
    </row>
    <row r="3578" customFormat="false" ht="12.75" hidden="false" customHeight="false" outlineLevel="0" collapsed="false">
      <c r="A3578" s="1" t="n">
        <v>89</v>
      </c>
      <c r="B3578" s="1" t="s">
        <v>199</v>
      </c>
      <c r="C3578" s="1" t="n">
        <v>11</v>
      </c>
      <c r="D3578" s="1"/>
      <c r="E3578" s="1"/>
      <c r="F3578" s="1"/>
    </row>
    <row r="3579" customFormat="false" ht="12.75" hidden="false" customHeight="false" outlineLevel="0" collapsed="false">
      <c r="A3579" s="1" t="n">
        <v>89</v>
      </c>
      <c r="B3579" s="1" t="s">
        <v>199</v>
      </c>
      <c r="C3579" s="1" t="n">
        <v>12</v>
      </c>
      <c r="D3579" s="1"/>
      <c r="E3579" s="1"/>
      <c r="F3579" s="1"/>
    </row>
    <row r="3580" customFormat="false" ht="12.75" hidden="false" customHeight="false" outlineLevel="0" collapsed="false">
      <c r="A3580" s="1" t="n">
        <v>89</v>
      </c>
      <c r="B3580" s="1" t="s">
        <v>199</v>
      </c>
      <c r="C3580" s="1" t="n">
        <v>13</v>
      </c>
      <c r="D3580" s="1"/>
      <c r="E3580" s="1"/>
      <c r="F3580" s="1"/>
    </row>
    <row r="3581" customFormat="false" ht="12.75" hidden="false" customHeight="false" outlineLevel="0" collapsed="false">
      <c r="A3581" s="1" t="n">
        <v>89</v>
      </c>
      <c r="B3581" s="1" t="s">
        <v>199</v>
      </c>
      <c r="C3581" s="1" t="n">
        <v>14</v>
      </c>
      <c r="D3581" s="1"/>
      <c r="E3581" s="1"/>
      <c r="F3581" s="1"/>
    </row>
    <row r="3582" customFormat="false" ht="12.75" hidden="false" customHeight="false" outlineLevel="0" collapsed="false">
      <c r="A3582" s="1" t="n">
        <v>89</v>
      </c>
      <c r="B3582" s="1" t="s">
        <v>199</v>
      </c>
      <c r="C3582" s="1" t="n">
        <v>15</v>
      </c>
      <c r="D3582" s="1"/>
      <c r="E3582" s="1"/>
      <c r="F3582" s="1"/>
    </row>
    <row r="3583" customFormat="false" ht="12.75" hidden="false" customHeight="false" outlineLevel="0" collapsed="false">
      <c r="A3583" s="1" t="n">
        <v>89</v>
      </c>
      <c r="B3583" s="1" t="s">
        <v>199</v>
      </c>
      <c r="C3583" s="1" t="n">
        <v>16</v>
      </c>
      <c r="D3583" s="1"/>
      <c r="E3583" s="1"/>
      <c r="F3583" s="1"/>
    </row>
    <row r="3584" customFormat="false" ht="12.75" hidden="false" customHeight="false" outlineLevel="0" collapsed="false">
      <c r="A3584" s="1" t="n">
        <v>89</v>
      </c>
      <c r="B3584" s="1" t="s">
        <v>199</v>
      </c>
      <c r="C3584" s="1" t="n">
        <v>17</v>
      </c>
      <c r="D3584" s="1"/>
      <c r="E3584" s="1"/>
      <c r="F3584" s="1"/>
    </row>
    <row r="3585" customFormat="false" ht="12.75" hidden="false" customHeight="false" outlineLevel="0" collapsed="false">
      <c r="A3585" s="1" t="n">
        <v>89</v>
      </c>
      <c r="B3585" s="1" t="s">
        <v>199</v>
      </c>
      <c r="C3585" s="1" t="n">
        <v>18</v>
      </c>
      <c r="D3585" s="1"/>
      <c r="E3585" s="1"/>
      <c r="F3585" s="1"/>
    </row>
    <row r="3586" customFormat="false" ht="12.75" hidden="false" customHeight="false" outlineLevel="0" collapsed="false">
      <c r="A3586" s="1" t="n">
        <v>89</v>
      </c>
      <c r="B3586" s="1" t="s">
        <v>199</v>
      </c>
      <c r="C3586" s="1" t="n">
        <v>19</v>
      </c>
      <c r="D3586" s="1"/>
      <c r="E3586" s="1"/>
      <c r="F3586" s="1"/>
    </row>
    <row r="3587" customFormat="false" ht="12.75" hidden="false" customHeight="false" outlineLevel="0" collapsed="false">
      <c r="A3587" s="1" t="n">
        <v>89</v>
      </c>
      <c r="B3587" s="1" t="s">
        <v>199</v>
      </c>
      <c r="C3587" s="1" t="n">
        <v>20</v>
      </c>
      <c r="D3587" s="1"/>
      <c r="E3587" s="1"/>
      <c r="F3587" s="1"/>
    </row>
    <row r="3588" customFormat="false" ht="12.75" hidden="false" customHeight="false" outlineLevel="0" collapsed="false">
      <c r="A3588" s="1" t="n">
        <v>89</v>
      </c>
      <c r="B3588" s="1" t="s">
        <v>199</v>
      </c>
      <c r="C3588" s="1" t="n">
        <v>21</v>
      </c>
      <c r="D3588" s="1"/>
      <c r="E3588" s="1"/>
      <c r="F3588" s="1"/>
    </row>
    <row r="3589" customFormat="false" ht="12.75" hidden="false" customHeight="false" outlineLevel="0" collapsed="false">
      <c r="A3589" s="1" t="n">
        <v>89</v>
      </c>
      <c r="B3589" s="1" t="s">
        <v>199</v>
      </c>
      <c r="C3589" s="1" t="n">
        <v>22</v>
      </c>
      <c r="D3589" s="1"/>
      <c r="E3589" s="1"/>
      <c r="F3589" s="1"/>
    </row>
    <row r="3590" customFormat="false" ht="12.75" hidden="false" customHeight="false" outlineLevel="0" collapsed="false">
      <c r="A3590" s="1" t="n">
        <v>89</v>
      </c>
      <c r="B3590" s="1" t="s">
        <v>199</v>
      </c>
      <c r="C3590" s="1" t="n">
        <v>23</v>
      </c>
      <c r="D3590" s="1"/>
      <c r="E3590" s="1"/>
      <c r="F3590" s="1"/>
    </row>
    <row r="3591" customFormat="false" ht="12.75" hidden="false" customHeight="false" outlineLevel="0" collapsed="false">
      <c r="A3591" s="1" t="n">
        <v>89</v>
      </c>
      <c r="B3591" s="1" t="s">
        <v>199</v>
      </c>
      <c r="C3591" s="1" t="n">
        <v>24</v>
      </c>
      <c r="D3591" s="1"/>
      <c r="E3591" s="1"/>
      <c r="F3591" s="1"/>
    </row>
    <row r="3592" customFormat="false" ht="12.75" hidden="false" customHeight="false" outlineLevel="0" collapsed="false">
      <c r="A3592" s="1" t="n">
        <v>89</v>
      </c>
      <c r="B3592" s="1" t="s">
        <v>199</v>
      </c>
      <c r="C3592" s="1" t="n">
        <v>25</v>
      </c>
      <c r="D3592" s="1"/>
      <c r="E3592" s="1"/>
      <c r="F3592" s="1"/>
    </row>
    <row r="3593" customFormat="false" ht="12.75" hidden="false" customHeight="false" outlineLevel="0" collapsed="false">
      <c r="A3593" s="1" t="n">
        <v>89</v>
      </c>
      <c r="B3593" s="1" t="s">
        <v>199</v>
      </c>
      <c r="C3593" s="1" t="n">
        <v>26</v>
      </c>
      <c r="D3593" s="1"/>
      <c r="E3593" s="1"/>
      <c r="F3593" s="1"/>
    </row>
    <row r="3594" customFormat="false" ht="12.75" hidden="false" customHeight="false" outlineLevel="0" collapsed="false">
      <c r="A3594" s="1" t="n">
        <v>89</v>
      </c>
      <c r="B3594" s="1" t="s">
        <v>199</v>
      </c>
      <c r="C3594" s="1" t="n">
        <v>27</v>
      </c>
      <c r="D3594" s="1"/>
      <c r="E3594" s="1"/>
      <c r="F3594" s="1"/>
    </row>
    <row r="3595" customFormat="false" ht="12.75" hidden="false" customHeight="false" outlineLevel="0" collapsed="false">
      <c r="A3595" s="1" t="n">
        <v>89</v>
      </c>
      <c r="B3595" s="1" t="s">
        <v>199</v>
      </c>
      <c r="C3595" s="1" t="n">
        <v>28</v>
      </c>
      <c r="D3595" s="1"/>
      <c r="E3595" s="1"/>
      <c r="F3595" s="1"/>
    </row>
    <row r="3596" customFormat="false" ht="12.75" hidden="false" customHeight="false" outlineLevel="0" collapsed="false">
      <c r="A3596" s="1" t="n">
        <v>89</v>
      </c>
      <c r="B3596" s="1" t="s">
        <v>199</v>
      </c>
      <c r="C3596" s="1" t="n">
        <v>29</v>
      </c>
      <c r="D3596" s="1"/>
      <c r="E3596" s="1"/>
      <c r="F3596" s="1"/>
    </row>
    <row r="3597" customFormat="false" ht="12.75" hidden="false" customHeight="false" outlineLevel="0" collapsed="false">
      <c r="A3597" s="1" t="n">
        <v>89</v>
      </c>
      <c r="B3597" s="1" t="s">
        <v>199</v>
      </c>
      <c r="C3597" s="1" t="n">
        <v>30</v>
      </c>
      <c r="D3597" s="1"/>
      <c r="E3597" s="1"/>
      <c r="F3597" s="1"/>
    </row>
    <row r="3598" customFormat="false" ht="12.75" hidden="false" customHeight="false" outlineLevel="0" collapsed="false">
      <c r="A3598" s="1" t="n">
        <v>89</v>
      </c>
      <c r="B3598" s="1" t="s">
        <v>199</v>
      </c>
      <c r="C3598" s="1" t="n">
        <v>31</v>
      </c>
      <c r="D3598" s="1"/>
      <c r="E3598" s="1"/>
      <c r="F3598" s="1"/>
    </row>
    <row r="3599" customFormat="false" ht="12.75" hidden="false" customHeight="false" outlineLevel="0" collapsed="false">
      <c r="A3599" s="1" t="n">
        <v>89</v>
      </c>
      <c r="B3599" s="1" t="s">
        <v>199</v>
      </c>
      <c r="C3599" s="1" t="n">
        <v>32</v>
      </c>
      <c r="D3599" s="1"/>
      <c r="E3599" s="1"/>
      <c r="F3599" s="1"/>
    </row>
    <row r="3600" customFormat="false" ht="12.75" hidden="false" customHeight="false" outlineLevel="0" collapsed="false">
      <c r="A3600" s="1" t="n">
        <v>89</v>
      </c>
      <c r="B3600" s="1" t="s">
        <v>199</v>
      </c>
      <c r="C3600" s="1" t="n">
        <v>33</v>
      </c>
      <c r="D3600" s="1"/>
      <c r="E3600" s="1"/>
      <c r="F3600" s="1"/>
    </row>
    <row r="3601" customFormat="false" ht="12.75" hidden="false" customHeight="false" outlineLevel="0" collapsed="false">
      <c r="A3601" s="1" t="n">
        <v>89</v>
      </c>
      <c r="B3601" s="1" t="s">
        <v>199</v>
      </c>
      <c r="C3601" s="1" t="n">
        <v>34</v>
      </c>
      <c r="D3601" s="1"/>
      <c r="E3601" s="1"/>
      <c r="F3601" s="1"/>
    </row>
    <row r="3602" customFormat="false" ht="12.75" hidden="false" customHeight="false" outlineLevel="0" collapsed="false">
      <c r="A3602" s="1" t="n">
        <v>89</v>
      </c>
      <c r="B3602" s="1" t="s">
        <v>199</v>
      </c>
      <c r="C3602" s="1" t="n">
        <v>35</v>
      </c>
      <c r="D3602" s="1"/>
      <c r="E3602" s="1"/>
      <c r="F3602" s="1"/>
    </row>
    <row r="3603" customFormat="false" ht="12.75" hidden="false" customHeight="false" outlineLevel="0" collapsed="false">
      <c r="A3603" s="1" t="n">
        <v>89</v>
      </c>
      <c r="B3603" s="1" t="s">
        <v>199</v>
      </c>
      <c r="C3603" s="1" t="n">
        <v>36</v>
      </c>
      <c r="D3603" s="1"/>
      <c r="E3603" s="1"/>
      <c r="F3603" s="1"/>
    </row>
    <row r="3604" customFormat="false" ht="12.75" hidden="false" customHeight="false" outlineLevel="0" collapsed="false">
      <c r="A3604" s="1" t="n">
        <v>89</v>
      </c>
      <c r="B3604" s="1" t="s">
        <v>199</v>
      </c>
      <c r="C3604" s="1" t="n">
        <v>37</v>
      </c>
      <c r="D3604" s="1"/>
      <c r="E3604" s="1"/>
      <c r="F3604" s="1"/>
    </row>
    <row r="3605" customFormat="false" ht="12.75" hidden="false" customHeight="false" outlineLevel="0" collapsed="false">
      <c r="A3605" s="1" t="n">
        <v>89</v>
      </c>
      <c r="B3605" s="1" t="s">
        <v>199</v>
      </c>
      <c r="C3605" s="1" t="n">
        <v>38</v>
      </c>
      <c r="D3605" s="1"/>
      <c r="E3605" s="1"/>
      <c r="F3605" s="1"/>
    </row>
    <row r="3606" customFormat="false" ht="12.75" hidden="false" customHeight="false" outlineLevel="0" collapsed="false">
      <c r="A3606" s="1" t="n">
        <v>89</v>
      </c>
      <c r="B3606" s="1" t="s">
        <v>199</v>
      </c>
      <c r="C3606" s="1" t="n">
        <v>39</v>
      </c>
      <c r="D3606" s="1"/>
      <c r="E3606" s="1"/>
      <c r="F3606" s="1"/>
    </row>
    <row r="3607" customFormat="false" ht="12.75" hidden="false" customHeight="false" outlineLevel="0" collapsed="false">
      <c r="A3607" s="1" t="n">
        <v>89</v>
      </c>
      <c r="B3607" s="1" t="s">
        <v>199</v>
      </c>
      <c r="C3607" s="1" t="n">
        <v>40</v>
      </c>
      <c r="D3607" s="1"/>
      <c r="E3607" s="1"/>
      <c r="F3607" s="1"/>
    </row>
    <row r="3608" customFormat="false" ht="12.75" hidden="false" customHeight="false" outlineLevel="0" collapsed="false">
      <c r="A3608" s="1" t="n">
        <v>90</v>
      </c>
      <c r="B3608" s="1" t="s">
        <v>200</v>
      </c>
      <c r="C3608" s="1" t="n">
        <v>1</v>
      </c>
      <c r="D3608" s="1"/>
      <c r="E3608" s="1"/>
      <c r="F3608" s="1"/>
    </row>
    <row r="3609" customFormat="false" ht="12.75" hidden="false" customHeight="false" outlineLevel="0" collapsed="false">
      <c r="A3609" s="1" t="n">
        <v>90</v>
      </c>
      <c r="B3609" s="1" t="s">
        <v>200</v>
      </c>
      <c r="C3609" s="1" t="n">
        <v>2</v>
      </c>
      <c r="D3609" s="1"/>
      <c r="E3609" s="1"/>
      <c r="F3609" s="1"/>
    </row>
    <row r="3610" customFormat="false" ht="12.75" hidden="false" customHeight="false" outlineLevel="0" collapsed="false">
      <c r="A3610" s="1" t="n">
        <v>90</v>
      </c>
      <c r="B3610" s="1" t="s">
        <v>200</v>
      </c>
      <c r="C3610" s="1" t="n">
        <v>3</v>
      </c>
      <c r="D3610" s="1"/>
      <c r="E3610" s="1"/>
      <c r="F3610" s="1"/>
    </row>
    <row r="3611" customFormat="false" ht="12.75" hidden="false" customHeight="false" outlineLevel="0" collapsed="false">
      <c r="A3611" s="1" t="n">
        <v>90</v>
      </c>
      <c r="B3611" s="1" t="s">
        <v>200</v>
      </c>
      <c r="C3611" s="1" t="n">
        <v>4</v>
      </c>
      <c r="D3611" s="1"/>
      <c r="E3611" s="1"/>
      <c r="F3611" s="1"/>
    </row>
    <row r="3612" customFormat="false" ht="12.75" hidden="false" customHeight="false" outlineLevel="0" collapsed="false">
      <c r="A3612" s="1" t="n">
        <v>90</v>
      </c>
      <c r="B3612" s="1" t="s">
        <v>200</v>
      </c>
      <c r="C3612" s="1" t="n">
        <v>5</v>
      </c>
      <c r="D3612" s="1"/>
      <c r="E3612" s="1"/>
      <c r="F3612" s="1"/>
    </row>
    <row r="3613" customFormat="false" ht="12.75" hidden="false" customHeight="false" outlineLevel="0" collapsed="false">
      <c r="A3613" s="1" t="n">
        <v>90</v>
      </c>
      <c r="B3613" s="1" t="s">
        <v>200</v>
      </c>
      <c r="C3613" s="1" t="n">
        <v>6</v>
      </c>
      <c r="D3613" s="1"/>
      <c r="E3613" s="1"/>
      <c r="F3613" s="1"/>
    </row>
    <row r="3614" customFormat="false" ht="12.75" hidden="false" customHeight="false" outlineLevel="0" collapsed="false">
      <c r="A3614" s="1" t="n">
        <v>90</v>
      </c>
      <c r="B3614" s="1" t="s">
        <v>200</v>
      </c>
      <c r="C3614" s="1" t="n">
        <v>7</v>
      </c>
      <c r="D3614" s="1"/>
      <c r="E3614" s="1"/>
      <c r="F3614" s="1"/>
    </row>
    <row r="3615" customFormat="false" ht="12.75" hidden="false" customHeight="false" outlineLevel="0" collapsed="false">
      <c r="A3615" s="1" t="n">
        <v>90</v>
      </c>
      <c r="B3615" s="1" t="s">
        <v>200</v>
      </c>
      <c r="C3615" s="1" t="n">
        <v>8</v>
      </c>
      <c r="D3615" s="1"/>
      <c r="E3615" s="1"/>
      <c r="F3615" s="1"/>
    </row>
    <row r="3616" customFormat="false" ht="12.75" hidden="false" customHeight="false" outlineLevel="0" collapsed="false">
      <c r="A3616" s="1" t="n">
        <v>90</v>
      </c>
      <c r="B3616" s="1" t="s">
        <v>200</v>
      </c>
      <c r="C3616" s="1" t="n">
        <v>9</v>
      </c>
      <c r="D3616" s="1"/>
      <c r="E3616" s="1"/>
      <c r="F3616" s="1"/>
    </row>
    <row r="3617" customFormat="false" ht="12.75" hidden="false" customHeight="false" outlineLevel="0" collapsed="false">
      <c r="A3617" s="1" t="n">
        <v>90</v>
      </c>
      <c r="B3617" s="1" t="s">
        <v>200</v>
      </c>
      <c r="C3617" s="1" t="n">
        <v>10</v>
      </c>
      <c r="D3617" s="1"/>
      <c r="E3617" s="1"/>
      <c r="F3617" s="1"/>
    </row>
    <row r="3618" customFormat="false" ht="12.75" hidden="false" customHeight="false" outlineLevel="0" collapsed="false">
      <c r="A3618" s="1" t="n">
        <v>90</v>
      </c>
      <c r="B3618" s="1" t="s">
        <v>200</v>
      </c>
      <c r="C3618" s="1" t="n">
        <v>11</v>
      </c>
      <c r="D3618" s="1"/>
      <c r="E3618" s="1"/>
      <c r="F3618" s="1"/>
    </row>
    <row r="3619" customFormat="false" ht="12.75" hidden="false" customHeight="false" outlineLevel="0" collapsed="false">
      <c r="A3619" s="1" t="n">
        <v>90</v>
      </c>
      <c r="B3619" s="1" t="s">
        <v>200</v>
      </c>
      <c r="C3619" s="1" t="n">
        <v>12</v>
      </c>
      <c r="D3619" s="1"/>
      <c r="E3619" s="1"/>
      <c r="F3619" s="1"/>
    </row>
    <row r="3620" customFormat="false" ht="12.75" hidden="false" customHeight="false" outlineLevel="0" collapsed="false">
      <c r="A3620" s="1" t="n">
        <v>90</v>
      </c>
      <c r="B3620" s="1" t="s">
        <v>200</v>
      </c>
      <c r="C3620" s="1" t="n">
        <v>13</v>
      </c>
      <c r="D3620" s="1"/>
      <c r="E3620" s="1"/>
      <c r="F3620" s="1"/>
    </row>
    <row r="3621" customFormat="false" ht="12.75" hidden="false" customHeight="false" outlineLevel="0" collapsed="false">
      <c r="A3621" s="1" t="n">
        <v>90</v>
      </c>
      <c r="B3621" s="1" t="s">
        <v>200</v>
      </c>
      <c r="C3621" s="1" t="n">
        <v>14</v>
      </c>
      <c r="D3621" s="1"/>
      <c r="E3621" s="1"/>
      <c r="F3621" s="1"/>
    </row>
    <row r="3622" customFormat="false" ht="12.75" hidden="false" customHeight="false" outlineLevel="0" collapsed="false">
      <c r="A3622" s="1" t="n">
        <v>90</v>
      </c>
      <c r="B3622" s="1" t="s">
        <v>200</v>
      </c>
      <c r="C3622" s="1" t="n">
        <v>15</v>
      </c>
      <c r="D3622" s="1"/>
      <c r="E3622" s="1"/>
      <c r="F3622" s="1"/>
    </row>
    <row r="3623" customFormat="false" ht="12.75" hidden="false" customHeight="false" outlineLevel="0" collapsed="false">
      <c r="A3623" s="1" t="n">
        <v>90</v>
      </c>
      <c r="B3623" s="1" t="s">
        <v>200</v>
      </c>
      <c r="C3623" s="1" t="n">
        <v>16</v>
      </c>
      <c r="D3623" s="1"/>
      <c r="E3623" s="1"/>
      <c r="F3623" s="1"/>
    </row>
    <row r="3624" customFormat="false" ht="12.75" hidden="false" customHeight="false" outlineLevel="0" collapsed="false">
      <c r="A3624" s="1" t="n">
        <v>90</v>
      </c>
      <c r="B3624" s="1" t="s">
        <v>200</v>
      </c>
      <c r="C3624" s="1" t="n">
        <v>17</v>
      </c>
      <c r="D3624" s="1"/>
      <c r="E3624" s="1"/>
      <c r="F3624" s="1"/>
    </row>
    <row r="3625" customFormat="false" ht="12.75" hidden="false" customHeight="false" outlineLevel="0" collapsed="false">
      <c r="A3625" s="1" t="n">
        <v>90</v>
      </c>
      <c r="B3625" s="1" t="s">
        <v>200</v>
      </c>
      <c r="C3625" s="1" t="n">
        <v>18</v>
      </c>
      <c r="D3625" s="1"/>
      <c r="E3625" s="1"/>
      <c r="F3625" s="1"/>
    </row>
    <row r="3626" customFormat="false" ht="12.75" hidden="false" customHeight="false" outlineLevel="0" collapsed="false">
      <c r="A3626" s="1" t="n">
        <v>90</v>
      </c>
      <c r="B3626" s="1" t="s">
        <v>200</v>
      </c>
      <c r="C3626" s="1" t="n">
        <v>19</v>
      </c>
      <c r="D3626" s="1"/>
      <c r="E3626" s="1"/>
      <c r="F3626" s="1"/>
    </row>
    <row r="3627" customFormat="false" ht="12.75" hidden="false" customHeight="false" outlineLevel="0" collapsed="false">
      <c r="A3627" s="1" t="n">
        <v>90</v>
      </c>
      <c r="B3627" s="1" t="s">
        <v>200</v>
      </c>
      <c r="C3627" s="1" t="n">
        <v>20</v>
      </c>
      <c r="D3627" s="1"/>
      <c r="E3627" s="1"/>
      <c r="F3627" s="1"/>
    </row>
    <row r="3628" customFormat="false" ht="12.75" hidden="false" customHeight="false" outlineLevel="0" collapsed="false">
      <c r="A3628" s="1" t="n">
        <v>90</v>
      </c>
      <c r="B3628" s="1" t="s">
        <v>200</v>
      </c>
      <c r="C3628" s="1" t="n">
        <v>21</v>
      </c>
      <c r="D3628" s="1"/>
      <c r="E3628" s="1"/>
      <c r="F3628" s="1"/>
    </row>
    <row r="3629" customFormat="false" ht="12.75" hidden="false" customHeight="false" outlineLevel="0" collapsed="false">
      <c r="A3629" s="1" t="n">
        <v>90</v>
      </c>
      <c r="B3629" s="1" t="s">
        <v>200</v>
      </c>
      <c r="C3629" s="1" t="n">
        <v>22</v>
      </c>
      <c r="D3629" s="1"/>
      <c r="E3629" s="1"/>
      <c r="F3629" s="1"/>
    </row>
    <row r="3630" customFormat="false" ht="12.75" hidden="false" customHeight="false" outlineLevel="0" collapsed="false">
      <c r="A3630" s="1" t="n">
        <v>90</v>
      </c>
      <c r="B3630" s="1" t="s">
        <v>200</v>
      </c>
      <c r="C3630" s="1" t="n">
        <v>23</v>
      </c>
      <c r="D3630" s="1"/>
      <c r="E3630" s="1"/>
      <c r="F3630" s="1"/>
    </row>
    <row r="3631" customFormat="false" ht="12.75" hidden="false" customHeight="false" outlineLevel="0" collapsed="false">
      <c r="A3631" s="1" t="n">
        <v>90</v>
      </c>
      <c r="B3631" s="1" t="s">
        <v>200</v>
      </c>
      <c r="C3631" s="1" t="n">
        <v>24</v>
      </c>
      <c r="D3631" s="1"/>
      <c r="E3631" s="1"/>
      <c r="F3631" s="1"/>
    </row>
    <row r="3632" customFormat="false" ht="12.75" hidden="false" customHeight="false" outlineLevel="0" collapsed="false">
      <c r="A3632" s="1" t="n">
        <v>90</v>
      </c>
      <c r="B3632" s="1" t="s">
        <v>200</v>
      </c>
      <c r="C3632" s="1" t="n">
        <v>25</v>
      </c>
      <c r="D3632" s="1"/>
      <c r="E3632" s="1"/>
      <c r="F3632" s="1"/>
    </row>
    <row r="3633" customFormat="false" ht="12.75" hidden="false" customHeight="false" outlineLevel="0" collapsed="false">
      <c r="A3633" s="1" t="n">
        <v>90</v>
      </c>
      <c r="B3633" s="1" t="s">
        <v>200</v>
      </c>
      <c r="C3633" s="1" t="n">
        <v>26</v>
      </c>
      <c r="D3633" s="1"/>
      <c r="E3633" s="1"/>
      <c r="F3633" s="1"/>
    </row>
    <row r="3634" customFormat="false" ht="12.75" hidden="false" customHeight="false" outlineLevel="0" collapsed="false">
      <c r="A3634" s="1" t="n">
        <v>90</v>
      </c>
      <c r="B3634" s="1" t="s">
        <v>200</v>
      </c>
      <c r="C3634" s="1" t="n">
        <v>27</v>
      </c>
      <c r="D3634" s="1"/>
      <c r="E3634" s="1"/>
      <c r="F3634" s="1"/>
    </row>
    <row r="3635" customFormat="false" ht="12.75" hidden="false" customHeight="false" outlineLevel="0" collapsed="false">
      <c r="A3635" s="1" t="n">
        <v>90</v>
      </c>
      <c r="B3635" s="1" t="s">
        <v>200</v>
      </c>
      <c r="C3635" s="1" t="n">
        <v>28</v>
      </c>
      <c r="D3635" s="1"/>
      <c r="E3635" s="1"/>
      <c r="F3635" s="1"/>
    </row>
    <row r="3636" customFormat="false" ht="12.75" hidden="false" customHeight="false" outlineLevel="0" collapsed="false">
      <c r="A3636" s="1" t="n">
        <v>90</v>
      </c>
      <c r="B3636" s="1" t="s">
        <v>200</v>
      </c>
      <c r="C3636" s="1" t="n">
        <v>29</v>
      </c>
      <c r="D3636" s="1"/>
      <c r="E3636" s="1"/>
      <c r="F3636" s="1"/>
    </row>
    <row r="3637" customFormat="false" ht="12.75" hidden="false" customHeight="false" outlineLevel="0" collapsed="false">
      <c r="A3637" s="1" t="n">
        <v>90</v>
      </c>
      <c r="B3637" s="1" t="s">
        <v>200</v>
      </c>
      <c r="C3637" s="1" t="n">
        <v>30</v>
      </c>
      <c r="D3637" s="1"/>
      <c r="E3637" s="1"/>
      <c r="F3637" s="1"/>
    </row>
    <row r="3638" customFormat="false" ht="12.75" hidden="false" customHeight="false" outlineLevel="0" collapsed="false">
      <c r="A3638" s="1" t="n">
        <v>90</v>
      </c>
      <c r="B3638" s="1" t="s">
        <v>200</v>
      </c>
      <c r="C3638" s="1" t="n">
        <v>31</v>
      </c>
      <c r="D3638" s="1"/>
      <c r="E3638" s="1"/>
      <c r="F3638" s="1"/>
    </row>
    <row r="3639" customFormat="false" ht="12.75" hidden="false" customHeight="false" outlineLevel="0" collapsed="false">
      <c r="A3639" s="1" t="n">
        <v>90</v>
      </c>
      <c r="B3639" s="1" t="s">
        <v>200</v>
      </c>
      <c r="C3639" s="1" t="n">
        <v>32</v>
      </c>
      <c r="D3639" s="1"/>
      <c r="E3639" s="1"/>
      <c r="F3639" s="1"/>
    </row>
    <row r="3640" customFormat="false" ht="12.75" hidden="false" customHeight="false" outlineLevel="0" collapsed="false">
      <c r="A3640" s="1" t="n">
        <v>90</v>
      </c>
      <c r="B3640" s="1" t="s">
        <v>200</v>
      </c>
      <c r="C3640" s="1" t="n">
        <v>33</v>
      </c>
      <c r="D3640" s="1"/>
      <c r="E3640" s="1"/>
      <c r="F3640" s="1"/>
    </row>
    <row r="3641" customFormat="false" ht="12.75" hidden="false" customHeight="false" outlineLevel="0" collapsed="false">
      <c r="A3641" s="1" t="n">
        <v>90</v>
      </c>
      <c r="B3641" s="1" t="s">
        <v>200</v>
      </c>
      <c r="C3641" s="1" t="n">
        <v>34</v>
      </c>
      <c r="D3641" s="1"/>
      <c r="E3641" s="1"/>
      <c r="F3641" s="1"/>
    </row>
    <row r="3642" customFormat="false" ht="12.75" hidden="false" customHeight="false" outlineLevel="0" collapsed="false">
      <c r="A3642" s="1" t="n">
        <v>90</v>
      </c>
      <c r="B3642" s="1" t="s">
        <v>200</v>
      </c>
      <c r="C3642" s="1" t="n">
        <v>35</v>
      </c>
      <c r="D3642" s="1"/>
      <c r="E3642" s="1"/>
      <c r="F3642" s="1"/>
    </row>
    <row r="3643" customFormat="false" ht="12.75" hidden="false" customHeight="false" outlineLevel="0" collapsed="false">
      <c r="A3643" s="1" t="n">
        <v>90</v>
      </c>
      <c r="B3643" s="1" t="s">
        <v>200</v>
      </c>
      <c r="C3643" s="1" t="n">
        <v>36</v>
      </c>
      <c r="D3643" s="1"/>
      <c r="E3643" s="1"/>
      <c r="F3643" s="1"/>
    </row>
    <row r="3644" customFormat="false" ht="12.75" hidden="false" customHeight="false" outlineLevel="0" collapsed="false">
      <c r="A3644" s="1" t="n">
        <v>90</v>
      </c>
      <c r="B3644" s="1" t="s">
        <v>200</v>
      </c>
      <c r="C3644" s="1" t="n">
        <v>37</v>
      </c>
      <c r="D3644" s="1"/>
      <c r="E3644" s="1"/>
      <c r="F3644" s="1"/>
    </row>
    <row r="3645" customFormat="false" ht="12.75" hidden="false" customHeight="false" outlineLevel="0" collapsed="false">
      <c r="A3645" s="1" t="n">
        <v>90</v>
      </c>
      <c r="B3645" s="1" t="s">
        <v>200</v>
      </c>
      <c r="C3645" s="1" t="n">
        <v>38</v>
      </c>
      <c r="D3645" s="1"/>
      <c r="E3645" s="1"/>
      <c r="F3645" s="1"/>
    </row>
    <row r="3646" customFormat="false" ht="12.75" hidden="false" customHeight="false" outlineLevel="0" collapsed="false">
      <c r="A3646" s="1" t="n">
        <v>90</v>
      </c>
      <c r="B3646" s="1" t="s">
        <v>200</v>
      </c>
      <c r="C3646" s="1" t="n">
        <v>39</v>
      </c>
      <c r="D3646" s="1"/>
      <c r="E3646" s="1"/>
      <c r="F3646" s="1"/>
    </row>
    <row r="3647" customFormat="false" ht="12.75" hidden="false" customHeight="false" outlineLevel="0" collapsed="false">
      <c r="A3647" s="1" t="n">
        <v>90</v>
      </c>
      <c r="B3647" s="1" t="s">
        <v>200</v>
      </c>
      <c r="C3647" s="1" t="n">
        <v>40</v>
      </c>
      <c r="D3647" s="1"/>
      <c r="E3647" s="1"/>
      <c r="F3647" s="1"/>
    </row>
    <row r="3648" customFormat="false" ht="12.75" hidden="false" customHeight="false" outlineLevel="0" collapsed="false">
      <c r="A3648" s="1" t="n">
        <v>91</v>
      </c>
      <c r="B3648" s="1" t="s">
        <v>201</v>
      </c>
      <c r="C3648" s="1" t="n">
        <v>1</v>
      </c>
      <c r="D3648" s="1"/>
      <c r="E3648" s="1"/>
      <c r="F3648" s="1"/>
    </row>
    <row r="3649" customFormat="false" ht="12.75" hidden="false" customHeight="false" outlineLevel="0" collapsed="false">
      <c r="A3649" s="1" t="n">
        <v>91</v>
      </c>
      <c r="B3649" s="1" t="s">
        <v>201</v>
      </c>
      <c r="C3649" s="1" t="n">
        <v>2</v>
      </c>
      <c r="D3649" s="1"/>
      <c r="E3649" s="1"/>
      <c r="F3649" s="1"/>
    </row>
    <row r="3650" customFormat="false" ht="12.75" hidden="false" customHeight="false" outlineLevel="0" collapsed="false">
      <c r="A3650" s="1" t="n">
        <v>91</v>
      </c>
      <c r="B3650" s="1" t="s">
        <v>201</v>
      </c>
      <c r="C3650" s="1" t="n">
        <v>3</v>
      </c>
      <c r="D3650" s="1"/>
      <c r="E3650" s="1"/>
      <c r="F3650" s="1"/>
    </row>
    <row r="3651" customFormat="false" ht="12.75" hidden="false" customHeight="false" outlineLevel="0" collapsed="false">
      <c r="A3651" s="1" t="n">
        <v>91</v>
      </c>
      <c r="B3651" s="1" t="s">
        <v>201</v>
      </c>
      <c r="C3651" s="1" t="n">
        <v>4</v>
      </c>
      <c r="D3651" s="1"/>
      <c r="E3651" s="1"/>
      <c r="F3651" s="1"/>
    </row>
    <row r="3652" customFormat="false" ht="12.75" hidden="false" customHeight="false" outlineLevel="0" collapsed="false">
      <c r="A3652" s="1" t="n">
        <v>91</v>
      </c>
      <c r="B3652" s="1" t="s">
        <v>201</v>
      </c>
      <c r="C3652" s="1" t="n">
        <v>5</v>
      </c>
      <c r="D3652" s="1"/>
      <c r="E3652" s="1"/>
      <c r="F3652" s="1"/>
    </row>
    <row r="3653" customFormat="false" ht="12.75" hidden="false" customHeight="false" outlineLevel="0" collapsed="false">
      <c r="A3653" s="1" t="n">
        <v>91</v>
      </c>
      <c r="B3653" s="1" t="s">
        <v>201</v>
      </c>
      <c r="C3653" s="1" t="n">
        <v>6</v>
      </c>
      <c r="D3653" s="1"/>
      <c r="E3653" s="1"/>
      <c r="F3653" s="1"/>
    </row>
    <row r="3654" customFormat="false" ht="12.75" hidden="false" customHeight="false" outlineLevel="0" collapsed="false">
      <c r="A3654" s="1" t="n">
        <v>91</v>
      </c>
      <c r="B3654" s="1" t="s">
        <v>201</v>
      </c>
      <c r="C3654" s="1" t="n">
        <v>7</v>
      </c>
      <c r="D3654" s="1"/>
      <c r="E3654" s="1"/>
      <c r="F3654" s="1"/>
    </row>
    <row r="3655" customFormat="false" ht="12.75" hidden="false" customHeight="false" outlineLevel="0" collapsed="false">
      <c r="A3655" s="1" t="n">
        <v>91</v>
      </c>
      <c r="B3655" s="1" t="s">
        <v>201</v>
      </c>
      <c r="C3655" s="1" t="n">
        <v>8</v>
      </c>
      <c r="D3655" s="1"/>
      <c r="E3655" s="1"/>
      <c r="F3655" s="1"/>
    </row>
    <row r="3656" customFormat="false" ht="12.75" hidden="false" customHeight="false" outlineLevel="0" collapsed="false">
      <c r="A3656" s="1" t="n">
        <v>91</v>
      </c>
      <c r="B3656" s="1" t="s">
        <v>201</v>
      </c>
      <c r="C3656" s="1" t="n">
        <v>9</v>
      </c>
      <c r="D3656" s="1"/>
      <c r="E3656" s="1"/>
      <c r="F3656" s="1"/>
    </row>
    <row r="3657" customFormat="false" ht="12.75" hidden="false" customHeight="false" outlineLevel="0" collapsed="false">
      <c r="A3657" s="1" t="n">
        <v>91</v>
      </c>
      <c r="B3657" s="1" t="s">
        <v>201</v>
      </c>
      <c r="C3657" s="1" t="n">
        <v>10</v>
      </c>
      <c r="D3657" s="1"/>
      <c r="E3657" s="1"/>
      <c r="F3657" s="1"/>
    </row>
    <row r="3658" customFormat="false" ht="12.75" hidden="false" customHeight="false" outlineLevel="0" collapsed="false">
      <c r="A3658" s="1" t="n">
        <v>91</v>
      </c>
      <c r="B3658" s="1" t="s">
        <v>201</v>
      </c>
      <c r="C3658" s="1" t="n">
        <v>11</v>
      </c>
      <c r="D3658" s="1"/>
      <c r="E3658" s="1"/>
      <c r="F3658" s="1"/>
    </row>
    <row r="3659" customFormat="false" ht="12.75" hidden="false" customHeight="false" outlineLevel="0" collapsed="false">
      <c r="A3659" s="1" t="n">
        <v>91</v>
      </c>
      <c r="B3659" s="1" t="s">
        <v>201</v>
      </c>
      <c r="C3659" s="1" t="n">
        <v>12</v>
      </c>
      <c r="D3659" s="1"/>
      <c r="E3659" s="1"/>
      <c r="F3659" s="1"/>
    </row>
    <row r="3660" customFormat="false" ht="12.75" hidden="false" customHeight="false" outlineLevel="0" collapsed="false">
      <c r="A3660" s="1" t="n">
        <v>91</v>
      </c>
      <c r="B3660" s="1" t="s">
        <v>201</v>
      </c>
      <c r="C3660" s="1" t="n">
        <v>13</v>
      </c>
      <c r="D3660" s="1"/>
      <c r="E3660" s="1"/>
      <c r="F3660" s="1"/>
    </row>
    <row r="3661" customFormat="false" ht="12.75" hidden="false" customHeight="false" outlineLevel="0" collapsed="false">
      <c r="A3661" s="1" t="n">
        <v>91</v>
      </c>
      <c r="B3661" s="1" t="s">
        <v>201</v>
      </c>
      <c r="C3661" s="1" t="n">
        <v>14</v>
      </c>
      <c r="D3661" s="1"/>
      <c r="E3661" s="1"/>
      <c r="F3661" s="1"/>
    </row>
    <row r="3662" customFormat="false" ht="12.75" hidden="false" customHeight="false" outlineLevel="0" collapsed="false">
      <c r="A3662" s="1" t="n">
        <v>91</v>
      </c>
      <c r="B3662" s="1" t="s">
        <v>201</v>
      </c>
      <c r="C3662" s="1" t="n">
        <v>15</v>
      </c>
      <c r="D3662" s="1"/>
      <c r="E3662" s="1"/>
      <c r="F3662" s="1"/>
    </row>
    <row r="3663" customFormat="false" ht="12.75" hidden="false" customHeight="false" outlineLevel="0" collapsed="false">
      <c r="A3663" s="1" t="n">
        <v>91</v>
      </c>
      <c r="B3663" s="1" t="s">
        <v>201</v>
      </c>
      <c r="C3663" s="1" t="n">
        <v>16</v>
      </c>
      <c r="D3663" s="1"/>
      <c r="E3663" s="1"/>
      <c r="F3663" s="1"/>
    </row>
    <row r="3664" customFormat="false" ht="12.75" hidden="false" customHeight="false" outlineLevel="0" collapsed="false">
      <c r="A3664" s="1" t="n">
        <v>91</v>
      </c>
      <c r="B3664" s="1" t="s">
        <v>201</v>
      </c>
      <c r="C3664" s="1" t="n">
        <v>17</v>
      </c>
      <c r="D3664" s="1"/>
      <c r="E3664" s="1"/>
      <c r="F3664" s="1"/>
    </row>
    <row r="3665" customFormat="false" ht="12.75" hidden="false" customHeight="false" outlineLevel="0" collapsed="false">
      <c r="A3665" s="1" t="n">
        <v>91</v>
      </c>
      <c r="B3665" s="1" t="s">
        <v>201</v>
      </c>
      <c r="C3665" s="1" t="n">
        <v>18</v>
      </c>
      <c r="D3665" s="1"/>
      <c r="E3665" s="1"/>
      <c r="F3665" s="1"/>
    </row>
    <row r="3666" customFormat="false" ht="12.75" hidden="false" customHeight="false" outlineLevel="0" collapsed="false">
      <c r="A3666" s="1" t="n">
        <v>91</v>
      </c>
      <c r="B3666" s="1" t="s">
        <v>201</v>
      </c>
      <c r="C3666" s="1" t="n">
        <v>19</v>
      </c>
      <c r="D3666" s="1"/>
      <c r="E3666" s="1"/>
      <c r="F3666" s="1"/>
    </row>
    <row r="3667" customFormat="false" ht="12.75" hidden="false" customHeight="false" outlineLevel="0" collapsed="false">
      <c r="A3667" s="1" t="n">
        <v>91</v>
      </c>
      <c r="B3667" s="1" t="s">
        <v>201</v>
      </c>
      <c r="C3667" s="1" t="n">
        <v>20</v>
      </c>
      <c r="D3667" s="1"/>
      <c r="E3667" s="1"/>
      <c r="F3667" s="1"/>
    </row>
    <row r="3668" customFormat="false" ht="12.75" hidden="false" customHeight="false" outlineLevel="0" collapsed="false">
      <c r="A3668" s="1" t="n">
        <v>91</v>
      </c>
      <c r="B3668" s="1" t="s">
        <v>201</v>
      </c>
      <c r="C3668" s="1" t="n">
        <v>21</v>
      </c>
      <c r="D3668" s="1"/>
      <c r="E3668" s="1"/>
      <c r="F3668" s="1"/>
    </row>
    <row r="3669" customFormat="false" ht="12.75" hidden="false" customHeight="false" outlineLevel="0" collapsed="false">
      <c r="A3669" s="1" t="n">
        <v>91</v>
      </c>
      <c r="B3669" s="1" t="s">
        <v>201</v>
      </c>
      <c r="C3669" s="1" t="n">
        <v>22</v>
      </c>
      <c r="D3669" s="1"/>
      <c r="E3669" s="1"/>
      <c r="F3669" s="1"/>
    </row>
    <row r="3670" customFormat="false" ht="12.75" hidden="false" customHeight="false" outlineLevel="0" collapsed="false">
      <c r="A3670" s="1" t="n">
        <v>91</v>
      </c>
      <c r="B3670" s="1" t="s">
        <v>201</v>
      </c>
      <c r="C3670" s="1" t="n">
        <v>23</v>
      </c>
      <c r="D3670" s="1"/>
      <c r="E3670" s="1"/>
      <c r="F3670" s="1"/>
    </row>
    <row r="3671" customFormat="false" ht="12.75" hidden="false" customHeight="false" outlineLevel="0" collapsed="false">
      <c r="A3671" s="1" t="n">
        <v>91</v>
      </c>
      <c r="B3671" s="1" t="s">
        <v>201</v>
      </c>
      <c r="C3671" s="1" t="n">
        <v>24</v>
      </c>
      <c r="D3671" s="1"/>
      <c r="E3671" s="1"/>
      <c r="F3671" s="1"/>
    </row>
    <row r="3672" customFormat="false" ht="12.75" hidden="false" customHeight="false" outlineLevel="0" collapsed="false">
      <c r="A3672" s="1" t="n">
        <v>91</v>
      </c>
      <c r="B3672" s="1" t="s">
        <v>201</v>
      </c>
      <c r="C3672" s="1" t="n">
        <v>25</v>
      </c>
      <c r="D3672" s="1"/>
      <c r="E3672" s="1"/>
      <c r="F3672" s="1"/>
    </row>
    <row r="3673" customFormat="false" ht="12.75" hidden="false" customHeight="false" outlineLevel="0" collapsed="false">
      <c r="A3673" s="1" t="n">
        <v>91</v>
      </c>
      <c r="B3673" s="1" t="s">
        <v>201</v>
      </c>
      <c r="C3673" s="1" t="n">
        <v>26</v>
      </c>
      <c r="D3673" s="1"/>
      <c r="E3673" s="1"/>
      <c r="F3673" s="1"/>
    </row>
    <row r="3674" customFormat="false" ht="12.75" hidden="false" customHeight="false" outlineLevel="0" collapsed="false">
      <c r="A3674" s="1" t="n">
        <v>91</v>
      </c>
      <c r="B3674" s="1" t="s">
        <v>201</v>
      </c>
      <c r="C3674" s="1" t="n">
        <v>27</v>
      </c>
      <c r="D3674" s="1"/>
      <c r="E3674" s="1"/>
      <c r="F3674" s="1"/>
    </row>
    <row r="3675" customFormat="false" ht="12.75" hidden="false" customHeight="false" outlineLevel="0" collapsed="false">
      <c r="A3675" s="1" t="n">
        <v>91</v>
      </c>
      <c r="B3675" s="1" t="s">
        <v>201</v>
      </c>
      <c r="C3675" s="1" t="n">
        <v>28</v>
      </c>
      <c r="D3675" s="1"/>
      <c r="E3675" s="1"/>
      <c r="F3675" s="1"/>
    </row>
    <row r="3676" customFormat="false" ht="12.75" hidden="false" customHeight="false" outlineLevel="0" collapsed="false">
      <c r="A3676" s="1" t="n">
        <v>91</v>
      </c>
      <c r="B3676" s="1" t="s">
        <v>201</v>
      </c>
      <c r="C3676" s="1" t="n">
        <v>29</v>
      </c>
      <c r="D3676" s="1"/>
      <c r="E3676" s="1"/>
      <c r="F3676" s="1"/>
    </row>
    <row r="3677" customFormat="false" ht="12.75" hidden="false" customHeight="false" outlineLevel="0" collapsed="false">
      <c r="A3677" s="1" t="n">
        <v>91</v>
      </c>
      <c r="B3677" s="1" t="s">
        <v>201</v>
      </c>
      <c r="C3677" s="1" t="n">
        <v>30</v>
      </c>
      <c r="D3677" s="1"/>
      <c r="E3677" s="1"/>
      <c r="F3677" s="1"/>
    </row>
    <row r="3678" customFormat="false" ht="12.75" hidden="false" customHeight="false" outlineLevel="0" collapsed="false">
      <c r="A3678" s="1" t="n">
        <v>91</v>
      </c>
      <c r="B3678" s="1" t="s">
        <v>201</v>
      </c>
      <c r="C3678" s="1" t="n">
        <v>31</v>
      </c>
      <c r="D3678" s="1"/>
      <c r="E3678" s="1"/>
      <c r="F3678" s="1"/>
    </row>
    <row r="3679" customFormat="false" ht="12.75" hidden="false" customHeight="false" outlineLevel="0" collapsed="false">
      <c r="A3679" s="1" t="n">
        <v>91</v>
      </c>
      <c r="B3679" s="1" t="s">
        <v>201</v>
      </c>
      <c r="C3679" s="1" t="n">
        <v>32</v>
      </c>
      <c r="D3679" s="1"/>
      <c r="E3679" s="1"/>
      <c r="F3679" s="1"/>
    </row>
    <row r="3680" customFormat="false" ht="12.75" hidden="false" customHeight="false" outlineLevel="0" collapsed="false">
      <c r="A3680" s="1" t="n">
        <v>91</v>
      </c>
      <c r="B3680" s="1" t="s">
        <v>201</v>
      </c>
      <c r="C3680" s="1" t="n">
        <v>33</v>
      </c>
      <c r="D3680" s="1"/>
      <c r="E3680" s="1"/>
      <c r="F3680" s="1"/>
    </row>
    <row r="3681" customFormat="false" ht="12.75" hidden="false" customHeight="false" outlineLevel="0" collapsed="false">
      <c r="A3681" s="1" t="n">
        <v>91</v>
      </c>
      <c r="B3681" s="1" t="s">
        <v>201</v>
      </c>
      <c r="C3681" s="1" t="n">
        <v>34</v>
      </c>
      <c r="D3681" s="1"/>
      <c r="E3681" s="1"/>
      <c r="F3681" s="1"/>
    </row>
    <row r="3682" customFormat="false" ht="12.75" hidden="false" customHeight="false" outlineLevel="0" collapsed="false">
      <c r="A3682" s="1" t="n">
        <v>91</v>
      </c>
      <c r="B3682" s="1" t="s">
        <v>201</v>
      </c>
      <c r="C3682" s="1" t="n">
        <v>35</v>
      </c>
      <c r="D3682" s="1"/>
      <c r="E3682" s="1"/>
      <c r="F3682" s="1"/>
    </row>
    <row r="3683" customFormat="false" ht="12.75" hidden="false" customHeight="false" outlineLevel="0" collapsed="false">
      <c r="A3683" s="1" t="n">
        <v>91</v>
      </c>
      <c r="B3683" s="1" t="s">
        <v>201</v>
      </c>
      <c r="C3683" s="1" t="n">
        <v>36</v>
      </c>
      <c r="D3683" s="1"/>
      <c r="E3683" s="1"/>
      <c r="F3683" s="1"/>
    </row>
    <row r="3684" customFormat="false" ht="12.75" hidden="false" customHeight="false" outlineLevel="0" collapsed="false">
      <c r="A3684" s="1" t="n">
        <v>91</v>
      </c>
      <c r="B3684" s="1" t="s">
        <v>201</v>
      </c>
      <c r="C3684" s="1" t="n">
        <v>37</v>
      </c>
      <c r="D3684" s="1"/>
      <c r="E3684" s="1"/>
      <c r="F3684" s="1"/>
    </row>
    <row r="3685" customFormat="false" ht="12.75" hidden="false" customHeight="false" outlineLevel="0" collapsed="false">
      <c r="A3685" s="1" t="n">
        <v>91</v>
      </c>
      <c r="B3685" s="1" t="s">
        <v>201</v>
      </c>
      <c r="C3685" s="1" t="n">
        <v>38</v>
      </c>
      <c r="D3685" s="1"/>
      <c r="E3685" s="1"/>
      <c r="F3685" s="1"/>
    </row>
    <row r="3686" customFormat="false" ht="12.75" hidden="false" customHeight="false" outlineLevel="0" collapsed="false">
      <c r="A3686" s="1" t="n">
        <v>91</v>
      </c>
      <c r="B3686" s="1" t="s">
        <v>201</v>
      </c>
      <c r="C3686" s="1" t="n">
        <v>39</v>
      </c>
      <c r="D3686" s="1"/>
      <c r="E3686" s="1"/>
      <c r="F3686" s="1"/>
    </row>
    <row r="3687" customFormat="false" ht="12.75" hidden="false" customHeight="false" outlineLevel="0" collapsed="false">
      <c r="A3687" s="1" t="n">
        <v>91</v>
      </c>
      <c r="B3687" s="1" t="s">
        <v>201</v>
      </c>
      <c r="C3687" s="1" t="n">
        <v>40</v>
      </c>
      <c r="D3687" s="1"/>
      <c r="E3687" s="1"/>
      <c r="F3687" s="1"/>
    </row>
    <row r="3688" customFormat="false" ht="12.75" hidden="false" customHeight="false" outlineLevel="0" collapsed="false">
      <c r="A3688" s="1" t="n">
        <v>92</v>
      </c>
      <c r="B3688" s="1" t="s">
        <v>202</v>
      </c>
      <c r="C3688" s="1" t="n">
        <v>1</v>
      </c>
      <c r="D3688" s="1"/>
      <c r="E3688" s="1"/>
      <c r="F3688" s="1"/>
    </row>
    <row r="3689" customFormat="false" ht="12.75" hidden="false" customHeight="false" outlineLevel="0" collapsed="false">
      <c r="A3689" s="1" t="n">
        <v>92</v>
      </c>
      <c r="B3689" s="1" t="s">
        <v>202</v>
      </c>
      <c r="C3689" s="1" t="n">
        <v>2</v>
      </c>
      <c r="D3689" s="1"/>
      <c r="E3689" s="1"/>
      <c r="F3689" s="1"/>
    </row>
    <row r="3690" customFormat="false" ht="12.75" hidden="false" customHeight="false" outlineLevel="0" collapsed="false">
      <c r="A3690" s="1" t="n">
        <v>92</v>
      </c>
      <c r="B3690" s="1" t="s">
        <v>202</v>
      </c>
      <c r="C3690" s="1" t="n">
        <v>3</v>
      </c>
      <c r="D3690" s="1"/>
      <c r="E3690" s="1"/>
      <c r="F3690" s="1"/>
    </row>
    <row r="3691" customFormat="false" ht="12.75" hidden="false" customHeight="false" outlineLevel="0" collapsed="false">
      <c r="A3691" s="1" t="n">
        <v>92</v>
      </c>
      <c r="B3691" s="1" t="s">
        <v>202</v>
      </c>
      <c r="C3691" s="1" t="n">
        <v>4</v>
      </c>
      <c r="D3691" s="1"/>
      <c r="E3691" s="1"/>
      <c r="F3691" s="1"/>
    </row>
    <row r="3692" customFormat="false" ht="12.75" hidden="false" customHeight="false" outlineLevel="0" collapsed="false">
      <c r="A3692" s="1" t="n">
        <v>92</v>
      </c>
      <c r="B3692" s="1" t="s">
        <v>202</v>
      </c>
      <c r="C3692" s="1" t="n">
        <v>5</v>
      </c>
      <c r="D3692" s="1"/>
      <c r="E3692" s="1"/>
      <c r="F3692" s="1"/>
    </row>
    <row r="3693" customFormat="false" ht="12.75" hidden="false" customHeight="false" outlineLevel="0" collapsed="false">
      <c r="A3693" s="1" t="n">
        <v>92</v>
      </c>
      <c r="B3693" s="1" t="s">
        <v>202</v>
      </c>
      <c r="C3693" s="1" t="n">
        <v>6</v>
      </c>
      <c r="D3693" s="1"/>
      <c r="E3693" s="1"/>
      <c r="F3693" s="1"/>
    </row>
    <row r="3694" customFormat="false" ht="12.75" hidden="false" customHeight="false" outlineLevel="0" collapsed="false">
      <c r="A3694" s="1" t="n">
        <v>92</v>
      </c>
      <c r="B3694" s="1" t="s">
        <v>202</v>
      </c>
      <c r="C3694" s="1" t="n">
        <v>7</v>
      </c>
      <c r="D3694" s="1"/>
      <c r="E3694" s="1"/>
      <c r="F3694" s="1"/>
    </row>
    <row r="3695" customFormat="false" ht="12.75" hidden="false" customHeight="false" outlineLevel="0" collapsed="false">
      <c r="A3695" s="1" t="n">
        <v>92</v>
      </c>
      <c r="B3695" s="1" t="s">
        <v>202</v>
      </c>
      <c r="C3695" s="1" t="n">
        <v>8</v>
      </c>
      <c r="D3695" s="1"/>
      <c r="E3695" s="1"/>
      <c r="F3695" s="1"/>
    </row>
    <row r="3696" customFormat="false" ht="12.75" hidden="false" customHeight="false" outlineLevel="0" collapsed="false">
      <c r="A3696" s="1" t="n">
        <v>92</v>
      </c>
      <c r="B3696" s="1" t="s">
        <v>202</v>
      </c>
      <c r="C3696" s="1" t="n">
        <v>9</v>
      </c>
      <c r="D3696" s="1"/>
      <c r="E3696" s="1"/>
      <c r="F3696" s="1"/>
    </row>
    <row r="3697" customFormat="false" ht="12.75" hidden="false" customHeight="false" outlineLevel="0" collapsed="false">
      <c r="A3697" s="1" t="n">
        <v>92</v>
      </c>
      <c r="B3697" s="1" t="s">
        <v>202</v>
      </c>
      <c r="C3697" s="1" t="n">
        <v>10</v>
      </c>
      <c r="D3697" s="1"/>
      <c r="E3697" s="1"/>
      <c r="F3697" s="1"/>
    </row>
    <row r="3698" customFormat="false" ht="12.75" hidden="false" customHeight="false" outlineLevel="0" collapsed="false">
      <c r="A3698" s="1" t="n">
        <v>92</v>
      </c>
      <c r="B3698" s="1" t="s">
        <v>202</v>
      </c>
      <c r="C3698" s="1" t="n">
        <v>11</v>
      </c>
      <c r="D3698" s="1"/>
      <c r="E3698" s="1"/>
      <c r="F3698" s="1"/>
    </row>
    <row r="3699" customFormat="false" ht="12.75" hidden="false" customHeight="false" outlineLevel="0" collapsed="false">
      <c r="A3699" s="1" t="n">
        <v>92</v>
      </c>
      <c r="B3699" s="1" t="s">
        <v>202</v>
      </c>
      <c r="C3699" s="1" t="n">
        <v>12</v>
      </c>
      <c r="D3699" s="1"/>
      <c r="E3699" s="1"/>
      <c r="F3699" s="1"/>
    </row>
    <row r="3700" customFormat="false" ht="12.75" hidden="false" customHeight="false" outlineLevel="0" collapsed="false">
      <c r="A3700" s="1" t="n">
        <v>92</v>
      </c>
      <c r="B3700" s="1" t="s">
        <v>202</v>
      </c>
      <c r="C3700" s="1" t="n">
        <v>13</v>
      </c>
      <c r="D3700" s="1"/>
      <c r="E3700" s="1"/>
      <c r="F3700" s="1"/>
    </row>
    <row r="3701" customFormat="false" ht="12.75" hidden="false" customHeight="false" outlineLevel="0" collapsed="false">
      <c r="A3701" s="1" t="n">
        <v>92</v>
      </c>
      <c r="B3701" s="1" t="s">
        <v>202</v>
      </c>
      <c r="C3701" s="1" t="n">
        <v>14</v>
      </c>
      <c r="D3701" s="1"/>
      <c r="E3701" s="1"/>
      <c r="F3701" s="1"/>
    </row>
    <row r="3702" customFormat="false" ht="12.75" hidden="false" customHeight="false" outlineLevel="0" collapsed="false">
      <c r="A3702" s="1" t="n">
        <v>92</v>
      </c>
      <c r="B3702" s="1" t="s">
        <v>202</v>
      </c>
      <c r="C3702" s="1" t="n">
        <v>15</v>
      </c>
      <c r="D3702" s="1"/>
      <c r="E3702" s="1"/>
      <c r="F3702" s="1"/>
    </row>
    <row r="3703" customFormat="false" ht="12.75" hidden="false" customHeight="false" outlineLevel="0" collapsed="false">
      <c r="A3703" s="1" t="n">
        <v>92</v>
      </c>
      <c r="B3703" s="1" t="s">
        <v>202</v>
      </c>
      <c r="C3703" s="1" t="n">
        <v>16</v>
      </c>
      <c r="D3703" s="1"/>
      <c r="E3703" s="1"/>
      <c r="F3703" s="1"/>
    </row>
    <row r="3704" customFormat="false" ht="12.75" hidden="false" customHeight="false" outlineLevel="0" collapsed="false">
      <c r="A3704" s="1" t="n">
        <v>92</v>
      </c>
      <c r="B3704" s="1" t="s">
        <v>202</v>
      </c>
      <c r="C3704" s="1" t="n">
        <v>17</v>
      </c>
      <c r="D3704" s="1"/>
      <c r="E3704" s="1"/>
      <c r="F3704" s="1"/>
    </row>
    <row r="3705" customFormat="false" ht="12.75" hidden="false" customHeight="false" outlineLevel="0" collapsed="false">
      <c r="A3705" s="1" t="n">
        <v>92</v>
      </c>
      <c r="B3705" s="1" t="s">
        <v>202</v>
      </c>
      <c r="C3705" s="1" t="n">
        <v>18</v>
      </c>
      <c r="D3705" s="1"/>
      <c r="E3705" s="1"/>
      <c r="F3705" s="1"/>
    </row>
    <row r="3706" customFormat="false" ht="12.75" hidden="false" customHeight="false" outlineLevel="0" collapsed="false">
      <c r="A3706" s="1" t="n">
        <v>92</v>
      </c>
      <c r="B3706" s="1" t="s">
        <v>202</v>
      </c>
      <c r="C3706" s="1" t="n">
        <v>19</v>
      </c>
      <c r="D3706" s="1"/>
      <c r="E3706" s="1"/>
      <c r="F3706" s="1"/>
    </row>
    <row r="3707" customFormat="false" ht="12.75" hidden="false" customHeight="false" outlineLevel="0" collapsed="false">
      <c r="A3707" s="1" t="n">
        <v>92</v>
      </c>
      <c r="B3707" s="1" t="s">
        <v>202</v>
      </c>
      <c r="C3707" s="1" t="n">
        <v>20</v>
      </c>
      <c r="D3707" s="1"/>
      <c r="E3707" s="1"/>
      <c r="F3707" s="1"/>
    </row>
    <row r="3708" customFormat="false" ht="12.75" hidden="false" customHeight="false" outlineLevel="0" collapsed="false">
      <c r="A3708" s="1" t="n">
        <v>92</v>
      </c>
      <c r="B3708" s="1" t="s">
        <v>202</v>
      </c>
      <c r="C3708" s="1" t="n">
        <v>21</v>
      </c>
      <c r="D3708" s="1"/>
      <c r="E3708" s="1"/>
      <c r="F3708" s="1"/>
    </row>
    <row r="3709" customFormat="false" ht="12.75" hidden="false" customHeight="false" outlineLevel="0" collapsed="false">
      <c r="A3709" s="1" t="n">
        <v>92</v>
      </c>
      <c r="B3709" s="1" t="s">
        <v>202</v>
      </c>
      <c r="C3709" s="1" t="n">
        <v>22</v>
      </c>
      <c r="D3709" s="1"/>
      <c r="E3709" s="1"/>
      <c r="F3709" s="1"/>
    </row>
    <row r="3710" customFormat="false" ht="12.75" hidden="false" customHeight="false" outlineLevel="0" collapsed="false">
      <c r="A3710" s="1" t="n">
        <v>92</v>
      </c>
      <c r="B3710" s="1" t="s">
        <v>202</v>
      </c>
      <c r="C3710" s="1" t="n">
        <v>23</v>
      </c>
      <c r="D3710" s="1"/>
      <c r="E3710" s="1"/>
      <c r="F3710" s="1"/>
    </row>
    <row r="3711" customFormat="false" ht="12.75" hidden="false" customHeight="false" outlineLevel="0" collapsed="false">
      <c r="A3711" s="1" t="n">
        <v>92</v>
      </c>
      <c r="B3711" s="1" t="s">
        <v>202</v>
      </c>
      <c r="C3711" s="1" t="n">
        <v>24</v>
      </c>
      <c r="D3711" s="1"/>
      <c r="E3711" s="1"/>
      <c r="F3711" s="1"/>
    </row>
    <row r="3712" customFormat="false" ht="12.75" hidden="false" customHeight="false" outlineLevel="0" collapsed="false">
      <c r="A3712" s="1" t="n">
        <v>92</v>
      </c>
      <c r="B3712" s="1" t="s">
        <v>202</v>
      </c>
      <c r="C3712" s="1" t="n">
        <v>25</v>
      </c>
      <c r="D3712" s="1"/>
      <c r="E3712" s="1"/>
      <c r="F3712" s="1"/>
    </row>
    <row r="3713" customFormat="false" ht="12.75" hidden="false" customHeight="false" outlineLevel="0" collapsed="false">
      <c r="A3713" s="1" t="n">
        <v>92</v>
      </c>
      <c r="B3713" s="1" t="s">
        <v>202</v>
      </c>
      <c r="C3713" s="1" t="n">
        <v>26</v>
      </c>
      <c r="D3713" s="1"/>
      <c r="E3713" s="1"/>
      <c r="F3713" s="1"/>
    </row>
    <row r="3714" customFormat="false" ht="12.75" hidden="false" customHeight="false" outlineLevel="0" collapsed="false">
      <c r="A3714" s="1" t="n">
        <v>92</v>
      </c>
      <c r="B3714" s="1" t="s">
        <v>202</v>
      </c>
      <c r="C3714" s="1" t="n">
        <v>27</v>
      </c>
      <c r="D3714" s="1"/>
      <c r="E3714" s="1"/>
      <c r="F3714" s="1"/>
    </row>
    <row r="3715" customFormat="false" ht="12.75" hidden="false" customHeight="false" outlineLevel="0" collapsed="false">
      <c r="A3715" s="1" t="n">
        <v>92</v>
      </c>
      <c r="B3715" s="1" t="s">
        <v>202</v>
      </c>
      <c r="C3715" s="1" t="n">
        <v>28</v>
      </c>
      <c r="D3715" s="1"/>
      <c r="E3715" s="1"/>
      <c r="F3715" s="1"/>
    </row>
    <row r="3716" customFormat="false" ht="12.75" hidden="false" customHeight="false" outlineLevel="0" collapsed="false">
      <c r="A3716" s="1" t="n">
        <v>92</v>
      </c>
      <c r="B3716" s="1" t="s">
        <v>202</v>
      </c>
      <c r="C3716" s="1" t="n">
        <v>29</v>
      </c>
      <c r="D3716" s="1"/>
      <c r="E3716" s="1"/>
      <c r="F3716" s="1"/>
    </row>
    <row r="3717" customFormat="false" ht="12.75" hidden="false" customHeight="false" outlineLevel="0" collapsed="false">
      <c r="A3717" s="1" t="n">
        <v>92</v>
      </c>
      <c r="B3717" s="1" t="s">
        <v>202</v>
      </c>
      <c r="C3717" s="1" t="n">
        <v>30</v>
      </c>
      <c r="D3717" s="1"/>
      <c r="E3717" s="1"/>
      <c r="F3717" s="1"/>
    </row>
    <row r="3718" customFormat="false" ht="12.75" hidden="false" customHeight="false" outlineLevel="0" collapsed="false">
      <c r="A3718" s="1" t="n">
        <v>92</v>
      </c>
      <c r="B3718" s="1" t="s">
        <v>202</v>
      </c>
      <c r="C3718" s="1" t="n">
        <v>31</v>
      </c>
      <c r="D3718" s="1"/>
      <c r="E3718" s="1"/>
      <c r="F3718" s="1"/>
    </row>
    <row r="3719" customFormat="false" ht="12.75" hidden="false" customHeight="false" outlineLevel="0" collapsed="false">
      <c r="A3719" s="1" t="n">
        <v>92</v>
      </c>
      <c r="B3719" s="1" t="s">
        <v>202</v>
      </c>
      <c r="C3719" s="1" t="n">
        <v>32</v>
      </c>
      <c r="D3719" s="1"/>
      <c r="E3719" s="1"/>
      <c r="F3719" s="1"/>
    </row>
    <row r="3720" customFormat="false" ht="12.75" hidden="false" customHeight="false" outlineLevel="0" collapsed="false">
      <c r="A3720" s="1" t="n">
        <v>92</v>
      </c>
      <c r="B3720" s="1" t="s">
        <v>202</v>
      </c>
      <c r="C3720" s="1" t="n">
        <v>33</v>
      </c>
      <c r="D3720" s="1"/>
      <c r="E3720" s="1"/>
      <c r="F3720" s="1"/>
    </row>
    <row r="3721" customFormat="false" ht="12.75" hidden="false" customHeight="false" outlineLevel="0" collapsed="false">
      <c r="A3721" s="1" t="n">
        <v>92</v>
      </c>
      <c r="B3721" s="1" t="s">
        <v>202</v>
      </c>
      <c r="C3721" s="1" t="n">
        <v>34</v>
      </c>
      <c r="D3721" s="1"/>
      <c r="E3721" s="1"/>
      <c r="F3721" s="1"/>
    </row>
    <row r="3722" customFormat="false" ht="12.75" hidden="false" customHeight="false" outlineLevel="0" collapsed="false">
      <c r="A3722" s="1" t="n">
        <v>92</v>
      </c>
      <c r="B3722" s="1" t="s">
        <v>202</v>
      </c>
      <c r="C3722" s="1" t="n">
        <v>35</v>
      </c>
      <c r="D3722" s="1"/>
      <c r="E3722" s="1"/>
      <c r="F3722" s="1"/>
    </row>
    <row r="3723" customFormat="false" ht="12.75" hidden="false" customHeight="false" outlineLevel="0" collapsed="false">
      <c r="A3723" s="1" t="n">
        <v>92</v>
      </c>
      <c r="B3723" s="1" t="s">
        <v>202</v>
      </c>
      <c r="C3723" s="1" t="n">
        <v>36</v>
      </c>
      <c r="D3723" s="1"/>
      <c r="E3723" s="1"/>
      <c r="F3723" s="1"/>
    </row>
    <row r="3724" customFormat="false" ht="12.75" hidden="false" customHeight="false" outlineLevel="0" collapsed="false">
      <c r="A3724" s="1" t="n">
        <v>92</v>
      </c>
      <c r="B3724" s="1" t="s">
        <v>202</v>
      </c>
      <c r="C3724" s="1" t="n">
        <v>37</v>
      </c>
      <c r="D3724" s="1"/>
      <c r="E3724" s="1"/>
      <c r="F3724" s="1"/>
    </row>
    <row r="3725" customFormat="false" ht="12.75" hidden="false" customHeight="false" outlineLevel="0" collapsed="false">
      <c r="A3725" s="1" t="n">
        <v>92</v>
      </c>
      <c r="B3725" s="1" t="s">
        <v>202</v>
      </c>
      <c r="C3725" s="1" t="n">
        <v>38</v>
      </c>
      <c r="D3725" s="1"/>
      <c r="E3725" s="1"/>
      <c r="F3725" s="1"/>
    </row>
    <row r="3726" customFormat="false" ht="12.75" hidden="false" customHeight="false" outlineLevel="0" collapsed="false">
      <c r="A3726" s="1" t="n">
        <v>92</v>
      </c>
      <c r="B3726" s="1" t="s">
        <v>202</v>
      </c>
      <c r="C3726" s="1" t="n">
        <v>39</v>
      </c>
      <c r="D3726" s="1"/>
      <c r="E3726" s="1"/>
      <c r="F3726" s="1"/>
    </row>
    <row r="3727" customFormat="false" ht="12.75" hidden="false" customHeight="false" outlineLevel="0" collapsed="false">
      <c r="A3727" s="1" t="n">
        <v>92</v>
      </c>
      <c r="B3727" s="1" t="s">
        <v>202</v>
      </c>
      <c r="C3727" s="1" t="n">
        <v>40</v>
      </c>
      <c r="D3727" s="1"/>
      <c r="E3727" s="1"/>
      <c r="F3727" s="1"/>
    </row>
    <row r="3728" customFormat="false" ht="12.75" hidden="false" customHeight="false" outlineLevel="0" collapsed="false">
      <c r="A3728" s="1" t="n">
        <v>93</v>
      </c>
      <c r="B3728" s="1" t="s">
        <v>203</v>
      </c>
      <c r="C3728" s="1" t="n">
        <v>1</v>
      </c>
      <c r="D3728" s="1"/>
      <c r="E3728" s="1"/>
      <c r="F3728" s="1"/>
    </row>
    <row r="3729" customFormat="false" ht="12.75" hidden="false" customHeight="false" outlineLevel="0" collapsed="false">
      <c r="A3729" s="1" t="n">
        <v>93</v>
      </c>
      <c r="B3729" s="1" t="s">
        <v>203</v>
      </c>
      <c r="C3729" s="1" t="n">
        <v>2</v>
      </c>
      <c r="D3729" s="1"/>
      <c r="E3729" s="1"/>
      <c r="F3729" s="1"/>
    </row>
    <row r="3730" customFormat="false" ht="12.75" hidden="false" customHeight="false" outlineLevel="0" collapsed="false">
      <c r="A3730" s="1" t="n">
        <v>93</v>
      </c>
      <c r="B3730" s="1" t="s">
        <v>203</v>
      </c>
      <c r="C3730" s="1" t="n">
        <v>3</v>
      </c>
      <c r="D3730" s="1"/>
      <c r="E3730" s="1"/>
      <c r="F3730" s="1"/>
    </row>
    <row r="3731" customFormat="false" ht="12.75" hidden="false" customHeight="false" outlineLevel="0" collapsed="false">
      <c r="A3731" s="1" t="n">
        <v>93</v>
      </c>
      <c r="B3731" s="1" t="s">
        <v>203</v>
      </c>
      <c r="C3731" s="1" t="n">
        <v>4</v>
      </c>
      <c r="D3731" s="1"/>
      <c r="E3731" s="1"/>
      <c r="F3731" s="1"/>
    </row>
    <row r="3732" customFormat="false" ht="12.75" hidden="false" customHeight="false" outlineLevel="0" collapsed="false">
      <c r="A3732" s="1" t="n">
        <v>93</v>
      </c>
      <c r="B3732" s="1" t="s">
        <v>203</v>
      </c>
      <c r="C3732" s="1" t="n">
        <v>5</v>
      </c>
      <c r="D3732" s="1"/>
      <c r="E3732" s="1"/>
      <c r="F3732" s="1"/>
    </row>
    <row r="3733" customFormat="false" ht="12.75" hidden="false" customHeight="false" outlineLevel="0" collapsed="false">
      <c r="A3733" s="1" t="n">
        <v>93</v>
      </c>
      <c r="B3733" s="1" t="s">
        <v>203</v>
      </c>
      <c r="C3733" s="1" t="n">
        <v>6</v>
      </c>
      <c r="D3733" s="1"/>
      <c r="E3733" s="1"/>
      <c r="F3733" s="1"/>
    </row>
    <row r="3734" customFormat="false" ht="12.75" hidden="false" customHeight="false" outlineLevel="0" collapsed="false">
      <c r="A3734" s="1" t="n">
        <v>93</v>
      </c>
      <c r="B3734" s="1" t="s">
        <v>203</v>
      </c>
      <c r="C3734" s="1" t="n">
        <v>7</v>
      </c>
      <c r="D3734" s="1"/>
      <c r="E3734" s="1"/>
      <c r="F3734" s="1"/>
    </row>
    <row r="3735" customFormat="false" ht="12.75" hidden="false" customHeight="false" outlineLevel="0" collapsed="false">
      <c r="A3735" s="1" t="n">
        <v>93</v>
      </c>
      <c r="B3735" s="1" t="s">
        <v>203</v>
      </c>
      <c r="C3735" s="1" t="n">
        <v>8</v>
      </c>
      <c r="D3735" s="1"/>
      <c r="E3735" s="1"/>
      <c r="F3735" s="1"/>
    </row>
    <row r="3736" customFormat="false" ht="12.75" hidden="false" customHeight="false" outlineLevel="0" collapsed="false">
      <c r="A3736" s="1" t="n">
        <v>93</v>
      </c>
      <c r="B3736" s="1" t="s">
        <v>203</v>
      </c>
      <c r="C3736" s="1" t="n">
        <v>9</v>
      </c>
      <c r="D3736" s="1"/>
      <c r="E3736" s="1"/>
      <c r="F3736" s="1"/>
    </row>
    <row r="3737" customFormat="false" ht="12.75" hidden="false" customHeight="false" outlineLevel="0" collapsed="false">
      <c r="A3737" s="1" t="n">
        <v>93</v>
      </c>
      <c r="B3737" s="1" t="s">
        <v>203</v>
      </c>
      <c r="C3737" s="1" t="n">
        <v>10</v>
      </c>
      <c r="D3737" s="1"/>
      <c r="E3737" s="1"/>
      <c r="F3737" s="1"/>
    </row>
    <row r="3738" customFormat="false" ht="12.75" hidden="false" customHeight="false" outlineLevel="0" collapsed="false">
      <c r="A3738" s="1" t="n">
        <v>93</v>
      </c>
      <c r="B3738" s="1" t="s">
        <v>203</v>
      </c>
      <c r="C3738" s="1" t="n">
        <v>11</v>
      </c>
      <c r="D3738" s="1"/>
      <c r="E3738" s="1"/>
      <c r="F3738" s="1"/>
    </row>
    <row r="3739" customFormat="false" ht="12.75" hidden="false" customHeight="false" outlineLevel="0" collapsed="false">
      <c r="A3739" s="1" t="n">
        <v>93</v>
      </c>
      <c r="B3739" s="1" t="s">
        <v>203</v>
      </c>
      <c r="C3739" s="1" t="n">
        <v>12</v>
      </c>
      <c r="D3739" s="1"/>
      <c r="E3739" s="1"/>
      <c r="F3739" s="1"/>
    </row>
    <row r="3740" customFormat="false" ht="12.75" hidden="false" customHeight="false" outlineLevel="0" collapsed="false">
      <c r="A3740" s="1" t="n">
        <v>93</v>
      </c>
      <c r="B3740" s="1" t="s">
        <v>203</v>
      </c>
      <c r="C3740" s="1" t="n">
        <v>13</v>
      </c>
      <c r="D3740" s="1"/>
      <c r="E3740" s="1"/>
      <c r="F3740" s="1"/>
    </row>
    <row r="3741" customFormat="false" ht="12.75" hidden="false" customHeight="false" outlineLevel="0" collapsed="false">
      <c r="A3741" s="1" t="n">
        <v>93</v>
      </c>
      <c r="B3741" s="1" t="s">
        <v>203</v>
      </c>
      <c r="C3741" s="1" t="n">
        <v>14</v>
      </c>
      <c r="D3741" s="1"/>
      <c r="E3741" s="1"/>
      <c r="F3741" s="1"/>
    </row>
    <row r="3742" customFormat="false" ht="12.75" hidden="false" customHeight="false" outlineLevel="0" collapsed="false">
      <c r="A3742" s="1" t="n">
        <v>93</v>
      </c>
      <c r="B3742" s="1" t="s">
        <v>203</v>
      </c>
      <c r="C3742" s="1" t="n">
        <v>15</v>
      </c>
      <c r="D3742" s="1"/>
      <c r="E3742" s="1"/>
      <c r="F3742" s="1"/>
    </row>
    <row r="3743" customFormat="false" ht="12.75" hidden="false" customHeight="false" outlineLevel="0" collapsed="false">
      <c r="A3743" s="1" t="n">
        <v>93</v>
      </c>
      <c r="B3743" s="1" t="s">
        <v>203</v>
      </c>
      <c r="C3743" s="1" t="n">
        <v>16</v>
      </c>
      <c r="D3743" s="1"/>
      <c r="E3743" s="1"/>
      <c r="F3743" s="1"/>
    </row>
    <row r="3744" customFormat="false" ht="12.75" hidden="false" customHeight="false" outlineLevel="0" collapsed="false">
      <c r="A3744" s="1" t="n">
        <v>93</v>
      </c>
      <c r="B3744" s="1" t="s">
        <v>203</v>
      </c>
      <c r="C3744" s="1" t="n">
        <v>17</v>
      </c>
      <c r="D3744" s="1"/>
      <c r="E3744" s="1"/>
      <c r="F3744" s="1"/>
    </row>
    <row r="3745" customFormat="false" ht="12.75" hidden="false" customHeight="false" outlineLevel="0" collapsed="false">
      <c r="A3745" s="1" t="n">
        <v>93</v>
      </c>
      <c r="B3745" s="1" t="s">
        <v>203</v>
      </c>
      <c r="C3745" s="1" t="n">
        <v>18</v>
      </c>
      <c r="D3745" s="1"/>
      <c r="E3745" s="1"/>
      <c r="F3745" s="1"/>
    </row>
    <row r="3746" customFormat="false" ht="12.75" hidden="false" customHeight="false" outlineLevel="0" collapsed="false">
      <c r="A3746" s="1" t="n">
        <v>93</v>
      </c>
      <c r="B3746" s="1" t="s">
        <v>203</v>
      </c>
      <c r="C3746" s="1" t="n">
        <v>19</v>
      </c>
      <c r="D3746" s="1"/>
      <c r="E3746" s="1"/>
      <c r="F3746" s="1"/>
    </row>
    <row r="3747" customFormat="false" ht="12.75" hidden="false" customHeight="false" outlineLevel="0" collapsed="false">
      <c r="A3747" s="1" t="n">
        <v>93</v>
      </c>
      <c r="B3747" s="1" t="s">
        <v>203</v>
      </c>
      <c r="C3747" s="1" t="n">
        <v>20</v>
      </c>
      <c r="D3747" s="1"/>
      <c r="E3747" s="1"/>
      <c r="F3747" s="1"/>
    </row>
    <row r="3748" customFormat="false" ht="12.75" hidden="false" customHeight="false" outlineLevel="0" collapsed="false">
      <c r="A3748" s="1" t="n">
        <v>93</v>
      </c>
      <c r="B3748" s="1" t="s">
        <v>203</v>
      </c>
      <c r="C3748" s="1" t="n">
        <v>21</v>
      </c>
      <c r="D3748" s="1"/>
      <c r="E3748" s="1"/>
      <c r="F3748" s="1"/>
    </row>
    <row r="3749" customFormat="false" ht="12.75" hidden="false" customHeight="false" outlineLevel="0" collapsed="false">
      <c r="A3749" s="1" t="n">
        <v>93</v>
      </c>
      <c r="B3749" s="1" t="s">
        <v>203</v>
      </c>
      <c r="C3749" s="1" t="n">
        <v>22</v>
      </c>
      <c r="D3749" s="1"/>
      <c r="E3749" s="1"/>
      <c r="F3749" s="1"/>
    </row>
    <row r="3750" customFormat="false" ht="12.75" hidden="false" customHeight="false" outlineLevel="0" collapsed="false">
      <c r="A3750" s="1" t="n">
        <v>93</v>
      </c>
      <c r="B3750" s="1" t="s">
        <v>203</v>
      </c>
      <c r="C3750" s="1" t="n">
        <v>23</v>
      </c>
      <c r="D3750" s="1"/>
      <c r="E3750" s="1"/>
      <c r="F3750" s="1"/>
    </row>
    <row r="3751" customFormat="false" ht="12.75" hidden="false" customHeight="false" outlineLevel="0" collapsed="false">
      <c r="A3751" s="1" t="n">
        <v>93</v>
      </c>
      <c r="B3751" s="1" t="s">
        <v>203</v>
      </c>
      <c r="C3751" s="1" t="n">
        <v>24</v>
      </c>
      <c r="D3751" s="1"/>
      <c r="E3751" s="1"/>
      <c r="F3751" s="1"/>
    </row>
    <row r="3752" customFormat="false" ht="12.75" hidden="false" customHeight="false" outlineLevel="0" collapsed="false">
      <c r="A3752" s="1" t="n">
        <v>93</v>
      </c>
      <c r="B3752" s="1" t="s">
        <v>203</v>
      </c>
      <c r="C3752" s="1" t="n">
        <v>25</v>
      </c>
      <c r="D3752" s="1"/>
      <c r="E3752" s="1"/>
      <c r="F3752" s="1"/>
    </row>
    <row r="3753" customFormat="false" ht="12.75" hidden="false" customHeight="false" outlineLevel="0" collapsed="false">
      <c r="A3753" s="1" t="n">
        <v>93</v>
      </c>
      <c r="B3753" s="1" t="s">
        <v>203</v>
      </c>
      <c r="C3753" s="1" t="n">
        <v>26</v>
      </c>
      <c r="D3753" s="1"/>
      <c r="E3753" s="1"/>
      <c r="F3753" s="1"/>
    </row>
    <row r="3754" customFormat="false" ht="12.75" hidden="false" customHeight="false" outlineLevel="0" collapsed="false">
      <c r="A3754" s="1" t="n">
        <v>93</v>
      </c>
      <c r="B3754" s="1" t="s">
        <v>203</v>
      </c>
      <c r="C3754" s="1" t="n">
        <v>27</v>
      </c>
      <c r="D3754" s="1"/>
      <c r="E3754" s="1"/>
      <c r="F3754" s="1"/>
    </row>
    <row r="3755" customFormat="false" ht="12.75" hidden="false" customHeight="false" outlineLevel="0" collapsed="false">
      <c r="A3755" s="1" t="n">
        <v>93</v>
      </c>
      <c r="B3755" s="1" t="s">
        <v>203</v>
      </c>
      <c r="C3755" s="1" t="n">
        <v>28</v>
      </c>
      <c r="D3755" s="1"/>
      <c r="E3755" s="1"/>
      <c r="F3755" s="1"/>
    </row>
    <row r="3756" customFormat="false" ht="12.75" hidden="false" customHeight="false" outlineLevel="0" collapsed="false">
      <c r="A3756" s="1" t="n">
        <v>93</v>
      </c>
      <c r="B3756" s="1" t="s">
        <v>203</v>
      </c>
      <c r="C3756" s="1" t="n">
        <v>29</v>
      </c>
      <c r="D3756" s="1"/>
      <c r="E3756" s="1"/>
      <c r="F3756" s="1"/>
    </row>
    <row r="3757" customFormat="false" ht="12.75" hidden="false" customHeight="false" outlineLevel="0" collapsed="false">
      <c r="A3757" s="1" t="n">
        <v>93</v>
      </c>
      <c r="B3757" s="1" t="s">
        <v>203</v>
      </c>
      <c r="C3757" s="1" t="n">
        <v>30</v>
      </c>
      <c r="D3757" s="1"/>
      <c r="E3757" s="1"/>
      <c r="F3757" s="1"/>
    </row>
    <row r="3758" customFormat="false" ht="12.75" hidden="false" customHeight="false" outlineLevel="0" collapsed="false">
      <c r="A3758" s="1" t="n">
        <v>93</v>
      </c>
      <c r="B3758" s="1" t="s">
        <v>203</v>
      </c>
      <c r="C3758" s="1" t="n">
        <v>31</v>
      </c>
      <c r="D3758" s="1"/>
      <c r="E3758" s="1"/>
      <c r="F3758" s="1"/>
    </row>
    <row r="3759" customFormat="false" ht="12.75" hidden="false" customHeight="false" outlineLevel="0" collapsed="false">
      <c r="A3759" s="1" t="n">
        <v>93</v>
      </c>
      <c r="B3759" s="1" t="s">
        <v>203</v>
      </c>
      <c r="C3759" s="1" t="n">
        <v>32</v>
      </c>
      <c r="D3759" s="1"/>
      <c r="E3759" s="1"/>
      <c r="F3759" s="1"/>
    </row>
    <row r="3760" customFormat="false" ht="12.75" hidden="false" customHeight="false" outlineLevel="0" collapsed="false">
      <c r="A3760" s="1" t="n">
        <v>93</v>
      </c>
      <c r="B3760" s="1" t="s">
        <v>203</v>
      </c>
      <c r="C3760" s="1" t="n">
        <v>33</v>
      </c>
      <c r="D3760" s="1"/>
      <c r="E3760" s="1"/>
      <c r="F3760" s="1"/>
    </row>
    <row r="3761" customFormat="false" ht="12.75" hidden="false" customHeight="false" outlineLevel="0" collapsed="false">
      <c r="A3761" s="1" t="n">
        <v>93</v>
      </c>
      <c r="B3761" s="1" t="s">
        <v>203</v>
      </c>
      <c r="C3761" s="1" t="n">
        <v>34</v>
      </c>
      <c r="D3761" s="1"/>
      <c r="E3761" s="1"/>
      <c r="F3761" s="1"/>
    </row>
    <row r="3762" customFormat="false" ht="12.75" hidden="false" customHeight="false" outlineLevel="0" collapsed="false">
      <c r="A3762" s="1" t="n">
        <v>93</v>
      </c>
      <c r="B3762" s="1" t="s">
        <v>203</v>
      </c>
      <c r="C3762" s="1" t="n">
        <v>35</v>
      </c>
      <c r="D3762" s="1"/>
      <c r="E3762" s="1"/>
      <c r="F3762" s="1"/>
    </row>
    <row r="3763" customFormat="false" ht="12.75" hidden="false" customHeight="false" outlineLevel="0" collapsed="false">
      <c r="A3763" s="1" t="n">
        <v>93</v>
      </c>
      <c r="B3763" s="1" t="s">
        <v>203</v>
      </c>
      <c r="C3763" s="1" t="n">
        <v>36</v>
      </c>
      <c r="D3763" s="1"/>
      <c r="E3763" s="1"/>
      <c r="F3763" s="1"/>
    </row>
    <row r="3764" customFormat="false" ht="12.75" hidden="false" customHeight="false" outlineLevel="0" collapsed="false">
      <c r="A3764" s="1" t="n">
        <v>93</v>
      </c>
      <c r="B3764" s="1" t="s">
        <v>203</v>
      </c>
      <c r="C3764" s="1" t="n">
        <v>37</v>
      </c>
      <c r="D3764" s="1"/>
      <c r="E3764" s="1"/>
      <c r="F3764" s="1"/>
    </row>
    <row r="3765" customFormat="false" ht="12.75" hidden="false" customHeight="false" outlineLevel="0" collapsed="false">
      <c r="A3765" s="1" t="n">
        <v>93</v>
      </c>
      <c r="B3765" s="1" t="s">
        <v>203</v>
      </c>
      <c r="C3765" s="1" t="n">
        <v>38</v>
      </c>
      <c r="D3765" s="1"/>
      <c r="E3765" s="1"/>
      <c r="F3765" s="1"/>
    </row>
    <row r="3766" customFormat="false" ht="12.75" hidden="false" customHeight="false" outlineLevel="0" collapsed="false">
      <c r="A3766" s="1" t="n">
        <v>93</v>
      </c>
      <c r="B3766" s="1" t="s">
        <v>203</v>
      </c>
      <c r="C3766" s="1" t="n">
        <v>39</v>
      </c>
      <c r="D3766" s="1"/>
      <c r="E3766" s="1"/>
      <c r="F3766" s="1"/>
    </row>
    <row r="3767" customFormat="false" ht="12.75" hidden="false" customHeight="false" outlineLevel="0" collapsed="false">
      <c r="A3767" s="1" t="n">
        <v>93</v>
      </c>
      <c r="B3767" s="1" t="s">
        <v>203</v>
      </c>
      <c r="C3767" s="1" t="n">
        <v>40</v>
      </c>
      <c r="D3767" s="1"/>
      <c r="E3767" s="1"/>
      <c r="F3767" s="1"/>
    </row>
    <row r="3768" customFormat="false" ht="12.75" hidden="false" customHeight="false" outlineLevel="0" collapsed="false">
      <c r="A3768" s="1" t="n">
        <v>94</v>
      </c>
      <c r="B3768" s="1" t="s">
        <v>204</v>
      </c>
      <c r="C3768" s="1" t="n">
        <v>1</v>
      </c>
      <c r="D3768" s="1"/>
      <c r="E3768" s="1"/>
      <c r="F3768" s="1"/>
    </row>
    <row r="3769" customFormat="false" ht="12.75" hidden="false" customHeight="false" outlineLevel="0" collapsed="false">
      <c r="A3769" s="1" t="n">
        <v>94</v>
      </c>
      <c r="B3769" s="1" t="s">
        <v>204</v>
      </c>
      <c r="C3769" s="1" t="n">
        <v>2</v>
      </c>
      <c r="D3769" s="1"/>
      <c r="E3769" s="1"/>
      <c r="F3769" s="1"/>
    </row>
    <row r="3770" customFormat="false" ht="12.75" hidden="false" customHeight="false" outlineLevel="0" collapsed="false">
      <c r="A3770" s="1" t="n">
        <v>94</v>
      </c>
      <c r="B3770" s="1" t="s">
        <v>204</v>
      </c>
      <c r="C3770" s="1" t="n">
        <v>3</v>
      </c>
      <c r="D3770" s="1"/>
      <c r="E3770" s="1"/>
      <c r="F3770" s="1"/>
    </row>
    <row r="3771" customFormat="false" ht="12.75" hidden="false" customHeight="false" outlineLevel="0" collapsed="false">
      <c r="A3771" s="1" t="n">
        <v>94</v>
      </c>
      <c r="B3771" s="1" t="s">
        <v>204</v>
      </c>
      <c r="C3771" s="1" t="n">
        <v>4</v>
      </c>
      <c r="D3771" s="1"/>
      <c r="E3771" s="1"/>
      <c r="F3771" s="1"/>
    </row>
    <row r="3772" customFormat="false" ht="12.75" hidden="false" customHeight="false" outlineLevel="0" collapsed="false">
      <c r="A3772" s="1" t="n">
        <v>94</v>
      </c>
      <c r="B3772" s="1" t="s">
        <v>204</v>
      </c>
      <c r="C3772" s="1" t="n">
        <v>5</v>
      </c>
      <c r="D3772" s="1"/>
      <c r="E3772" s="1"/>
      <c r="F3772" s="1"/>
    </row>
    <row r="3773" customFormat="false" ht="12.75" hidden="false" customHeight="false" outlineLevel="0" collapsed="false">
      <c r="A3773" s="1" t="n">
        <v>94</v>
      </c>
      <c r="B3773" s="1" t="s">
        <v>204</v>
      </c>
      <c r="C3773" s="1" t="n">
        <v>6</v>
      </c>
      <c r="D3773" s="1"/>
      <c r="E3773" s="1"/>
      <c r="F3773" s="1"/>
    </row>
    <row r="3774" customFormat="false" ht="12.75" hidden="false" customHeight="false" outlineLevel="0" collapsed="false">
      <c r="A3774" s="1" t="n">
        <v>94</v>
      </c>
      <c r="B3774" s="1" t="s">
        <v>204</v>
      </c>
      <c r="C3774" s="1" t="n">
        <v>7</v>
      </c>
      <c r="D3774" s="1"/>
      <c r="E3774" s="1"/>
      <c r="F3774" s="1"/>
    </row>
    <row r="3775" customFormat="false" ht="12.75" hidden="false" customHeight="false" outlineLevel="0" collapsed="false">
      <c r="A3775" s="1" t="n">
        <v>94</v>
      </c>
      <c r="B3775" s="1" t="s">
        <v>204</v>
      </c>
      <c r="C3775" s="1" t="n">
        <v>8</v>
      </c>
      <c r="D3775" s="1"/>
      <c r="E3775" s="1"/>
      <c r="F3775" s="1"/>
    </row>
    <row r="3776" customFormat="false" ht="12.75" hidden="false" customHeight="false" outlineLevel="0" collapsed="false">
      <c r="A3776" s="1" t="n">
        <v>94</v>
      </c>
      <c r="B3776" s="1" t="s">
        <v>204</v>
      </c>
      <c r="C3776" s="1" t="n">
        <v>9</v>
      </c>
      <c r="D3776" s="1"/>
      <c r="E3776" s="1"/>
      <c r="F3776" s="1"/>
    </row>
    <row r="3777" customFormat="false" ht="12.75" hidden="false" customHeight="false" outlineLevel="0" collapsed="false">
      <c r="A3777" s="1" t="n">
        <v>94</v>
      </c>
      <c r="B3777" s="1" t="s">
        <v>204</v>
      </c>
      <c r="C3777" s="1" t="n">
        <v>10</v>
      </c>
      <c r="D3777" s="1"/>
      <c r="E3777" s="1"/>
      <c r="F3777" s="1"/>
    </row>
    <row r="3778" customFormat="false" ht="12.75" hidden="false" customHeight="false" outlineLevel="0" collapsed="false">
      <c r="A3778" s="1" t="n">
        <v>94</v>
      </c>
      <c r="B3778" s="1" t="s">
        <v>204</v>
      </c>
      <c r="C3778" s="1" t="n">
        <v>11</v>
      </c>
      <c r="D3778" s="1"/>
      <c r="E3778" s="1"/>
      <c r="F3778" s="1"/>
    </row>
    <row r="3779" customFormat="false" ht="12.75" hidden="false" customHeight="false" outlineLevel="0" collapsed="false">
      <c r="A3779" s="1" t="n">
        <v>94</v>
      </c>
      <c r="B3779" s="1" t="s">
        <v>204</v>
      </c>
      <c r="C3779" s="1" t="n">
        <v>12</v>
      </c>
      <c r="D3779" s="1"/>
      <c r="E3779" s="1"/>
      <c r="F3779" s="1"/>
    </row>
    <row r="3780" customFormat="false" ht="12.75" hidden="false" customHeight="false" outlineLevel="0" collapsed="false">
      <c r="A3780" s="1" t="n">
        <v>94</v>
      </c>
      <c r="B3780" s="1" t="s">
        <v>204</v>
      </c>
      <c r="C3780" s="1" t="n">
        <v>13</v>
      </c>
      <c r="D3780" s="1"/>
      <c r="E3780" s="1"/>
      <c r="F3780" s="1"/>
    </row>
    <row r="3781" customFormat="false" ht="12.75" hidden="false" customHeight="false" outlineLevel="0" collapsed="false">
      <c r="A3781" s="1" t="n">
        <v>94</v>
      </c>
      <c r="B3781" s="1" t="s">
        <v>204</v>
      </c>
      <c r="C3781" s="1" t="n">
        <v>14</v>
      </c>
      <c r="D3781" s="1"/>
      <c r="E3781" s="1"/>
      <c r="F3781" s="1"/>
    </row>
    <row r="3782" customFormat="false" ht="12.75" hidden="false" customHeight="false" outlineLevel="0" collapsed="false">
      <c r="A3782" s="1" t="n">
        <v>94</v>
      </c>
      <c r="B3782" s="1" t="s">
        <v>204</v>
      </c>
      <c r="C3782" s="1" t="n">
        <v>15</v>
      </c>
      <c r="D3782" s="1"/>
      <c r="E3782" s="1"/>
      <c r="F3782" s="1"/>
    </row>
    <row r="3783" customFormat="false" ht="12.75" hidden="false" customHeight="false" outlineLevel="0" collapsed="false">
      <c r="A3783" s="1" t="n">
        <v>94</v>
      </c>
      <c r="B3783" s="1" t="s">
        <v>204</v>
      </c>
      <c r="C3783" s="1" t="n">
        <v>16</v>
      </c>
      <c r="D3783" s="1"/>
      <c r="E3783" s="1"/>
      <c r="F3783" s="1"/>
    </row>
    <row r="3784" customFormat="false" ht="12.75" hidden="false" customHeight="false" outlineLevel="0" collapsed="false">
      <c r="A3784" s="1" t="n">
        <v>94</v>
      </c>
      <c r="B3784" s="1" t="s">
        <v>204</v>
      </c>
      <c r="C3784" s="1" t="n">
        <v>17</v>
      </c>
      <c r="D3784" s="1"/>
      <c r="E3784" s="1"/>
      <c r="F3784" s="1"/>
    </row>
    <row r="3785" customFormat="false" ht="12.75" hidden="false" customHeight="false" outlineLevel="0" collapsed="false">
      <c r="A3785" s="1" t="n">
        <v>94</v>
      </c>
      <c r="B3785" s="1" t="s">
        <v>204</v>
      </c>
      <c r="C3785" s="1" t="n">
        <v>18</v>
      </c>
      <c r="D3785" s="1"/>
      <c r="E3785" s="1"/>
      <c r="F3785" s="1"/>
    </row>
    <row r="3786" customFormat="false" ht="12.75" hidden="false" customHeight="false" outlineLevel="0" collapsed="false">
      <c r="A3786" s="1" t="n">
        <v>94</v>
      </c>
      <c r="B3786" s="1" t="s">
        <v>204</v>
      </c>
      <c r="C3786" s="1" t="n">
        <v>19</v>
      </c>
      <c r="D3786" s="1"/>
      <c r="E3786" s="1"/>
      <c r="F3786" s="1"/>
    </row>
    <row r="3787" customFormat="false" ht="12.75" hidden="false" customHeight="false" outlineLevel="0" collapsed="false">
      <c r="A3787" s="1" t="n">
        <v>94</v>
      </c>
      <c r="B3787" s="1" t="s">
        <v>204</v>
      </c>
      <c r="C3787" s="1" t="n">
        <v>20</v>
      </c>
      <c r="D3787" s="1"/>
      <c r="E3787" s="1"/>
      <c r="F3787" s="1"/>
    </row>
    <row r="3788" customFormat="false" ht="12.75" hidden="false" customHeight="false" outlineLevel="0" collapsed="false">
      <c r="A3788" s="1" t="n">
        <v>94</v>
      </c>
      <c r="B3788" s="1" t="s">
        <v>204</v>
      </c>
      <c r="C3788" s="1" t="n">
        <v>21</v>
      </c>
      <c r="D3788" s="1"/>
      <c r="E3788" s="1"/>
      <c r="F3788" s="1"/>
    </row>
    <row r="3789" customFormat="false" ht="12.75" hidden="false" customHeight="false" outlineLevel="0" collapsed="false">
      <c r="A3789" s="1" t="n">
        <v>94</v>
      </c>
      <c r="B3789" s="1" t="s">
        <v>204</v>
      </c>
      <c r="C3789" s="1" t="n">
        <v>22</v>
      </c>
      <c r="D3789" s="1"/>
      <c r="E3789" s="1"/>
      <c r="F3789" s="1"/>
    </row>
    <row r="3790" customFormat="false" ht="12.75" hidden="false" customHeight="false" outlineLevel="0" collapsed="false">
      <c r="A3790" s="1" t="n">
        <v>94</v>
      </c>
      <c r="B3790" s="1" t="s">
        <v>204</v>
      </c>
      <c r="C3790" s="1" t="n">
        <v>23</v>
      </c>
      <c r="D3790" s="1"/>
      <c r="E3790" s="1"/>
      <c r="F3790" s="1"/>
    </row>
    <row r="3791" customFormat="false" ht="12.75" hidden="false" customHeight="false" outlineLevel="0" collapsed="false">
      <c r="A3791" s="1" t="n">
        <v>94</v>
      </c>
      <c r="B3791" s="1" t="s">
        <v>204</v>
      </c>
      <c r="C3791" s="1" t="n">
        <v>24</v>
      </c>
      <c r="D3791" s="1"/>
      <c r="E3791" s="1"/>
      <c r="F3791" s="1"/>
    </row>
    <row r="3792" customFormat="false" ht="12.75" hidden="false" customHeight="false" outlineLevel="0" collapsed="false">
      <c r="A3792" s="1" t="n">
        <v>94</v>
      </c>
      <c r="B3792" s="1" t="s">
        <v>204</v>
      </c>
      <c r="C3792" s="1" t="n">
        <v>25</v>
      </c>
      <c r="D3792" s="1"/>
      <c r="E3792" s="1"/>
      <c r="F3792" s="1"/>
    </row>
    <row r="3793" customFormat="false" ht="12.75" hidden="false" customHeight="false" outlineLevel="0" collapsed="false">
      <c r="A3793" s="1" t="n">
        <v>94</v>
      </c>
      <c r="B3793" s="1" t="s">
        <v>204</v>
      </c>
      <c r="C3793" s="1" t="n">
        <v>26</v>
      </c>
      <c r="D3793" s="1"/>
      <c r="E3793" s="1"/>
      <c r="F3793" s="1"/>
    </row>
    <row r="3794" customFormat="false" ht="12.75" hidden="false" customHeight="false" outlineLevel="0" collapsed="false">
      <c r="A3794" s="1" t="n">
        <v>94</v>
      </c>
      <c r="B3794" s="1" t="s">
        <v>204</v>
      </c>
      <c r="C3794" s="1" t="n">
        <v>27</v>
      </c>
      <c r="D3794" s="1"/>
      <c r="E3794" s="1"/>
      <c r="F3794" s="1"/>
    </row>
    <row r="3795" customFormat="false" ht="12.75" hidden="false" customHeight="false" outlineLevel="0" collapsed="false">
      <c r="A3795" s="1" t="n">
        <v>94</v>
      </c>
      <c r="B3795" s="1" t="s">
        <v>204</v>
      </c>
      <c r="C3795" s="1" t="n">
        <v>28</v>
      </c>
      <c r="D3795" s="1"/>
      <c r="E3795" s="1"/>
      <c r="F3795" s="1"/>
    </row>
    <row r="3796" customFormat="false" ht="12.75" hidden="false" customHeight="false" outlineLevel="0" collapsed="false">
      <c r="A3796" s="1" t="n">
        <v>94</v>
      </c>
      <c r="B3796" s="1" t="s">
        <v>204</v>
      </c>
      <c r="C3796" s="1" t="n">
        <v>29</v>
      </c>
      <c r="D3796" s="1"/>
      <c r="E3796" s="1"/>
      <c r="F3796" s="1"/>
    </row>
    <row r="3797" customFormat="false" ht="12.75" hidden="false" customHeight="false" outlineLevel="0" collapsed="false">
      <c r="A3797" s="1" t="n">
        <v>94</v>
      </c>
      <c r="B3797" s="1" t="s">
        <v>204</v>
      </c>
      <c r="C3797" s="1" t="n">
        <v>30</v>
      </c>
      <c r="D3797" s="1"/>
      <c r="E3797" s="1"/>
      <c r="F3797" s="1"/>
    </row>
    <row r="3798" customFormat="false" ht="12.75" hidden="false" customHeight="false" outlineLevel="0" collapsed="false">
      <c r="A3798" s="1" t="n">
        <v>94</v>
      </c>
      <c r="B3798" s="1" t="s">
        <v>204</v>
      </c>
      <c r="C3798" s="1" t="n">
        <v>31</v>
      </c>
      <c r="D3798" s="1"/>
      <c r="E3798" s="1"/>
      <c r="F3798" s="1"/>
    </row>
    <row r="3799" customFormat="false" ht="12.75" hidden="false" customHeight="false" outlineLevel="0" collapsed="false">
      <c r="A3799" s="1" t="n">
        <v>94</v>
      </c>
      <c r="B3799" s="1" t="s">
        <v>204</v>
      </c>
      <c r="C3799" s="1" t="n">
        <v>32</v>
      </c>
      <c r="D3799" s="1"/>
      <c r="E3799" s="1"/>
      <c r="F3799" s="1"/>
    </row>
    <row r="3800" customFormat="false" ht="12.75" hidden="false" customHeight="false" outlineLevel="0" collapsed="false">
      <c r="A3800" s="1" t="n">
        <v>94</v>
      </c>
      <c r="B3800" s="1" t="s">
        <v>204</v>
      </c>
      <c r="C3800" s="1" t="n">
        <v>33</v>
      </c>
      <c r="D3800" s="1"/>
      <c r="E3800" s="1"/>
      <c r="F3800" s="1"/>
    </row>
    <row r="3801" customFormat="false" ht="12.75" hidden="false" customHeight="false" outlineLevel="0" collapsed="false">
      <c r="A3801" s="1" t="n">
        <v>94</v>
      </c>
      <c r="B3801" s="1" t="s">
        <v>204</v>
      </c>
      <c r="C3801" s="1" t="n">
        <v>34</v>
      </c>
      <c r="D3801" s="1"/>
      <c r="E3801" s="1"/>
      <c r="F3801" s="1"/>
    </row>
    <row r="3802" customFormat="false" ht="12.75" hidden="false" customHeight="false" outlineLevel="0" collapsed="false">
      <c r="A3802" s="1" t="n">
        <v>94</v>
      </c>
      <c r="B3802" s="1" t="s">
        <v>204</v>
      </c>
      <c r="C3802" s="1" t="n">
        <v>35</v>
      </c>
      <c r="D3802" s="1"/>
      <c r="E3802" s="1"/>
      <c r="F3802" s="1"/>
    </row>
    <row r="3803" customFormat="false" ht="12.75" hidden="false" customHeight="false" outlineLevel="0" collapsed="false">
      <c r="A3803" s="1" t="n">
        <v>94</v>
      </c>
      <c r="B3803" s="1" t="s">
        <v>204</v>
      </c>
      <c r="C3803" s="1" t="n">
        <v>36</v>
      </c>
      <c r="D3803" s="1"/>
      <c r="E3803" s="1"/>
      <c r="F3803" s="1"/>
    </row>
    <row r="3804" customFormat="false" ht="12.75" hidden="false" customHeight="false" outlineLevel="0" collapsed="false">
      <c r="A3804" s="1" t="n">
        <v>94</v>
      </c>
      <c r="B3804" s="1" t="s">
        <v>204</v>
      </c>
      <c r="C3804" s="1" t="n">
        <v>37</v>
      </c>
      <c r="D3804" s="1"/>
      <c r="E3804" s="1"/>
      <c r="F3804" s="1"/>
    </row>
    <row r="3805" customFormat="false" ht="12.75" hidden="false" customHeight="false" outlineLevel="0" collapsed="false">
      <c r="A3805" s="1" t="n">
        <v>94</v>
      </c>
      <c r="B3805" s="1" t="s">
        <v>204</v>
      </c>
      <c r="C3805" s="1" t="n">
        <v>38</v>
      </c>
      <c r="D3805" s="1"/>
      <c r="E3805" s="1"/>
      <c r="F3805" s="1"/>
    </row>
    <row r="3806" customFormat="false" ht="12.75" hidden="false" customHeight="false" outlineLevel="0" collapsed="false">
      <c r="A3806" s="1" t="n">
        <v>94</v>
      </c>
      <c r="B3806" s="1" t="s">
        <v>204</v>
      </c>
      <c r="C3806" s="1" t="n">
        <v>39</v>
      </c>
      <c r="D3806" s="1"/>
      <c r="E3806" s="1"/>
      <c r="F3806" s="1"/>
    </row>
    <row r="3807" customFormat="false" ht="12.75" hidden="false" customHeight="false" outlineLevel="0" collapsed="false">
      <c r="A3807" s="1" t="n">
        <v>94</v>
      </c>
      <c r="B3807" s="1" t="s">
        <v>204</v>
      </c>
      <c r="C3807" s="1" t="n">
        <v>40</v>
      </c>
      <c r="D3807" s="1"/>
      <c r="E3807" s="1"/>
      <c r="F3807" s="1"/>
    </row>
    <row r="3808" customFormat="false" ht="12.75" hidden="false" customHeight="false" outlineLevel="0" collapsed="false">
      <c r="A3808" s="1" t="n">
        <v>95</v>
      </c>
      <c r="B3808" s="1" t="s">
        <v>205</v>
      </c>
      <c r="C3808" s="1" t="n">
        <v>1</v>
      </c>
      <c r="D3808" s="1"/>
      <c r="E3808" s="1"/>
      <c r="F3808" s="1"/>
    </row>
    <row r="3809" customFormat="false" ht="12.75" hidden="false" customHeight="false" outlineLevel="0" collapsed="false">
      <c r="A3809" s="1" t="n">
        <v>95</v>
      </c>
      <c r="B3809" s="1" t="s">
        <v>205</v>
      </c>
      <c r="C3809" s="1" t="n">
        <v>2</v>
      </c>
      <c r="D3809" s="1"/>
      <c r="E3809" s="1"/>
      <c r="F3809" s="1"/>
    </row>
    <row r="3810" customFormat="false" ht="12.75" hidden="false" customHeight="false" outlineLevel="0" collapsed="false">
      <c r="A3810" s="1" t="n">
        <v>95</v>
      </c>
      <c r="B3810" s="1" t="s">
        <v>205</v>
      </c>
      <c r="C3810" s="1" t="n">
        <v>3</v>
      </c>
      <c r="D3810" s="1"/>
      <c r="E3810" s="1"/>
      <c r="F3810" s="1"/>
    </row>
    <row r="3811" customFormat="false" ht="12.75" hidden="false" customHeight="false" outlineLevel="0" collapsed="false">
      <c r="A3811" s="1" t="n">
        <v>95</v>
      </c>
      <c r="B3811" s="1" t="s">
        <v>205</v>
      </c>
      <c r="C3811" s="1" t="n">
        <v>4</v>
      </c>
      <c r="D3811" s="1"/>
      <c r="E3811" s="1"/>
      <c r="F3811" s="1"/>
    </row>
    <row r="3812" customFormat="false" ht="12.75" hidden="false" customHeight="false" outlineLevel="0" collapsed="false">
      <c r="A3812" s="1" t="n">
        <v>95</v>
      </c>
      <c r="B3812" s="1" t="s">
        <v>205</v>
      </c>
      <c r="C3812" s="1" t="n">
        <v>5</v>
      </c>
      <c r="D3812" s="1"/>
      <c r="E3812" s="1"/>
      <c r="F3812" s="1"/>
    </row>
    <row r="3813" customFormat="false" ht="12.75" hidden="false" customHeight="false" outlineLevel="0" collapsed="false">
      <c r="A3813" s="1" t="n">
        <v>95</v>
      </c>
      <c r="B3813" s="1" t="s">
        <v>205</v>
      </c>
      <c r="C3813" s="1" t="n">
        <v>6</v>
      </c>
      <c r="D3813" s="1"/>
      <c r="E3813" s="1"/>
      <c r="F3813" s="1"/>
    </row>
    <row r="3814" customFormat="false" ht="12.75" hidden="false" customHeight="false" outlineLevel="0" collapsed="false">
      <c r="A3814" s="1" t="n">
        <v>95</v>
      </c>
      <c r="B3814" s="1" t="s">
        <v>205</v>
      </c>
      <c r="C3814" s="1" t="n">
        <v>7</v>
      </c>
      <c r="D3814" s="1"/>
      <c r="E3814" s="1"/>
      <c r="F3814" s="1"/>
    </row>
    <row r="3815" customFormat="false" ht="12.75" hidden="false" customHeight="false" outlineLevel="0" collapsed="false">
      <c r="A3815" s="1" t="n">
        <v>95</v>
      </c>
      <c r="B3815" s="1" t="s">
        <v>205</v>
      </c>
      <c r="C3815" s="1" t="n">
        <v>8</v>
      </c>
      <c r="D3815" s="1"/>
      <c r="E3815" s="1"/>
      <c r="F3815" s="1"/>
    </row>
    <row r="3816" customFormat="false" ht="12.75" hidden="false" customHeight="false" outlineLevel="0" collapsed="false">
      <c r="A3816" s="1" t="n">
        <v>95</v>
      </c>
      <c r="B3816" s="1" t="s">
        <v>205</v>
      </c>
      <c r="C3816" s="1" t="n">
        <v>9</v>
      </c>
      <c r="D3816" s="1"/>
      <c r="E3816" s="1"/>
      <c r="F3816" s="1"/>
    </row>
    <row r="3817" customFormat="false" ht="12.75" hidden="false" customHeight="false" outlineLevel="0" collapsed="false">
      <c r="A3817" s="1" t="n">
        <v>95</v>
      </c>
      <c r="B3817" s="1" t="s">
        <v>205</v>
      </c>
      <c r="C3817" s="1" t="n">
        <v>10</v>
      </c>
      <c r="D3817" s="1"/>
      <c r="E3817" s="1"/>
      <c r="F3817" s="1"/>
    </row>
    <row r="3818" customFormat="false" ht="12.75" hidden="false" customHeight="false" outlineLevel="0" collapsed="false">
      <c r="A3818" s="1" t="n">
        <v>95</v>
      </c>
      <c r="B3818" s="1" t="s">
        <v>205</v>
      </c>
      <c r="C3818" s="1" t="n">
        <v>11</v>
      </c>
      <c r="D3818" s="1"/>
      <c r="E3818" s="1"/>
      <c r="F3818" s="1"/>
    </row>
    <row r="3819" customFormat="false" ht="12.75" hidden="false" customHeight="false" outlineLevel="0" collapsed="false">
      <c r="A3819" s="1" t="n">
        <v>95</v>
      </c>
      <c r="B3819" s="1" t="s">
        <v>205</v>
      </c>
      <c r="C3819" s="1" t="n">
        <v>12</v>
      </c>
      <c r="D3819" s="1"/>
      <c r="E3819" s="1"/>
      <c r="F3819" s="1"/>
    </row>
    <row r="3820" customFormat="false" ht="12.75" hidden="false" customHeight="false" outlineLevel="0" collapsed="false">
      <c r="A3820" s="1" t="n">
        <v>95</v>
      </c>
      <c r="B3820" s="1" t="s">
        <v>205</v>
      </c>
      <c r="C3820" s="1" t="n">
        <v>13</v>
      </c>
      <c r="D3820" s="1"/>
      <c r="E3820" s="1"/>
      <c r="F3820" s="1"/>
    </row>
    <row r="3821" customFormat="false" ht="12.75" hidden="false" customHeight="false" outlineLevel="0" collapsed="false">
      <c r="A3821" s="1" t="n">
        <v>95</v>
      </c>
      <c r="B3821" s="1" t="s">
        <v>205</v>
      </c>
      <c r="C3821" s="1" t="n">
        <v>14</v>
      </c>
      <c r="D3821" s="1"/>
      <c r="E3821" s="1"/>
      <c r="F3821" s="1"/>
    </row>
    <row r="3822" customFormat="false" ht="12.75" hidden="false" customHeight="false" outlineLevel="0" collapsed="false">
      <c r="A3822" s="1" t="n">
        <v>95</v>
      </c>
      <c r="B3822" s="1" t="s">
        <v>205</v>
      </c>
      <c r="C3822" s="1" t="n">
        <v>15</v>
      </c>
      <c r="D3822" s="1"/>
      <c r="E3822" s="1"/>
      <c r="F3822" s="1"/>
    </row>
    <row r="3823" customFormat="false" ht="12.75" hidden="false" customHeight="false" outlineLevel="0" collapsed="false">
      <c r="A3823" s="1" t="n">
        <v>95</v>
      </c>
      <c r="B3823" s="1" t="s">
        <v>205</v>
      </c>
      <c r="C3823" s="1" t="n">
        <v>16</v>
      </c>
      <c r="D3823" s="1"/>
      <c r="E3823" s="1"/>
      <c r="F3823" s="1"/>
    </row>
    <row r="3824" customFormat="false" ht="12.75" hidden="false" customHeight="false" outlineLevel="0" collapsed="false">
      <c r="A3824" s="1" t="n">
        <v>95</v>
      </c>
      <c r="B3824" s="1" t="s">
        <v>205</v>
      </c>
      <c r="C3824" s="1" t="n">
        <v>17</v>
      </c>
      <c r="D3824" s="1"/>
      <c r="E3824" s="1"/>
      <c r="F3824" s="1"/>
    </row>
    <row r="3825" customFormat="false" ht="12.75" hidden="false" customHeight="false" outlineLevel="0" collapsed="false">
      <c r="A3825" s="1" t="n">
        <v>95</v>
      </c>
      <c r="B3825" s="1" t="s">
        <v>205</v>
      </c>
      <c r="C3825" s="1" t="n">
        <v>18</v>
      </c>
      <c r="D3825" s="1"/>
      <c r="E3825" s="1"/>
      <c r="F3825" s="1"/>
    </row>
    <row r="3826" customFormat="false" ht="12.75" hidden="false" customHeight="false" outlineLevel="0" collapsed="false">
      <c r="A3826" s="1" t="n">
        <v>95</v>
      </c>
      <c r="B3826" s="1" t="s">
        <v>205</v>
      </c>
      <c r="C3826" s="1" t="n">
        <v>19</v>
      </c>
      <c r="D3826" s="1"/>
      <c r="E3826" s="1"/>
      <c r="F3826" s="1"/>
    </row>
    <row r="3827" customFormat="false" ht="12.75" hidden="false" customHeight="false" outlineLevel="0" collapsed="false">
      <c r="A3827" s="1" t="n">
        <v>95</v>
      </c>
      <c r="B3827" s="1" t="s">
        <v>205</v>
      </c>
      <c r="C3827" s="1" t="n">
        <v>20</v>
      </c>
      <c r="D3827" s="1"/>
      <c r="E3827" s="1"/>
      <c r="F3827" s="1"/>
    </row>
    <row r="3828" customFormat="false" ht="12.75" hidden="false" customHeight="false" outlineLevel="0" collapsed="false">
      <c r="A3828" s="1" t="n">
        <v>95</v>
      </c>
      <c r="B3828" s="1" t="s">
        <v>205</v>
      </c>
      <c r="C3828" s="1" t="n">
        <v>21</v>
      </c>
      <c r="D3828" s="1"/>
      <c r="E3828" s="1"/>
      <c r="F3828" s="1"/>
    </row>
    <row r="3829" customFormat="false" ht="12.75" hidden="false" customHeight="false" outlineLevel="0" collapsed="false">
      <c r="A3829" s="1" t="n">
        <v>95</v>
      </c>
      <c r="B3829" s="1" t="s">
        <v>205</v>
      </c>
      <c r="C3829" s="1" t="n">
        <v>22</v>
      </c>
      <c r="D3829" s="1"/>
      <c r="E3829" s="1"/>
      <c r="F3829" s="1"/>
    </row>
    <row r="3830" customFormat="false" ht="12.75" hidden="false" customHeight="false" outlineLevel="0" collapsed="false">
      <c r="A3830" s="1" t="n">
        <v>95</v>
      </c>
      <c r="B3830" s="1" t="s">
        <v>205</v>
      </c>
      <c r="C3830" s="1" t="n">
        <v>23</v>
      </c>
      <c r="D3830" s="1"/>
      <c r="E3830" s="1"/>
      <c r="F3830" s="1"/>
    </row>
    <row r="3831" customFormat="false" ht="12.75" hidden="false" customHeight="false" outlineLevel="0" collapsed="false">
      <c r="A3831" s="1" t="n">
        <v>95</v>
      </c>
      <c r="B3831" s="1" t="s">
        <v>205</v>
      </c>
      <c r="C3831" s="1" t="n">
        <v>24</v>
      </c>
      <c r="D3831" s="1"/>
      <c r="E3831" s="1"/>
      <c r="F3831" s="1"/>
    </row>
    <row r="3832" customFormat="false" ht="12.75" hidden="false" customHeight="false" outlineLevel="0" collapsed="false">
      <c r="A3832" s="1" t="n">
        <v>95</v>
      </c>
      <c r="B3832" s="1" t="s">
        <v>205</v>
      </c>
      <c r="C3832" s="1" t="n">
        <v>25</v>
      </c>
      <c r="D3832" s="1"/>
      <c r="E3832" s="1"/>
      <c r="F3832" s="1"/>
    </row>
    <row r="3833" customFormat="false" ht="12.75" hidden="false" customHeight="false" outlineLevel="0" collapsed="false">
      <c r="A3833" s="1" t="n">
        <v>95</v>
      </c>
      <c r="B3833" s="1" t="s">
        <v>205</v>
      </c>
      <c r="C3833" s="1" t="n">
        <v>26</v>
      </c>
      <c r="D3833" s="1"/>
      <c r="E3833" s="1"/>
      <c r="F3833" s="1"/>
    </row>
    <row r="3834" customFormat="false" ht="12.75" hidden="false" customHeight="false" outlineLevel="0" collapsed="false">
      <c r="A3834" s="1" t="n">
        <v>95</v>
      </c>
      <c r="B3834" s="1" t="s">
        <v>205</v>
      </c>
      <c r="C3834" s="1" t="n">
        <v>27</v>
      </c>
      <c r="D3834" s="1"/>
      <c r="E3834" s="1"/>
      <c r="F3834" s="1"/>
    </row>
    <row r="3835" customFormat="false" ht="12.75" hidden="false" customHeight="false" outlineLevel="0" collapsed="false">
      <c r="A3835" s="1" t="n">
        <v>95</v>
      </c>
      <c r="B3835" s="1" t="s">
        <v>205</v>
      </c>
      <c r="C3835" s="1" t="n">
        <v>28</v>
      </c>
      <c r="D3835" s="1"/>
      <c r="E3835" s="1"/>
      <c r="F3835" s="1"/>
    </row>
    <row r="3836" customFormat="false" ht="12.75" hidden="false" customHeight="false" outlineLevel="0" collapsed="false">
      <c r="A3836" s="1" t="n">
        <v>95</v>
      </c>
      <c r="B3836" s="1" t="s">
        <v>205</v>
      </c>
      <c r="C3836" s="1" t="n">
        <v>29</v>
      </c>
      <c r="D3836" s="1"/>
      <c r="E3836" s="1"/>
      <c r="F3836" s="1"/>
    </row>
    <row r="3837" customFormat="false" ht="12.75" hidden="false" customHeight="false" outlineLevel="0" collapsed="false">
      <c r="A3837" s="1" t="n">
        <v>95</v>
      </c>
      <c r="B3837" s="1" t="s">
        <v>205</v>
      </c>
      <c r="C3837" s="1" t="n">
        <v>30</v>
      </c>
      <c r="D3837" s="1"/>
      <c r="E3837" s="1"/>
      <c r="F3837" s="1"/>
    </row>
    <row r="3838" customFormat="false" ht="12.75" hidden="false" customHeight="false" outlineLevel="0" collapsed="false">
      <c r="A3838" s="1" t="n">
        <v>95</v>
      </c>
      <c r="B3838" s="1" t="s">
        <v>205</v>
      </c>
      <c r="C3838" s="1" t="n">
        <v>31</v>
      </c>
      <c r="D3838" s="1"/>
      <c r="E3838" s="1"/>
      <c r="F3838" s="1"/>
    </row>
    <row r="3839" customFormat="false" ht="12.75" hidden="false" customHeight="false" outlineLevel="0" collapsed="false">
      <c r="A3839" s="1" t="n">
        <v>95</v>
      </c>
      <c r="B3839" s="1" t="s">
        <v>205</v>
      </c>
      <c r="C3839" s="1" t="n">
        <v>32</v>
      </c>
      <c r="D3839" s="1"/>
      <c r="E3839" s="1"/>
      <c r="F3839" s="1"/>
    </row>
    <row r="3840" customFormat="false" ht="12.75" hidden="false" customHeight="false" outlineLevel="0" collapsed="false">
      <c r="A3840" s="1" t="n">
        <v>95</v>
      </c>
      <c r="B3840" s="1" t="s">
        <v>205</v>
      </c>
      <c r="C3840" s="1" t="n">
        <v>33</v>
      </c>
      <c r="D3840" s="1"/>
      <c r="E3840" s="1"/>
      <c r="F3840" s="1"/>
    </row>
    <row r="3841" customFormat="false" ht="12.75" hidden="false" customHeight="false" outlineLevel="0" collapsed="false">
      <c r="A3841" s="1" t="n">
        <v>95</v>
      </c>
      <c r="B3841" s="1" t="s">
        <v>205</v>
      </c>
      <c r="C3841" s="1" t="n">
        <v>34</v>
      </c>
      <c r="D3841" s="1"/>
      <c r="E3841" s="1"/>
      <c r="F3841" s="1"/>
    </row>
    <row r="3842" customFormat="false" ht="12.75" hidden="false" customHeight="false" outlineLevel="0" collapsed="false">
      <c r="A3842" s="1" t="n">
        <v>95</v>
      </c>
      <c r="B3842" s="1" t="s">
        <v>205</v>
      </c>
      <c r="C3842" s="1" t="n">
        <v>35</v>
      </c>
      <c r="D3842" s="1"/>
      <c r="E3842" s="1"/>
      <c r="F3842" s="1"/>
    </row>
    <row r="3843" customFormat="false" ht="12.75" hidden="false" customHeight="false" outlineLevel="0" collapsed="false">
      <c r="A3843" s="1" t="n">
        <v>95</v>
      </c>
      <c r="B3843" s="1" t="s">
        <v>205</v>
      </c>
      <c r="C3843" s="1" t="n">
        <v>36</v>
      </c>
      <c r="D3843" s="1"/>
      <c r="E3843" s="1"/>
      <c r="F3843" s="1"/>
    </row>
    <row r="3844" customFormat="false" ht="12.75" hidden="false" customHeight="false" outlineLevel="0" collapsed="false">
      <c r="A3844" s="1" t="n">
        <v>95</v>
      </c>
      <c r="B3844" s="1" t="s">
        <v>205</v>
      </c>
      <c r="C3844" s="1" t="n">
        <v>37</v>
      </c>
      <c r="D3844" s="1"/>
      <c r="E3844" s="1"/>
      <c r="F3844" s="1"/>
    </row>
    <row r="3845" customFormat="false" ht="12.75" hidden="false" customHeight="false" outlineLevel="0" collapsed="false">
      <c r="A3845" s="1" t="n">
        <v>95</v>
      </c>
      <c r="B3845" s="1" t="s">
        <v>205</v>
      </c>
      <c r="C3845" s="1" t="n">
        <v>38</v>
      </c>
      <c r="D3845" s="1"/>
      <c r="E3845" s="1"/>
      <c r="F3845" s="1"/>
    </row>
    <row r="3846" customFormat="false" ht="12.75" hidden="false" customHeight="false" outlineLevel="0" collapsed="false">
      <c r="A3846" s="1" t="n">
        <v>95</v>
      </c>
      <c r="B3846" s="1" t="s">
        <v>205</v>
      </c>
      <c r="C3846" s="1" t="n">
        <v>39</v>
      </c>
      <c r="D3846" s="1"/>
      <c r="E3846" s="1"/>
      <c r="F3846" s="1"/>
    </row>
    <row r="3847" customFormat="false" ht="12.75" hidden="false" customHeight="false" outlineLevel="0" collapsed="false">
      <c r="A3847" s="1" t="n">
        <v>95</v>
      </c>
      <c r="B3847" s="1" t="s">
        <v>205</v>
      </c>
      <c r="C3847" s="1" t="n">
        <v>40</v>
      </c>
      <c r="D3847" s="1"/>
      <c r="E3847" s="1"/>
      <c r="F3847" s="1"/>
    </row>
    <row r="3848" customFormat="false" ht="12.75" hidden="false" customHeight="false" outlineLevel="0" collapsed="false">
      <c r="A3848" s="1" t="n">
        <v>96</v>
      </c>
      <c r="B3848" s="1" t="s">
        <v>206</v>
      </c>
      <c r="C3848" s="1" t="n">
        <v>1</v>
      </c>
      <c r="D3848" s="1" t="s">
        <v>80</v>
      </c>
      <c r="E3848" s="2" t="n">
        <v>3.96907663345337</v>
      </c>
      <c r="F3848" s="2" t="n">
        <v>-0.0022584495600313</v>
      </c>
    </row>
    <row r="3849" customFormat="false" ht="12.75" hidden="false" customHeight="false" outlineLevel="0" collapsed="false">
      <c r="A3849" s="1" t="n">
        <v>96</v>
      </c>
      <c r="B3849" s="1" t="s">
        <v>206</v>
      </c>
      <c r="C3849" s="1" t="n">
        <v>2</v>
      </c>
      <c r="D3849" s="1" t="s">
        <v>80</v>
      </c>
      <c r="E3849" s="2" t="n">
        <v>3.97634530067444</v>
      </c>
      <c r="F3849" s="2" t="n">
        <v>0.00382874300703406</v>
      </c>
    </row>
    <row r="3850" customFormat="false" ht="12.75" hidden="false" customHeight="false" outlineLevel="0" collapsed="false">
      <c r="A3850" s="1" t="n">
        <v>96</v>
      </c>
      <c r="B3850" s="1" t="s">
        <v>206</v>
      </c>
      <c r="C3850" s="1" t="n">
        <v>3</v>
      </c>
      <c r="D3850" s="1" t="s">
        <v>80</v>
      </c>
      <c r="E3850" s="2" t="n">
        <v>3.99125647544861</v>
      </c>
      <c r="F3850" s="2" t="n">
        <v>0.0175584424287081</v>
      </c>
    </row>
    <row r="3851" customFormat="false" ht="12.75" hidden="false" customHeight="false" outlineLevel="0" collapsed="false">
      <c r="A3851" s="1" t="n">
        <v>96</v>
      </c>
      <c r="B3851" s="1" t="s">
        <v>206</v>
      </c>
      <c r="C3851" s="1" t="n">
        <v>4</v>
      </c>
      <c r="D3851" s="1" t="s">
        <v>80</v>
      </c>
      <c r="E3851" s="2" t="n">
        <v>3.98736572265625</v>
      </c>
      <c r="F3851" s="2" t="n">
        <v>0.0124862156808376</v>
      </c>
    </row>
    <row r="3852" customFormat="false" ht="12.75" hidden="false" customHeight="false" outlineLevel="0" collapsed="false">
      <c r="A3852" s="1" t="n">
        <v>96</v>
      </c>
      <c r="B3852" s="1" t="s">
        <v>206</v>
      </c>
      <c r="C3852" s="1" t="n">
        <v>5</v>
      </c>
      <c r="D3852" s="1" t="s">
        <v>80</v>
      </c>
      <c r="E3852" s="2" t="n">
        <v>3.97990131378174</v>
      </c>
      <c r="F3852" s="2" t="n">
        <v>0.00384033145383</v>
      </c>
    </row>
    <row r="3853" customFormat="false" ht="12.75" hidden="false" customHeight="false" outlineLevel="0" collapsed="false">
      <c r="A3853" s="1" t="n">
        <v>96</v>
      </c>
      <c r="B3853" s="1" t="s">
        <v>206</v>
      </c>
      <c r="C3853" s="1" t="n">
        <v>6</v>
      </c>
      <c r="D3853" s="1" t="s">
        <v>80</v>
      </c>
      <c r="E3853" s="2" t="n">
        <v>3.97477841377258</v>
      </c>
      <c r="F3853" s="2" t="n">
        <v>-0.00246404320932925</v>
      </c>
    </row>
    <row r="3854" customFormat="false" ht="12.75" hidden="false" customHeight="false" outlineLevel="0" collapsed="false">
      <c r="A3854" s="1" t="n">
        <v>96</v>
      </c>
      <c r="B3854" s="1" t="s">
        <v>206</v>
      </c>
      <c r="C3854" s="1" t="n">
        <v>7</v>
      </c>
      <c r="D3854" s="1" t="s">
        <v>80</v>
      </c>
      <c r="E3854" s="2" t="n">
        <v>3.9690113067627</v>
      </c>
      <c r="F3854" s="2" t="n">
        <v>-0.00941262487322092</v>
      </c>
    </row>
    <row r="3855" customFormat="false" ht="12.75" hidden="false" customHeight="false" outlineLevel="0" collapsed="false">
      <c r="A3855" s="1" t="n">
        <v>96</v>
      </c>
      <c r="B3855" s="1" t="s">
        <v>206</v>
      </c>
      <c r="C3855" s="1" t="n">
        <v>8</v>
      </c>
      <c r="D3855" s="1" t="s">
        <v>80</v>
      </c>
      <c r="E3855" s="2" t="n">
        <v>3.98802161216736</v>
      </c>
      <c r="F3855" s="2" t="n">
        <v>0.00841620564460754</v>
      </c>
    </row>
    <row r="3856" customFormat="false" ht="12.75" hidden="false" customHeight="false" outlineLevel="0" collapsed="false">
      <c r="A3856" s="1" t="n">
        <v>96</v>
      </c>
      <c r="B3856" s="1" t="s">
        <v>206</v>
      </c>
      <c r="C3856" s="1" t="n">
        <v>9</v>
      </c>
      <c r="D3856" s="1" t="s">
        <v>80</v>
      </c>
      <c r="E3856" s="2" t="n">
        <v>3.99033117294312</v>
      </c>
      <c r="F3856" s="2" t="n">
        <v>0.00954429153352976</v>
      </c>
    </row>
    <row r="3857" customFormat="false" ht="12.75" hidden="false" customHeight="false" outlineLevel="0" collapsed="false">
      <c r="A3857" s="1" t="n">
        <v>96</v>
      </c>
      <c r="B3857" s="1" t="s">
        <v>206</v>
      </c>
      <c r="C3857" s="1" t="n">
        <v>10</v>
      </c>
      <c r="D3857" s="1" t="s">
        <v>80</v>
      </c>
      <c r="E3857" s="2" t="n">
        <v>3.97307944297791</v>
      </c>
      <c r="F3857" s="2" t="n">
        <v>-0.00888891331851482</v>
      </c>
    </row>
    <row r="3858" customFormat="false" ht="12.75" hidden="false" customHeight="false" outlineLevel="0" collapsed="false">
      <c r="A3858" s="1" t="n">
        <v>96</v>
      </c>
      <c r="B3858" s="1" t="s">
        <v>206</v>
      </c>
      <c r="C3858" s="1" t="n">
        <v>11</v>
      </c>
      <c r="D3858" s="1" t="s">
        <v>80</v>
      </c>
      <c r="E3858" s="2" t="n">
        <v>3.96908354759216</v>
      </c>
      <c r="F3858" s="2" t="n">
        <v>-0.0140662835910916</v>
      </c>
    </row>
    <row r="3859" customFormat="false" ht="12.75" hidden="false" customHeight="false" outlineLevel="0" collapsed="false">
      <c r="A3859" s="1" t="n">
        <v>96</v>
      </c>
      <c r="B3859" s="1" t="s">
        <v>206</v>
      </c>
      <c r="C3859" s="1" t="n">
        <v>12</v>
      </c>
      <c r="D3859" s="1" t="s">
        <v>80</v>
      </c>
      <c r="E3859" s="2" t="n">
        <v>3.98270034790039</v>
      </c>
      <c r="F3859" s="2" t="n">
        <v>-0.00163095816969872</v>
      </c>
    </row>
    <row r="3860" customFormat="false" ht="12.75" hidden="false" customHeight="false" outlineLevel="0" collapsed="false">
      <c r="A3860" s="1" t="n">
        <v>96</v>
      </c>
      <c r="B3860" s="1" t="s">
        <v>206</v>
      </c>
      <c r="C3860" s="1" t="n">
        <v>13</v>
      </c>
      <c r="D3860" s="1" t="s">
        <v>80</v>
      </c>
      <c r="E3860" s="2" t="n">
        <v>3.98939657211304</v>
      </c>
      <c r="F3860" s="2" t="n">
        <v>0.00388379115611315</v>
      </c>
    </row>
    <row r="3861" customFormat="false" ht="12.75" hidden="false" customHeight="false" outlineLevel="0" collapsed="false">
      <c r="A3861" s="1" t="n">
        <v>96</v>
      </c>
      <c r="B3861" s="1" t="s">
        <v>206</v>
      </c>
      <c r="C3861" s="1" t="n">
        <v>14</v>
      </c>
      <c r="D3861" s="1" t="s">
        <v>80</v>
      </c>
      <c r="E3861" s="2" t="n">
        <v>3.9863862991333</v>
      </c>
      <c r="F3861" s="2" t="n">
        <v>-0.00030795656493865</v>
      </c>
    </row>
    <row r="3862" customFormat="false" ht="12.75" hidden="false" customHeight="false" outlineLevel="0" collapsed="false">
      <c r="A3862" s="1" t="n">
        <v>96</v>
      </c>
      <c r="B3862" s="1" t="s">
        <v>206</v>
      </c>
      <c r="C3862" s="1" t="n">
        <v>15</v>
      </c>
      <c r="D3862" s="1" t="s">
        <v>80</v>
      </c>
      <c r="E3862" s="2" t="n">
        <v>3.978764295578</v>
      </c>
      <c r="F3862" s="2" t="n">
        <v>-0.00911143515259028</v>
      </c>
    </row>
    <row r="3863" customFormat="false" ht="12.75" hidden="false" customHeight="false" outlineLevel="0" collapsed="false">
      <c r="A3863" s="1" t="n">
        <v>96</v>
      </c>
      <c r="B3863" s="1" t="s">
        <v>206</v>
      </c>
      <c r="C3863" s="1" t="n">
        <v>16</v>
      </c>
      <c r="D3863" s="1" t="s">
        <v>80</v>
      </c>
      <c r="E3863" s="2" t="n">
        <v>3.96670746803284</v>
      </c>
      <c r="F3863" s="2" t="n">
        <v>-0.0223497375845909</v>
      </c>
    </row>
    <row r="3864" customFormat="false" ht="12.75" hidden="false" customHeight="false" outlineLevel="0" collapsed="false">
      <c r="A3864" s="1" t="n">
        <v>96</v>
      </c>
      <c r="B3864" s="1" t="s">
        <v>206</v>
      </c>
      <c r="C3864" s="1" t="n">
        <v>17</v>
      </c>
      <c r="D3864" s="1" t="s">
        <v>80</v>
      </c>
      <c r="E3864" s="2" t="n">
        <v>3.98011684417725</v>
      </c>
      <c r="F3864" s="2" t="n">
        <v>-0.0101218363270164</v>
      </c>
    </row>
    <row r="3865" customFormat="false" ht="12.75" hidden="false" customHeight="false" outlineLevel="0" collapsed="false">
      <c r="A3865" s="1" t="n">
        <v>96</v>
      </c>
      <c r="B3865" s="1" t="s">
        <v>206</v>
      </c>
      <c r="C3865" s="1" t="n">
        <v>18</v>
      </c>
      <c r="D3865" s="1" t="s">
        <v>80</v>
      </c>
      <c r="E3865" s="2" t="n">
        <v>3.98542594909668</v>
      </c>
      <c r="F3865" s="2" t="n">
        <v>-0.00599420582875609</v>
      </c>
    </row>
    <row r="3866" customFormat="false" ht="12.75" hidden="false" customHeight="false" outlineLevel="0" collapsed="false">
      <c r="A3866" s="1" t="n">
        <v>96</v>
      </c>
      <c r="B3866" s="1" t="s">
        <v>206</v>
      </c>
      <c r="C3866" s="1" t="n">
        <v>19</v>
      </c>
      <c r="D3866" s="1" t="s">
        <v>80</v>
      </c>
      <c r="E3866" s="2" t="n">
        <v>3.99971985816956</v>
      </c>
      <c r="F3866" s="2" t="n">
        <v>0.00711822835728526</v>
      </c>
    </row>
    <row r="3867" customFormat="false" ht="12.75" hidden="false" customHeight="false" outlineLevel="0" collapsed="false">
      <c r="A3867" s="1" t="n">
        <v>96</v>
      </c>
      <c r="B3867" s="1" t="s">
        <v>206</v>
      </c>
      <c r="C3867" s="1" t="n">
        <v>20</v>
      </c>
      <c r="D3867" s="1" t="s">
        <v>80</v>
      </c>
      <c r="E3867" s="2" t="n">
        <v>4.00754690170288</v>
      </c>
      <c r="F3867" s="2" t="n">
        <v>0.0137637974694371</v>
      </c>
    </row>
    <row r="3868" customFormat="false" ht="12.75" hidden="false" customHeight="false" outlineLevel="0" collapsed="false">
      <c r="A3868" s="1" t="n">
        <v>96</v>
      </c>
      <c r="B3868" s="1" t="s">
        <v>206</v>
      </c>
      <c r="C3868" s="1" t="n">
        <v>21</v>
      </c>
      <c r="D3868" s="1" t="s">
        <v>80</v>
      </c>
      <c r="E3868" s="2" t="n">
        <v>4.00956058502197</v>
      </c>
      <c r="F3868" s="2" t="n">
        <v>0.0145960059016943</v>
      </c>
    </row>
    <row r="3869" customFormat="false" ht="12.75" hidden="false" customHeight="false" outlineLevel="0" collapsed="false">
      <c r="A3869" s="1" t="n">
        <v>96</v>
      </c>
      <c r="B3869" s="1" t="s">
        <v>206</v>
      </c>
      <c r="C3869" s="1" t="n">
        <v>22</v>
      </c>
      <c r="D3869" s="1" t="s">
        <v>80</v>
      </c>
      <c r="E3869" s="2" t="n">
        <v>3.99814820289612</v>
      </c>
      <c r="F3869" s="2" t="n">
        <v>0.00200214865617454</v>
      </c>
    </row>
    <row r="3870" customFormat="false" ht="12.75" hidden="false" customHeight="false" outlineLevel="0" collapsed="false">
      <c r="A3870" s="1" t="n">
        <v>96</v>
      </c>
      <c r="B3870" s="1" t="s">
        <v>206</v>
      </c>
      <c r="C3870" s="1" t="n">
        <v>23</v>
      </c>
      <c r="D3870" s="1" t="s">
        <v>80</v>
      </c>
      <c r="E3870" s="2" t="n">
        <v>3.97928547859192</v>
      </c>
      <c r="F3870" s="2" t="n">
        <v>-0.0180420503020287</v>
      </c>
    </row>
    <row r="3871" customFormat="false" ht="12.75" hidden="false" customHeight="false" outlineLevel="0" collapsed="false">
      <c r="A3871" s="1" t="n">
        <v>96</v>
      </c>
      <c r="B3871" s="1" t="s">
        <v>206</v>
      </c>
      <c r="C3871" s="1" t="n">
        <v>24</v>
      </c>
      <c r="D3871" s="1" t="s">
        <v>80</v>
      </c>
      <c r="E3871" s="2" t="n">
        <v>3.974933385849</v>
      </c>
      <c r="F3871" s="2" t="n">
        <v>-0.0235756188631058</v>
      </c>
    </row>
    <row r="3872" customFormat="false" ht="12.75" hidden="false" customHeight="false" outlineLevel="0" collapsed="false">
      <c r="A3872" s="1" t="n">
        <v>96</v>
      </c>
      <c r="B3872" s="1" t="s">
        <v>206</v>
      </c>
      <c r="C3872" s="1" t="n">
        <v>25</v>
      </c>
      <c r="D3872" s="1" t="s">
        <v>80</v>
      </c>
      <c r="E3872" s="2" t="n">
        <v>3.97494983673096</v>
      </c>
      <c r="F3872" s="2" t="n">
        <v>-0.0247406419366598</v>
      </c>
    </row>
    <row r="3873" customFormat="false" ht="12.75" hidden="false" customHeight="false" outlineLevel="0" collapsed="false">
      <c r="A3873" s="1" t="n">
        <v>96</v>
      </c>
      <c r="B3873" s="1" t="s">
        <v>206</v>
      </c>
      <c r="C3873" s="1" t="n">
        <v>26</v>
      </c>
      <c r="D3873" s="1" t="s">
        <v>80</v>
      </c>
      <c r="E3873" s="2" t="n">
        <v>3.98569655418396</v>
      </c>
      <c r="F3873" s="2" t="n">
        <v>-0.0151753993704915</v>
      </c>
    </row>
    <row r="3874" customFormat="false" ht="12.75" hidden="false" customHeight="false" outlineLevel="0" collapsed="false">
      <c r="A3874" s="1" t="n">
        <v>96</v>
      </c>
      <c r="B3874" s="1" t="s">
        <v>206</v>
      </c>
      <c r="C3874" s="1" t="n">
        <v>27</v>
      </c>
      <c r="D3874" s="1" t="s">
        <v>80</v>
      </c>
      <c r="E3874" s="2" t="n">
        <v>4.02608633041382</v>
      </c>
      <c r="F3874" s="2" t="n">
        <v>0.0240329019725323</v>
      </c>
    </row>
    <row r="3875" customFormat="false" ht="12.75" hidden="false" customHeight="false" outlineLevel="0" collapsed="false">
      <c r="A3875" s="1" t="n">
        <v>96</v>
      </c>
      <c r="B3875" s="1" t="s">
        <v>206</v>
      </c>
      <c r="C3875" s="1" t="n">
        <v>28</v>
      </c>
      <c r="D3875" s="1" t="s">
        <v>80</v>
      </c>
      <c r="E3875" s="2" t="n">
        <v>4.0330228805542</v>
      </c>
      <c r="F3875" s="2" t="n">
        <v>0.0297879781574011</v>
      </c>
    </row>
    <row r="3876" customFormat="false" ht="12.75" hidden="false" customHeight="false" outlineLevel="0" collapsed="false">
      <c r="A3876" s="1" t="n">
        <v>96</v>
      </c>
      <c r="B3876" s="1" t="s">
        <v>206</v>
      </c>
      <c r="C3876" s="1" t="n">
        <v>29</v>
      </c>
      <c r="D3876" s="1" t="s">
        <v>80</v>
      </c>
      <c r="E3876" s="2" t="n">
        <v>4.02326774597168</v>
      </c>
      <c r="F3876" s="2" t="n">
        <v>0.0188513677567244</v>
      </c>
    </row>
    <row r="3877" customFormat="false" ht="12.75" hidden="false" customHeight="false" outlineLevel="0" collapsed="false">
      <c r="A3877" s="1" t="n">
        <v>96</v>
      </c>
      <c r="B3877" s="1" t="s">
        <v>206</v>
      </c>
      <c r="C3877" s="1" t="n">
        <v>30</v>
      </c>
      <c r="D3877" s="1" t="s">
        <v>80</v>
      </c>
      <c r="E3877" s="2" t="n">
        <v>4.04534387588501</v>
      </c>
      <c r="F3877" s="2" t="n">
        <v>0.0397460237145424</v>
      </c>
    </row>
    <row r="3878" customFormat="false" ht="12.75" hidden="false" customHeight="false" outlineLevel="0" collapsed="false">
      <c r="A3878" s="1" t="n">
        <v>96</v>
      </c>
      <c r="B3878" s="1" t="s">
        <v>206</v>
      </c>
      <c r="C3878" s="1" t="n">
        <v>31</v>
      </c>
      <c r="D3878" s="1" t="s">
        <v>80</v>
      </c>
      <c r="E3878" s="2" t="n">
        <v>4.08959674835205</v>
      </c>
      <c r="F3878" s="2" t="n">
        <v>0.0828174203634262</v>
      </c>
    </row>
    <row r="3879" customFormat="false" ht="12.75" hidden="false" customHeight="false" outlineLevel="0" collapsed="false">
      <c r="A3879" s="1" t="n">
        <v>96</v>
      </c>
      <c r="B3879" s="1" t="s">
        <v>206</v>
      </c>
      <c r="C3879" s="1" t="n">
        <v>32</v>
      </c>
      <c r="D3879" s="1" t="s">
        <v>80</v>
      </c>
      <c r="E3879" s="2" t="n">
        <v>4.16728830337524</v>
      </c>
      <c r="F3879" s="2" t="n">
        <v>0.159327507019043</v>
      </c>
    </row>
    <row r="3880" customFormat="false" ht="12.75" hidden="false" customHeight="false" outlineLevel="0" collapsed="false">
      <c r="A3880" s="1" t="n">
        <v>96</v>
      </c>
      <c r="B3880" s="1" t="s">
        <v>206</v>
      </c>
      <c r="C3880" s="1" t="n">
        <v>33</v>
      </c>
      <c r="D3880" s="1" t="s">
        <v>80</v>
      </c>
      <c r="E3880" s="2" t="n">
        <v>4.29637241363525</v>
      </c>
      <c r="F3880" s="2" t="n">
        <v>0.287230134010315</v>
      </c>
    </row>
    <row r="3881" customFormat="false" ht="12.75" hidden="false" customHeight="false" outlineLevel="0" collapsed="false">
      <c r="A3881" s="1" t="n">
        <v>96</v>
      </c>
      <c r="B3881" s="1" t="s">
        <v>206</v>
      </c>
      <c r="C3881" s="1" t="n">
        <v>34</v>
      </c>
      <c r="D3881" s="1" t="s">
        <v>80</v>
      </c>
      <c r="E3881" s="2" t="n">
        <v>4.52034950256348</v>
      </c>
      <c r="F3881" s="2" t="n">
        <v>0.5100257396698</v>
      </c>
    </row>
    <row r="3882" customFormat="false" ht="12.75" hidden="false" customHeight="false" outlineLevel="0" collapsed="false">
      <c r="A3882" s="1" t="n">
        <v>96</v>
      </c>
      <c r="B3882" s="1" t="s">
        <v>206</v>
      </c>
      <c r="C3882" s="1" t="n">
        <v>35</v>
      </c>
      <c r="D3882" s="1" t="s">
        <v>80</v>
      </c>
      <c r="E3882" s="2" t="n">
        <v>4.83690786361694</v>
      </c>
      <c r="F3882" s="2" t="n">
        <v>0.825402617454529</v>
      </c>
    </row>
    <row r="3883" customFormat="false" ht="12.75" hidden="false" customHeight="false" outlineLevel="0" collapsed="false">
      <c r="A3883" s="1" t="n">
        <v>96</v>
      </c>
      <c r="B3883" s="1" t="s">
        <v>206</v>
      </c>
      <c r="C3883" s="1" t="n">
        <v>36</v>
      </c>
      <c r="D3883" s="1" t="s">
        <v>80</v>
      </c>
      <c r="E3883" s="2" t="n">
        <v>5.20956468582153</v>
      </c>
      <c r="F3883" s="2" t="n">
        <v>1.19687795639038</v>
      </c>
    </row>
    <row r="3884" customFormat="false" ht="12.75" hidden="false" customHeight="false" outlineLevel="0" collapsed="false">
      <c r="A3884" s="1" t="n">
        <v>96</v>
      </c>
      <c r="B3884" s="1" t="s">
        <v>206</v>
      </c>
      <c r="C3884" s="1" t="n">
        <v>37</v>
      </c>
      <c r="D3884" s="1" t="s">
        <v>80</v>
      </c>
      <c r="E3884" s="2" t="n">
        <v>5.52914142608643</v>
      </c>
      <c r="F3884" s="2" t="n">
        <v>1.51527321338654</v>
      </c>
    </row>
    <row r="3885" customFormat="false" ht="12.75" hidden="false" customHeight="false" outlineLevel="0" collapsed="false">
      <c r="A3885" s="1" t="n">
        <v>96</v>
      </c>
      <c r="B3885" s="1" t="s">
        <v>206</v>
      </c>
      <c r="C3885" s="1" t="n">
        <v>38</v>
      </c>
      <c r="D3885" s="1" t="s">
        <v>80</v>
      </c>
      <c r="E3885" s="2" t="n">
        <v>5.77741575241089</v>
      </c>
      <c r="F3885" s="2" t="n">
        <v>1.76236605644226</v>
      </c>
    </row>
    <row r="3886" customFormat="false" ht="12.75" hidden="false" customHeight="false" outlineLevel="0" collapsed="false">
      <c r="A3886" s="1" t="n">
        <v>96</v>
      </c>
      <c r="B3886" s="1" t="s">
        <v>206</v>
      </c>
      <c r="C3886" s="1" t="n">
        <v>39</v>
      </c>
      <c r="D3886" s="1" t="s">
        <v>80</v>
      </c>
      <c r="E3886" s="2" t="n">
        <v>6.01966094970703</v>
      </c>
      <c r="F3886" s="2" t="n">
        <v>2.00342988967896</v>
      </c>
    </row>
    <row r="3887" customFormat="false" ht="12.75" hidden="false" customHeight="false" outlineLevel="0" collapsed="false">
      <c r="A3887" s="1" t="n">
        <v>96</v>
      </c>
      <c r="B3887" s="1" t="s">
        <v>206</v>
      </c>
      <c r="C3887" s="1" t="n">
        <v>40</v>
      </c>
      <c r="D3887" s="1" t="s">
        <v>80</v>
      </c>
      <c r="E3887" s="2" t="n">
        <v>6.17782592773438</v>
      </c>
      <c r="F3887" s="2" t="n">
        <v>2.160413265228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210</v>
      </c>
      <c r="D47" s="3" t="s">
        <v>64</v>
      </c>
      <c r="E47" s="3" t="s">
        <v>68</v>
      </c>
      <c r="F47" s="3" t="s">
        <v>70</v>
      </c>
      <c r="G47" s="3" t="s">
        <v>71</v>
      </c>
      <c r="H47" s="3" t="s">
        <v>72</v>
      </c>
      <c r="I47" s="3" t="s">
        <v>211</v>
      </c>
      <c r="J47" s="3" t="s">
        <v>212</v>
      </c>
      <c r="K47" s="3" t="s">
        <v>213</v>
      </c>
      <c r="L47" s="3" t="s">
        <v>73</v>
      </c>
      <c r="M47" s="3" t="s">
        <v>214</v>
      </c>
      <c r="N47" s="3" t="s">
        <v>215</v>
      </c>
      <c r="O47" s="3" t="s">
        <v>216</v>
      </c>
      <c r="P47" s="3" t="s">
        <v>217</v>
      </c>
      <c r="Q47" s="3" t="s">
        <v>218</v>
      </c>
      <c r="R47" s="3" t="s">
        <v>219</v>
      </c>
      <c r="S47" s="3" t="s">
        <v>220</v>
      </c>
      <c r="T47" s="3" t="s">
        <v>221</v>
      </c>
      <c r="U47" s="3" t="s">
        <v>222</v>
      </c>
      <c r="V47" s="3" t="s">
        <v>223</v>
      </c>
      <c r="W47" s="3" t="s">
        <v>224</v>
      </c>
      <c r="X47" s="3" t="s">
        <v>225</v>
      </c>
      <c r="Y47" s="3" t="s">
        <v>74</v>
      </c>
      <c r="Z47" s="3" t="s">
        <v>226</v>
      </c>
      <c r="AA47" s="3" t="s">
        <v>227</v>
      </c>
      <c r="AB47" s="3" t="s">
        <v>228</v>
      </c>
      <c r="AC47" s="3" t="s">
        <v>229</v>
      </c>
      <c r="AD47" s="3" t="s">
        <v>230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3" t="b">
        <f aca="false">FALSE()</f>
        <v>0</v>
      </c>
      <c r="D48" s="3" t="s">
        <v>76</v>
      </c>
      <c r="E48" s="3" t="s">
        <v>80</v>
      </c>
      <c r="F48" s="3" t="s">
        <v>82</v>
      </c>
      <c r="G48" s="3" t="s">
        <v>83</v>
      </c>
      <c r="H48" s="3" t="s">
        <v>84</v>
      </c>
      <c r="I48" s="2" t="n">
        <v>14.9535942077637</v>
      </c>
      <c r="J48" s="2" t="n">
        <v>14.9877815246582</v>
      </c>
      <c r="K48" s="2" t="n">
        <v>0.175530984997749</v>
      </c>
      <c r="L48" s="2" t="n">
        <v>10</v>
      </c>
      <c r="M48" s="3"/>
      <c r="N48" s="3"/>
      <c r="O48" s="2" t="n">
        <v>17.7710990905762</v>
      </c>
      <c r="P48" s="2" t="n">
        <v>0.959800004959106</v>
      </c>
      <c r="Q48" s="2" t="n">
        <v>-3.21499991416931</v>
      </c>
      <c r="R48" s="2" t="n">
        <v>104.664253234863</v>
      </c>
      <c r="S48" s="3" t="b">
        <f aca="false">TRUE()</f>
        <v>1</v>
      </c>
      <c r="T48" s="2" t="n">
        <v>0.183213534117472</v>
      </c>
      <c r="U48" s="3" t="b">
        <f aca="false">TRUE()</f>
        <v>1</v>
      </c>
      <c r="V48" s="3" t="n">
        <v>3</v>
      </c>
      <c r="W48" s="3" t="n">
        <v>11</v>
      </c>
      <c r="X48" s="3" t="s">
        <v>231</v>
      </c>
      <c r="Y48" s="3"/>
      <c r="Z48" s="2" t="n">
        <v>0.98192328325404</v>
      </c>
      <c r="AA48" s="3" t="s">
        <v>232</v>
      </c>
      <c r="AB48" s="3" t="s">
        <v>232</v>
      </c>
      <c r="AC48" s="3" t="s">
        <v>232</v>
      </c>
      <c r="AD48" s="3" t="s">
        <v>232</v>
      </c>
    </row>
    <row r="49" customFormat="false" ht="12.75" hidden="false" customHeight="false" outlineLevel="0" collapsed="false">
      <c r="A49" s="1" t="n">
        <v>2</v>
      </c>
      <c r="B49" s="1" t="s">
        <v>85</v>
      </c>
      <c r="C49" s="3" t="b">
        <f aca="false">FALSE()</f>
        <v>0</v>
      </c>
      <c r="D49" s="3" t="s">
        <v>76</v>
      </c>
      <c r="E49" s="3" t="s">
        <v>80</v>
      </c>
      <c r="F49" s="3" t="s">
        <v>82</v>
      </c>
      <c r="G49" s="3" t="s">
        <v>83</v>
      </c>
      <c r="H49" s="3" t="s">
        <v>84</v>
      </c>
      <c r="I49" s="2" t="n">
        <v>14.8318586349487</v>
      </c>
      <c r="J49" s="2" t="n">
        <v>14.9877815246582</v>
      </c>
      <c r="K49" s="2" t="n">
        <v>0.175530984997749</v>
      </c>
      <c r="L49" s="2" t="n">
        <v>10</v>
      </c>
      <c r="M49" s="3"/>
      <c r="N49" s="3"/>
      <c r="O49" s="2" t="n">
        <v>17.7710990905762</v>
      </c>
      <c r="P49" s="2" t="n">
        <v>0.959800004959106</v>
      </c>
      <c r="Q49" s="2" t="n">
        <v>-3.21499991416931</v>
      </c>
      <c r="R49" s="2" t="n">
        <v>104.664253234863</v>
      </c>
      <c r="S49" s="3" t="b">
        <f aca="false">TRUE()</f>
        <v>1</v>
      </c>
      <c r="T49" s="2" t="n">
        <v>0.183213534117472</v>
      </c>
      <c r="U49" s="3" t="b">
        <f aca="false">TRUE()</f>
        <v>1</v>
      </c>
      <c r="V49" s="3" t="n">
        <v>3</v>
      </c>
      <c r="W49" s="3" t="n">
        <v>10</v>
      </c>
      <c r="X49" s="3" t="s">
        <v>231</v>
      </c>
      <c r="Y49" s="3"/>
      <c r="Z49" s="2" t="n">
        <v>0.992613048523254</v>
      </c>
      <c r="AA49" s="3" t="s">
        <v>232</v>
      </c>
      <c r="AB49" s="3" t="s">
        <v>232</v>
      </c>
      <c r="AC49" s="3" t="s">
        <v>232</v>
      </c>
      <c r="AD49" s="3" t="s">
        <v>232</v>
      </c>
    </row>
    <row r="50" customFormat="false" ht="12.75" hidden="false" customHeight="false" outlineLevel="0" collapsed="false">
      <c r="A50" s="1" t="n">
        <v>3</v>
      </c>
      <c r="B50" s="1" t="s">
        <v>86</v>
      </c>
      <c r="C50" s="3" t="b">
        <f aca="false">FALSE()</f>
        <v>0</v>
      </c>
      <c r="D50" s="3" t="s">
        <v>76</v>
      </c>
      <c r="E50" s="3" t="s">
        <v>80</v>
      </c>
      <c r="F50" s="3" t="s">
        <v>82</v>
      </c>
      <c r="G50" s="3" t="s">
        <v>83</v>
      </c>
      <c r="H50" s="3" t="s">
        <v>84</v>
      </c>
      <c r="I50" s="2" t="n">
        <v>15.1778907775879</v>
      </c>
      <c r="J50" s="2" t="n">
        <v>14.9877815246582</v>
      </c>
      <c r="K50" s="2" t="n">
        <v>0.175530984997749</v>
      </c>
      <c r="L50" s="2" t="n">
        <v>10</v>
      </c>
      <c r="M50" s="3"/>
      <c r="N50" s="3"/>
      <c r="O50" s="2" t="n">
        <v>17.7710990905762</v>
      </c>
      <c r="P50" s="2" t="n">
        <v>0.959800004959106</v>
      </c>
      <c r="Q50" s="2" t="n">
        <v>-3.21499991416931</v>
      </c>
      <c r="R50" s="2" t="n">
        <v>104.664253234863</v>
      </c>
      <c r="S50" s="3" t="b">
        <f aca="false">TRUE()</f>
        <v>1</v>
      </c>
      <c r="T50" s="2" t="n">
        <v>0.183213534117472</v>
      </c>
      <c r="U50" s="3" t="b">
        <f aca="false">TRUE()</f>
        <v>1</v>
      </c>
      <c r="V50" s="3" t="n">
        <v>3</v>
      </c>
      <c r="W50" s="3" t="n">
        <v>10</v>
      </c>
      <c r="X50" s="3" t="s">
        <v>231</v>
      </c>
      <c r="Y50" s="3"/>
      <c r="Z50" s="2" t="n">
        <v>0.961610037371761</v>
      </c>
      <c r="AA50" s="3" t="s">
        <v>232</v>
      </c>
      <c r="AB50" s="3" t="s">
        <v>232</v>
      </c>
      <c r="AC50" s="3" t="s">
        <v>232</v>
      </c>
      <c r="AD50" s="3" t="s">
        <v>232</v>
      </c>
    </row>
    <row r="51" customFormat="false" ht="12.75" hidden="false" customHeight="false" outlineLevel="0" collapsed="false">
      <c r="A51" s="1" t="n">
        <v>5</v>
      </c>
      <c r="B51" s="1" t="s">
        <v>88</v>
      </c>
      <c r="C51" s="3" t="b">
        <f aca="false">FALSE()</f>
        <v>0</v>
      </c>
      <c r="D51" s="3" t="s">
        <v>89</v>
      </c>
      <c r="E51" s="3" t="s">
        <v>80</v>
      </c>
      <c r="F51" s="3" t="s">
        <v>82</v>
      </c>
      <c r="G51" s="3" t="s">
        <v>83</v>
      </c>
      <c r="H51" s="3" t="s">
        <v>84</v>
      </c>
      <c r="I51" s="2" t="n">
        <v>12.469838142395</v>
      </c>
      <c r="J51" s="2" t="n">
        <v>12.8298902511597</v>
      </c>
      <c r="K51" s="2" t="n">
        <v>0.331517994403839</v>
      </c>
      <c r="L51" s="2" t="n">
        <v>10</v>
      </c>
      <c r="M51" s="3"/>
      <c r="N51" s="3"/>
      <c r="O51" s="2" t="n">
        <v>17.7710990905762</v>
      </c>
      <c r="P51" s="2" t="n">
        <v>0.959800004959106</v>
      </c>
      <c r="Q51" s="2" t="n">
        <v>-3.21499991416931</v>
      </c>
      <c r="R51" s="2" t="n">
        <v>104.664253234863</v>
      </c>
      <c r="S51" s="3" t="b">
        <f aca="false">TRUE()</f>
        <v>1</v>
      </c>
      <c r="T51" s="2" t="n">
        <v>0.183213534117472</v>
      </c>
      <c r="U51" s="3" t="b">
        <f aca="false">TRUE()</f>
        <v>1</v>
      </c>
      <c r="V51" s="3" t="n">
        <v>3</v>
      </c>
      <c r="W51" s="3" t="n">
        <v>7</v>
      </c>
      <c r="X51" s="3" t="s">
        <v>231</v>
      </c>
      <c r="Y51" s="3"/>
      <c r="Z51" s="2" t="n">
        <v>0.977789263214433</v>
      </c>
      <c r="AA51" s="3" t="s">
        <v>232</v>
      </c>
      <c r="AB51" s="3" t="s">
        <v>232</v>
      </c>
      <c r="AC51" s="3" t="s">
        <v>232</v>
      </c>
      <c r="AD51" s="3" t="s">
        <v>232</v>
      </c>
    </row>
    <row r="52" customFormat="false" ht="12.75" hidden="false" customHeight="false" outlineLevel="0" collapsed="false">
      <c r="A52" s="1" t="n">
        <v>6</v>
      </c>
      <c r="B52" s="1" t="s">
        <v>93</v>
      </c>
      <c r="C52" s="3" t="b">
        <f aca="false">FALSE()</f>
        <v>0</v>
      </c>
      <c r="D52" s="3" t="s">
        <v>89</v>
      </c>
      <c r="E52" s="3" t="s">
        <v>80</v>
      </c>
      <c r="F52" s="3" t="s">
        <v>82</v>
      </c>
      <c r="G52" s="3" t="s">
        <v>83</v>
      </c>
      <c r="H52" s="3" t="s">
        <v>84</v>
      </c>
      <c r="I52" s="2" t="n">
        <v>13.122504234314</v>
      </c>
      <c r="J52" s="2" t="n">
        <v>12.8298902511597</v>
      </c>
      <c r="K52" s="2" t="n">
        <v>0.331517994403839</v>
      </c>
      <c r="L52" s="2" t="n">
        <v>10</v>
      </c>
      <c r="M52" s="3"/>
      <c r="N52" s="3"/>
      <c r="O52" s="2" t="n">
        <v>17.7710990905762</v>
      </c>
      <c r="P52" s="2" t="n">
        <v>0.959800004959106</v>
      </c>
      <c r="Q52" s="2" t="n">
        <v>-3.21499991416931</v>
      </c>
      <c r="R52" s="2" t="n">
        <v>104.664253234863</v>
      </c>
      <c r="S52" s="3" t="b">
        <f aca="false">TRUE()</f>
        <v>1</v>
      </c>
      <c r="T52" s="2" t="n">
        <v>0.183213534117472</v>
      </c>
      <c r="U52" s="3" t="b">
        <f aca="false">TRUE()</f>
        <v>1</v>
      </c>
      <c r="V52" s="3" t="n">
        <v>3</v>
      </c>
      <c r="W52" s="3" t="n">
        <v>8</v>
      </c>
      <c r="X52" s="3" t="s">
        <v>231</v>
      </c>
      <c r="Y52" s="3"/>
      <c r="Z52" s="2" t="n">
        <v>0.966693939593905</v>
      </c>
      <c r="AA52" s="3" t="s">
        <v>232</v>
      </c>
      <c r="AB52" s="3" t="s">
        <v>232</v>
      </c>
      <c r="AC52" s="3" t="s">
        <v>232</v>
      </c>
      <c r="AD52" s="3" t="s">
        <v>232</v>
      </c>
    </row>
    <row r="53" customFormat="false" ht="12.75" hidden="false" customHeight="false" outlineLevel="0" collapsed="false">
      <c r="A53" s="1" t="n">
        <v>7</v>
      </c>
      <c r="B53" s="1" t="s">
        <v>94</v>
      </c>
      <c r="C53" s="3" t="b">
        <f aca="false">FALSE()</f>
        <v>0</v>
      </c>
      <c r="D53" s="3" t="s">
        <v>89</v>
      </c>
      <c r="E53" s="3" t="s">
        <v>80</v>
      </c>
      <c r="F53" s="3" t="s">
        <v>82</v>
      </c>
      <c r="G53" s="3" t="s">
        <v>83</v>
      </c>
      <c r="H53" s="3" t="s">
        <v>84</v>
      </c>
      <c r="I53" s="2" t="n">
        <v>12.89732837677</v>
      </c>
      <c r="J53" s="2" t="n">
        <v>12.8298902511597</v>
      </c>
      <c r="K53" s="2" t="n">
        <v>0.331517994403839</v>
      </c>
      <c r="L53" s="2" t="n">
        <v>10</v>
      </c>
      <c r="M53" s="3"/>
      <c r="N53" s="3"/>
      <c r="O53" s="2" t="n">
        <v>17.7710990905762</v>
      </c>
      <c r="P53" s="2" t="n">
        <v>0.959800004959106</v>
      </c>
      <c r="Q53" s="2" t="n">
        <v>-3.21499991416931</v>
      </c>
      <c r="R53" s="2" t="n">
        <v>104.664253234863</v>
      </c>
      <c r="S53" s="3" t="b">
        <f aca="false">TRUE()</f>
        <v>1</v>
      </c>
      <c r="T53" s="2" t="n">
        <v>0.183213534117472</v>
      </c>
      <c r="U53" s="3" t="b">
        <f aca="false">TRUE()</f>
        <v>1</v>
      </c>
      <c r="V53" s="3" t="n">
        <v>3</v>
      </c>
      <c r="W53" s="3" t="n">
        <v>8</v>
      </c>
      <c r="X53" s="3" t="s">
        <v>231</v>
      </c>
      <c r="Y53" s="3"/>
      <c r="Z53" s="2" t="n">
        <v>0.968192854916094</v>
      </c>
      <c r="AA53" s="3" t="s">
        <v>232</v>
      </c>
      <c r="AB53" s="3" t="s">
        <v>232</v>
      </c>
      <c r="AC53" s="3" t="s">
        <v>232</v>
      </c>
      <c r="AD53" s="3" t="s">
        <v>232</v>
      </c>
    </row>
    <row r="54" customFormat="false" ht="12.75" hidden="false" customHeight="false" outlineLevel="0" collapsed="false">
      <c r="A54" s="1" t="n">
        <v>13</v>
      </c>
      <c r="B54" s="1" t="s">
        <v>100</v>
      </c>
      <c r="C54" s="3" t="b">
        <f aca="false">FALSE()</f>
        <v>0</v>
      </c>
      <c r="D54" s="3" t="s">
        <v>101</v>
      </c>
      <c r="E54" s="3" t="s">
        <v>80</v>
      </c>
      <c r="F54" s="3" t="s">
        <v>82</v>
      </c>
      <c r="G54" s="3" t="s">
        <v>83</v>
      </c>
      <c r="H54" s="3" t="s">
        <v>84</v>
      </c>
      <c r="I54" s="2" t="n">
        <v>18.3549709320068</v>
      </c>
      <c r="J54" s="2" t="n">
        <v>18.5806522369385</v>
      </c>
      <c r="K54" s="2" t="n">
        <v>0.198664084076881</v>
      </c>
      <c r="L54" s="2" t="n">
        <v>1</v>
      </c>
      <c r="M54" s="3"/>
      <c r="N54" s="3"/>
      <c r="O54" s="2" t="n">
        <v>17.7710990905762</v>
      </c>
      <c r="P54" s="2" t="n">
        <v>0.959800004959106</v>
      </c>
      <c r="Q54" s="2" t="n">
        <v>-3.21499991416931</v>
      </c>
      <c r="R54" s="2" t="n">
        <v>104.664253234863</v>
      </c>
      <c r="S54" s="3" t="b">
        <f aca="false">TRUE()</f>
        <v>1</v>
      </c>
      <c r="T54" s="2" t="n">
        <v>0.183213534117472</v>
      </c>
      <c r="U54" s="3" t="b">
        <f aca="false">TRUE()</f>
        <v>1</v>
      </c>
      <c r="V54" s="3" t="n">
        <v>3</v>
      </c>
      <c r="W54" s="3" t="n">
        <v>13</v>
      </c>
      <c r="X54" s="3" t="s">
        <v>231</v>
      </c>
      <c r="Y54" s="3"/>
      <c r="Z54" s="2" t="n">
        <v>0.971942091065638</v>
      </c>
      <c r="AA54" s="3" t="s">
        <v>232</v>
      </c>
      <c r="AB54" s="3" t="s">
        <v>232</v>
      </c>
      <c r="AC54" s="3" t="s">
        <v>232</v>
      </c>
      <c r="AD54" s="3" t="s">
        <v>232</v>
      </c>
    </row>
    <row r="55" customFormat="false" ht="12.75" hidden="false" customHeight="false" outlineLevel="0" collapsed="false">
      <c r="A55" s="1" t="n">
        <v>14</v>
      </c>
      <c r="B55" s="1" t="s">
        <v>103</v>
      </c>
      <c r="C55" s="3" t="b">
        <f aca="false">FALSE()</f>
        <v>0</v>
      </c>
      <c r="D55" s="3" t="s">
        <v>101</v>
      </c>
      <c r="E55" s="3" t="s">
        <v>80</v>
      </c>
      <c r="F55" s="3" t="s">
        <v>82</v>
      </c>
      <c r="G55" s="3" t="s">
        <v>83</v>
      </c>
      <c r="H55" s="3" t="s">
        <v>84</v>
      </c>
      <c r="I55" s="2" t="n">
        <v>18.7291030883789</v>
      </c>
      <c r="J55" s="2" t="n">
        <v>18.5806522369385</v>
      </c>
      <c r="K55" s="2" t="n">
        <v>0.198664084076881</v>
      </c>
      <c r="L55" s="2" t="n">
        <v>1</v>
      </c>
      <c r="M55" s="3"/>
      <c r="N55" s="3"/>
      <c r="O55" s="2" t="n">
        <v>17.7710990905762</v>
      </c>
      <c r="P55" s="2" t="n">
        <v>0.959800004959106</v>
      </c>
      <c r="Q55" s="2" t="n">
        <v>-3.21499991416931</v>
      </c>
      <c r="R55" s="2" t="n">
        <v>104.664253234863</v>
      </c>
      <c r="S55" s="3" t="b">
        <f aca="false">TRUE()</f>
        <v>1</v>
      </c>
      <c r="T55" s="2" t="n">
        <v>0.183213534117472</v>
      </c>
      <c r="U55" s="3" t="b">
        <f aca="false">TRUE()</f>
        <v>1</v>
      </c>
      <c r="V55" s="3" t="n">
        <v>3</v>
      </c>
      <c r="W55" s="3" t="n">
        <v>13</v>
      </c>
      <c r="X55" s="3" t="s">
        <v>231</v>
      </c>
      <c r="Y55" s="3"/>
      <c r="Z55" s="2" t="n">
        <v>0.976110980786091</v>
      </c>
      <c r="AA55" s="3" t="s">
        <v>232</v>
      </c>
      <c r="AB55" s="3" t="s">
        <v>232</v>
      </c>
      <c r="AC55" s="3" t="s">
        <v>232</v>
      </c>
      <c r="AD55" s="3" t="s">
        <v>232</v>
      </c>
    </row>
    <row r="56" customFormat="false" ht="12.75" hidden="false" customHeight="false" outlineLevel="0" collapsed="false">
      <c r="A56" s="1" t="n">
        <v>15</v>
      </c>
      <c r="B56" s="1" t="s">
        <v>104</v>
      </c>
      <c r="C56" s="3" t="b">
        <f aca="false">FALSE()</f>
        <v>0</v>
      </c>
      <c r="D56" s="3" t="s">
        <v>101</v>
      </c>
      <c r="E56" s="3" t="s">
        <v>80</v>
      </c>
      <c r="F56" s="3" t="s">
        <v>82</v>
      </c>
      <c r="G56" s="3" t="s">
        <v>83</v>
      </c>
      <c r="H56" s="3" t="s">
        <v>84</v>
      </c>
      <c r="I56" s="2" t="n">
        <v>18.657886505127</v>
      </c>
      <c r="J56" s="2" t="n">
        <v>18.5806522369385</v>
      </c>
      <c r="K56" s="2" t="n">
        <v>0.198664084076881</v>
      </c>
      <c r="L56" s="2" t="n">
        <v>1</v>
      </c>
      <c r="M56" s="3"/>
      <c r="N56" s="3"/>
      <c r="O56" s="2" t="n">
        <v>17.7710990905762</v>
      </c>
      <c r="P56" s="2" t="n">
        <v>0.959800004959106</v>
      </c>
      <c r="Q56" s="2" t="n">
        <v>-3.21499991416931</v>
      </c>
      <c r="R56" s="2" t="n">
        <v>104.664253234863</v>
      </c>
      <c r="S56" s="3" t="b">
        <f aca="false">TRUE()</f>
        <v>1</v>
      </c>
      <c r="T56" s="2" t="n">
        <v>0.183213534117472</v>
      </c>
      <c r="U56" s="3" t="b">
        <f aca="false">TRUE()</f>
        <v>1</v>
      </c>
      <c r="V56" s="3" t="n">
        <v>3</v>
      </c>
      <c r="W56" s="3" t="n">
        <v>14</v>
      </c>
      <c r="X56" s="3" t="s">
        <v>231</v>
      </c>
      <c r="Y56" s="3"/>
      <c r="Z56" s="2" t="n">
        <v>0.960113394094283</v>
      </c>
      <c r="AA56" s="3" t="s">
        <v>232</v>
      </c>
      <c r="AB56" s="3" t="s">
        <v>232</v>
      </c>
      <c r="AC56" s="3" t="s">
        <v>232</v>
      </c>
      <c r="AD56" s="3" t="s">
        <v>232</v>
      </c>
    </row>
    <row r="57" customFormat="false" ht="12.75" hidden="false" customHeight="false" outlineLevel="0" collapsed="false">
      <c r="A57" s="1" t="n">
        <v>17</v>
      </c>
      <c r="B57" s="1" t="s">
        <v>106</v>
      </c>
      <c r="C57" s="3" t="b">
        <f aca="false">FALSE()</f>
        <v>0</v>
      </c>
      <c r="D57" s="3" t="s">
        <v>107</v>
      </c>
      <c r="E57" s="3" t="s">
        <v>80</v>
      </c>
      <c r="F57" s="3" t="s">
        <v>82</v>
      </c>
      <c r="G57" s="3" t="s">
        <v>83</v>
      </c>
      <c r="H57" s="3" t="s">
        <v>84</v>
      </c>
      <c r="I57" s="2" t="n">
        <v>16.408712387085</v>
      </c>
      <c r="J57" s="2" t="n">
        <v>16.3190860748291</v>
      </c>
      <c r="K57" s="2" t="n">
        <v>0.0990127250552177</v>
      </c>
      <c r="L57" s="2" t="n">
        <v>1</v>
      </c>
      <c r="M57" s="3"/>
      <c r="N57" s="3"/>
      <c r="O57" s="2" t="n">
        <v>17.7710990905762</v>
      </c>
      <c r="P57" s="2" t="n">
        <v>0.959800004959106</v>
      </c>
      <c r="Q57" s="2" t="n">
        <v>-3.21499991416931</v>
      </c>
      <c r="R57" s="2" t="n">
        <v>104.664253234863</v>
      </c>
      <c r="S57" s="3" t="b">
        <f aca="false">TRUE()</f>
        <v>1</v>
      </c>
      <c r="T57" s="2" t="n">
        <v>0.183213534117472</v>
      </c>
      <c r="U57" s="3" t="b">
        <f aca="false">TRUE()</f>
        <v>1</v>
      </c>
      <c r="V57" s="3" t="n">
        <v>3</v>
      </c>
      <c r="W57" s="3" t="n">
        <v>12</v>
      </c>
      <c r="X57" s="3" t="s">
        <v>231</v>
      </c>
      <c r="Y57" s="3"/>
      <c r="Z57" s="2" t="n">
        <v>0.958254853703183</v>
      </c>
      <c r="AA57" s="3" t="s">
        <v>232</v>
      </c>
      <c r="AB57" s="3" t="s">
        <v>232</v>
      </c>
      <c r="AC57" s="3" t="s">
        <v>232</v>
      </c>
      <c r="AD57" s="3" t="s">
        <v>232</v>
      </c>
    </row>
    <row r="58" customFormat="false" ht="12.75" hidden="false" customHeight="false" outlineLevel="0" collapsed="false">
      <c r="A58" s="1" t="n">
        <v>18</v>
      </c>
      <c r="B58" s="1" t="s">
        <v>109</v>
      </c>
      <c r="C58" s="3" t="b">
        <f aca="false">FALSE()</f>
        <v>0</v>
      </c>
      <c r="D58" s="3" t="s">
        <v>107</v>
      </c>
      <c r="E58" s="3" t="s">
        <v>80</v>
      </c>
      <c r="F58" s="3" t="s">
        <v>82</v>
      </c>
      <c r="G58" s="3" t="s">
        <v>83</v>
      </c>
      <c r="H58" s="3" t="s">
        <v>84</v>
      </c>
      <c r="I58" s="2" t="n">
        <v>16.2128009796143</v>
      </c>
      <c r="J58" s="2" t="n">
        <v>16.3190860748291</v>
      </c>
      <c r="K58" s="2" t="n">
        <v>0.0990127250552177</v>
      </c>
      <c r="L58" s="2" t="n">
        <v>1</v>
      </c>
      <c r="M58" s="3"/>
      <c r="N58" s="3"/>
      <c r="O58" s="2" t="n">
        <v>17.7710990905762</v>
      </c>
      <c r="P58" s="2" t="n">
        <v>0.959800004959106</v>
      </c>
      <c r="Q58" s="2" t="n">
        <v>-3.21499991416931</v>
      </c>
      <c r="R58" s="2" t="n">
        <v>104.664253234863</v>
      </c>
      <c r="S58" s="3" t="b">
        <f aca="false">TRUE()</f>
        <v>1</v>
      </c>
      <c r="T58" s="2" t="n">
        <v>0.183213534117472</v>
      </c>
      <c r="U58" s="3" t="b">
        <f aca="false">TRUE()</f>
        <v>1</v>
      </c>
      <c r="V58" s="3" t="n">
        <v>3</v>
      </c>
      <c r="W58" s="3" t="n">
        <v>11</v>
      </c>
      <c r="X58" s="3" t="s">
        <v>231</v>
      </c>
      <c r="Y58" s="3"/>
      <c r="Z58" s="2" t="n">
        <v>0.972710496960304</v>
      </c>
      <c r="AA58" s="3" t="s">
        <v>232</v>
      </c>
      <c r="AB58" s="3" t="s">
        <v>232</v>
      </c>
      <c r="AC58" s="3" t="s">
        <v>232</v>
      </c>
      <c r="AD58" s="3" t="s">
        <v>232</v>
      </c>
    </row>
    <row r="59" customFormat="false" ht="12.75" hidden="false" customHeight="false" outlineLevel="0" collapsed="false">
      <c r="A59" s="1" t="n">
        <v>19</v>
      </c>
      <c r="B59" s="1" t="s">
        <v>110</v>
      </c>
      <c r="C59" s="3" t="b">
        <f aca="false">FALSE()</f>
        <v>0</v>
      </c>
      <c r="D59" s="3" t="s">
        <v>107</v>
      </c>
      <c r="E59" s="3" t="s">
        <v>80</v>
      </c>
      <c r="F59" s="3" t="s">
        <v>82</v>
      </c>
      <c r="G59" s="3" t="s">
        <v>83</v>
      </c>
      <c r="H59" s="3" t="s">
        <v>84</v>
      </c>
      <c r="I59" s="2" t="n">
        <v>16.3357486724854</v>
      </c>
      <c r="J59" s="2" t="n">
        <v>16.3190860748291</v>
      </c>
      <c r="K59" s="2" t="n">
        <v>0.0990127250552177</v>
      </c>
      <c r="L59" s="2" t="n">
        <v>1</v>
      </c>
      <c r="M59" s="3"/>
      <c r="N59" s="3"/>
      <c r="O59" s="2" t="n">
        <v>17.7710990905762</v>
      </c>
      <c r="P59" s="2" t="n">
        <v>0.959800004959106</v>
      </c>
      <c r="Q59" s="2" t="n">
        <v>-3.21499991416931</v>
      </c>
      <c r="R59" s="2" t="n">
        <v>104.664253234863</v>
      </c>
      <c r="S59" s="3" t="b">
        <f aca="false">TRUE()</f>
        <v>1</v>
      </c>
      <c r="T59" s="2" t="n">
        <v>0.183213534117472</v>
      </c>
      <c r="U59" s="3" t="b">
        <f aca="false">TRUE()</f>
        <v>1</v>
      </c>
      <c r="V59" s="3" t="n">
        <v>3</v>
      </c>
      <c r="W59" s="3" t="n">
        <v>11</v>
      </c>
      <c r="X59" s="3" t="s">
        <v>231</v>
      </c>
      <c r="Y59" s="3"/>
      <c r="Z59" s="2" t="n">
        <v>0.973610459894038</v>
      </c>
      <c r="AA59" s="3" t="s">
        <v>232</v>
      </c>
      <c r="AB59" s="3" t="s">
        <v>232</v>
      </c>
      <c r="AC59" s="3" t="s">
        <v>232</v>
      </c>
      <c r="AD59" s="3" t="s">
        <v>232</v>
      </c>
    </row>
    <row r="60" customFormat="false" ht="12.75" hidden="false" customHeight="false" outlineLevel="0" collapsed="false">
      <c r="A60" s="1" t="n">
        <v>25</v>
      </c>
      <c r="B60" s="1" t="s">
        <v>116</v>
      </c>
      <c r="C60" s="3" t="b">
        <f aca="false">FALSE()</f>
        <v>0</v>
      </c>
      <c r="D60" s="3" t="s">
        <v>117</v>
      </c>
      <c r="E60" s="3" t="s">
        <v>80</v>
      </c>
      <c r="F60" s="3" t="s">
        <v>82</v>
      </c>
      <c r="G60" s="3" t="s">
        <v>83</v>
      </c>
      <c r="H60" s="3" t="s">
        <v>84</v>
      </c>
      <c r="I60" s="2" t="n">
        <v>22.1180381774902</v>
      </c>
      <c r="J60" s="2" t="n">
        <v>22.1638278961182</v>
      </c>
      <c r="K60" s="2" t="n">
        <v>0.133543640375137</v>
      </c>
      <c r="L60" s="2" t="n">
        <v>0.100000001490116</v>
      </c>
      <c r="M60" s="3"/>
      <c r="N60" s="3"/>
      <c r="O60" s="2" t="n">
        <v>17.7710990905762</v>
      </c>
      <c r="P60" s="2" t="n">
        <v>0.959800004959106</v>
      </c>
      <c r="Q60" s="2" t="n">
        <v>-3.21499991416931</v>
      </c>
      <c r="R60" s="2" t="n">
        <v>104.664253234863</v>
      </c>
      <c r="S60" s="3" t="b">
        <f aca="false">TRUE()</f>
        <v>1</v>
      </c>
      <c r="T60" s="2" t="n">
        <v>0.183213534117472</v>
      </c>
      <c r="U60" s="3" t="b">
        <f aca="false">TRUE()</f>
        <v>1</v>
      </c>
      <c r="V60" s="3" t="n">
        <v>3</v>
      </c>
      <c r="W60" s="3" t="n">
        <v>18</v>
      </c>
      <c r="X60" s="3" t="s">
        <v>231</v>
      </c>
      <c r="Y60" s="3"/>
      <c r="Z60" s="2" t="n">
        <v>0.985928799258949</v>
      </c>
      <c r="AA60" s="3" t="s">
        <v>232</v>
      </c>
      <c r="AB60" s="3" t="s">
        <v>232</v>
      </c>
      <c r="AC60" s="3" t="s">
        <v>232</v>
      </c>
      <c r="AD60" s="3" t="s">
        <v>232</v>
      </c>
    </row>
    <row r="61" customFormat="false" ht="12.75" hidden="false" customHeight="false" outlineLevel="0" collapsed="false">
      <c r="A61" s="1" t="n">
        <v>26</v>
      </c>
      <c r="B61" s="1" t="s">
        <v>119</v>
      </c>
      <c r="C61" s="3" t="b">
        <f aca="false">FALSE()</f>
        <v>0</v>
      </c>
      <c r="D61" s="3" t="s">
        <v>117</v>
      </c>
      <c r="E61" s="3" t="s">
        <v>80</v>
      </c>
      <c r="F61" s="3" t="s">
        <v>82</v>
      </c>
      <c r="G61" s="3" t="s">
        <v>83</v>
      </c>
      <c r="H61" s="3" t="s">
        <v>84</v>
      </c>
      <c r="I61" s="2" t="n">
        <v>22.0592060089111</v>
      </c>
      <c r="J61" s="2" t="n">
        <v>22.1638278961182</v>
      </c>
      <c r="K61" s="2" t="n">
        <v>0.133543640375137</v>
      </c>
      <c r="L61" s="2" t="n">
        <v>0.100000001490116</v>
      </c>
      <c r="M61" s="3"/>
      <c r="N61" s="3"/>
      <c r="O61" s="2" t="n">
        <v>17.7710990905762</v>
      </c>
      <c r="P61" s="2" t="n">
        <v>0.959800004959106</v>
      </c>
      <c r="Q61" s="2" t="n">
        <v>-3.21499991416931</v>
      </c>
      <c r="R61" s="2" t="n">
        <v>104.664253234863</v>
      </c>
      <c r="S61" s="3" t="b">
        <f aca="false">TRUE()</f>
        <v>1</v>
      </c>
      <c r="T61" s="2" t="n">
        <v>0.183213534117472</v>
      </c>
      <c r="U61" s="3" t="b">
        <f aca="false">TRUE()</f>
        <v>1</v>
      </c>
      <c r="V61" s="3" t="n">
        <v>3</v>
      </c>
      <c r="W61" s="3" t="n">
        <v>16</v>
      </c>
      <c r="X61" s="3" t="s">
        <v>231</v>
      </c>
      <c r="Y61" s="3"/>
      <c r="Z61" s="2" t="n">
        <v>0.989244986701845</v>
      </c>
      <c r="AA61" s="3" t="s">
        <v>232</v>
      </c>
      <c r="AB61" s="3" t="s">
        <v>232</v>
      </c>
      <c r="AC61" s="3" t="s">
        <v>232</v>
      </c>
      <c r="AD61" s="3" t="s">
        <v>232</v>
      </c>
    </row>
    <row r="62" customFormat="false" ht="12.75" hidden="false" customHeight="false" outlineLevel="0" collapsed="false">
      <c r="A62" s="1" t="n">
        <v>27</v>
      </c>
      <c r="B62" s="1" t="s">
        <v>120</v>
      </c>
      <c r="C62" s="3" t="b">
        <f aca="false">FALSE()</f>
        <v>0</v>
      </c>
      <c r="D62" s="3" t="s">
        <v>117</v>
      </c>
      <c r="E62" s="3" t="s">
        <v>80</v>
      </c>
      <c r="F62" s="3" t="s">
        <v>82</v>
      </c>
      <c r="G62" s="3" t="s">
        <v>83</v>
      </c>
      <c r="H62" s="3" t="s">
        <v>84</v>
      </c>
      <c r="I62" s="2" t="n">
        <v>22.314245223999</v>
      </c>
      <c r="J62" s="2" t="n">
        <v>22.1638278961182</v>
      </c>
      <c r="K62" s="2" t="n">
        <v>0.133543640375137</v>
      </c>
      <c r="L62" s="2" t="n">
        <v>0.100000001490116</v>
      </c>
      <c r="M62" s="3"/>
      <c r="N62" s="3"/>
      <c r="O62" s="2" t="n">
        <v>17.7710990905762</v>
      </c>
      <c r="P62" s="2" t="n">
        <v>0.959800004959106</v>
      </c>
      <c r="Q62" s="2" t="n">
        <v>-3.21499991416931</v>
      </c>
      <c r="R62" s="2" t="n">
        <v>104.664253234863</v>
      </c>
      <c r="S62" s="3" t="b">
        <f aca="false">TRUE()</f>
        <v>1</v>
      </c>
      <c r="T62" s="2" t="n">
        <v>0.183213534117472</v>
      </c>
      <c r="U62" s="3" t="b">
        <f aca="false">TRUE()</f>
        <v>1</v>
      </c>
      <c r="V62" s="3" t="n">
        <v>3</v>
      </c>
      <c r="W62" s="3" t="n">
        <v>19</v>
      </c>
      <c r="X62" s="3" t="s">
        <v>231</v>
      </c>
      <c r="Y62" s="3"/>
      <c r="Z62" s="2" t="n">
        <v>0.977301187026982</v>
      </c>
      <c r="AA62" s="3" t="s">
        <v>232</v>
      </c>
      <c r="AB62" s="3" t="s">
        <v>232</v>
      </c>
      <c r="AC62" s="3" t="s">
        <v>232</v>
      </c>
      <c r="AD62" s="3" t="s">
        <v>232</v>
      </c>
    </row>
    <row r="63" customFormat="false" ht="12.75" hidden="false" customHeight="false" outlineLevel="0" collapsed="false">
      <c r="A63" s="1" t="n">
        <v>29</v>
      </c>
      <c r="B63" s="1" t="s">
        <v>122</v>
      </c>
      <c r="C63" s="3" t="b">
        <f aca="false">FALSE()</f>
        <v>0</v>
      </c>
      <c r="D63" s="3" t="s">
        <v>123</v>
      </c>
      <c r="E63" s="3" t="s">
        <v>80</v>
      </c>
      <c r="F63" s="3" t="s">
        <v>82</v>
      </c>
      <c r="G63" s="3" t="s">
        <v>83</v>
      </c>
      <c r="H63" s="3" t="s">
        <v>84</v>
      </c>
      <c r="I63" s="2" t="n">
        <v>19.3572883605957</v>
      </c>
      <c r="J63" s="2" t="n">
        <v>19.9749717712402</v>
      </c>
      <c r="K63" s="2" t="n">
        <v>0.53741854429245</v>
      </c>
      <c r="L63" s="2" t="n">
        <v>0.100000001490116</v>
      </c>
      <c r="M63" s="3"/>
      <c r="N63" s="3"/>
      <c r="O63" s="2" t="n">
        <v>17.7710990905762</v>
      </c>
      <c r="P63" s="2" t="n">
        <v>0.959800004959106</v>
      </c>
      <c r="Q63" s="2" t="n">
        <v>-3.21499991416931</v>
      </c>
      <c r="R63" s="2" t="n">
        <v>104.664253234863</v>
      </c>
      <c r="S63" s="3" t="b">
        <f aca="false">TRUE()</f>
        <v>1</v>
      </c>
      <c r="T63" s="2" t="n">
        <v>0.183213534117472</v>
      </c>
      <c r="U63" s="3" t="b">
        <f aca="false">TRUE()</f>
        <v>1</v>
      </c>
      <c r="V63" s="3" t="n">
        <v>3</v>
      </c>
      <c r="W63" s="3" t="n">
        <v>12</v>
      </c>
      <c r="X63" s="3" t="s">
        <v>231</v>
      </c>
      <c r="Y63" s="3"/>
      <c r="Z63" s="2" t="n">
        <v>0.97699997078147</v>
      </c>
      <c r="AA63" s="3" t="s">
        <v>232</v>
      </c>
      <c r="AB63" s="3" t="s">
        <v>233</v>
      </c>
      <c r="AC63" s="3" t="s">
        <v>232</v>
      </c>
      <c r="AD63" s="3" t="s">
        <v>232</v>
      </c>
    </row>
    <row r="64" customFormat="false" ht="12.75" hidden="false" customHeight="false" outlineLevel="0" collapsed="false">
      <c r="A64" s="1" t="n">
        <v>30</v>
      </c>
      <c r="B64" s="1" t="s">
        <v>125</v>
      </c>
      <c r="C64" s="3" t="b">
        <f aca="false">FALSE()</f>
        <v>0</v>
      </c>
      <c r="D64" s="3" t="s">
        <v>123</v>
      </c>
      <c r="E64" s="3" t="s">
        <v>80</v>
      </c>
      <c r="F64" s="3" t="s">
        <v>82</v>
      </c>
      <c r="G64" s="3" t="s">
        <v>83</v>
      </c>
      <c r="H64" s="3" t="s">
        <v>84</v>
      </c>
      <c r="I64" s="2" t="n">
        <v>20.23215675354</v>
      </c>
      <c r="J64" s="2" t="n">
        <v>19.9749717712402</v>
      </c>
      <c r="K64" s="2" t="n">
        <v>0.53741854429245</v>
      </c>
      <c r="L64" s="2" t="n">
        <v>0.100000001490116</v>
      </c>
      <c r="M64" s="3"/>
      <c r="N64" s="3"/>
      <c r="O64" s="2" t="n">
        <v>17.7710990905762</v>
      </c>
      <c r="P64" s="2" t="n">
        <v>0.959800004959106</v>
      </c>
      <c r="Q64" s="2" t="n">
        <v>-3.21499991416931</v>
      </c>
      <c r="R64" s="2" t="n">
        <v>104.664253234863</v>
      </c>
      <c r="S64" s="3" t="b">
        <f aca="false">TRUE()</f>
        <v>1</v>
      </c>
      <c r="T64" s="2" t="n">
        <v>0.183213534117472</v>
      </c>
      <c r="U64" s="3" t="b">
        <f aca="false">TRUE()</f>
        <v>1</v>
      </c>
      <c r="V64" s="3" t="n">
        <v>3</v>
      </c>
      <c r="W64" s="3" t="n">
        <v>16</v>
      </c>
      <c r="X64" s="3" t="s">
        <v>231</v>
      </c>
      <c r="Y64" s="3"/>
      <c r="Z64" s="2" t="n">
        <v>0.969928431442566</v>
      </c>
      <c r="AA64" s="3" t="s">
        <v>232</v>
      </c>
      <c r="AB64" s="3" t="s">
        <v>233</v>
      </c>
      <c r="AC64" s="3" t="s">
        <v>232</v>
      </c>
      <c r="AD64" s="3" t="s">
        <v>232</v>
      </c>
    </row>
    <row r="65" customFormat="false" ht="12.75" hidden="false" customHeight="false" outlineLevel="0" collapsed="false">
      <c r="A65" s="1" t="n">
        <v>31</v>
      </c>
      <c r="B65" s="1" t="s">
        <v>126</v>
      </c>
      <c r="C65" s="3" t="b">
        <f aca="false">FALSE()</f>
        <v>0</v>
      </c>
      <c r="D65" s="3" t="s">
        <v>123</v>
      </c>
      <c r="E65" s="3" t="s">
        <v>80</v>
      </c>
      <c r="F65" s="3" t="s">
        <v>82</v>
      </c>
      <c r="G65" s="3" t="s">
        <v>83</v>
      </c>
      <c r="H65" s="3" t="s">
        <v>84</v>
      </c>
      <c r="I65" s="2" t="n">
        <v>20.3354721069336</v>
      </c>
      <c r="J65" s="2" t="n">
        <v>19.9749717712402</v>
      </c>
      <c r="K65" s="2" t="n">
        <v>0.53741854429245</v>
      </c>
      <c r="L65" s="2" t="n">
        <v>0.100000001490116</v>
      </c>
      <c r="M65" s="3"/>
      <c r="N65" s="3"/>
      <c r="O65" s="2" t="n">
        <v>17.7710990905762</v>
      </c>
      <c r="P65" s="2" t="n">
        <v>0.959800004959106</v>
      </c>
      <c r="Q65" s="2" t="n">
        <v>-3.21499991416931</v>
      </c>
      <c r="R65" s="2" t="n">
        <v>104.664253234863</v>
      </c>
      <c r="S65" s="3" t="b">
        <f aca="false">TRUE()</f>
        <v>1</v>
      </c>
      <c r="T65" s="2" t="n">
        <v>0.183213534117472</v>
      </c>
      <c r="U65" s="3" t="b">
        <f aca="false">TRUE()</f>
        <v>1</v>
      </c>
      <c r="V65" s="3" t="n">
        <v>3</v>
      </c>
      <c r="W65" s="3" t="n">
        <v>17</v>
      </c>
      <c r="X65" s="3" t="s">
        <v>231</v>
      </c>
      <c r="Y65" s="3"/>
      <c r="Z65" s="2" t="n">
        <v>0.978426785039658</v>
      </c>
      <c r="AA65" s="3" t="s">
        <v>232</v>
      </c>
      <c r="AB65" s="3" t="s">
        <v>233</v>
      </c>
      <c r="AC65" s="3" t="s">
        <v>232</v>
      </c>
      <c r="AD65" s="3" t="s">
        <v>232</v>
      </c>
    </row>
    <row r="66" customFormat="false" ht="12.75" hidden="false" customHeight="false" outlineLevel="0" collapsed="false">
      <c r="A66" s="1" t="n">
        <v>37</v>
      </c>
      <c r="B66" s="1" t="s">
        <v>132</v>
      </c>
      <c r="C66" s="3" t="b">
        <f aca="false">FALSE()</f>
        <v>0</v>
      </c>
      <c r="D66" s="3" t="s">
        <v>133</v>
      </c>
      <c r="E66" s="3" t="s">
        <v>80</v>
      </c>
      <c r="F66" s="3" t="s">
        <v>82</v>
      </c>
      <c r="G66" s="3" t="s">
        <v>83</v>
      </c>
      <c r="H66" s="3" t="s">
        <v>84</v>
      </c>
      <c r="I66" s="2" t="n">
        <v>25.795618057251</v>
      </c>
      <c r="J66" s="2" t="n">
        <v>26.121789932251</v>
      </c>
      <c r="K66" s="2" t="n">
        <v>0.657371640205383</v>
      </c>
      <c r="L66" s="2" t="n">
        <v>0.00999999977648258</v>
      </c>
      <c r="M66" s="3"/>
      <c r="N66" s="3"/>
      <c r="O66" s="2" t="n">
        <v>17.7710990905762</v>
      </c>
      <c r="P66" s="2" t="n">
        <v>0.959800004959106</v>
      </c>
      <c r="Q66" s="2" t="n">
        <v>-3.21499991416931</v>
      </c>
      <c r="R66" s="2" t="n">
        <v>104.664253234863</v>
      </c>
      <c r="S66" s="3" t="b">
        <f aca="false">TRUE()</f>
        <v>1</v>
      </c>
      <c r="T66" s="2" t="n">
        <v>0.183213534117472</v>
      </c>
      <c r="U66" s="3" t="b">
        <f aca="false">TRUE()</f>
        <v>1</v>
      </c>
      <c r="V66" s="3" t="n">
        <v>3</v>
      </c>
      <c r="W66" s="3" t="n">
        <v>19</v>
      </c>
      <c r="X66" s="3" t="s">
        <v>231</v>
      </c>
      <c r="Y66" s="3"/>
      <c r="Z66" s="2" t="n">
        <v>0.976879765179289</v>
      </c>
      <c r="AA66" s="3" t="s">
        <v>232</v>
      </c>
      <c r="AB66" s="3" t="s">
        <v>233</v>
      </c>
      <c r="AC66" s="3" t="s">
        <v>232</v>
      </c>
      <c r="AD66" s="3" t="s">
        <v>232</v>
      </c>
    </row>
    <row r="67" customFormat="false" ht="12.75" hidden="false" customHeight="false" outlineLevel="0" collapsed="false">
      <c r="A67" s="1" t="n">
        <v>38</v>
      </c>
      <c r="B67" s="1" t="s">
        <v>135</v>
      </c>
      <c r="C67" s="3" t="b">
        <f aca="false">FALSE()</f>
        <v>0</v>
      </c>
      <c r="D67" s="3" t="s">
        <v>133</v>
      </c>
      <c r="E67" s="3" t="s">
        <v>80</v>
      </c>
      <c r="F67" s="3" t="s">
        <v>82</v>
      </c>
      <c r="G67" s="3" t="s">
        <v>83</v>
      </c>
      <c r="H67" s="3" t="s">
        <v>84</v>
      </c>
      <c r="I67" s="2" t="n">
        <v>26.8784656524658</v>
      </c>
      <c r="J67" s="2" t="n">
        <v>26.121789932251</v>
      </c>
      <c r="K67" s="2" t="n">
        <v>0.657371640205383</v>
      </c>
      <c r="L67" s="2" t="n">
        <v>0.00999999977648258</v>
      </c>
      <c r="M67" s="3"/>
      <c r="N67" s="3"/>
      <c r="O67" s="2" t="n">
        <v>17.7710990905762</v>
      </c>
      <c r="P67" s="2" t="n">
        <v>0.959800004959106</v>
      </c>
      <c r="Q67" s="2" t="n">
        <v>-3.21499991416931</v>
      </c>
      <c r="R67" s="2" t="n">
        <v>104.664253234863</v>
      </c>
      <c r="S67" s="3" t="b">
        <f aca="false">TRUE()</f>
        <v>1</v>
      </c>
      <c r="T67" s="2" t="n">
        <v>0.183213534117472</v>
      </c>
      <c r="U67" s="3" t="b">
        <f aca="false">TRUE()</f>
        <v>1</v>
      </c>
      <c r="V67" s="3" t="n">
        <v>3</v>
      </c>
      <c r="W67" s="3" t="n">
        <v>22</v>
      </c>
      <c r="X67" s="3" t="s">
        <v>231</v>
      </c>
      <c r="Y67" s="3"/>
      <c r="Z67" s="2" t="n">
        <v>0.7110229179208</v>
      </c>
      <c r="AA67" s="3" t="s">
        <v>232</v>
      </c>
      <c r="AB67" s="3" t="s">
        <v>233</v>
      </c>
      <c r="AC67" s="3" t="s">
        <v>233</v>
      </c>
      <c r="AD67" s="3" t="s">
        <v>232</v>
      </c>
    </row>
    <row r="68" customFormat="false" ht="12.75" hidden="false" customHeight="false" outlineLevel="0" collapsed="false">
      <c r="A68" s="1" t="n">
        <v>39</v>
      </c>
      <c r="B68" s="1" t="s">
        <v>136</v>
      </c>
      <c r="C68" s="3" t="b">
        <f aca="false">FALSE()</f>
        <v>0</v>
      </c>
      <c r="D68" s="3" t="s">
        <v>133</v>
      </c>
      <c r="E68" s="3" t="s">
        <v>80</v>
      </c>
      <c r="F68" s="3" t="s">
        <v>82</v>
      </c>
      <c r="G68" s="3" t="s">
        <v>83</v>
      </c>
      <c r="H68" s="3" t="s">
        <v>84</v>
      </c>
      <c r="I68" s="2" t="n">
        <v>25.691291809082</v>
      </c>
      <c r="J68" s="2" t="n">
        <v>26.121789932251</v>
      </c>
      <c r="K68" s="2" t="n">
        <v>0.657371640205383</v>
      </c>
      <c r="L68" s="2" t="n">
        <v>0.00999999977648258</v>
      </c>
      <c r="M68" s="3"/>
      <c r="N68" s="3"/>
      <c r="O68" s="2" t="n">
        <v>17.7710990905762</v>
      </c>
      <c r="P68" s="2" t="n">
        <v>0.959800004959106</v>
      </c>
      <c r="Q68" s="2" t="n">
        <v>-3.21499991416931</v>
      </c>
      <c r="R68" s="2" t="n">
        <v>104.664253234863</v>
      </c>
      <c r="S68" s="3" t="b">
        <f aca="false">TRUE()</f>
        <v>1</v>
      </c>
      <c r="T68" s="2" t="n">
        <v>0.183213534117472</v>
      </c>
      <c r="U68" s="3" t="b">
        <f aca="false">TRUE()</f>
        <v>1</v>
      </c>
      <c r="V68" s="3" t="n">
        <v>3</v>
      </c>
      <c r="W68" s="3" t="n">
        <v>19</v>
      </c>
      <c r="X68" s="3" t="s">
        <v>231</v>
      </c>
      <c r="Y68" s="3"/>
      <c r="Z68" s="2" t="n">
        <v>0.984536070623155</v>
      </c>
      <c r="AA68" s="3" t="s">
        <v>232</v>
      </c>
      <c r="AB68" s="3" t="s">
        <v>233</v>
      </c>
      <c r="AC68" s="3" t="s">
        <v>232</v>
      </c>
      <c r="AD68" s="3" t="s">
        <v>232</v>
      </c>
    </row>
    <row r="69" customFormat="false" ht="12.75" hidden="false" customHeight="false" outlineLevel="0" collapsed="false">
      <c r="A69" s="1" t="n">
        <v>41</v>
      </c>
      <c r="B69" s="1" t="s">
        <v>138</v>
      </c>
      <c r="C69" s="3" t="b">
        <f aca="false">FALSE()</f>
        <v>0</v>
      </c>
      <c r="D69" s="3" t="s">
        <v>139</v>
      </c>
      <c r="E69" s="3" t="s">
        <v>80</v>
      </c>
      <c r="F69" s="3" t="s">
        <v>82</v>
      </c>
      <c r="G69" s="3" t="s">
        <v>83</v>
      </c>
      <c r="H69" s="3" t="s">
        <v>84</v>
      </c>
      <c r="I69" s="2" t="n">
        <v>23.8405818939209</v>
      </c>
      <c r="J69" s="2" t="n">
        <v>23.9449672698975</v>
      </c>
      <c r="K69" s="2" t="n">
        <v>0.0977183803915978</v>
      </c>
      <c r="L69" s="2" t="n">
        <v>0.00999999977648258</v>
      </c>
      <c r="M69" s="3"/>
      <c r="N69" s="3"/>
      <c r="O69" s="2" t="n">
        <v>17.7710990905762</v>
      </c>
      <c r="P69" s="2" t="n">
        <v>0.959800004959106</v>
      </c>
      <c r="Q69" s="2" t="n">
        <v>-3.21499991416931</v>
      </c>
      <c r="R69" s="2" t="n">
        <v>104.664253234863</v>
      </c>
      <c r="S69" s="3" t="b">
        <f aca="false">TRUE()</f>
        <v>1</v>
      </c>
      <c r="T69" s="2" t="n">
        <v>0.183213534117472</v>
      </c>
      <c r="U69" s="3" t="b">
        <f aca="false">TRUE()</f>
        <v>1</v>
      </c>
      <c r="V69" s="3" t="n">
        <v>3</v>
      </c>
      <c r="W69" s="3" t="n">
        <v>19</v>
      </c>
      <c r="X69" s="3" t="s">
        <v>231</v>
      </c>
      <c r="Y69" s="3"/>
      <c r="Z69" s="2" t="n">
        <v>0.977220674903553</v>
      </c>
      <c r="AA69" s="3" t="s">
        <v>232</v>
      </c>
      <c r="AB69" s="3" t="s">
        <v>232</v>
      </c>
      <c r="AC69" s="3" t="s">
        <v>232</v>
      </c>
      <c r="AD69" s="3" t="s">
        <v>232</v>
      </c>
    </row>
    <row r="70" customFormat="false" ht="12.75" hidden="false" customHeight="false" outlineLevel="0" collapsed="false">
      <c r="A70" s="1" t="n">
        <v>42</v>
      </c>
      <c r="B70" s="1" t="s">
        <v>141</v>
      </c>
      <c r="C70" s="3" t="b">
        <f aca="false">FALSE()</f>
        <v>0</v>
      </c>
      <c r="D70" s="3" t="s">
        <v>139</v>
      </c>
      <c r="E70" s="3" t="s">
        <v>80</v>
      </c>
      <c r="F70" s="3" t="s">
        <v>82</v>
      </c>
      <c r="G70" s="3" t="s">
        <v>83</v>
      </c>
      <c r="H70" s="3" t="s">
        <v>84</v>
      </c>
      <c r="I70" s="2" t="n">
        <v>23.960054397583</v>
      </c>
      <c r="J70" s="2" t="n">
        <v>23.9449672698975</v>
      </c>
      <c r="K70" s="2" t="n">
        <v>0.0977183803915978</v>
      </c>
      <c r="L70" s="2" t="n">
        <v>0.00999999977648258</v>
      </c>
      <c r="M70" s="3"/>
      <c r="N70" s="3"/>
      <c r="O70" s="2" t="n">
        <v>17.7710990905762</v>
      </c>
      <c r="P70" s="2" t="n">
        <v>0.959800004959106</v>
      </c>
      <c r="Q70" s="2" t="n">
        <v>-3.21499991416931</v>
      </c>
      <c r="R70" s="2" t="n">
        <v>104.664253234863</v>
      </c>
      <c r="S70" s="3" t="b">
        <f aca="false">TRUE()</f>
        <v>1</v>
      </c>
      <c r="T70" s="2" t="n">
        <v>0.183213534117472</v>
      </c>
      <c r="U70" s="3" t="b">
        <f aca="false">TRUE()</f>
        <v>1</v>
      </c>
      <c r="V70" s="3" t="n">
        <v>3</v>
      </c>
      <c r="W70" s="3" t="n">
        <v>18</v>
      </c>
      <c r="X70" s="3" t="s">
        <v>231</v>
      </c>
      <c r="Y70" s="3"/>
      <c r="Z70" s="2" t="n">
        <v>0.975520952686103</v>
      </c>
      <c r="AA70" s="3" t="s">
        <v>232</v>
      </c>
      <c r="AB70" s="3" t="s">
        <v>232</v>
      </c>
      <c r="AC70" s="3" t="s">
        <v>232</v>
      </c>
      <c r="AD70" s="3" t="s">
        <v>232</v>
      </c>
    </row>
    <row r="71" customFormat="false" ht="12.75" hidden="false" customHeight="false" outlineLevel="0" collapsed="false">
      <c r="A71" s="1" t="n">
        <v>43</v>
      </c>
      <c r="B71" s="1" t="s">
        <v>142</v>
      </c>
      <c r="C71" s="3" t="b">
        <f aca="false">FALSE()</f>
        <v>0</v>
      </c>
      <c r="D71" s="3" t="s">
        <v>139</v>
      </c>
      <c r="E71" s="3" t="s">
        <v>80</v>
      </c>
      <c r="F71" s="3" t="s">
        <v>82</v>
      </c>
      <c r="G71" s="3" t="s">
        <v>83</v>
      </c>
      <c r="H71" s="3" t="s">
        <v>84</v>
      </c>
      <c r="I71" s="2" t="n">
        <v>24.0342636108398</v>
      </c>
      <c r="J71" s="2" t="n">
        <v>23.9449672698975</v>
      </c>
      <c r="K71" s="2" t="n">
        <v>0.0977183803915978</v>
      </c>
      <c r="L71" s="2" t="n">
        <v>0.00999999977648258</v>
      </c>
      <c r="M71" s="3"/>
      <c r="N71" s="3"/>
      <c r="O71" s="2" t="n">
        <v>17.7710990905762</v>
      </c>
      <c r="P71" s="2" t="n">
        <v>0.959800004959106</v>
      </c>
      <c r="Q71" s="2" t="n">
        <v>-3.21499991416931</v>
      </c>
      <c r="R71" s="2" t="n">
        <v>104.664253234863</v>
      </c>
      <c r="S71" s="3" t="b">
        <f aca="false">TRUE()</f>
        <v>1</v>
      </c>
      <c r="T71" s="2" t="n">
        <v>0.183213534117472</v>
      </c>
      <c r="U71" s="3" t="b">
        <f aca="false">TRUE()</f>
        <v>1</v>
      </c>
      <c r="V71" s="3" t="n">
        <v>3</v>
      </c>
      <c r="W71" s="3" t="n">
        <v>20</v>
      </c>
      <c r="X71" s="3" t="s">
        <v>231</v>
      </c>
      <c r="Y71" s="3"/>
      <c r="Z71" s="2" t="n">
        <v>0.981637905231467</v>
      </c>
      <c r="AA71" s="3" t="s">
        <v>232</v>
      </c>
      <c r="AB71" s="3" t="s">
        <v>232</v>
      </c>
      <c r="AC71" s="3" t="s">
        <v>232</v>
      </c>
      <c r="AD71" s="3" t="s">
        <v>232</v>
      </c>
    </row>
    <row r="72" customFormat="false" ht="12.75" hidden="false" customHeight="false" outlineLevel="0" collapsed="false">
      <c r="A72" s="1" t="n">
        <v>49</v>
      </c>
      <c r="B72" s="1" t="s">
        <v>148</v>
      </c>
      <c r="C72" s="3" t="b">
        <f aca="false">FALSE()</f>
        <v>0</v>
      </c>
      <c r="D72" s="3" t="s">
        <v>149</v>
      </c>
      <c r="E72" s="3" t="s">
        <v>80</v>
      </c>
      <c r="F72" s="3" t="s">
        <v>82</v>
      </c>
      <c r="G72" s="3" t="s">
        <v>83</v>
      </c>
      <c r="H72" s="3" t="s">
        <v>84</v>
      </c>
      <c r="I72" s="2" t="n">
        <v>29.383472442627</v>
      </c>
      <c r="J72" s="2" t="n">
        <v>29.5403957366943</v>
      </c>
      <c r="K72" s="2" t="n">
        <v>0.270890027284622</v>
      </c>
      <c r="L72" s="2" t="n">
        <v>0.00100000004749745</v>
      </c>
      <c r="M72" s="3"/>
      <c r="N72" s="3"/>
      <c r="O72" s="2" t="n">
        <v>17.7710990905762</v>
      </c>
      <c r="P72" s="2" t="n">
        <v>0.959800004959106</v>
      </c>
      <c r="Q72" s="2" t="n">
        <v>-3.21499991416931</v>
      </c>
      <c r="R72" s="2" t="n">
        <v>104.664253234863</v>
      </c>
      <c r="S72" s="3" t="b">
        <f aca="false">TRUE()</f>
        <v>1</v>
      </c>
      <c r="T72" s="2" t="n">
        <v>0.183213534117472</v>
      </c>
      <c r="U72" s="3" t="b">
        <f aca="false">TRUE()</f>
        <v>1</v>
      </c>
      <c r="V72" s="3" t="n">
        <v>3</v>
      </c>
      <c r="W72" s="3" t="n">
        <v>24</v>
      </c>
      <c r="X72" s="3" t="s">
        <v>231</v>
      </c>
      <c r="Y72" s="3"/>
      <c r="Z72" s="2" t="n">
        <v>0.985920141991893</v>
      </c>
      <c r="AA72" s="3" t="s">
        <v>232</v>
      </c>
      <c r="AB72" s="3" t="s">
        <v>232</v>
      </c>
      <c r="AC72" s="3" t="s">
        <v>232</v>
      </c>
      <c r="AD72" s="3" t="s">
        <v>232</v>
      </c>
    </row>
    <row r="73" customFormat="false" ht="12.75" hidden="false" customHeight="false" outlineLevel="0" collapsed="false">
      <c r="A73" s="1" t="n">
        <v>50</v>
      </c>
      <c r="B73" s="1" t="s">
        <v>151</v>
      </c>
      <c r="C73" s="3" t="b">
        <f aca="false">FALSE()</f>
        <v>0</v>
      </c>
      <c r="D73" s="3" t="s">
        <v>149</v>
      </c>
      <c r="E73" s="3" t="s">
        <v>80</v>
      </c>
      <c r="F73" s="3" t="s">
        <v>82</v>
      </c>
      <c r="G73" s="3" t="s">
        <v>83</v>
      </c>
      <c r="H73" s="3" t="s">
        <v>84</v>
      </c>
      <c r="I73" s="2" t="n">
        <v>29.3845176696777</v>
      </c>
      <c r="J73" s="2" t="n">
        <v>29.5403957366943</v>
      </c>
      <c r="K73" s="2" t="n">
        <v>0.270890027284622</v>
      </c>
      <c r="L73" s="2" t="n">
        <v>0.00100000004749745</v>
      </c>
      <c r="M73" s="3"/>
      <c r="N73" s="3"/>
      <c r="O73" s="2" t="n">
        <v>17.7710990905762</v>
      </c>
      <c r="P73" s="2" t="n">
        <v>0.959800004959106</v>
      </c>
      <c r="Q73" s="2" t="n">
        <v>-3.21499991416931</v>
      </c>
      <c r="R73" s="2" t="n">
        <v>104.664253234863</v>
      </c>
      <c r="S73" s="3" t="b">
        <f aca="false">TRUE()</f>
        <v>1</v>
      </c>
      <c r="T73" s="2" t="n">
        <v>0.183213534117472</v>
      </c>
      <c r="U73" s="3" t="b">
        <f aca="false">TRUE()</f>
        <v>1</v>
      </c>
      <c r="V73" s="3" t="n">
        <v>3</v>
      </c>
      <c r="W73" s="3" t="n">
        <v>24</v>
      </c>
      <c r="X73" s="3" t="s">
        <v>231</v>
      </c>
      <c r="Y73" s="3"/>
      <c r="Z73" s="2" t="n">
        <v>0.976497703042347</v>
      </c>
      <c r="AA73" s="3" t="s">
        <v>232</v>
      </c>
      <c r="AB73" s="3" t="s">
        <v>232</v>
      </c>
      <c r="AC73" s="3" t="s">
        <v>232</v>
      </c>
      <c r="AD73" s="3" t="s">
        <v>232</v>
      </c>
    </row>
    <row r="74" customFormat="false" ht="12.75" hidden="false" customHeight="false" outlineLevel="0" collapsed="false">
      <c r="A74" s="1" t="n">
        <v>51</v>
      </c>
      <c r="B74" s="1" t="s">
        <v>152</v>
      </c>
      <c r="C74" s="3" t="b">
        <f aca="false">FALSE()</f>
        <v>0</v>
      </c>
      <c r="D74" s="3" t="s">
        <v>149</v>
      </c>
      <c r="E74" s="3" t="s">
        <v>80</v>
      </c>
      <c r="F74" s="3" t="s">
        <v>82</v>
      </c>
      <c r="G74" s="3" t="s">
        <v>83</v>
      </c>
      <c r="H74" s="3" t="s">
        <v>84</v>
      </c>
      <c r="I74" s="2" t="n">
        <v>29.8531894683838</v>
      </c>
      <c r="J74" s="2" t="n">
        <v>29.5403957366943</v>
      </c>
      <c r="K74" s="2" t="n">
        <v>0.270890027284622</v>
      </c>
      <c r="L74" s="2" t="n">
        <v>0.00100000004749745</v>
      </c>
      <c r="M74" s="3"/>
      <c r="N74" s="3"/>
      <c r="O74" s="2" t="n">
        <v>17.7710990905762</v>
      </c>
      <c r="P74" s="2" t="n">
        <v>0.959800004959106</v>
      </c>
      <c r="Q74" s="2" t="n">
        <v>-3.21499991416931</v>
      </c>
      <c r="R74" s="2" t="n">
        <v>104.664253234863</v>
      </c>
      <c r="S74" s="3" t="b">
        <f aca="false">TRUE()</f>
        <v>1</v>
      </c>
      <c r="T74" s="2" t="n">
        <v>0.183213534117472</v>
      </c>
      <c r="U74" s="3" t="b">
        <f aca="false">TRUE()</f>
        <v>1</v>
      </c>
      <c r="V74" s="3" t="n">
        <v>3</v>
      </c>
      <c r="W74" s="3" t="n">
        <v>26</v>
      </c>
      <c r="X74" s="3" t="s">
        <v>231</v>
      </c>
      <c r="Y74" s="3"/>
      <c r="Z74" s="2" t="n">
        <v>0.97645148200455</v>
      </c>
      <c r="AA74" s="3" t="s">
        <v>232</v>
      </c>
      <c r="AB74" s="3" t="s">
        <v>232</v>
      </c>
      <c r="AC74" s="3" t="s">
        <v>232</v>
      </c>
      <c r="AD74" s="3" t="s">
        <v>233</v>
      </c>
    </row>
    <row r="75" customFormat="false" ht="12.75" hidden="false" customHeight="false" outlineLevel="0" collapsed="false">
      <c r="A75" s="1" t="n">
        <v>53</v>
      </c>
      <c r="B75" s="1" t="s">
        <v>154</v>
      </c>
      <c r="C75" s="3" t="b">
        <f aca="false">FALSE()</f>
        <v>0</v>
      </c>
      <c r="D75" s="3" t="s">
        <v>155</v>
      </c>
      <c r="E75" s="3" t="s">
        <v>80</v>
      </c>
      <c r="F75" s="3" t="s">
        <v>82</v>
      </c>
      <c r="G75" s="3" t="s">
        <v>83</v>
      </c>
      <c r="H75" s="3" t="s">
        <v>84</v>
      </c>
      <c r="I75" s="2" t="n">
        <v>27.3765468597412</v>
      </c>
      <c r="J75" s="2" t="n">
        <v>27.3565845489502</v>
      </c>
      <c r="K75" s="2" t="n">
        <v>0.020742142572999</v>
      </c>
      <c r="L75" s="2" t="n">
        <v>0.00100000004749745</v>
      </c>
      <c r="M75" s="3"/>
      <c r="N75" s="3"/>
      <c r="O75" s="2" t="n">
        <v>17.7710990905762</v>
      </c>
      <c r="P75" s="2" t="n">
        <v>0.959800004959106</v>
      </c>
      <c r="Q75" s="2" t="n">
        <v>-3.21499991416931</v>
      </c>
      <c r="R75" s="2" t="n">
        <v>104.664253234863</v>
      </c>
      <c r="S75" s="3" t="b">
        <f aca="false">TRUE()</f>
        <v>1</v>
      </c>
      <c r="T75" s="2" t="n">
        <v>0.183213534117472</v>
      </c>
      <c r="U75" s="3" t="b">
        <f aca="false">TRUE()</f>
        <v>1</v>
      </c>
      <c r="V75" s="3" t="n">
        <v>3</v>
      </c>
      <c r="W75" s="3" t="n">
        <v>22</v>
      </c>
      <c r="X75" s="3" t="s">
        <v>231</v>
      </c>
      <c r="Y75" s="3"/>
      <c r="Z75" s="2" t="n">
        <v>0.984859256576757</v>
      </c>
      <c r="AA75" s="3" t="s">
        <v>232</v>
      </c>
      <c r="AB75" s="3" t="s">
        <v>232</v>
      </c>
      <c r="AC75" s="3" t="s">
        <v>232</v>
      </c>
      <c r="AD75" s="3" t="s">
        <v>232</v>
      </c>
    </row>
    <row r="76" customFormat="false" ht="12.75" hidden="false" customHeight="false" outlineLevel="0" collapsed="false">
      <c r="A76" s="1" t="n">
        <v>54</v>
      </c>
      <c r="B76" s="1" t="s">
        <v>157</v>
      </c>
      <c r="C76" s="3" t="b">
        <f aca="false">FALSE()</f>
        <v>0</v>
      </c>
      <c r="D76" s="3" t="s">
        <v>155</v>
      </c>
      <c r="E76" s="3" t="s">
        <v>80</v>
      </c>
      <c r="F76" s="3" t="s">
        <v>82</v>
      </c>
      <c r="G76" s="3" t="s">
        <v>83</v>
      </c>
      <c r="H76" s="3" t="s">
        <v>84</v>
      </c>
      <c r="I76" s="2" t="n">
        <v>27.3580684661865</v>
      </c>
      <c r="J76" s="2" t="n">
        <v>27.3565845489502</v>
      </c>
      <c r="K76" s="2" t="n">
        <v>0.020742142572999</v>
      </c>
      <c r="L76" s="2" t="n">
        <v>0.00100000004749745</v>
      </c>
      <c r="M76" s="3"/>
      <c r="N76" s="3"/>
      <c r="O76" s="2" t="n">
        <v>17.7710990905762</v>
      </c>
      <c r="P76" s="2" t="n">
        <v>0.959800004959106</v>
      </c>
      <c r="Q76" s="2" t="n">
        <v>-3.21499991416931</v>
      </c>
      <c r="R76" s="2" t="n">
        <v>104.664253234863</v>
      </c>
      <c r="S76" s="3" t="b">
        <f aca="false">TRUE()</f>
        <v>1</v>
      </c>
      <c r="T76" s="2" t="n">
        <v>0.183213534117472</v>
      </c>
      <c r="U76" s="3" t="b">
        <f aca="false">TRUE()</f>
        <v>1</v>
      </c>
      <c r="V76" s="3" t="n">
        <v>3</v>
      </c>
      <c r="W76" s="3" t="n">
        <v>23</v>
      </c>
      <c r="X76" s="3" t="s">
        <v>231</v>
      </c>
      <c r="Y76" s="3"/>
      <c r="Z76" s="2" t="n">
        <v>0.986295116297942</v>
      </c>
      <c r="AA76" s="3" t="s">
        <v>232</v>
      </c>
      <c r="AB76" s="3" t="s">
        <v>232</v>
      </c>
      <c r="AC76" s="3" t="s">
        <v>232</v>
      </c>
      <c r="AD76" s="3" t="s">
        <v>232</v>
      </c>
    </row>
    <row r="77" customFormat="false" ht="12.75" hidden="false" customHeight="false" outlineLevel="0" collapsed="false">
      <c r="A77" s="1" t="n">
        <v>55</v>
      </c>
      <c r="B77" s="1" t="s">
        <v>158</v>
      </c>
      <c r="C77" s="3" t="b">
        <f aca="false">FALSE()</f>
        <v>0</v>
      </c>
      <c r="D77" s="3" t="s">
        <v>155</v>
      </c>
      <c r="E77" s="3" t="s">
        <v>80</v>
      </c>
      <c r="F77" s="3" t="s">
        <v>82</v>
      </c>
      <c r="G77" s="3" t="s">
        <v>83</v>
      </c>
      <c r="H77" s="3" t="s">
        <v>84</v>
      </c>
      <c r="I77" s="2" t="n">
        <v>27.3351421356201</v>
      </c>
      <c r="J77" s="2" t="n">
        <v>27.3565845489502</v>
      </c>
      <c r="K77" s="2" t="n">
        <v>0.020742142572999</v>
      </c>
      <c r="L77" s="2" t="n">
        <v>0.00100000004749745</v>
      </c>
      <c r="M77" s="3"/>
      <c r="N77" s="3"/>
      <c r="O77" s="2" t="n">
        <v>17.7710990905762</v>
      </c>
      <c r="P77" s="2" t="n">
        <v>0.959800004959106</v>
      </c>
      <c r="Q77" s="2" t="n">
        <v>-3.21499991416931</v>
      </c>
      <c r="R77" s="2" t="n">
        <v>104.664253234863</v>
      </c>
      <c r="S77" s="3" t="b">
        <f aca="false">TRUE()</f>
        <v>1</v>
      </c>
      <c r="T77" s="2" t="n">
        <v>0.183213534117472</v>
      </c>
      <c r="U77" s="3" t="b">
        <f aca="false">TRUE()</f>
        <v>1</v>
      </c>
      <c r="V77" s="3" t="n">
        <v>3</v>
      </c>
      <c r="W77" s="3" t="n">
        <v>23</v>
      </c>
      <c r="X77" s="3" t="s">
        <v>231</v>
      </c>
      <c r="Y77" s="3"/>
      <c r="Z77" s="2" t="n">
        <v>0.980659546452079</v>
      </c>
      <c r="AA77" s="3" t="s">
        <v>232</v>
      </c>
      <c r="AB77" s="3" t="s">
        <v>232</v>
      </c>
      <c r="AC77" s="3" t="s">
        <v>232</v>
      </c>
      <c r="AD77" s="3" t="s">
        <v>232</v>
      </c>
    </row>
    <row r="78" customFormat="false" ht="12.75" hidden="false" customHeight="false" outlineLevel="0" collapsed="false">
      <c r="A78" s="1" t="n">
        <v>61</v>
      </c>
      <c r="B78" s="1" t="s">
        <v>164</v>
      </c>
      <c r="C78" s="3" t="b">
        <f aca="false">FALSE()</f>
        <v>0</v>
      </c>
      <c r="D78" s="3" t="s">
        <v>165</v>
      </c>
      <c r="E78" s="3" t="s">
        <v>80</v>
      </c>
      <c r="F78" s="3" t="s">
        <v>82</v>
      </c>
      <c r="G78" s="3" t="s">
        <v>83</v>
      </c>
      <c r="H78" s="3" t="s">
        <v>84</v>
      </c>
      <c r="I78" s="2" t="n">
        <v>32.2078666687012</v>
      </c>
      <c r="J78" s="2" t="n">
        <v>31.9892520904541</v>
      </c>
      <c r="K78" s="2" t="n">
        <v>0.29856476187706</v>
      </c>
      <c r="L78" s="2" t="n">
        <v>9.99999974737875E-005</v>
      </c>
      <c r="M78" s="3"/>
      <c r="N78" s="3"/>
      <c r="O78" s="2" t="n">
        <v>17.7710990905762</v>
      </c>
      <c r="P78" s="2" t="n">
        <v>0.959800004959106</v>
      </c>
      <c r="Q78" s="2" t="n">
        <v>-3.21499991416931</v>
      </c>
      <c r="R78" s="2" t="n">
        <v>104.664253234863</v>
      </c>
      <c r="S78" s="3" t="b">
        <f aca="false">TRUE()</f>
        <v>1</v>
      </c>
      <c r="T78" s="2" t="n">
        <v>0.183213534117472</v>
      </c>
      <c r="U78" s="3" t="b">
        <f aca="false">TRUE()</f>
        <v>1</v>
      </c>
      <c r="V78" s="3" t="n">
        <v>3</v>
      </c>
      <c r="W78" s="3" t="n">
        <v>26</v>
      </c>
      <c r="X78" s="3" t="s">
        <v>231</v>
      </c>
      <c r="Y78" s="3"/>
      <c r="Z78" s="2" t="n">
        <v>0.750676714788987</v>
      </c>
      <c r="AA78" s="3" t="s">
        <v>232</v>
      </c>
      <c r="AB78" s="3" t="s">
        <v>232</v>
      </c>
      <c r="AC78" s="3" t="s">
        <v>233</v>
      </c>
      <c r="AD78" s="3" t="s">
        <v>232</v>
      </c>
    </row>
    <row r="79" customFormat="false" ht="12.75" hidden="false" customHeight="false" outlineLevel="0" collapsed="false">
      <c r="A79" s="1" t="n">
        <v>62</v>
      </c>
      <c r="B79" s="1" t="s">
        <v>166</v>
      </c>
      <c r="C79" s="3" t="b">
        <f aca="false">FALSE()</f>
        <v>0</v>
      </c>
      <c r="D79" s="3" t="s">
        <v>165</v>
      </c>
      <c r="E79" s="3" t="s">
        <v>80</v>
      </c>
      <c r="F79" s="3" t="s">
        <v>82</v>
      </c>
      <c r="G79" s="3" t="s">
        <v>83</v>
      </c>
      <c r="H79" s="3" t="s">
        <v>84</v>
      </c>
      <c r="I79" s="2" t="n">
        <v>31.6490840911865</v>
      </c>
      <c r="J79" s="2" t="n">
        <v>31.9892520904541</v>
      </c>
      <c r="K79" s="2" t="n">
        <v>0.29856476187706</v>
      </c>
      <c r="L79" s="2" t="n">
        <v>9.99999974737875E-005</v>
      </c>
      <c r="M79" s="3"/>
      <c r="N79" s="3"/>
      <c r="O79" s="2" t="n">
        <v>17.7710990905762</v>
      </c>
      <c r="P79" s="2" t="n">
        <v>0.959800004959106</v>
      </c>
      <c r="Q79" s="2" t="n">
        <v>-3.21499991416931</v>
      </c>
      <c r="R79" s="2" t="n">
        <v>104.664253234863</v>
      </c>
      <c r="S79" s="3" t="b">
        <f aca="false">TRUE()</f>
        <v>1</v>
      </c>
      <c r="T79" s="2" t="n">
        <v>0.183213534117472</v>
      </c>
      <c r="U79" s="3" t="b">
        <f aca="false">TRUE()</f>
        <v>1</v>
      </c>
      <c r="V79" s="3" t="n">
        <v>3</v>
      </c>
      <c r="W79" s="3" t="n">
        <v>25</v>
      </c>
      <c r="X79" s="3" t="s">
        <v>231</v>
      </c>
      <c r="Y79" s="3"/>
      <c r="Z79" s="2" t="n">
        <v>0.958016151587232</v>
      </c>
      <c r="AA79" s="3" t="s">
        <v>232</v>
      </c>
      <c r="AB79" s="3" t="s">
        <v>232</v>
      </c>
      <c r="AC79" s="3" t="s">
        <v>232</v>
      </c>
      <c r="AD79" s="3" t="s">
        <v>232</v>
      </c>
    </row>
    <row r="80" customFormat="false" ht="12.75" hidden="false" customHeight="false" outlineLevel="0" collapsed="false">
      <c r="A80" s="1" t="n">
        <v>63</v>
      </c>
      <c r="B80" s="1" t="s">
        <v>167</v>
      </c>
      <c r="C80" s="3" t="b">
        <f aca="false">FALSE()</f>
        <v>0</v>
      </c>
      <c r="D80" s="3" t="s">
        <v>165</v>
      </c>
      <c r="E80" s="3" t="s">
        <v>80</v>
      </c>
      <c r="F80" s="3" t="s">
        <v>82</v>
      </c>
      <c r="G80" s="3" t="s">
        <v>83</v>
      </c>
      <c r="H80" s="3" t="s">
        <v>84</v>
      </c>
      <c r="I80" s="2" t="n">
        <v>32.1108055114746</v>
      </c>
      <c r="J80" s="2" t="n">
        <v>31.9892520904541</v>
      </c>
      <c r="K80" s="2" t="n">
        <v>0.29856476187706</v>
      </c>
      <c r="L80" s="2" t="n">
        <v>9.99999974737875E-005</v>
      </c>
      <c r="M80" s="3"/>
      <c r="N80" s="3"/>
      <c r="O80" s="2" t="n">
        <v>17.7710990905762</v>
      </c>
      <c r="P80" s="2" t="n">
        <v>0.959800004959106</v>
      </c>
      <c r="Q80" s="2" t="n">
        <v>-3.21499991416931</v>
      </c>
      <c r="R80" s="2" t="n">
        <v>104.664253234863</v>
      </c>
      <c r="S80" s="3" t="b">
        <f aca="false">TRUE()</f>
        <v>1</v>
      </c>
      <c r="T80" s="2" t="n">
        <v>0.183213534117472</v>
      </c>
      <c r="U80" s="3" t="b">
        <f aca="false">TRUE()</f>
        <v>1</v>
      </c>
      <c r="V80" s="3" t="n">
        <v>3</v>
      </c>
      <c r="W80" s="3" t="n">
        <v>27</v>
      </c>
      <c r="X80" s="3" t="s">
        <v>231</v>
      </c>
      <c r="Y80" s="3"/>
      <c r="Z80" s="2" t="n">
        <v>0.977487086713265</v>
      </c>
      <c r="AA80" s="3" t="s">
        <v>232</v>
      </c>
      <c r="AB80" s="3" t="s">
        <v>232</v>
      </c>
      <c r="AC80" s="3" t="s">
        <v>232</v>
      </c>
      <c r="AD80" s="3" t="s">
        <v>232</v>
      </c>
    </row>
    <row r="81" customFormat="false" ht="12.75" hidden="false" customHeight="false" outlineLevel="0" collapsed="false">
      <c r="A81" s="1" t="n">
        <v>65</v>
      </c>
      <c r="B81" s="1" t="s">
        <v>169</v>
      </c>
      <c r="C81" s="3" t="b">
        <f aca="false">FALSE()</f>
        <v>0</v>
      </c>
      <c r="D81" s="3" t="s">
        <v>170</v>
      </c>
      <c r="E81" s="3" t="s">
        <v>80</v>
      </c>
      <c r="F81" s="3" t="s">
        <v>82</v>
      </c>
      <c r="G81" s="3" t="s">
        <v>83</v>
      </c>
      <c r="H81" s="3" t="s">
        <v>84</v>
      </c>
      <c r="I81" s="2" t="n">
        <v>30.4629421234131</v>
      </c>
      <c r="J81" s="2" t="n">
        <v>30.4669876098633</v>
      </c>
      <c r="K81" s="2" t="n">
        <v>0.011833637021482</v>
      </c>
      <c r="L81" s="2" t="n">
        <v>9.99999974737875E-005</v>
      </c>
      <c r="M81" s="3"/>
      <c r="N81" s="3"/>
      <c r="O81" s="2" t="n">
        <v>17.7710990905762</v>
      </c>
      <c r="P81" s="2" t="n">
        <v>0.959800004959106</v>
      </c>
      <c r="Q81" s="2" t="n">
        <v>-3.21499991416931</v>
      </c>
      <c r="R81" s="2" t="n">
        <v>104.664253234863</v>
      </c>
      <c r="S81" s="3" t="b">
        <f aca="false">TRUE()</f>
        <v>1</v>
      </c>
      <c r="T81" s="2" t="n">
        <v>0.183213534117472</v>
      </c>
      <c r="U81" s="3" t="b">
        <f aca="false">TRUE()</f>
        <v>1</v>
      </c>
      <c r="V81" s="3" t="n">
        <v>3</v>
      </c>
      <c r="W81" s="3" t="n">
        <v>24</v>
      </c>
      <c r="X81" s="3" t="s">
        <v>231</v>
      </c>
      <c r="Y81" s="3"/>
      <c r="Z81" s="2" t="n">
        <v>0.975293746639019</v>
      </c>
      <c r="AA81" s="3" t="s">
        <v>232</v>
      </c>
      <c r="AB81" s="3" t="s">
        <v>232</v>
      </c>
      <c r="AC81" s="3" t="s">
        <v>232</v>
      </c>
      <c r="AD81" s="3" t="s">
        <v>232</v>
      </c>
    </row>
    <row r="82" customFormat="false" ht="12.75" hidden="false" customHeight="false" outlineLevel="0" collapsed="false">
      <c r="A82" s="1" t="n">
        <v>66</v>
      </c>
      <c r="B82" s="1" t="s">
        <v>171</v>
      </c>
      <c r="C82" s="3" t="b">
        <f aca="false">FALSE()</f>
        <v>0</v>
      </c>
      <c r="D82" s="3" t="s">
        <v>170</v>
      </c>
      <c r="E82" s="3" t="s">
        <v>80</v>
      </c>
      <c r="F82" s="3" t="s">
        <v>82</v>
      </c>
      <c r="G82" s="3" t="s">
        <v>83</v>
      </c>
      <c r="H82" s="3" t="s">
        <v>84</v>
      </c>
      <c r="I82" s="2" t="n">
        <v>30.4803142547607</v>
      </c>
      <c r="J82" s="2" t="n">
        <v>30.4669876098633</v>
      </c>
      <c r="K82" s="2" t="n">
        <v>0.011833637021482</v>
      </c>
      <c r="L82" s="2" t="n">
        <v>9.99999974737875E-005</v>
      </c>
      <c r="M82" s="3"/>
      <c r="N82" s="3"/>
      <c r="O82" s="2" t="n">
        <v>17.7710990905762</v>
      </c>
      <c r="P82" s="2" t="n">
        <v>0.959800004959106</v>
      </c>
      <c r="Q82" s="2" t="n">
        <v>-3.21499991416931</v>
      </c>
      <c r="R82" s="2" t="n">
        <v>104.664253234863</v>
      </c>
      <c r="S82" s="3" t="b">
        <f aca="false">TRUE()</f>
        <v>1</v>
      </c>
      <c r="T82" s="2" t="n">
        <v>0.183213534117472</v>
      </c>
      <c r="U82" s="3" t="b">
        <f aca="false">TRUE()</f>
        <v>1</v>
      </c>
      <c r="V82" s="3" t="n">
        <v>3</v>
      </c>
      <c r="W82" s="3" t="n">
        <v>25</v>
      </c>
      <c r="X82" s="3" t="s">
        <v>231</v>
      </c>
      <c r="Y82" s="3"/>
      <c r="Z82" s="2" t="n">
        <v>0.980358598243265</v>
      </c>
      <c r="AA82" s="3" t="s">
        <v>232</v>
      </c>
      <c r="AB82" s="3" t="s">
        <v>232</v>
      </c>
      <c r="AC82" s="3" t="s">
        <v>232</v>
      </c>
      <c r="AD82" s="3" t="s">
        <v>232</v>
      </c>
    </row>
    <row r="83" customFormat="false" ht="12.75" hidden="false" customHeight="false" outlineLevel="0" collapsed="false">
      <c r="A83" s="1" t="n">
        <v>67</v>
      </c>
      <c r="B83" s="1" t="s">
        <v>172</v>
      </c>
      <c r="C83" s="3" t="b">
        <f aca="false">FALSE()</f>
        <v>0</v>
      </c>
      <c r="D83" s="3" t="s">
        <v>170</v>
      </c>
      <c r="E83" s="3" t="s">
        <v>80</v>
      </c>
      <c r="F83" s="3" t="s">
        <v>82</v>
      </c>
      <c r="G83" s="3" t="s">
        <v>83</v>
      </c>
      <c r="H83" s="3" t="s">
        <v>84</v>
      </c>
      <c r="I83" s="2" t="n">
        <v>30.4577083587647</v>
      </c>
      <c r="J83" s="2" t="n">
        <v>30.4669876098633</v>
      </c>
      <c r="K83" s="2" t="n">
        <v>0.011833637021482</v>
      </c>
      <c r="L83" s="2" t="n">
        <v>9.99999974737875E-005</v>
      </c>
      <c r="M83" s="3"/>
      <c r="N83" s="3"/>
      <c r="O83" s="2" t="n">
        <v>17.7710990905762</v>
      </c>
      <c r="P83" s="2" t="n">
        <v>0.959800004959106</v>
      </c>
      <c r="Q83" s="2" t="n">
        <v>-3.21499991416931</v>
      </c>
      <c r="R83" s="2" t="n">
        <v>104.664253234863</v>
      </c>
      <c r="S83" s="3" t="b">
        <f aca="false">TRUE()</f>
        <v>1</v>
      </c>
      <c r="T83" s="2" t="n">
        <v>0.183213534117472</v>
      </c>
      <c r="U83" s="3" t="b">
        <f aca="false">TRUE()</f>
        <v>1</v>
      </c>
      <c r="V83" s="3" t="n">
        <v>3</v>
      </c>
      <c r="W83" s="3" t="n">
        <v>23</v>
      </c>
      <c r="X83" s="3" t="s">
        <v>231</v>
      </c>
      <c r="Y83" s="3"/>
      <c r="Z83" s="2" t="n">
        <v>0.973880965868975</v>
      </c>
      <c r="AA83" s="3" t="s">
        <v>232</v>
      </c>
      <c r="AB83" s="3" t="s">
        <v>232</v>
      </c>
      <c r="AC83" s="3" t="s">
        <v>232</v>
      </c>
      <c r="AD83" s="3" t="s">
        <v>232</v>
      </c>
    </row>
    <row r="84" customFormat="false" ht="12.75" hidden="false" customHeight="false" outlineLevel="0" collapsed="false">
      <c r="A84" s="1" t="n">
        <v>72</v>
      </c>
      <c r="B84" s="1" t="s">
        <v>177</v>
      </c>
      <c r="C84" s="3" t="b">
        <f aca="false">FALSE()</f>
        <v>0</v>
      </c>
      <c r="D84" s="3" t="s">
        <v>178</v>
      </c>
      <c r="E84" s="3" t="s">
        <v>80</v>
      </c>
      <c r="F84" s="3" t="s">
        <v>180</v>
      </c>
      <c r="G84" s="3" t="s">
        <v>83</v>
      </c>
      <c r="H84" s="3" t="s">
        <v>84</v>
      </c>
      <c r="I84" s="2" t="n">
        <v>32.7009696960449</v>
      </c>
      <c r="J84" s="3"/>
      <c r="K84" s="3"/>
      <c r="L84" s="3"/>
      <c r="M84" s="3"/>
      <c r="N84" s="3"/>
      <c r="O84" s="2" t="n">
        <v>17.7710990905762</v>
      </c>
      <c r="P84" s="2" t="n">
        <v>0.959800004959106</v>
      </c>
      <c r="Q84" s="2" t="n">
        <v>-3.21499991416931</v>
      </c>
      <c r="R84" s="2" t="n">
        <v>104.664253234863</v>
      </c>
      <c r="S84" s="3" t="b">
        <f aca="false">TRUE()</f>
        <v>1</v>
      </c>
      <c r="T84" s="2" t="n">
        <v>0.183213534117472</v>
      </c>
      <c r="U84" s="3" t="b">
        <f aca="false">TRUE()</f>
        <v>1</v>
      </c>
      <c r="V84" s="3" t="n">
        <v>3</v>
      </c>
      <c r="W84" s="3" t="n">
        <v>28</v>
      </c>
      <c r="X84" s="3" t="s">
        <v>231</v>
      </c>
      <c r="Y84" s="3"/>
      <c r="Z84" s="2" t="n">
        <v>0.965895090203826</v>
      </c>
      <c r="AA84" s="3" t="s">
        <v>233</v>
      </c>
      <c r="AB84" s="3" t="s">
        <v>232</v>
      </c>
      <c r="AC84" s="3" t="s">
        <v>232</v>
      </c>
      <c r="AD84" s="3" t="s">
        <v>232</v>
      </c>
    </row>
    <row r="85" customFormat="false" ht="12.75" hidden="false" customHeight="false" outlineLevel="0" collapsed="false">
      <c r="A85" s="1" t="n">
        <v>73</v>
      </c>
      <c r="B85" s="1" t="s">
        <v>181</v>
      </c>
      <c r="C85" s="3" t="b">
        <f aca="false">FALSE()</f>
        <v>0</v>
      </c>
      <c r="D85" s="3" t="s">
        <v>182</v>
      </c>
      <c r="E85" s="3" t="s">
        <v>80</v>
      </c>
      <c r="F85" s="3" t="s">
        <v>82</v>
      </c>
      <c r="G85" s="3" t="s">
        <v>83</v>
      </c>
      <c r="H85" s="3" t="s">
        <v>84</v>
      </c>
      <c r="I85" s="2" t="n">
        <v>32.4928398132324</v>
      </c>
      <c r="J85" s="2" t="n">
        <v>32.3417778015137</v>
      </c>
      <c r="K85" s="2" t="n">
        <v>0.159945964813232</v>
      </c>
      <c r="L85" s="2" t="n">
        <v>9.99999974737875E-006</v>
      </c>
      <c r="M85" s="3"/>
      <c r="N85" s="3"/>
      <c r="O85" s="2" t="n">
        <v>17.7710990905762</v>
      </c>
      <c r="P85" s="2" t="n">
        <v>0.959800004959106</v>
      </c>
      <c r="Q85" s="2" t="n">
        <v>-3.21499991416931</v>
      </c>
      <c r="R85" s="2" t="n">
        <v>104.664253234863</v>
      </c>
      <c r="S85" s="3" t="b">
        <f aca="false">TRUE()</f>
        <v>1</v>
      </c>
      <c r="T85" s="2" t="n">
        <v>0.183213534117472</v>
      </c>
      <c r="U85" s="3" t="b">
        <f aca="false">TRUE()</f>
        <v>1</v>
      </c>
      <c r="V85" s="3" t="n">
        <v>3</v>
      </c>
      <c r="W85" s="3" t="n">
        <v>27</v>
      </c>
      <c r="X85" s="3" t="s">
        <v>231</v>
      </c>
      <c r="Y85" s="3"/>
      <c r="Z85" s="2" t="n">
        <v>0.978179410594252</v>
      </c>
      <c r="AA85" s="3" t="s">
        <v>232</v>
      </c>
      <c r="AB85" s="3" t="s">
        <v>232</v>
      </c>
      <c r="AC85" s="3" t="s">
        <v>232</v>
      </c>
      <c r="AD85" s="3" t="s">
        <v>232</v>
      </c>
    </row>
    <row r="86" customFormat="false" ht="12.75" hidden="false" customHeight="false" outlineLevel="0" collapsed="false">
      <c r="A86" s="1" t="n">
        <v>74</v>
      </c>
      <c r="B86" s="1" t="s">
        <v>183</v>
      </c>
      <c r="C86" s="3" t="b">
        <f aca="false">FALSE()</f>
        <v>0</v>
      </c>
      <c r="D86" s="3" t="s">
        <v>182</v>
      </c>
      <c r="E86" s="3" t="s">
        <v>80</v>
      </c>
      <c r="F86" s="3" t="s">
        <v>82</v>
      </c>
      <c r="G86" s="3" t="s">
        <v>83</v>
      </c>
      <c r="H86" s="3" t="s">
        <v>84</v>
      </c>
      <c r="I86" s="2" t="n">
        <v>32.1742248535156</v>
      </c>
      <c r="J86" s="2" t="n">
        <v>32.3417778015137</v>
      </c>
      <c r="K86" s="2" t="n">
        <v>0.159945964813232</v>
      </c>
      <c r="L86" s="2" t="n">
        <v>9.99999974737875E-006</v>
      </c>
      <c r="M86" s="3"/>
      <c r="N86" s="3"/>
      <c r="O86" s="2" t="n">
        <v>17.7710990905762</v>
      </c>
      <c r="P86" s="2" t="n">
        <v>0.959800004959106</v>
      </c>
      <c r="Q86" s="2" t="n">
        <v>-3.21499991416931</v>
      </c>
      <c r="R86" s="2" t="n">
        <v>104.664253234863</v>
      </c>
      <c r="S86" s="3" t="b">
        <f aca="false">TRUE()</f>
        <v>1</v>
      </c>
      <c r="T86" s="2" t="n">
        <v>0.183213534117472</v>
      </c>
      <c r="U86" s="3" t="b">
        <f aca="false">TRUE()</f>
        <v>1</v>
      </c>
      <c r="V86" s="3" t="n">
        <v>3</v>
      </c>
      <c r="W86" s="3" t="n">
        <v>27</v>
      </c>
      <c r="X86" s="3" t="s">
        <v>231</v>
      </c>
      <c r="Y86" s="3"/>
      <c r="Z86" s="2" t="n">
        <v>0.978045068026869</v>
      </c>
      <c r="AA86" s="3" t="s">
        <v>232</v>
      </c>
      <c r="AB86" s="3" t="s">
        <v>232</v>
      </c>
      <c r="AC86" s="3" t="s">
        <v>232</v>
      </c>
      <c r="AD86" s="3" t="s">
        <v>232</v>
      </c>
    </row>
    <row r="87" customFormat="false" ht="12.75" hidden="false" customHeight="false" outlineLevel="0" collapsed="false">
      <c r="A87" s="1" t="n">
        <v>75</v>
      </c>
      <c r="B87" s="1" t="s">
        <v>184</v>
      </c>
      <c r="C87" s="3" t="b">
        <f aca="false">FALSE()</f>
        <v>0</v>
      </c>
      <c r="D87" s="3" t="s">
        <v>182</v>
      </c>
      <c r="E87" s="3" t="s">
        <v>80</v>
      </c>
      <c r="F87" s="3" t="s">
        <v>82</v>
      </c>
      <c r="G87" s="3" t="s">
        <v>83</v>
      </c>
      <c r="H87" s="3" t="s">
        <v>84</v>
      </c>
      <c r="I87" s="2" t="n">
        <v>32.3582611083984</v>
      </c>
      <c r="J87" s="2" t="n">
        <v>32.3417778015137</v>
      </c>
      <c r="K87" s="2" t="n">
        <v>0.159945964813232</v>
      </c>
      <c r="L87" s="2" t="n">
        <v>9.99999974737875E-006</v>
      </c>
      <c r="M87" s="3"/>
      <c r="N87" s="3"/>
      <c r="O87" s="2" t="n">
        <v>17.7710990905762</v>
      </c>
      <c r="P87" s="2" t="n">
        <v>0.959800004959106</v>
      </c>
      <c r="Q87" s="2" t="n">
        <v>-3.21499991416931</v>
      </c>
      <c r="R87" s="2" t="n">
        <v>104.664253234863</v>
      </c>
      <c r="S87" s="3" t="b">
        <f aca="false">TRUE()</f>
        <v>1</v>
      </c>
      <c r="T87" s="2" t="n">
        <v>0.183213534117472</v>
      </c>
      <c r="U87" s="3" t="b">
        <f aca="false">TRUE()</f>
        <v>1</v>
      </c>
      <c r="V87" s="3" t="n">
        <v>3</v>
      </c>
      <c r="W87" s="3" t="n">
        <v>29</v>
      </c>
      <c r="X87" s="3" t="s">
        <v>231</v>
      </c>
      <c r="Y87" s="3"/>
      <c r="Z87" s="2" t="n">
        <v>0.970121869567064</v>
      </c>
      <c r="AA87" s="3" t="s">
        <v>232</v>
      </c>
      <c r="AB87" s="3" t="s">
        <v>232</v>
      </c>
      <c r="AC87" s="3" t="s">
        <v>232</v>
      </c>
      <c r="AD87" s="3" t="s">
        <v>232</v>
      </c>
    </row>
    <row r="88" customFormat="false" ht="12.75" hidden="false" customHeight="false" outlineLevel="0" collapsed="false">
      <c r="A88" s="1" t="n">
        <v>77</v>
      </c>
      <c r="B88" s="1" t="s">
        <v>186</v>
      </c>
      <c r="C88" s="3" t="b">
        <f aca="false">FALSE()</f>
        <v>0</v>
      </c>
      <c r="D88" s="3" t="s">
        <v>187</v>
      </c>
      <c r="E88" s="3" t="s">
        <v>80</v>
      </c>
      <c r="F88" s="3" t="s">
        <v>82</v>
      </c>
      <c r="G88" s="3" t="s">
        <v>83</v>
      </c>
      <c r="H88" s="3" t="s">
        <v>84</v>
      </c>
      <c r="I88" s="2" t="n">
        <v>32.1270904541016</v>
      </c>
      <c r="J88" s="2" t="n">
        <v>32.2006874084473</v>
      </c>
      <c r="K88" s="2" t="n">
        <v>0.135550409555435</v>
      </c>
      <c r="L88" s="2" t="n">
        <v>9.99999974737875E-006</v>
      </c>
      <c r="M88" s="3"/>
      <c r="N88" s="3"/>
      <c r="O88" s="2" t="n">
        <v>17.7710990905762</v>
      </c>
      <c r="P88" s="2" t="n">
        <v>0.959800004959106</v>
      </c>
      <c r="Q88" s="2" t="n">
        <v>-3.21499991416931</v>
      </c>
      <c r="R88" s="2" t="n">
        <v>104.664253234863</v>
      </c>
      <c r="S88" s="3" t="b">
        <f aca="false">TRUE()</f>
        <v>1</v>
      </c>
      <c r="T88" s="2" t="n">
        <v>0.183213534117472</v>
      </c>
      <c r="U88" s="3" t="b">
        <f aca="false">TRUE()</f>
        <v>1</v>
      </c>
      <c r="V88" s="3" t="n">
        <v>3</v>
      </c>
      <c r="W88" s="3" t="n">
        <v>27</v>
      </c>
      <c r="X88" s="3" t="s">
        <v>231</v>
      </c>
      <c r="Y88" s="3"/>
      <c r="Z88" s="2" t="n">
        <v>0.970832243796236</v>
      </c>
      <c r="AA88" s="3" t="s">
        <v>232</v>
      </c>
      <c r="AB88" s="3" t="s">
        <v>232</v>
      </c>
      <c r="AC88" s="3" t="s">
        <v>232</v>
      </c>
      <c r="AD88" s="3" t="s">
        <v>232</v>
      </c>
    </row>
    <row r="89" customFormat="false" ht="12.75" hidden="false" customHeight="false" outlineLevel="0" collapsed="false">
      <c r="A89" s="1" t="n">
        <v>78</v>
      </c>
      <c r="B89" s="1" t="s">
        <v>188</v>
      </c>
      <c r="C89" s="3" t="b">
        <f aca="false">FALSE()</f>
        <v>0</v>
      </c>
      <c r="D89" s="3" t="s">
        <v>187</v>
      </c>
      <c r="E89" s="3" t="s">
        <v>80</v>
      </c>
      <c r="F89" s="3" t="s">
        <v>82</v>
      </c>
      <c r="G89" s="3" t="s">
        <v>83</v>
      </c>
      <c r="H89" s="3" t="s">
        <v>84</v>
      </c>
      <c r="I89" s="2" t="n">
        <v>32.1178550720215</v>
      </c>
      <c r="J89" s="2" t="n">
        <v>32.2006874084473</v>
      </c>
      <c r="K89" s="2" t="n">
        <v>0.135550409555435</v>
      </c>
      <c r="L89" s="2" t="n">
        <v>9.99999974737875E-006</v>
      </c>
      <c r="M89" s="3"/>
      <c r="N89" s="3"/>
      <c r="O89" s="2" t="n">
        <v>17.7710990905762</v>
      </c>
      <c r="P89" s="2" t="n">
        <v>0.959800004959106</v>
      </c>
      <c r="Q89" s="2" t="n">
        <v>-3.21499991416931</v>
      </c>
      <c r="R89" s="2" t="n">
        <v>104.664253234863</v>
      </c>
      <c r="S89" s="3" t="b">
        <f aca="false">TRUE()</f>
        <v>1</v>
      </c>
      <c r="T89" s="2" t="n">
        <v>0.183213534117472</v>
      </c>
      <c r="U89" s="3" t="b">
        <f aca="false">TRUE()</f>
        <v>1</v>
      </c>
      <c r="V89" s="3" t="n">
        <v>3</v>
      </c>
      <c r="W89" s="3" t="n">
        <v>27</v>
      </c>
      <c r="X89" s="3" t="s">
        <v>231</v>
      </c>
      <c r="Y89" s="3"/>
      <c r="Z89" s="2" t="n">
        <v>0.977443447133527</v>
      </c>
      <c r="AA89" s="3" t="s">
        <v>232</v>
      </c>
      <c r="AB89" s="3" t="s">
        <v>232</v>
      </c>
      <c r="AC89" s="3" t="s">
        <v>232</v>
      </c>
      <c r="AD89" s="3" t="s">
        <v>232</v>
      </c>
    </row>
    <row r="90" customFormat="false" ht="12.75" hidden="false" customHeight="false" outlineLevel="0" collapsed="false">
      <c r="A90" s="1" t="n">
        <v>79</v>
      </c>
      <c r="B90" s="1" t="s">
        <v>189</v>
      </c>
      <c r="C90" s="3" t="b">
        <f aca="false">FALSE()</f>
        <v>0</v>
      </c>
      <c r="D90" s="3" t="s">
        <v>187</v>
      </c>
      <c r="E90" s="3" t="s">
        <v>80</v>
      </c>
      <c r="F90" s="3" t="s">
        <v>82</v>
      </c>
      <c r="G90" s="3" t="s">
        <v>83</v>
      </c>
      <c r="H90" s="3" t="s">
        <v>84</v>
      </c>
      <c r="I90" s="2" t="n">
        <v>32.3571166992188</v>
      </c>
      <c r="J90" s="2" t="n">
        <v>32.2006874084473</v>
      </c>
      <c r="K90" s="2" t="n">
        <v>0.135550409555435</v>
      </c>
      <c r="L90" s="2" t="n">
        <v>9.99999974737875E-006</v>
      </c>
      <c r="M90" s="3"/>
      <c r="N90" s="3"/>
      <c r="O90" s="2" t="n">
        <v>17.7710990905762</v>
      </c>
      <c r="P90" s="2" t="n">
        <v>0.959800004959106</v>
      </c>
      <c r="Q90" s="2" t="n">
        <v>-3.21499991416931</v>
      </c>
      <c r="R90" s="2" t="n">
        <v>104.664253234863</v>
      </c>
      <c r="S90" s="3" t="b">
        <f aca="false">TRUE()</f>
        <v>1</v>
      </c>
      <c r="T90" s="2" t="n">
        <v>0.183213534117472</v>
      </c>
      <c r="U90" s="3" t="b">
        <f aca="false">TRUE()</f>
        <v>1</v>
      </c>
      <c r="V90" s="3" t="n">
        <v>3</v>
      </c>
      <c r="W90" s="3" t="n">
        <v>27</v>
      </c>
      <c r="X90" s="3" t="s">
        <v>231</v>
      </c>
      <c r="Y90" s="3"/>
      <c r="Z90" s="2" t="n">
        <v>0.966658168252774</v>
      </c>
      <c r="AA90" s="3" t="s">
        <v>232</v>
      </c>
      <c r="AB90" s="3" t="s">
        <v>232</v>
      </c>
      <c r="AC90" s="3" t="s">
        <v>232</v>
      </c>
      <c r="AD90" s="3" t="s">
        <v>232</v>
      </c>
    </row>
    <row r="91" customFormat="false" ht="12.75" hidden="false" customHeight="false" outlineLevel="0" collapsed="false">
      <c r="A91" s="1" t="n">
        <v>84</v>
      </c>
      <c r="B91" s="1" t="s">
        <v>194</v>
      </c>
      <c r="C91" s="3" t="b">
        <f aca="false">FALSE()</f>
        <v>0</v>
      </c>
      <c r="D91" s="3" t="s">
        <v>178</v>
      </c>
      <c r="E91" s="3" t="s">
        <v>80</v>
      </c>
      <c r="F91" s="3" t="s">
        <v>180</v>
      </c>
      <c r="G91" s="3" t="s">
        <v>83</v>
      </c>
      <c r="H91" s="3" t="s">
        <v>84</v>
      </c>
      <c r="I91" s="2" t="n">
        <v>32.4413566589356</v>
      </c>
      <c r="J91" s="3"/>
      <c r="K91" s="3"/>
      <c r="L91" s="3"/>
      <c r="M91" s="3"/>
      <c r="N91" s="3"/>
      <c r="O91" s="2" t="n">
        <v>17.7710990905762</v>
      </c>
      <c r="P91" s="2" t="n">
        <v>0.959800004959106</v>
      </c>
      <c r="Q91" s="2" t="n">
        <v>-3.21499991416931</v>
      </c>
      <c r="R91" s="2" t="n">
        <v>104.664253234863</v>
      </c>
      <c r="S91" s="3" t="b">
        <f aca="false">TRUE()</f>
        <v>1</v>
      </c>
      <c r="T91" s="2" t="n">
        <v>0.183213534117472</v>
      </c>
      <c r="U91" s="3" t="b">
        <f aca="false">TRUE()</f>
        <v>1</v>
      </c>
      <c r="V91" s="3" t="n">
        <v>3</v>
      </c>
      <c r="W91" s="3" t="n">
        <v>27</v>
      </c>
      <c r="X91" s="3" t="s">
        <v>231</v>
      </c>
      <c r="Y91" s="3"/>
      <c r="Z91" s="2" t="n">
        <v>0.959695696826058</v>
      </c>
      <c r="AA91" s="3" t="s">
        <v>233</v>
      </c>
      <c r="AB91" s="3" t="s">
        <v>232</v>
      </c>
      <c r="AC91" s="3" t="s">
        <v>232</v>
      </c>
      <c r="AD91" s="3" t="s">
        <v>232</v>
      </c>
    </row>
    <row r="92" customFormat="false" ht="12.75" hidden="false" customHeight="false" outlineLevel="0" collapsed="false">
      <c r="A92" s="1" t="n">
        <v>96</v>
      </c>
      <c r="B92" s="1" t="s">
        <v>206</v>
      </c>
      <c r="C92" s="3" t="b">
        <f aca="false">FALSE()</f>
        <v>0</v>
      </c>
      <c r="D92" s="3" t="s">
        <v>178</v>
      </c>
      <c r="E92" s="3" t="s">
        <v>80</v>
      </c>
      <c r="F92" s="3" t="s">
        <v>180</v>
      </c>
      <c r="G92" s="3" t="s">
        <v>83</v>
      </c>
      <c r="H92" s="3" t="s">
        <v>84</v>
      </c>
      <c r="I92" s="2" t="n">
        <v>32.2408180236816</v>
      </c>
      <c r="J92" s="3"/>
      <c r="K92" s="3"/>
      <c r="L92" s="3"/>
      <c r="M92" s="3"/>
      <c r="N92" s="3"/>
      <c r="O92" s="2" t="n">
        <v>17.7710990905762</v>
      </c>
      <c r="P92" s="2" t="n">
        <v>0.959800004959106</v>
      </c>
      <c r="Q92" s="2" t="n">
        <v>-3.21499991416931</v>
      </c>
      <c r="R92" s="2" t="n">
        <v>104.664253234863</v>
      </c>
      <c r="S92" s="3" t="b">
        <f aca="false">TRUE()</f>
        <v>1</v>
      </c>
      <c r="T92" s="2" t="n">
        <v>0.183213534117472</v>
      </c>
      <c r="U92" s="3" t="b">
        <f aca="false">TRUE()</f>
        <v>1</v>
      </c>
      <c r="V92" s="3" t="n">
        <v>3</v>
      </c>
      <c r="W92" s="3" t="n">
        <v>29</v>
      </c>
      <c r="X92" s="3" t="s">
        <v>231</v>
      </c>
      <c r="Y92" s="3"/>
      <c r="Z92" s="2" t="n">
        <v>0.967628544492765</v>
      </c>
      <c r="AA92" s="3" t="s">
        <v>233</v>
      </c>
      <c r="AB92" s="3" t="s">
        <v>232</v>
      </c>
      <c r="AC92" s="3" t="s">
        <v>232</v>
      </c>
      <c r="AD92" s="3" t="s">
        <v>2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